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C:\Users\Niels\Dropbox (Erasmus Universiteit Rotterdam)\MGREML\Revision 3\"/>
    </mc:Choice>
  </mc:AlternateContent>
  <xr:revisionPtr revIDLastSave="0" documentId="13_ncr:1_{8F2DEEF1-6381-4CD5-9C17-47AA854F2A53}" xr6:coauthVersionLast="47" xr6:coauthVersionMax="47" xr10:uidLastSave="{00000000-0000-0000-0000-000000000000}"/>
  <bookViews>
    <workbookView xWindow="-108" yWindow="-108" windowWidth="23256" windowHeight="12576" xr2:uid="{00000000-000D-0000-FFFF-FFFF00000000}"/>
  </bookViews>
  <sheets>
    <sheet name="Data 7" sheetId="5" r:id="rId1"/>
  </sheets>
  <calcPr calcId="191029"/>
</workbook>
</file>

<file path=xl/calcChain.xml><?xml version="1.0" encoding="utf-8"?>
<calcChain xmlns="http://schemas.openxmlformats.org/spreadsheetml/2006/main">
  <c r="CL265" i="5" l="1"/>
  <c r="CK265" i="5"/>
  <c r="CJ265" i="5"/>
  <c r="CI265" i="5"/>
  <c r="CH265" i="5"/>
  <c r="CG265" i="5"/>
  <c r="CF265" i="5"/>
  <c r="CE265" i="5"/>
  <c r="CD265" i="5"/>
  <c r="CC265" i="5"/>
  <c r="CB265" i="5"/>
  <c r="CA265" i="5"/>
  <c r="BZ265" i="5"/>
  <c r="BY265" i="5"/>
  <c r="BX265" i="5"/>
  <c r="BW265" i="5"/>
  <c r="BV265" i="5"/>
  <c r="BU265" i="5"/>
  <c r="BT265" i="5"/>
  <c r="BS265" i="5"/>
  <c r="BR265" i="5"/>
  <c r="BQ265" i="5"/>
  <c r="BP265" i="5"/>
  <c r="BO265" i="5"/>
  <c r="BN265" i="5"/>
  <c r="BM265" i="5"/>
  <c r="BL265" i="5"/>
  <c r="BK265" i="5"/>
  <c r="BJ265" i="5"/>
  <c r="BI265" i="5"/>
  <c r="BH265" i="5"/>
  <c r="BG265" i="5"/>
  <c r="BF265" i="5"/>
  <c r="BE265" i="5"/>
  <c r="BD265" i="5"/>
  <c r="BC265" i="5"/>
  <c r="BB265" i="5"/>
  <c r="BA265" i="5"/>
  <c r="AZ265" i="5"/>
  <c r="AY265" i="5"/>
  <c r="AX265" i="5"/>
  <c r="AW265" i="5"/>
  <c r="AV265" i="5"/>
  <c r="AU265" i="5"/>
  <c r="AT265" i="5"/>
  <c r="AS265" i="5"/>
  <c r="AR265" i="5"/>
  <c r="AQ265" i="5"/>
  <c r="AP265" i="5"/>
  <c r="AO265" i="5"/>
  <c r="AN265" i="5"/>
  <c r="AM265" i="5"/>
  <c r="AL265" i="5"/>
  <c r="AK265" i="5"/>
  <c r="AJ265" i="5"/>
  <c r="AI265" i="5"/>
  <c r="AH265" i="5"/>
  <c r="AG265" i="5"/>
  <c r="AF265" i="5"/>
  <c r="AE265" i="5"/>
  <c r="AD265" i="5"/>
  <c r="AC265" i="5"/>
  <c r="AB265" i="5"/>
  <c r="AA265" i="5"/>
  <c r="Z265" i="5"/>
  <c r="Y265" i="5"/>
  <c r="X265" i="5"/>
  <c r="W265" i="5"/>
  <c r="V265" i="5"/>
  <c r="U265" i="5"/>
  <c r="T265" i="5"/>
  <c r="S265" i="5"/>
  <c r="R265" i="5"/>
  <c r="Q265" i="5"/>
  <c r="P265" i="5"/>
  <c r="O265" i="5"/>
  <c r="N265" i="5"/>
  <c r="M265" i="5"/>
  <c r="L265" i="5"/>
  <c r="K265" i="5"/>
  <c r="J265" i="5"/>
  <c r="I265" i="5"/>
  <c r="H265" i="5"/>
  <c r="G265" i="5"/>
  <c r="F265" i="5"/>
  <c r="E265" i="5"/>
  <c r="C265" i="5"/>
  <c r="CL264" i="5"/>
  <c r="CK264" i="5"/>
  <c r="CJ264" i="5"/>
  <c r="CI264" i="5"/>
  <c r="CH264" i="5"/>
  <c r="CG264" i="5"/>
  <c r="CF264" i="5"/>
  <c r="CE264" i="5"/>
  <c r="CD264" i="5"/>
  <c r="CC264" i="5"/>
  <c r="CB264" i="5"/>
  <c r="CA264" i="5"/>
  <c r="BZ264" i="5"/>
  <c r="BY264" i="5"/>
  <c r="BX264" i="5"/>
  <c r="BW264" i="5"/>
  <c r="BV264" i="5"/>
  <c r="BU264" i="5"/>
  <c r="BT264" i="5"/>
  <c r="BS264" i="5"/>
  <c r="BR264" i="5"/>
  <c r="BQ264" i="5"/>
  <c r="BP264" i="5"/>
  <c r="BO264" i="5"/>
  <c r="BN264" i="5"/>
  <c r="BM264" i="5"/>
  <c r="BL264" i="5"/>
  <c r="BK264" i="5"/>
  <c r="BJ264" i="5"/>
  <c r="BI264" i="5"/>
  <c r="BH264" i="5"/>
  <c r="BG264" i="5"/>
  <c r="BF264" i="5"/>
  <c r="BE264" i="5"/>
  <c r="BD264" i="5"/>
  <c r="BC264" i="5"/>
  <c r="BB264" i="5"/>
  <c r="BA264" i="5"/>
  <c r="AZ264" i="5"/>
  <c r="AY264" i="5"/>
  <c r="AX264" i="5"/>
  <c r="AW264" i="5"/>
  <c r="AV264" i="5"/>
  <c r="AU264" i="5"/>
  <c r="AT264" i="5"/>
  <c r="AS264" i="5"/>
  <c r="AR264" i="5"/>
  <c r="AQ264" i="5"/>
  <c r="AP264" i="5"/>
  <c r="AO264" i="5"/>
  <c r="AN264" i="5"/>
  <c r="AM264" i="5"/>
  <c r="AL264" i="5"/>
  <c r="AK264" i="5"/>
  <c r="AJ264" i="5"/>
  <c r="AI264" i="5"/>
  <c r="AH264" i="5"/>
  <c r="AG264" i="5"/>
  <c r="AF264" i="5"/>
  <c r="AE264" i="5"/>
  <c r="AD264" i="5"/>
  <c r="AC264" i="5"/>
  <c r="AB264" i="5"/>
  <c r="AA264" i="5"/>
  <c r="Z264" i="5"/>
  <c r="Y264" i="5"/>
  <c r="X264" i="5"/>
  <c r="W264" i="5"/>
  <c r="V264" i="5"/>
  <c r="U264" i="5"/>
  <c r="T264" i="5"/>
  <c r="S264" i="5"/>
  <c r="R264" i="5"/>
  <c r="Q264" i="5"/>
  <c r="P264" i="5"/>
  <c r="O264" i="5"/>
  <c r="N264" i="5"/>
  <c r="M264" i="5"/>
  <c r="L264" i="5"/>
  <c r="K264" i="5"/>
  <c r="J264" i="5"/>
  <c r="I264" i="5"/>
  <c r="H264" i="5"/>
  <c r="G264" i="5"/>
  <c r="F264" i="5"/>
  <c r="E264" i="5"/>
  <c r="C264" i="5"/>
  <c r="CL263" i="5"/>
  <c r="CK263" i="5"/>
  <c r="CJ263" i="5"/>
  <c r="CI263" i="5"/>
  <c r="CH263" i="5"/>
  <c r="CG263" i="5"/>
  <c r="CF263" i="5"/>
  <c r="CE263" i="5"/>
  <c r="CD263" i="5"/>
  <c r="CC263" i="5"/>
  <c r="CB263" i="5"/>
  <c r="CA263" i="5"/>
  <c r="BZ263" i="5"/>
  <c r="BY263" i="5"/>
  <c r="BX263" i="5"/>
  <c r="BW263" i="5"/>
  <c r="BV263" i="5"/>
  <c r="BU263" i="5"/>
  <c r="BT263" i="5"/>
  <c r="BS263" i="5"/>
  <c r="BR263" i="5"/>
  <c r="BQ263" i="5"/>
  <c r="BP263" i="5"/>
  <c r="BO263" i="5"/>
  <c r="BN263" i="5"/>
  <c r="BM263" i="5"/>
  <c r="BL263" i="5"/>
  <c r="BK263" i="5"/>
  <c r="BJ263" i="5"/>
  <c r="BI263" i="5"/>
  <c r="BH263" i="5"/>
  <c r="BG263" i="5"/>
  <c r="BF263" i="5"/>
  <c r="BE263" i="5"/>
  <c r="BD263" i="5"/>
  <c r="BC263" i="5"/>
  <c r="BB263" i="5"/>
  <c r="BA263" i="5"/>
  <c r="AZ263" i="5"/>
  <c r="AY263" i="5"/>
  <c r="AX263" i="5"/>
  <c r="AW263" i="5"/>
  <c r="AV263" i="5"/>
  <c r="AU263" i="5"/>
  <c r="AT263" i="5"/>
  <c r="AS263" i="5"/>
  <c r="AR263" i="5"/>
  <c r="AQ263" i="5"/>
  <c r="AP263" i="5"/>
  <c r="AO263" i="5"/>
  <c r="AN263" i="5"/>
  <c r="AM263" i="5"/>
  <c r="AL263" i="5"/>
  <c r="AK263" i="5"/>
  <c r="AJ263" i="5"/>
  <c r="AI263" i="5"/>
  <c r="AH263" i="5"/>
  <c r="AG263" i="5"/>
  <c r="AF263" i="5"/>
  <c r="AE263" i="5"/>
  <c r="AD263" i="5"/>
  <c r="AC263" i="5"/>
  <c r="AB263" i="5"/>
  <c r="AA263" i="5"/>
  <c r="Z263" i="5"/>
  <c r="Y263" i="5"/>
  <c r="X263" i="5"/>
  <c r="W263" i="5"/>
  <c r="V263" i="5"/>
  <c r="U263" i="5"/>
  <c r="T263" i="5"/>
  <c r="S263" i="5"/>
  <c r="R263" i="5"/>
  <c r="Q263" i="5"/>
  <c r="P263" i="5"/>
  <c r="O263" i="5"/>
  <c r="N263" i="5"/>
  <c r="M263" i="5"/>
  <c r="L263" i="5"/>
  <c r="K263" i="5"/>
  <c r="J263" i="5"/>
  <c r="I263" i="5"/>
  <c r="H263" i="5"/>
  <c r="G263" i="5"/>
  <c r="F263" i="5"/>
  <c r="E263" i="5"/>
  <c r="C263" i="5"/>
  <c r="CL262" i="5"/>
  <c r="CK262" i="5"/>
  <c r="CJ262" i="5"/>
  <c r="CI262" i="5"/>
  <c r="CH262" i="5"/>
  <c r="CG262" i="5"/>
  <c r="CF262" i="5"/>
  <c r="CE262" i="5"/>
  <c r="CD262" i="5"/>
  <c r="CC262" i="5"/>
  <c r="CB262" i="5"/>
  <c r="CA262" i="5"/>
  <c r="BZ262" i="5"/>
  <c r="BY262" i="5"/>
  <c r="BX262" i="5"/>
  <c r="BW262" i="5"/>
  <c r="BV262" i="5"/>
  <c r="BU262" i="5"/>
  <c r="BT262" i="5"/>
  <c r="BS262" i="5"/>
  <c r="BR262" i="5"/>
  <c r="BQ262" i="5"/>
  <c r="BP262" i="5"/>
  <c r="BO262" i="5"/>
  <c r="BN262" i="5"/>
  <c r="BM262" i="5"/>
  <c r="BL262" i="5"/>
  <c r="BK262" i="5"/>
  <c r="BJ262" i="5"/>
  <c r="BI262" i="5"/>
  <c r="BH262" i="5"/>
  <c r="BG262" i="5"/>
  <c r="BF262" i="5"/>
  <c r="BE262" i="5"/>
  <c r="BD262" i="5"/>
  <c r="BC262" i="5"/>
  <c r="BB262" i="5"/>
  <c r="BA262" i="5"/>
  <c r="AZ262" i="5"/>
  <c r="AY262" i="5"/>
  <c r="AX262" i="5"/>
  <c r="AW262" i="5"/>
  <c r="AV262" i="5"/>
  <c r="AU262" i="5"/>
  <c r="AT262" i="5"/>
  <c r="AS262" i="5"/>
  <c r="AR262" i="5"/>
  <c r="AQ262" i="5"/>
  <c r="AP262" i="5"/>
  <c r="AO262" i="5"/>
  <c r="AN262" i="5"/>
  <c r="AM262" i="5"/>
  <c r="AL262" i="5"/>
  <c r="AK262" i="5"/>
  <c r="AJ262" i="5"/>
  <c r="AI262" i="5"/>
  <c r="AH262" i="5"/>
  <c r="AG262" i="5"/>
  <c r="AF262" i="5"/>
  <c r="AE262" i="5"/>
  <c r="AD262" i="5"/>
  <c r="AC262" i="5"/>
  <c r="AB262" i="5"/>
  <c r="AA262" i="5"/>
  <c r="Z262" i="5"/>
  <c r="Y262" i="5"/>
  <c r="X262" i="5"/>
  <c r="W262" i="5"/>
  <c r="V262" i="5"/>
  <c r="U262" i="5"/>
  <c r="T262" i="5"/>
  <c r="S262" i="5"/>
  <c r="R262" i="5"/>
  <c r="Q262" i="5"/>
  <c r="P262" i="5"/>
  <c r="O262" i="5"/>
  <c r="N262" i="5"/>
  <c r="M262" i="5"/>
  <c r="L262" i="5"/>
  <c r="K262" i="5"/>
  <c r="J262" i="5"/>
  <c r="I262" i="5"/>
  <c r="H262" i="5"/>
  <c r="G262" i="5"/>
  <c r="F262" i="5"/>
  <c r="E262" i="5"/>
  <c r="C262" i="5"/>
  <c r="CL261" i="5"/>
  <c r="CK261" i="5"/>
  <c r="CJ261" i="5"/>
  <c r="CI261" i="5"/>
  <c r="CH261" i="5"/>
  <c r="CG261" i="5"/>
  <c r="CF261" i="5"/>
  <c r="CE261" i="5"/>
  <c r="CD261" i="5"/>
  <c r="CC261" i="5"/>
  <c r="CB261" i="5"/>
  <c r="CA261" i="5"/>
  <c r="BZ261" i="5"/>
  <c r="BY261" i="5"/>
  <c r="BX261" i="5"/>
  <c r="BW261" i="5"/>
  <c r="BV261" i="5"/>
  <c r="BU261" i="5"/>
  <c r="BT261" i="5"/>
  <c r="BS261" i="5"/>
  <c r="BR261" i="5"/>
  <c r="BQ261" i="5"/>
  <c r="BP261" i="5"/>
  <c r="BO261" i="5"/>
  <c r="BN261" i="5"/>
  <c r="BM261" i="5"/>
  <c r="BL261" i="5"/>
  <c r="BK261" i="5"/>
  <c r="BJ261" i="5"/>
  <c r="BI261" i="5"/>
  <c r="BH261" i="5"/>
  <c r="BG261" i="5"/>
  <c r="BF261" i="5"/>
  <c r="BE261" i="5"/>
  <c r="BD261" i="5"/>
  <c r="BC261" i="5"/>
  <c r="BB261" i="5"/>
  <c r="BA261" i="5"/>
  <c r="AZ261" i="5"/>
  <c r="AY261" i="5"/>
  <c r="AX261" i="5"/>
  <c r="AW261" i="5"/>
  <c r="AV261" i="5"/>
  <c r="AU261" i="5"/>
  <c r="AT261" i="5"/>
  <c r="AS261" i="5"/>
  <c r="AR261" i="5"/>
  <c r="AQ261" i="5"/>
  <c r="AP261" i="5"/>
  <c r="AO261" i="5"/>
  <c r="AN261" i="5"/>
  <c r="AM261" i="5"/>
  <c r="AL261" i="5"/>
  <c r="AK261" i="5"/>
  <c r="AJ261" i="5"/>
  <c r="AI261" i="5"/>
  <c r="AH261" i="5"/>
  <c r="AG261" i="5"/>
  <c r="AF261" i="5"/>
  <c r="AE261" i="5"/>
  <c r="AD261" i="5"/>
  <c r="AC261" i="5"/>
  <c r="AB261" i="5"/>
  <c r="AA261" i="5"/>
  <c r="Z261" i="5"/>
  <c r="Y261" i="5"/>
  <c r="X261" i="5"/>
  <c r="W261" i="5"/>
  <c r="V261" i="5"/>
  <c r="U261" i="5"/>
  <c r="T261" i="5"/>
  <c r="S261" i="5"/>
  <c r="R261" i="5"/>
  <c r="Q261" i="5"/>
  <c r="P261" i="5"/>
  <c r="O261" i="5"/>
  <c r="N261" i="5"/>
  <c r="M261" i="5"/>
  <c r="L261" i="5"/>
  <c r="K261" i="5"/>
  <c r="J261" i="5"/>
  <c r="I261" i="5"/>
  <c r="H261" i="5"/>
  <c r="G261" i="5"/>
  <c r="F261" i="5"/>
  <c r="E261" i="5"/>
  <c r="C261" i="5"/>
  <c r="CL260" i="5"/>
  <c r="CK260" i="5"/>
  <c r="CJ260" i="5"/>
  <c r="CI260" i="5"/>
  <c r="CH260" i="5"/>
  <c r="CG260" i="5"/>
  <c r="CF260" i="5"/>
  <c r="CE260" i="5"/>
  <c r="CD260" i="5"/>
  <c r="CC260" i="5"/>
  <c r="CB260" i="5"/>
  <c r="CA260" i="5"/>
  <c r="BZ260" i="5"/>
  <c r="BY260" i="5"/>
  <c r="BX260" i="5"/>
  <c r="BW260" i="5"/>
  <c r="BV260" i="5"/>
  <c r="BU260" i="5"/>
  <c r="BT260" i="5"/>
  <c r="BS260" i="5"/>
  <c r="BR260" i="5"/>
  <c r="BQ260" i="5"/>
  <c r="BP260" i="5"/>
  <c r="BO260" i="5"/>
  <c r="BN260" i="5"/>
  <c r="BM260" i="5"/>
  <c r="BL260" i="5"/>
  <c r="BK260" i="5"/>
  <c r="BJ260" i="5"/>
  <c r="BI260" i="5"/>
  <c r="BH260" i="5"/>
  <c r="BG260" i="5"/>
  <c r="BF260" i="5"/>
  <c r="BE260" i="5"/>
  <c r="BD260" i="5"/>
  <c r="BC260" i="5"/>
  <c r="BB260" i="5"/>
  <c r="BA260" i="5"/>
  <c r="AZ260" i="5"/>
  <c r="AY260" i="5"/>
  <c r="AX260" i="5"/>
  <c r="AW260" i="5"/>
  <c r="AV260" i="5"/>
  <c r="AU260" i="5"/>
  <c r="AT260" i="5"/>
  <c r="AS260" i="5"/>
  <c r="AR260" i="5"/>
  <c r="AQ260" i="5"/>
  <c r="AP260" i="5"/>
  <c r="AO260" i="5"/>
  <c r="AN260" i="5"/>
  <c r="AM260" i="5"/>
  <c r="AL260" i="5"/>
  <c r="AK260" i="5"/>
  <c r="AJ260" i="5"/>
  <c r="AI260" i="5"/>
  <c r="AH260" i="5"/>
  <c r="AG260" i="5"/>
  <c r="AF260" i="5"/>
  <c r="AE260" i="5"/>
  <c r="AD260" i="5"/>
  <c r="AC260" i="5"/>
  <c r="AB260" i="5"/>
  <c r="AA260" i="5"/>
  <c r="Z260" i="5"/>
  <c r="Y260" i="5"/>
  <c r="X260" i="5"/>
  <c r="W260" i="5"/>
  <c r="V260" i="5"/>
  <c r="U260" i="5"/>
  <c r="T260" i="5"/>
  <c r="S260" i="5"/>
  <c r="R260" i="5"/>
  <c r="Q260" i="5"/>
  <c r="P260" i="5"/>
  <c r="O260" i="5"/>
  <c r="N260" i="5"/>
  <c r="M260" i="5"/>
  <c r="L260" i="5"/>
  <c r="K260" i="5"/>
  <c r="J260" i="5"/>
  <c r="I260" i="5"/>
  <c r="H260" i="5"/>
  <c r="G260" i="5"/>
  <c r="F260" i="5"/>
  <c r="E260" i="5"/>
  <c r="C260" i="5"/>
  <c r="CL259" i="5"/>
  <c r="CK259" i="5"/>
  <c r="CJ259" i="5"/>
  <c r="CI259" i="5"/>
  <c r="CH259" i="5"/>
  <c r="CG259" i="5"/>
  <c r="CF259" i="5"/>
  <c r="CE259" i="5"/>
  <c r="CD259" i="5"/>
  <c r="CC259" i="5"/>
  <c r="CB259" i="5"/>
  <c r="CA259" i="5"/>
  <c r="BZ259" i="5"/>
  <c r="BY259" i="5"/>
  <c r="BX259" i="5"/>
  <c r="BW259" i="5"/>
  <c r="BV259" i="5"/>
  <c r="BU259" i="5"/>
  <c r="BT259" i="5"/>
  <c r="BS259" i="5"/>
  <c r="BR259" i="5"/>
  <c r="BQ259" i="5"/>
  <c r="BP259" i="5"/>
  <c r="BO259" i="5"/>
  <c r="BN259" i="5"/>
  <c r="BM259" i="5"/>
  <c r="BL259" i="5"/>
  <c r="BK259" i="5"/>
  <c r="BJ259" i="5"/>
  <c r="BI259" i="5"/>
  <c r="BH259" i="5"/>
  <c r="BG259" i="5"/>
  <c r="BF259" i="5"/>
  <c r="BE259" i="5"/>
  <c r="BD259" i="5"/>
  <c r="BC259" i="5"/>
  <c r="BB259" i="5"/>
  <c r="BA259" i="5"/>
  <c r="AZ259" i="5"/>
  <c r="AY259" i="5"/>
  <c r="AX259" i="5"/>
  <c r="AW259" i="5"/>
  <c r="AV259" i="5"/>
  <c r="AU259" i="5"/>
  <c r="AT259" i="5"/>
  <c r="AS259" i="5"/>
  <c r="AR259" i="5"/>
  <c r="AQ259" i="5"/>
  <c r="AP259" i="5"/>
  <c r="AO259" i="5"/>
  <c r="AN259" i="5"/>
  <c r="AM259" i="5"/>
  <c r="AL259" i="5"/>
  <c r="AK259" i="5"/>
  <c r="AJ259" i="5"/>
  <c r="AI259" i="5"/>
  <c r="AH259" i="5"/>
  <c r="AG259" i="5"/>
  <c r="AF259" i="5"/>
  <c r="AE259" i="5"/>
  <c r="AD259" i="5"/>
  <c r="AC259" i="5"/>
  <c r="AB259" i="5"/>
  <c r="AA259" i="5"/>
  <c r="Z259" i="5"/>
  <c r="Y259" i="5"/>
  <c r="X259" i="5"/>
  <c r="W259" i="5"/>
  <c r="V259" i="5"/>
  <c r="U259" i="5"/>
  <c r="T259" i="5"/>
  <c r="S259" i="5"/>
  <c r="R259" i="5"/>
  <c r="Q259" i="5"/>
  <c r="P259" i="5"/>
  <c r="O259" i="5"/>
  <c r="N259" i="5"/>
  <c r="M259" i="5"/>
  <c r="L259" i="5"/>
  <c r="K259" i="5"/>
  <c r="J259" i="5"/>
  <c r="I259" i="5"/>
  <c r="H259" i="5"/>
  <c r="G259" i="5"/>
  <c r="F259" i="5"/>
  <c r="E259" i="5"/>
  <c r="C259" i="5"/>
  <c r="CL258" i="5"/>
  <c r="CK258" i="5"/>
  <c r="CJ258" i="5"/>
  <c r="CI258" i="5"/>
  <c r="CH258" i="5"/>
  <c r="CG258" i="5"/>
  <c r="CF258" i="5"/>
  <c r="CE258" i="5"/>
  <c r="CD258" i="5"/>
  <c r="CC258" i="5"/>
  <c r="CB258" i="5"/>
  <c r="CA258" i="5"/>
  <c r="BZ258" i="5"/>
  <c r="BY258" i="5"/>
  <c r="BX258" i="5"/>
  <c r="BW258" i="5"/>
  <c r="BV258" i="5"/>
  <c r="BU258" i="5"/>
  <c r="BT258" i="5"/>
  <c r="BS258" i="5"/>
  <c r="BR258" i="5"/>
  <c r="BQ258" i="5"/>
  <c r="BP258" i="5"/>
  <c r="BO258" i="5"/>
  <c r="BN258" i="5"/>
  <c r="BM258" i="5"/>
  <c r="BL258" i="5"/>
  <c r="BK258" i="5"/>
  <c r="BJ258" i="5"/>
  <c r="BI258" i="5"/>
  <c r="BH258" i="5"/>
  <c r="BG258" i="5"/>
  <c r="BF258" i="5"/>
  <c r="BE258" i="5"/>
  <c r="BD258" i="5"/>
  <c r="BC258" i="5"/>
  <c r="BB258" i="5"/>
  <c r="BA258" i="5"/>
  <c r="AZ258" i="5"/>
  <c r="AY258" i="5"/>
  <c r="AX258" i="5"/>
  <c r="AW258" i="5"/>
  <c r="AV258" i="5"/>
  <c r="AU258" i="5"/>
  <c r="AT258" i="5"/>
  <c r="AS258" i="5"/>
  <c r="AR258" i="5"/>
  <c r="AQ258" i="5"/>
  <c r="AP258" i="5"/>
  <c r="AO258" i="5"/>
  <c r="AN258" i="5"/>
  <c r="AM258" i="5"/>
  <c r="AL258" i="5"/>
  <c r="AK258" i="5"/>
  <c r="AJ258" i="5"/>
  <c r="AI258" i="5"/>
  <c r="AH258" i="5"/>
  <c r="AG258" i="5"/>
  <c r="AF258" i="5"/>
  <c r="AE258" i="5"/>
  <c r="AD258" i="5"/>
  <c r="AC258" i="5"/>
  <c r="AB258" i="5"/>
  <c r="AA258" i="5"/>
  <c r="Z258" i="5"/>
  <c r="Y258" i="5"/>
  <c r="X258" i="5"/>
  <c r="W258" i="5"/>
  <c r="V258" i="5"/>
  <c r="U258" i="5"/>
  <c r="T258" i="5"/>
  <c r="S258" i="5"/>
  <c r="R258" i="5"/>
  <c r="Q258" i="5"/>
  <c r="P258" i="5"/>
  <c r="O258" i="5"/>
  <c r="N258" i="5"/>
  <c r="M258" i="5"/>
  <c r="L258" i="5"/>
  <c r="K258" i="5"/>
  <c r="J258" i="5"/>
  <c r="I258" i="5"/>
  <c r="H258" i="5"/>
  <c r="G258" i="5"/>
  <c r="F258" i="5"/>
  <c r="E258" i="5"/>
  <c r="C258" i="5"/>
  <c r="CL257" i="5"/>
  <c r="CK257" i="5"/>
  <c r="CJ257" i="5"/>
  <c r="CI257" i="5"/>
  <c r="CH257" i="5"/>
  <c r="CG257" i="5"/>
  <c r="CF257" i="5"/>
  <c r="CE257" i="5"/>
  <c r="CD257" i="5"/>
  <c r="CC257" i="5"/>
  <c r="CB257" i="5"/>
  <c r="CA257" i="5"/>
  <c r="BZ257" i="5"/>
  <c r="BY257" i="5"/>
  <c r="BX257" i="5"/>
  <c r="BW257" i="5"/>
  <c r="BV257" i="5"/>
  <c r="BU257" i="5"/>
  <c r="BT257" i="5"/>
  <c r="BS257" i="5"/>
  <c r="BR257" i="5"/>
  <c r="BQ257" i="5"/>
  <c r="BP257" i="5"/>
  <c r="BO257" i="5"/>
  <c r="BN257" i="5"/>
  <c r="BM257" i="5"/>
  <c r="BL257" i="5"/>
  <c r="BK257" i="5"/>
  <c r="BJ257" i="5"/>
  <c r="BI257" i="5"/>
  <c r="BH257" i="5"/>
  <c r="BG257" i="5"/>
  <c r="BF257" i="5"/>
  <c r="BE257" i="5"/>
  <c r="BD257" i="5"/>
  <c r="BC257" i="5"/>
  <c r="BB257" i="5"/>
  <c r="BA257" i="5"/>
  <c r="AZ257" i="5"/>
  <c r="AY257" i="5"/>
  <c r="AX257" i="5"/>
  <c r="AW257" i="5"/>
  <c r="AV257" i="5"/>
  <c r="AU257" i="5"/>
  <c r="AT257" i="5"/>
  <c r="AS257" i="5"/>
  <c r="AR257" i="5"/>
  <c r="AQ257" i="5"/>
  <c r="AP257" i="5"/>
  <c r="AO257" i="5"/>
  <c r="AN257" i="5"/>
  <c r="AM257" i="5"/>
  <c r="AL257" i="5"/>
  <c r="AK257" i="5"/>
  <c r="AJ257" i="5"/>
  <c r="AI257" i="5"/>
  <c r="AH257" i="5"/>
  <c r="AG257" i="5"/>
  <c r="AF257" i="5"/>
  <c r="AE257" i="5"/>
  <c r="AD257" i="5"/>
  <c r="AC257" i="5"/>
  <c r="AB257" i="5"/>
  <c r="AA257" i="5"/>
  <c r="Z257" i="5"/>
  <c r="Y257" i="5"/>
  <c r="X257" i="5"/>
  <c r="W257" i="5"/>
  <c r="V257" i="5"/>
  <c r="U257" i="5"/>
  <c r="T257" i="5"/>
  <c r="S257" i="5"/>
  <c r="R257" i="5"/>
  <c r="Q257" i="5"/>
  <c r="P257" i="5"/>
  <c r="O257" i="5"/>
  <c r="N257" i="5"/>
  <c r="M257" i="5"/>
  <c r="L257" i="5"/>
  <c r="K257" i="5"/>
  <c r="J257" i="5"/>
  <c r="I257" i="5"/>
  <c r="H257" i="5"/>
  <c r="G257" i="5"/>
  <c r="F257" i="5"/>
  <c r="E257" i="5"/>
  <c r="C257" i="5"/>
  <c r="CL256" i="5"/>
  <c r="CK256" i="5"/>
  <c r="CJ256" i="5"/>
  <c r="CI256" i="5"/>
  <c r="CH256" i="5"/>
  <c r="CG256" i="5"/>
  <c r="CF256" i="5"/>
  <c r="CE256" i="5"/>
  <c r="CD256" i="5"/>
  <c r="CC256" i="5"/>
  <c r="CB256" i="5"/>
  <c r="CA256" i="5"/>
  <c r="BZ256" i="5"/>
  <c r="BY256" i="5"/>
  <c r="BX256" i="5"/>
  <c r="BW256" i="5"/>
  <c r="BV256" i="5"/>
  <c r="BU256" i="5"/>
  <c r="BT256" i="5"/>
  <c r="BS256" i="5"/>
  <c r="BR256" i="5"/>
  <c r="BQ256" i="5"/>
  <c r="BP256" i="5"/>
  <c r="BO256" i="5"/>
  <c r="BN256" i="5"/>
  <c r="BM256" i="5"/>
  <c r="BL256" i="5"/>
  <c r="BK256" i="5"/>
  <c r="BJ256" i="5"/>
  <c r="BI256" i="5"/>
  <c r="BH256" i="5"/>
  <c r="BG256" i="5"/>
  <c r="BF256" i="5"/>
  <c r="BE256" i="5"/>
  <c r="BD256" i="5"/>
  <c r="BC256" i="5"/>
  <c r="BB256" i="5"/>
  <c r="BA256" i="5"/>
  <c r="AZ256" i="5"/>
  <c r="AY256" i="5"/>
  <c r="AX256" i="5"/>
  <c r="AW256" i="5"/>
  <c r="AV256" i="5"/>
  <c r="AU256" i="5"/>
  <c r="AT256" i="5"/>
  <c r="AS256" i="5"/>
  <c r="AR256" i="5"/>
  <c r="AQ256" i="5"/>
  <c r="AP256" i="5"/>
  <c r="AO256" i="5"/>
  <c r="AN256" i="5"/>
  <c r="AM256" i="5"/>
  <c r="AL256" i="5"/>
  <c r="AK256" i="5"/>
  <c r="AJ256" i="5"/>
  <c r="AI256" i="5"/>
  <c r="AH256" i="5"/>
  <c r="AG256" i="5"/>
  <c r="AF256" i="5"/>
  <c r="AE256" i="5"/>
  <c r="AD256" i="5"/>
  <c r="AC256" i="5"/>
  <c r="AB256" i="5"/>
  <c r="AA256" i="5"/>
  <c r="Z256" i="5"/>
  <c r="Y256" i="5"/>
  <c r="X256" i="5"/>
  <c r="W256" i="5"/>
  <c r="V256" i="5"/>
  <c r="U256" i="5"/>
  <c r="T256" i="5"/>
  <c r="S256" i="5"/>
  <c r="R256" i="5"/>
  <c r="Q256" i="5"/>
  <c r="P256" i="5"/>
  <c r="O256" i="5"/>
  <c r="N256" i="5"/>
  <c r="M256" i="5"/>
  <c r="L256" i="5"/>
  <c r="K256" i="5"/>
  <c r="J256" i="5"/>
  <c r="I256" i="5"/>
  <c r="H256" i="5"/>
  <c r="G256" i="5"/>
  <c r="F256" i="5"/>
  <c r="E256" i="5"/>
  <c r="C256" i="5"/>
  <c r="CL255" i="5"/>
  <c r="CK255" i="5"/>
  <c r="CJ255" i="5"/>
  <c r="CI255" i="5"/>
  <c r="CH255" i="5"/>
  <c r="CG255" i="5"/>
  <c r="CF255" i="5"/>
  <c r="CE255" i="5"/>
  <c r="CD255" i="5"/>
  <c r="CC255" i="5"/>
  <c r="CB255" i="5"/>
  <c r="CA255" i="5"/>
  <c r="BZ255" i="5"/>
  <c r="BY255" i="5"/>
  <c r="BX255" i="5"/>
  <c r="BW255" i="5"/>
  <c r="BV255" i="5"/>
  <c r="BU255" i="5"/>
  <c r="BT255" i="5"/>
  <c r="BS255" i="5"/>
  <c r="BR255" i="5"/>
  <c r="BQ255" i="5"/>
  <c r="BP255" i="5"/>
  <c r="BO255" i="5"/>
  <c r="BN255" i="5"/>
  <c r="BM255" i="5"/>
  <c r="BL255" i="5"/>
  <c r="BK255" i="5"/>
  <c r="BJ255" i="5"/>
  <c r="BI255" i="5"/>
  <c r="BH255" i="5"/>
  <c r="BG255" i="5"/>
  <c r="BF255" i="5"/>
  <c r="BE255" i="5"/>
  <c r="BD255" i="5"/>
  <c r="BC255" i="5"/>
  <c r="BB255" i="5"/>
  <c r="BA255" i="5"/>
  <c r="AZ255" i="5"/>
  <c r="AY255" i="5"/>
  <c r="AX255" i="5"/>
  <c r="AW255" i="5"/>
  <c r="AV255" i="5"/>
  <c r="AU255" i="5"/>
  <c r="AT255" i="5"/>
  <c r="AS255" i="5"/>
  <c r="AR255" i="5"/>
  <c r="AQ255" i="5"/>
  <c r="AP255" i="5"/>
  <c r="AO255" i="5"/>
  <c r="AN255" i="5"/>
  <c r="AM255" i="5"/>
  <c r="AL255" i="5"/>
  <c r="AK255" i="5"/>
  <c r="AJ255" i="5"/>
  <c r="AI255" i="5"/>
  <c r="AH255" i="5"/>
  <c r="AG255" i="5"/>
  <c r="AF255" i="5"/>
  <c r="AE255" i="5"/>
  <c r="AD255" i="5"/>
  <c r="AC255" i="5"/>
  <c r="AB255" i="5"/>
  <c r="AA255" i="5"/>
  <c r="Z255" i="5"/>
  <c r="Y255" i="5"/>
  <c r="X255" i="5"/>
  <c r="W255" i="5"/>
  <c r="V255" i="5"/>
  <c r="U255" i="5"/>
  <c r="T255" i="5"/>
  <c r="S255" i="5"/>
  <c r="R255" i="5"/>
  <c r="Q255" i="5"/>
  <c r="P255" i="5"/>
  <c r="O255" i="5"/>
  <c r="N255" i="5"/>
  <c r="M255" i="5"/>
  <c r="L255" i="5"/>
  <c r="K255" i="5"/>
  <c r="J255" i="5"/>
  <c r="I255" i="5"/>
  <c r="H255" i="5"/>
  <c r="G255" i="5"/>
  <c r="F255" i="5"/>
  <c r="E255" i="5"/>
  <c r="C255" i="5"/>
  <c r="CL254" i="5"/>
  <c r="CK254" i="5"/>
  <c r="CJ254" i="5"/>
  <c r="CI254" i="5"/>
  <c r="CH254" i="5"/>
  <c r="CG254" i="5"/>
  <c r="CF254" i="5"/>
  <c r="CE254" i="5"/>
  <c r="CD254" i="5"/>
  <c r="CC254" i="5"/>
  <c r="CB254" i="5"/>
  <c r="CA254" i="5"/>
  <c r="BZ254" i="5"/>
  <c r="BY254" i="5"/>
  <c r="BX254" i="5"/>
  <c r="BW254" i="5"/>
  <c r="BV254" i="5"/>
  <c r="BU254" i="5"/>
  <c r="BT254" i="5"/>
  <c r="BS254" i="5"/>
  <c r="BR254" i="5"/>
  <c r="BQ254" i="5"/>
  <c r="BP254" i="5"/>
  <c r="BO254" i="5"/>
  <c r="BN254" i="5"/>
  <c r="BM254" i="5"/>
  <c r="BL254" i="5"/>
  <c r="BK254" i="5"/>
  <c r="BJ254" i="5"/>
  <c r="BI254" i="5"/>
  <c r="BH254" i="5"/>
  <c r="BG254" i="5"/>
  <c r="BF254" i="5"/>
  <c r="BE254" i="5"/>
  <c r="BD254" i="5"/>
  <c r="BC254" i="5"/>
  <c r="BB254" i="5"/>
  <c r="BA254" i="5"/>
  <c r="AZ254" i="5"/>
  <c r="AY254" i="5"/>
  <c r="AX254" i="5"/>
  <c r="AW254" i="5"/>
  <c r="AV254" i="5"/>
  <c r="AU254" i="5"/>
  <c r="AT254" i="5"/>
  <c r="AS254" i="5"/>
  <c r="AR254" i="5"/>
  <c r="AQ254" i="5"/>
  <c r="AP254" i="5"/>
  <c r="AO254" i="5"/>
  <c r="AN254" i="5"/>
  <c r="AM254" i="5"/>
  <c r="AL254" i="5"/>
  <c r="AK254" i="5"/>
  <c r="AJ254" i="5"/>
  <c r="AI254" i="5"/>
  <c r="AH254" i="5"/>
  <c r="AG254" i="5"/>
  <c r="AF254" i="5"/>
  <c r="AE254" i="5"/>
  <c r="AD254" i="5"/>
  <c r="AC254" i="5"/>
  <c r="AB254" i="5"/>
  <c r="AA254" i="5"/>
  <c r="Z254" i="5"/>
  <c r="Y254" i="5"/>
  <c r="X254" i="5"/>
  <c r="W254" i="5"/>
  <c r="V254" i="5"/>
  <c r="U254" i="5"/>
  <c r="T254" i="5"/>
  <c r="S254" i="5"/>
  <c r="R254" i="5"/>
  <c r="Q254" i="5"/>
  <c r="P254" i="5"/>
  <c r="O254" i="5"/>
  <c r="N254" i="5"/>
  <c r="M254" i="5"/>
  <c r="L254" i="5"/>
  <c r="K254" i="5"/>
  <c r="J254" i="5"/>
  <c r="I254" i="5"/>
  <c r="H254" i="5"/>
  <c r="G254" i="5"/>
  <c r="F254" i="5"/>
  <c r="E254" i="5"/>
  <c r="C254" i="5"/>
  <c r="CL253" i="5"/>
  <c r="CK253" i="5"/>
  <c r="CJ253" i="5"/>
  <c r="CI253" i="5"/>
  <c r="CH253" i="5"/>
  <c r="CG253" i="5"/>
  <c r="CF253" i="5"/>
  <c r="CE253" i="5"/>
  <c r="CD253" i="5"/>
  <c r="CC253" i="5"/>
  <c r="CB253" i="5"/>
  <c r="CA253" i="5"/>
  <c r="BZ253" i="5"/>
  <c r="BY253" i="5"/>
  <c r="BX253" i="5"/>
  <c r="BW253" i="5"/>
  <c r="BV253" i="5"/>
  <c r="BU253" i="5"/>
  <c r="BT253" i="5"/>
  <c r="BS253" i="5"/>
  <c r="BR253" i="5"/>
  <c r="BQ253" i="5"/>
  <c r="BP253" i="5"/>
  <c r="BO253" i="5"/>
  <c r="BN253" i="5"/>
  <c r="BM253" i="5"/>
  <c r="BL253" i="5"/>
  <c r="BK253" i="5"/>
  <c r="BJ253" i="5"/>
  <c r="BI253" i="5"/>
  <c r="BH253" i="5"/>
  <c r="BG253" i="5"/>
  <c r="BF253" i="5"/>
  <c r="BE253" i="5"/>
  <c r="BD253" i="5"/>
  <c r="BC253" i="5"/>
  <c r="BB253" i="5"/>
  <c r="BA253" i="5"/>
  <c r="AZ253" i="5"/>
  <c r="AY253" i="5"/>
  <c r="AX253" i="5"/>
  <c r="AW253" i="5"/>
  <c r="AV253" i="5"/>
  <c r="AU253" i="5"/>
  <c r="AT253" i="5"/>
  <c r="AS253" i="5"/>
  <c r="AR253" i="5"/>
  <c r="AQ253" i="5"/>
  <c r="AP253" i="5"/>
  <c r="AO253" i="5"/>
  <c r="AN253" i="5"/>
  <c r="AM253" i="5"/>
  <c r="AL253" i="5"/>
  <c r="AK253" i="5"/>
  <c r="AJ253" i="5"/>
  <c r="AI253" i="5"/>
  <c r="AH253" i="5"/>
  <c r="AG253" i="5"/>
  <c r="AF253" i="5"/>
  <c r="AE253" i="5"/>
  <c r="AD253" i="5"/>
  <c r="AC253" i="5"/>
  <c r="AB253" i="5"/>
  <c r="AA253" i="5"/>
  <c r="Z253" i="5"/>
  <c r="Y253" i="5"/>
  <c r="X253" i="5"/>
  <c r="W253" i="5"/>
  <c r="V253" i="5"/>
  <c r="U253" i="5"/>
  <c r="T253" i="5"/>
  <c r="S253" i="5"/>
  <c r="R253" i="5"/>
  <c r="Q253" i="5"/>
  <c r="P253" i="5"/>
  <c r="O253" i="5"/>
  <c r="N253" i="5"/>
  <c r="M253" i="5"/>
  <c r="L253" i="5"/>
  <c r="K253" i="5"/>
  <c r="J253" i="5"/>
  <c r="I253" i="5"/>
  <c r="H253" i="5"/>
  <c r="G253" i="5"/>
  <c r="F253" i="5"/>
  <c r="E253" i="5"/>
  <c r="C253" i="5"/>
  <c r="CL252" i="5"/>
  <c r="CK252" i="5"/>
  <c r="CJ252" i="5"/>
  <c r="CI252" i="5"/>
  <c r="CH252" i="5"/>
  <c r="CG252" i="5"/>
  <c r="CF252" i="5"/>
  <c r="CE252" i="5"/>
  <c r="CD252" i="5"/>
  <c r="CC252" i="5"/>
  <c r="CB252" i="5"/>
  <c r="CA252" i="5"/>
  <c r="BZ252" i="5"/>
  <c r="BY252" i="5"/>
  <c r="BX252" i="5"/>
  <c r="BW252" i="5"/>
  <c r="BV252" i="5"/>
  <c r="BU252" i="5"/>
  <c r="BT252" i="5"/>
  <c r="BS252" i="5"/>
  <c r="BR252" i="5"/>
  <c r="BQ252" i="5"/>
  <c r="BP252" i="5"/>
  <c r="BO252" i="5"/>
  <c r="BN252" i="5"/>
  <c r="BM252" i="5"/>
  <c r="BL252" i="5"/>
  <c r="BK252" i="5"/>
  <c r="BJ252" i="5"/>
  <c r="BI252" i="5"/>
  <c r="BH252" i="5"/>
  <c r="BG252" i="5"/>
  <c r="BF252" i="5"/>
  <c r="BE252" i="5"/>
  <c r="BD252" i="5"/>
  <c r="BC252" i="5"/>
  <c r="BB252" i="5"/>
  <c r="BA252" i="5"/>
  <c r="AZ252" i="5"/>
  <c r="AY252" i="5"/>
  <c r="AX252" i="5"/>
  <c r="AW252" i="5"/>
  <c r="AV252" i="5"/>
  <c r="AU252" i="5"/>
  <c r="AT252" i="5"/>
  <c r="AS252" i="5"/>
  <c r="AR252" i="5"/>
  <c r="AQ252" i="5"/>
  <c r="AP252" i="5"/>
  <c r="AO252" i="5"/>
  <c r="AN252" i="5"/>
  <c r="AM252" i="5"/>
  <c r="AL252" i="5"/>
  <c r="AK252" i="5"/>
  <c r="AJ252" i="5"/>
  <c r="AI252" i="5"/>
  <c r="AH252" i="5"/>
  <c r="AG252" i="5"/>
  <c r="AF252" i="5"/>
  <c r="AE252" i="5"/>
  <c r="AD252" i="5"/>
  <c r="AC252" i="5"/>
  <c r="AB252" i="5"/>
  <c r="AA252" i="5"/>
  <c r="Z252" i="5"/>
  <c r="Y252" i="5"/>
  <c r="X252" i="5"/>
  <c r="W252" i="5"/>
  <c r="V252" i="5"/>
  <c r="U252" i="5"/>
  <c r="T252" i="5"/>
  <c r="S252" i="5"/>
  <c r="R252" i="5"/>
  <c r="Q252" i="5"/>
  <c r="P252" i="5"/>
  <c r="O252" i="5"/>
  <c r="N252" i="5"/>
  <c r="M252" i="5"/>
  <c r="L252" i="5"/>
  <c r="K252" i="5"/>
  <c r="J252" i="5"/>
  <c r="I252" i="5"/>
  <c r="H252" i="5"/>
  <c r="G252" i="5"/>
  <c r="F252" i="5"/>
  <c r="E252" i="5"/>
  <c r="C252" i="5"/>
  <c r="CL251" i="5"/>
  <c r="CK251" i="5"/>
  <c r="CJ251" i="5"/>
  <c r="CI251" i="5"/>
  <c r="CH251" i="5"/>
  <c r="CG251" i="5"/>
  <c r="CF251" i="5"/>
  <c r="CE251" i="5"/>
  <c r="CD251" i="5"/>
  <c r="CC251" i="5"/>
  <c r="CB251" i="5"/>
  <c r="CA251" i="5"/>
  <c r="BZ251" i="5"/>
  <c r="BY251" i="5"/>
  <c r="BX251" i="5"/>
  <c r="BW251" i="5"/>
  <c r="BV251" i="5"/>
  <c r="BU251" i="5"/>
  <c r="BT251" i="5"/>
  <c r="BS251" i="5"/>
  <c r="BR251" i="5"/>
  <c r="BQ251" i="5"/>
  <c r="BP251" i="5"/>
  <c r="BO251" i="5"/>
  <c r="BN251" i="5"/>
  <c r="BM251" i="5"/>
  <c r="BL251" i="5"/>
  <c r="BK251" i="5"/>
  <c r="BJ251" i="5"/>
  <c r="BI251" i="5"/>
  <c r="BH251" i="5"/>
  <c r="BG251" i="5"/>
  <c r="BF251" i="5"/>
  <c r="BE251" i="5"/>
  <c r="BD251" i="5"/>
  <c r="BC251" i="5"/>
  <c r="BB251" i="5"/>
  <c r="BA251" i="5"/>
  <c r="AZ251" i="5"/>
  <c r="AY251" i="5"/>
  <c r="AX251" i="5"/>
  <c r="AW251" i="5"/>
  <c r="AV251" i="5"/>
  <c r="AU251" i="5"/>
  <c r="AT251" i="5"/>
  <c r="AS251" i="5"/>
  <c r="AR251" i="5"/>
  <c r="AQ251" i="5"/>
  <c r="AP251" i="5"/>
  <c r="AO251" i="5"/>
  <c r="AN251" i="5"/>
  <c r="AM251" i="5"/>
  <c r="AL251" i="5"/>
  <c r="AK251" i="5"/>
  <c r="AJ251" i="5"/>
  <c r="AI251" i="5"/>
  <c r="AH251" i="5"/>
  <c r="AG251" i="5"/>
  <c r="AF251" i="5"/>
  <c r="AE251" i="5"/>
  <c r="AD251" i="5"/>
  <c r="AC251" i="5"/>
  <c r="AB251" i="5"/>
  <c r="AA251" i="5"/>
  <c r="Z251" i="5"/>
  <c r="Y251" i="5"/>
  <c r="X251" i="5"/>
  <c r="W251" i="5"/>
  <c r="V251" i="5"/>
  <c r="U251" i="5"/>
  <c r="T251" i="5"/>
  <c r="S251" i="5"/>
  <c r="R251" i="5"/>
  <c r="Q251" i="5"/>
  <c r="P251" i="5"/>
  <c r="O251" i="5"/>
  <c r="N251" i="5"/>
  <c r="M251" i="5"/>
  <c r="L251" i="5"/>
  <c r="K251" i="5"/>
  <c r="J251" i="5"/>
  <c r="I251" i="5"/>
  <c r="H251" i="5"/>
  <c r="G251" i="5"/>
  <c r="F251" i="5"/>
  <c r="E251" i="5"/>
  <c r="C251" i="5"/>
  <c r="CL250" i="5"/>
  <c r="CK250" i="5"/>
  <c r="CJ250" i="5"/>
  <c r="CI250" i="5"/>
  <c r="CH250" i="5"/>
  <c r="CG250" i="5"/>
  <c r="CF250" i="5"/>
  <c r="CE250" i="5"/>
  <c r="CD250" i="5"/>
  <c r="CC250" i="5"/>
  <c r="CB250" i="5"/>
  <c r="CA250" i="5"/>
  <c r="BZ250" i="5"/>
  <c r="BY250" i="5"/>
  <c r="BX250" i="5"/>
  <c r="BW250" i="5"/>
  <c r="BV250" i="5"/>
  <c r="BU250" i="5"/>
  <c r="BT250" i="5"/>
  <c r="BS250" i="5"/>
  <c r="BR250" i="5"/>
  <c r="BQ250" i="5"/>
  <c r="BP250" i="5"/>
  <c r="BO250" i="5"/>
  <c r="BN250" i="5"/>
  <c r="BM250" i="5"/>
  <c r="BL250" i="5"/>
  <c r="BK250" i="5"/>
  <c r="BJ250" i="5"/>
  <c r="BI250" i="5"/>
  <c r="BH250" i="5"/>
  <c r="BG250" i="5"/>
  <c r="BF250" i="5"/>
  <c r="BE250" i="5"/>
  <c r="BD250" i="5"/>
  <c r="BC250" i="5"/>
  <c r="BB250" i="5"/>
  <c r="BA250" i="5"/>
  <c r="AZ250" i="5"/>
  <c r="AY250" i="5"/>
  <c r="AX250" i="5"/>
  <c r="AW250" i="5"/>
  <c r="AV250" i="5"/>
  <c r="AU250" i="5"/>
  <c r="AT250" i="5"/>
  <c r="AS250" i="5"/>
  <c r="AR250" i="5"/>
  <c r="AQ250" i="5"/>
  <c r="AP250" i="5"/>
  <c r="AO250" i="5"/>
  <c r="AN250" i="5"/>
  <c r="AM250" i="5"/>
  <c r="AL250" i="5"/>
  <c r="AK250" i="5"/>
  <c r="AJ250" i="5"/>
  <c r="AI250" i="5"/>
  <c r="AH250" i="5"/>
  <c r="AG250" i="5"/>
  <c r="AF250" i="5"/>
  <c r="AE250" i="5"/>
  <c r="AD250" i="5"/>
  <c r="AC250" i="5"/>
  <c r="AB250" i="5"/>
  <c r="AA250" i="5"/>
  <c r="Z250" i="5"/>
  <c r="Y250" i="5"/>
  <c r="X250" i="5"/>
  <c r="W250" i="5"/>
  <c r="V250" i="5"/>
  <c r="U250" i="5"/>
  <c r="T250" i="5"/>
  <c r="S250" i="5"/>
  <c r="R250" i="5"/>
  <c r="Q250" i="5"/>
  <c r="P250" i="5"/>
  <c r="O250" i="5"/>
  <c r="N250" i="5"/>
  <c r="M250" i="5"/>
  <c r="L250" i="5"/>
  <c r="K250" i="5"/>
  <c r="J250" i="5"/>
  <c r="I250" i="5"/>
  <c r="H250" i="5"/>
  <c r="G250" i="5"/>
  <c r="F250" i="5"/>
  <c r="E250" i="5"/>
  <c r="C250" i="5"/>
  <c r="CL249" i="5"/>
  <c r="CK249" i="5"/>
  <c r="CJ249" i="5"/>
  <c r="CI249" i="5"/>
  <c r="CH249" i="5"/>
  <c r="CG249" i="5"/>
  <c r="CF249" i="5"/>
  <c r="CE249" i="5"/>
  <c r="CD249" i="5"/>
  <c r="CC249" i="5"/>
  <c r="CB249" i="5"/>
  <c r="CA249" i="5"/>
  <c r="BZ249" i="5"/>
  <c r="BY249" i="5"/>
  <c r="BX249" i="5"/>
  <c r="BW249" i="5"/>
  <c r="BV249" i="5"/>
  <c r="BU249" i="5"/>
  <c r="BT249" i="5"/>
  <c r="BS249" i="5"/>
  <c r="BR249" i="5"/>
  <c r="BQ249" i="5"/>
  <c r="BP249" i="5"/>
  <c r="BO249" i="5"/>
  <c r="BN249" i="5"/>
  <c r="BM249" i="5"/>
  <c r="BL249" i="5"/>
  <c r="BK249" i="5"/>
  <c r="BJ249" i="5"/>
  <c r="BI249" i="5"/>
  <c r="BH249" i="5"/>
  <c r="BG249" i="5"/>
  <c r="BF249" i="5"/>
  <c r="BE249" i="5"/>
  <c r="BD249" i="5"/>
  <c r="BC249" i="5"/>
  <c r="BB249" i="5"/>
  <c r="BA249" i="5"/>
  <c r="AZ249" i="5"/>
  <c r="AY249" i="5"/>
  <c r="AX249" i="5"/>
  <c r="AW249" i="5"/>
  <c r="AV249" i="5"/>
  <c r="AU249" i="5"/>
  <c r="AT249" i="5"/>
  <c r="AS249" i="5"/>
  <c r="AR249" i="5"/>
  <c r="AQ249" i="5"/>
  <c r="AP249" i="5"/>
  <c r="AO249" i="5"/>
  <c r="AN249" i="5"/>
  <c r="AM249" i="5"/>
  <c r="AL249" i="5"/>
  <c r="AK249" i="5"/>
  <c r="AJ249" i="5"/>
  <c r="AI249" i="5"/>
  <c r="AH249" i="5"/>
  <c r="AG249" i="5"/>
  <c r="AF249" i="5"/>
  <c r="AE249" i="5"/>
  <c r="AD249" i="5"/>
  <c r="AC249" i="5"/>
  <c r="AB249" i="5"/>
  <c r="AA249" i="5"/>
  <c r="Z249" i="5"/>
  <c r="Y249" i="5"/>
  <c r="X249" i="5"/>
  <c r="W249" i="5"/>
  <c r="V249" i="5"/>
  <c r="U249" i="5"/>
  <c r="T249" i="5"/>
  <c r="S249" i="5"/>
  <c r="R249" i="5"/>
  <c r="Q249" i="5"/>
  <c r="P249" i="5"/>
  <c r="O249" i="5"/>
  <c r="N249" i="5"/>
  <c r="M249" i="5"/>
  <c r="L249" i="5"/>
  <c r="K249" i="5"/>
  <c r="J249" i="5"/>
  <c r="I249" i="5"/>
  <c r="H249" i="5"/>
  <c r="G249" i="5"/>
  <c r="F249" i="5"/>
  <c r="E249" i="5"/>
  <c r="C249" i="5"/>
  <c r="CL248" i="5"/>
  <c r="CK248" i="5"/>
  <c r="CJ248" i="5"/>
  <c r="CI248" i="5"/>
  <c r="CH248" i="5"/>
  <c r="CG248" i="5"/>
  <c r="CF248" i="5"/>
  <c r="CE248" i="5"/>
  <c r="CD248" i="5"/>
  <c r="CC248" i="5"/>
  <c r="CB248" i="5"/>
  <c r="CA248" i="5"/>
  <c r="BZ248" i="5"/>
  <c r="BY248" i="5"/>
  <c r="BX248" i="5"/>
  <c r="BW248" i="5"/>
  <c r="BV248" i="5"/>
  <c r="BU248" i="5"/>
  <c r="BT248" i="5"/>
  <c r="BS248" i="5"/>
  <c r="BR248" i="5"/>
  <c r="BQ248" i="5"/>
  <c r="BP248" i="5"/>
  <c r="BO248" i="5"/>
  <c r="BN248" i="5"/>
  <c r="BM248" i="5"/>
  <c r="BL248" i="5"/>
  <c r="BK248" i="5"/>
  <c r="BJ248" i="5"/>
  <c r="BI248" i="5"/>
  <c r="BH248" i="5"/>
  <c r="BG248" i="5"/>
  <c r="BF248" i="5"/>
  <c r="BE248" i="5"/>
  <c r="BD248" i="5"/>
  <c r="BC248" i="5"/>
  <c r="BB248" i="5"/>
  <c r="BA248" i="5"/>
  <c r="AZ248" i="5"/>
  <c r="AY248" i="5"/>
  <c r="AX248" i="5"/>
  <c r="AW248" i="5"/>
  <c r="AV248" i="5"/>
  <c r="AU248" i="5"/>
  <c r="AT248" i="5"/>
  <c r="AS248" i="5"/>
  <c r="AR248" i="5"/>
  <c r="AQ248" i="5"/>
  <c r="AP248" i="5"/>
  <c r="AO248" i="5"/>
  <c r="AN248" i="5"/>
  <c r="AM248" i="5"/>
  <c r="AL248" i="5"/>
  <c r="AK248" i="5"/>
  <c r="AJ248" i="5"/>
  <c r="AI248" i="5"/>
  <c r="AH248" i="5"/>
  <c r="AG248" i="5"/>
  <c r="AF248" i="5"/>
  <c r="AE248" i="5"/>
  <c r="AD248" i="5"/>
  <c r="AC248" i="5"/>
  <c r="AB248" i="5"/>
  <c r="AA248" i="5"/>
  <c r="Z248" i="5"/>
  <c r="Y248" i="5"/>
  <c r="X248" i="5"/>
  <c r="W248" i="5"/>
  <c r="V248" i="5"/>
  <c r="U248" i="5"/>
  <c r="T248" i="5"/>
  <c r="S248" i="5"/>
  <c r="R248" i="5"/>
  <c r="Q248" i="5"/>
  <c r="P248" i="5"/>
  <c r="O248" i="5"/>
  <c r="N248" i="5"/>
  <c r="M248" i="5"/>
  <c r="L248" i="5"/>
  <c r="K248" i="5"/>
  <c r="J248" i="5"/>
  <c r="I248" i="5"/>
  <c r="H248" i="5"/>
  <c r="G248" i="5"/>
  <c r="F248" i="5"/>
  <c r="E248" i="5"/>
  <c r="C248" i="5"/>
  <c r="CL247" i="5"/>
  <c r="CK247" i="5"/>
  <c r="CJ247" i="5"/>
  <c r="CI247" i="5"/>
  <c r="CH247" i="5"/>
  <c r="CG247" i="5"/>
  <c r="CF247" i="5"/>
  <c r="CE247" i="5"/>
  <c r="CD247" i="5"/>
  <c r="CC247" i="5"/>
  <c r="CB247" i="5"/>
  <c r="CA247" i="5"/>
  <c r="BZ247" i="5"/>
  <c r="BY247" i="5"/>
  <c r="BX247" i="5"/>
  <c r="BW247" i="5"/>
  <c r="BV247" i="5"/>
  <c r="BU247" i="5"/>
  <c r="BT247" i="5"/>
  <c r="BS247" i="5"/>
  <c r="BR247" i="5"/>
  <c r="BQ247" i="5"/>
  <c r="BP247" i="5"/>
  <c r="BO247" i="5"/>
  <c r="BN247" i="5"/>
  <c r="BM247" i="5"/>
  <c r="BL247" i="5"/>
  <c r="BK247" i="5"/>
  <c r="BJ247" i="5"/>
  <c r="BI247" i="5"/>
  <c r="BH247" i="5"/>
  <c r="BG247" i="5"/>
  <c r="BF247" i="5"/>
  <c r="BE247" i="5"/>
  <c r="BD247" i="5"/>
  <c r="BC247" i="5"/>
  <c r="BB247" i="5"/>
  <c r="BA247" i="5"/>
  <c r="AZ247" i="5"/>
  <c r="AY247" i="5"/>
  <c r="AX247" i="5"/>
  <c r="AW247" i="5"/>
  <c r="AV247" i="5"/>
  <c r="AU247" i="5"/>
  <c r="AT247" i="5"/>
  <c r="AS247" i="5"/>
  <c r="AR247" i="5"/>
  <c r="AQ247" i="5"/>
  <c r="AP247" i="5"/>
  <c r="AO247" i="5"/>
  <c r="AN247" i="5"/>
  <c r="AM247" i="5"/>
  <c r="AL247" i="5"/>
  <c r="AK247" i="5"/>
  <c r="AJ247" i="5"/>
  <c r="AI247" i="5"/>
  <c r="AH247" i="5"/>
  <c r="AG247" i="5"/>
  <c r="AF247" i="5"/>
  <c r="AE247" i="5"/>
  <c r="AD247" i="5"/>
  <c r="AC247" i="5"/>
  <c r="AB247" i="5"/>
  <c r="AA247" i="5"/>
  <c r="Z247" i="5"/>
  <c r="Y247" i="5"/>
  <c r="X247" i="5"/>
  <c r="W247" i="5"/>
  <c r="V247" i="5"/>
  <c r="U247" i="5"/>
  <c r="T247" i="5"/>
  <c r="S247" i="5"/>
  <c r="R247" i="5"/>
  <c r="Q247" i="5"/>
  <c r="P247" i="5"/>
  <c r="O247" i="5"/>
  <c r="N247" i="5"/>
  <c r="M247" i="5"/>
  <c r="L247" i="5"/>
  <c r="K247" i="5"/>
  <c r="J247" i="5"/>
  <c r="I247" i="5"/>
  <c r="H247" i="5"/>
  <c r="G247" i="5"/>
  <c r="F247" i="5"/>
  <c r="E247" i="5"/>
  <c r="C247" i="5"/>
  <c r="CL246" i="5"/>
  <c r="CK246" i="5"/>
  <c r="CJ246" i="5"/>
  <c r="CI246" i="5"/>
  <c r="CH246" i="5"/>
  <c r="CG246" i="5"/>
  <c r="CF246" i="5"/>
  <c r="CE246" i="5"/>
  <c r="CD246" i="5"/>
  <c r="CC246" i="5"/>
  <c r="CB246" i="5"/>
  <c r="CA246" i="5"/>
  <c r="BZ246" i="5"/>
  <c r="BY246" i="5"/>
  <c r="BX246" i="5"/>
  <c r="BW246" i="5"/>
  <c r="BV246" i="5"/>
  <c r="BU246" i="5"/>
  <c r="BT246" i="5"/>
  <c r="BS246" i="5"/>
  <c r="BR246" i="5"/>
  <c r="BQ246" i="5"/>
  <c r="BP246" i="5"/>
  <c r="BO246" i="5"/>
  <c r="BN246" i="5"/>
  <c r="BM246" i="5"/>
  <c r="BL246" i="5"/>
  <c r="BK246" i="5"/>
  <c r="BJ246" i="5"/>
  <c r="BI246" i="5"/>
  <c r="BH246" i="5"/>
  <c r="BG246" i="5"/>
  <c r="BF246" i="5"/>
  <c r="BE246" i="5"/>
  <c r="BD246" i="5"/>
  <c r="BC246" i="5"/>
  <c r="BB246" i="5"/>
  <c r="BA246" i="5"/>
  <c r="AZ246" i="5"/>
  <c r="AY246" i="5"/>
  <c r="AX246" i="5"/>
  <c r="AW246" i="5"/>
  <c r="AV246" i="5"/>
  <c r="AU246" i="5"/>
  <c r="AT246" i="5"/>
  <c r="AS246" i="5"/>
  <c r="AR246" i="5"/>
  <c r="AQ246" i="5"/>
  <c r="AP246" i="5"/>
  <c r="AO246" i="5"/>
  <c r="AN246" i="5"/>
  <c r="AM246" i="5"/>
  <c r="AL246" i="5"/>
  <c r="AK246" i="5"/>
  <c r="AJ246" i="5"/>
  <c r="AI246" i="5"/>
  <c r="AH246" i="5"/>
  <c r="AG246" i="5"/>
  <c r="AF246" i="5"/>
  <c r="AE246" i="5"/>
  <c r="AD246" i="5"/>
  <c r="AC246" i="5"/>
  <c r="AB246" i="5"/>
  <c r="AA246" i="5"/>
  <c r="Z246" i="5"/>
  <c r="Y246" i="5"/>
  <c r="X246" i="5"/>
  <c r="W246" i="5"/>
  <c r="V246" i="5"/>
  <c r="U246" i="5"/>
  <c r="T246" i="5"/>
  <c r="S246" i="5"/>
  <c r="R246" i="5"/>
  <c r="Q246" i="5"/>
  <c r="P246" i="5"/>
  <c r="O246" i="5"/>
  <c r="N246" i="5"/>
  <c r="M246" i="5"/>
  <c r="L246" i="5"/>
  <c r="K246" i="5"/>
  <c r="J246" i="5"/>
  <c r="I246" i="5"/>
  <c r="H246" i="5"/>
  <c r="G246" i="5"/>
  <c r="F246" i="5"/>
  <c r="E246" i="5"/>
  <c r="C246" i="5"/>
  <c r="CL245" i="5"/>
  <c r="CK245" i="5"/>
  <c r="CJ245" i="5"/>
  <c r="CI245" i="5"/>
  <c r="CH245" i="5"/>
  <c r="CG245" i="5"/>
  <c r="CF245" i="5"/>
  <c r="CE245" i="5"/>
  <c r="CD245" i="5"/>
  <c r="CC245" i="5"/>
  <c r="CB245" i="5"/>
  <c r="CA245" i="5"/>
  <c r="BZ245" i="5"/>
  <c r="BY245" i="5"/>
  <c r="BX245" i="5"/>
  <c r="BW245" i="5"/>
  <c r="BV245" i="5"/>
  <c r="BU245" i="5"/>
  <c r="BT245" i="5"/>
  <c r="BS245" i="5"/>
  <c r="BR245" i="5"/>
  <c r="BQ245" i="5"/>
  <c r="BP245" i="5"/>
  <c r="BO245" i="5"/>
  <c r="BN245" i="5"/>
  <c r="BM245" i="5"/>
  <c r="BL245" i="5"/>
  <c r="BK245" i="5"/>
  <c r="BJ245" i="5"/>
  <c r="BI245" i="5"/>
  <c r="BH245" i="5"/>
  <c r="BG245" i="5"/>
  <c r="BF245" i="5"/>
  <c r="BE245" i="5"/>
  <c r="BD245" i="5"/>
  <c r="BC245" i="5"/>
  <c r="BB245" i="5"/>
  <c r="BA245" i="5"/>
  <c r="AZ245" i="5"/>
  <c r="AY245" i="5"/>
  <c r="AX245" i="5"/>
  <c r="AW245" i="5"/>
  <c r="AV245" i="5"/>
  <c r="AU245" i="5"/>
  <c r="AT245" i="5"/>
  <c r="AS245" i="5"/>
  <c r="AR245" i="5"/>
  <c r="AQ245" i="5"/>
  <c r="AP245" i="5"/>
  <c r="AO245" i="5"/>
  <c r="AN245" i="5"/>
  <c r="AM245" i="5"/>
  <c r="AL245" i="5"/>
  <c r="AK245" i="5"/>
  <c r="AJ245" i="5"/>
  <c r="AI245" i="5"/>
  <c r="AH245" i="5"/>
  <c r="AG245" i="5"/>
  <c r="AF245" i="5"/>
  <c r="AE245" i="5"/>
  <c r="AD245" i="5"/>
  <c r="AC245" i="5"/>
  <c r="AB245" i="5"/>
  <c r="AA245" i="5"/>
  <c r="Z245" i="5"/>
  <c r="Y245" i="5"/>
  <c r="X245" i="5"/>
  <c r="W245" i="5"/>
  <c r="V245" i="5"/>
  <c r="U245" i="5"/>
  <c r="T245" i="5"/>
  <c r="S245" i="5"/>
  <c r="R245" i="5"/>
  <c r="Q245" i="5"/>
  <c r="P245" i="5"/>
  <c r="O245" i="5"/>
  <c r="N245" i="5"/>
  <c r="M245" i="5"/>
  <c r="L245" i="5"/>
  <c r="K245" i="5"/>
  <c r="J245" i="5"/>
  <c r="I245" i="5"/>
  <c r="H245" i="5"/>
  <c r="G245" i="5"/>
  <c r="F245" i="5"/>
  <c r="E245" i="5"/>
  <c r="C245" i="5"/>
  <c r="CL244" i="5"/>
  <c r="CK244" i="5"/>
  <c r="CJ244" i="5"/>
  <c r="CI244" i="5"/>
  <c r="CH244" i="5"/>
  <c r="CG244" i="5"/>
  <c r="CF244" i="5"/>
  <c r="CE244" i="5"/>
  <c r="CD244" i="5"/>
  <c r="CC244" i="5"/>
  <c r="CB244" i="5"/>
  <c r="CA244" i="5"/>
  <c r="BZ244" i="5"/>
  <c r="BY244" i="5"/>
  <c r="BX244" i="5"/>
  <c r="BW244" i="5"/>
  <c r="BV244" i="5"/>
  <c r="BU244" i="5"/>
  <c r="BT244" i="5"/>
  <c r="BS244" i="5"/>
  <c r="BR244" i="5"/>
  <c r="BQ244" i="5"/>
  <c r="BP244" i="5"/>
  <c r="BO244" i="5"/>
  <c r="BN244" i="5"/>
  <c r="BM244" i="5"/>
  <c r="BL244" i="5"/>
  <c r="BK244" i="5"/>
  <c r="BJ244" i="5"/>
  <c r="BI244" i="5"/>
  <c r="BH244" i="5"/>
  <c r="BG244" i="5"/>
  <c r="BF244" i="5"/>
  <c r="BE244" i="5"/>
  <c r="BD244" i="5"/>
  <c r="BC244" i="5"/>
  <c r="BB244" i="5"/>
  <c r="BA244" i="5"/>
  <c r="AZ244" i="5"/>
  <c r="AY244" i="5"/>
  <c r="AX244" i="5"/>
  <c r="AW244" i="5"/>
  <c r="AV244" i="5"/>
  <c r="AU244" i="5"/>
  <c r="AT244" i="5"/>
  <c r="AS244" i="5"/>
  <c r="AR244" i="5"/>
  <c r="AQ244" i="5"/>
  <c r="AP244" i="5"/>
  <c r="AO244" i="5"/>
  <c r="AN244" i="5"/>
  <c r="AM244" i="5"/>
  <c r="AL244" i="5"/>
  <c r="AK244" i="5"/>
  <c r="AJ244" i="5"/>
  <c r="AI244" i="5"/>
  <c r="AH244" i="5"/>
  <c r="AG244" i="5"/>
  <c r="AF244" i="5"/>
  <c r="AE244" i="5"/>
  <c r="AD244" i="5"/>
  <c r="AC244" i="5"/>
  <c r="AB244" i="5"/>
  <c r="AA244" i="5"/>
  <c r="Z244" i="5"/>
  <c r="Y244" i="5"/>
  <c r="X244" i="5"/>
  <c r="W244" i="5"/>
  <c r="V244" i="5"/>
  <c r="U244" i="5"/>
  <c r="T244" i="5"/>
  <c r="S244" i="5"/>
  <c r="R244" i="5"/>
  <c r="Q244" i="5"/>
  <c r="P244" i="5"/>
  <c r="O244" i="5"/>
  <c r="N244" i="5"/>
  <c r="M244" i="5"/>
  <c r="L244" i="5"/>
  <c r="K244" i="5"/>
  <c r="J244" i="5"/>
  <c r="I244" i="5"/>
  <c r="H244" i="5"/>
  <c r="G244" i="5"/>
  <c r="F244" i="5"/>
  <c r="E244" i="5"/>
  <c r="C244" i="5"/>
  <c r="CL243" i="5"/>
  <c r="CK243" i="5"/>
  <c r="CJ243" i="5"/>
  <c r="CI243" i="5"/>
  <c r="CH243" i="5"/>
  <c r="CG243" i="5"/>
  <c r="CF243" i="5"/>
  <c r="CE243" i="5"/>
  <c r="CD243" i="5"/>
  <c r="CC243" i="5"/>
  <c r="CB243" i="5"/>
  <c r="CA243" i="5"/>
  <c r="BZ243" i="5"/>
  <c r="BY243" i="5"/>
  <c r="BX243" i="5"/>
  <c r="BW243" i="5"/>
  <c r="BV243" i="5"/>
  <c r="BU243" i="5"/>
  <c r="BT243" i="5"/>
  <c r="BS243" i="5"/>
  <c r="BR243" i="5"/>
  <c r="BQ243" i="5"/>
  <c r="BP243" i="5"/>
  <c r="BO243" i="5"/>
  <c r="BN243" i="5"/>
  <c r="BM243" i="5"/>
  <c r="BL243" i="5"/>
  <c r="BK243" i="5"/>
  <c r="BJ243" i="5"/>
  <c r="BI243" i="5"/>
  <c r="BH243" i="5"/>
  <c r="BG243" i="5"/>
  <c r="BF243" i="5"/>
  <c r="BE243" i="5"/>
  <c r="BD243" i="5"/>
  <c r="BC243" i="5"/>
  <c r="BB243" i="5"/>
  <c r="BA243" i="5"/>
  <c r="AZ243" i="5"/>
  <c r="AY243" i="5"/>
  <c r="AX243" i="5"/>
  <c r="AW243" i="5"/>
  <c r="AV243" i="5"/>
  <c r="AU243" i="5"/>
  <c r="AT243" i="5"/>
  <c r="AS243" i="5"/>
  <c r="AR243" i="5"/>
  <c r="AQ243" i="5"/>
  <c r="AP243" i="5"/>
  <c r="AO243" i="5"/>
  <c r="AN243" i="5"/>
  <c r="AM243" i="5"/>
  <c r="AL243" i="5"/>
  <c r="AK243" i="5"/>
  <c r="AJ243" i="5"/>
  <c r="AI243" i="5"/>
  <c r="AH243" i="5"/>
  <c r="AG243" i="5"/>
  <c r="AF243" i="5"/>
  <c r="AE243" i="5"/>
  <c r="AD243" i="5"/>
  <c r="AC243" i="5"/>
  <c r="AB243" i="5"/>
  <c r="AA243" i="5"/>
  <c r="Z243" i="5"/>
  <c r="Y243" i="5"/>
  <c r="X243" i="5"/>
  <c r="W243" i="5"/>
  <c r="V243" i="5"/>
  <c r="U243" i="5"/>
  <c r="T243" i="5"/>
  <c r="S243" i="5"/>
  <c r="R243" i="5"/>
  <c r="Q243" i="5"/>
  <c r="P243" i="5"/>
  <c r="O243" i="5"/>
  <c r="N243" i="5"/>
  <c r="M243" i="5"/>
  <c r="L243" i="5"/>
  <c r="K243" i="5"/>
  <c r="J243" i="5"/>
  <c r="I243" i="5"/>
  <c r="H243" i="5"/>
  <c r="G243" i="5"/>
  <c r="F243" i="5"/>
  <c r="E243" i="5"/>
  <c r="C243" i="5"/>
  <c r="CL242" i="5"/>
  <c r="CK242" i="5"/>
  <c r="CJ242" i="5"/>
  <c r="CI242" i="5"/>
  <c r="CH242" i="5"/>
  <c r="CG242" i="5"/>
  <c r="CF242" i="5"/>
  <c r="CE242" i="5"/>
  <c r="CD242" i="5"/>
  <c r="CC242" i="5"/>
  <c r="CB242" i="5"/>
  <c r="CA242" i="5"/>
  <c r="BZ242" i="5"/>
  <c r="BY242" i="5"/>
  <c r="BX242" i="5"/>
  <c r="BW242" i="5"/>
  <c r="BV242" i="5"/>
  <c r="BU242" i="5"/>
  <c r="BT242" i="5"/>
  <c r="BS242" i="5"/>
  <c r="BR242" i="5"/>
  <c r="BQ242" i="5"/>
  <c r="BP242" i="5"/>
  <c r="BO242" i="5"/>
  <c r="BN242" i="5"/>
  <c r="BM242" i="5"/>
  <c r="BL242" i="5"/>
  <c r="BK242" i="5"/>
  <c r="BJ242" i="5"/>
  <c r="BI242" i="5"/>
  <c r="BH242" i="5"/>
  <c r="BG242" i="5"/>
  <c r="BF242" i="5"/>
  <c r="BE242" i="5"/>
  <c r="BD242" i="5"/>
  <c r="BC242" i="5"/>
  <c r="BB242" i="5"/>
  <c r="BA242" i="5"/>
  <c r="AZ242" i="5"/>
  <c r="AY242" i="5"/>
  <c r="AX242" i="5"/>
  <c r="AW242" i="5"/>
  <c r="AV242" i="5"/>
  <c r="AU242" i="5"/>
  <c r="AT242" i="5"/>
  <c r="AS242" i="5"/>
  <c r="AR242" i="5"/>
  <c r="AQ242" i="5"/>
  <c r="AP242" i="5"/>
  <c r="AO242" i="5"/>
  <c r="AN242" i="5"/>
  <c r="AM242" i="5"/>
  <c r="AL242" i="5"/>
  <c r="AK242" i="5"/>
  <c r="AJ242" i="5"/>
  <c r="AI242" i="5"/>
  <c r="AH242" i="5"/>
  <c r="AG242" i="5"/>
  <c r="AF242" i="5"/>
  <c r="AE242" i="5"/>
  <c r="AD242" i="5"/>
  <c r="AC242" i="5"/>
  <c r="AB242" i="5"/>
  <c r="AA242" i="5"/>
  <c r="Z242" i="5"/>
  <c r="Y242" i="5"/>
  <c r="X242" i="5"/>
  <c r="W242" i="5"/>
  <c r="V242" i="5"/>
  <c r="U242" i="5"/>
  <c r="T242" i="5"/>
  <c r="S242" i="5"/>
  <c r="R242" i="5"/>
  <c r="Q242" i="5"/>
  <c r="P242" i="5"/>
  <c r="O242" i="5"/>
  <c r="N242" i="5"/>
  <c r="M242" i="5"/>
  <c r="L242" i="5"/>
  <c r="K242" i="5"/>
  <c r="J242" i="5"/>
  <c r="I242" i="5"/>
  <c r="H242" i="5"/>
  <c r="G242" i="5"/>
  <c r="F242" i="5"/>
  <c r="E242" i="5"/>
  <c r="C242" i="5"/>
  <c r="CL241" i="5"/>
  <c r="CK241" i="5"/>
  <c r="CJ241" i="5"/>
  <c r="CI241" i="5"/>
  <c r="CH241" i="5"/>
  <c r="CG241" i="5"/>
  <c r="CF241" i="5"/>
  <c r="CE241" i="5"/>
  <c r="CD241" i="5"/>
  <c r="CC241" i="5"/>
  <c r="CB241" i="5"/>
  <c r="CA241" i="5"/>
  <c r="BZ241" i="5"/>
  <c r="BY241" i="5"/>
  <c r="BX241" i="5"/>
  <c r="BW241" i="5"/>
  <c r="BV241" i="5"/>
  <c r="BU241" i="5"/>
  <c r="BT241" i="5"/>
  <c r="BS241" i="5"/>
  <c r="BR241" i="5"/>
  <c r="BQ241" i="5"/>
  <c r="BP241" i="5"/>
  <c r="BO241" i="5"/>
  <c r="BN241" i="5"/>
  <c r="BM241" i="5"/>
  <c r="BL241" i="5"/>
  <c r="BK241" i="5"/>
  <c r="BJ241" i="5"/>
  <c r="BI241" i="5"/>
  <c r="BH241" i="5"/>
  <c r="BG241" i="5"/>
  <c r="BF241" i="5"/>
  <c r="BE241" i="5"/>
  <c r="BD241" i="5"/>
  <c r="BC241" i="5"/>
  <c r="BB241" i="5"/>
  <c r="BA241" i="5"/>
  <c r="AZ241" i="5"/>
  <c r="AY241" i="5"/>
  <c r="AX241" i="5"/>
  <c r="AW241" i="5"/>
  <c r="AV241" i="5"/>
  <c r="AU241" i="5"/>
  <c r="AT241" i="5"/>
  <c r="AS241" i="5"/>
  <c r="AR241" i="5"/>
  <c r="AQ241" i="5"/>
  <c r="AP241" i="5"/>
  <c r="AO241" i="5"/>
  <c r="AN241" i="5"/>
  <c r="AM241" i="5"/>
  <c r="AL241" i="5"/>
  <c r="AK241" i="5"/>
  <c r="AJ241" i="5"/>
  <c r="AI241" i="5"/>
  <c r="AH241" i="5"/>
  <c r="AG241" i="5"/>
  <c r="AF241" i="5"/>
  <c r="AE241" i="5"/>
  <c r="AD241" i="5"/>
  <c r="AC241" i="5"/>
  <c r="AB241" i="5"/>
  <c r="AA241" i="5"/>
  <c r="Z241" i="5"/>
  <c r="Y241" i="5"/>
  <c r="X241" i="5"/>
  <c r="W241" i="5"/>
  <c r="V241" i="5"/>
  <c r="U241" i="5"/>
  <c r="T241" i="5"/>
  <c r="S241" i="5"/>
  <c r="R241" i="5"/>
  <c r="Q241" i="5"/>
  <c r="P241" i="5"/>
  <c r="O241" i="5"/>
  <c r="N241" i="5"/>
  <c r="M241" i="5"/>
  <c r="L241" i="5"/>
  <c r="K241" i="5"/>
  <c r="J241" i="5"/>
  <c r="I241" i="5"/>
  <c r="H241" i="5"/>
  <c r="G241" i="5"/>
  <c r="F241" i="5"/>
  <c r="E241" i="5"/>
  <c r="C241" i="5"/>
  <c r="CL240" i="5"/>
  <c r="CK240" i="5"/>
  <c r="CJ240" i="5"/>
  <c r="CI240" i="5"/>
  <c r="CH240" i="5"/>
  <c r="CG240" i="5"/>
  <c r="CF240" i="5"/>
  <c r="CE240" i="5"/>
  <c r="CD240" i="5"/>
  <c r="CC240" i="5"/>
  <c r="CB240" i="5"/>
  <c r="CA240" i="5"/>
  <c r="BZ240" i="5"/>
  <c r="BY240" i="5"/>
  <c r="BX240" i="5"/>
  <c r="BW240" i="5"/>
  <c r="BV240" i="5"/>
  <c r="BU240" i="5"/>
  <c r="BT240" i="5"/>
  <c r="BS240" i="5"/>
  <c r="BR240" i="5"/>
  <c r="BQ240" i="5"/>
  <c r="BP240" i="5"/>
  <c r="BO240" i="5"/>
  <c r="BN240" i="5"/>
  <c r="BM240" i="5"/>
  <c r="BL240" i="5"/>
  <c r="BK240" i="5"/>
  <c r="BJ240" i="5"/>
  <c r="BI240" i="5"/>
  <c r="BH240" i="5"/>
  <c r="BG240" i="5"/>
  <c r="BF240" i="5"/>
  <c r="BE240" i="5"/>
  <c r="BD240" i="5"/>
  <c r="BC240" i="5"/>
  <c r="BB240" i="5"/>
  <c r="BA240" i="5"/>
  <c r="AZ240" i="5"/>
  <c r="AY240" i="5"/>
  <c r="AX240" i="5"/>
  <c r="AW240" i="5"/>
  <c r="AV240" i="5"/>
  <c r="AU240" i="5"/>
  <c r="AT240" i="5"/>
  <c r="AS240" i="5"/>
  <c r="AR240" i="5"/>
  <c r="AQ240" i="5"/>
  <c r="AP240" i="5"/>
  <c r="AO240" i="5"/>
  <c r="AN240" i="5"/>
  <c r="AM240" i="5"/>
  <c r="AL240" i="5"/>
  <c r="AK240" i="5"/>
  <c r="AJ240" i="5"/>
  <c r="AI240" i="5"/>
  <c r="AH240" i="5"/>
  <c r="AG240" i="5"/>
  <c r="AF240" i="5"/>
  <c r="AE240" i="5"/>
  <c r="AD240" i="5"/>
  <c r="AC240" i="5"/>
  <c r="AB240" i="5"/>
  <c r="AA240" i="5"/>
  <c r="Z240" i="5"/>
  <c r="Y240" i="5"/>
  <c r="X240" i="5"/>
  <c r="W240" i="5"/>
  <c r="V240" i="5"/>
  <c r="U240" i="5"/>
  <c r="T240" i="5"/>
  <c r="S240" i="5"/>
  <c r="R240" i="5"/>
  <c r="Q240" i="5"/>
  <c r="P240" i="5"/>
  <c r="O240" i="5"/>
  <c r="N240" i="5"/>
  <c r="M240" i="5"/>
  <c r="L240" i="5"/>
  <c r="K240" i="5"/>
  <c r="J240" i="5"/>
  <c r="I240" i="5"/>
  <c r="H240" i="5"/>
  <c r="G240" i="5"/>
  <c r="F240" i="5"/>
  <c r="E240" i="5"/>
  <c r="C240" i="5"/>
  <c r="CL239" i="5"/>
  <c r="CK239" i="5"/>
  <c r="CJ239" i="5"/>
  <c r="CI239" i="5"/>
  <c r="CH239" i="5"/>
  <c r="CG239" i="5"/>
  <c r="CF239" i="5"/>
  <c r="CE239" i="5"/>
  <c r="CD239" i="5"/>
  <c r="CC239" i="5"/>
  <c r="CB239" i="5"/>
  <c r="CA239" i="5"/>
  <c r="BZ239" i="5"/>
  <c r="BY239" i="5"/>
  <c r="BX239" i="5"/>
  <c r="BW239" i="5"/>
  <c r="BV239" i="5"/>
  <c r="BU239" i="5"/>
  <c r="BT239" i="5"/>
  <c r="BS239" i="5"/>
  <c r="BR239" i="5"/>
  <c r="BQ239" i="5"/>
  <c r="BP239" i="5"/>
  <c r="BO239" i="5"/>
  <c r="BN239" i="5"/>
  <c r="BM239" i="5"/>
  <c r="BL239" i="5"/>
  <c r="BK239" i="5"/>
  <c r="BJ239" i="5"/>
  <c r="BI239" i="5"/>
  <c r="BH239" i="5"/>
  <c r="BG239" i="5"/>
  <c r="BF239" i="5"/>
  <c r="BE239" i="5"/>
  <c r="BD239" i="5"/>
  <c r="BC239" i="5"/>
  <c r="BB239" i="5"/>
  <c r="BA239" i="5"/>
  <c r="AZ239" i="5"/>
  <c r="AY239" i="5"/>
  <c r="AX239" i="5"/>
  <c r="AW239" i="5"/>
  <c r="AV239" i="5"/>
  <c r="AU239" i="5"/>
  <c r="AT239" i="5"/>
  <c r="AS239" i="5"/>
  <c r="AR239" i="5"/>
  <c r="AQ239" i="5"/>
  <c r="AP239" i="5"/>
  <c r="AO239" i="5"/>
  <c r="AN239" i="5"/>
  <c r="AM239" i="5"/>
  <c r="AL239" i="5"/>
  <c r="AK239" i="5"/>
  <c r="AJ239" i="5"/>
  <c r="AI239" i="5"/>
  <c r="AH239" i="5"/>
  <c r="AG239" i="5"/>
  <c r="AF239" i="5"/>
  <c r="AE239" i="5"/>
  <c r="AD239" i="5"/>
  <c r="AC239" i="5"/>
  <c r="AB239" i="5"/>
  <c r="AA239" i="5"/>
  <c r="Z239" i="5"/>
  <c r="Y239" i="5"/>
  <c r="X239" i="5"/>
  <c r="W239" i="5"/>
  <c r="V239" i="5"/>
  <c r="U239" i="5"/>
  <c r="T239" i="5"/>
  <c r="S239" i="5"/>
  <c r="R239" i="5"/>
  <c r="Q239" i="5"/>
  <c r="P239" i="5"/>
  <c r="O239" i="5"/>
  <c r="N239" i="5"/>
  <c r="M239" i="5"/>
  <c r="L239" i="5"/>
  <c r="K239" i="5"/>
  <c r="J239" i="5"/>
  <c r="I239" i="5"/>
  <c r="H239" i="5"/>
  <c r="G239" i="5"/>
  <c r="F239" i="5"/>
  <c r="E239" i="5"/>
  <c r="C239" i="5"/>
  <c r="CL238" i="5"/>
  <c r="CK238" i="5"/>
  <c r="CJ238" i="5"/>
  <c r="CI238" i="5"/>
  <c r="CH238" i="5"/>
  <c r="CG238" i="5"/>
  <c r="CF238" i="5"/>
  <c r="CE238" i="5"/>
  <c r="CD238" i="5"/>
  <c r="CC238" i="5"/>
  <c r="CB238" i="5"/>
  <c r="CA238" i="5"/>
  <c r="BZ238" i="5"/>
  <c r="BY238" i="5"/>
  <c r="BX238" i="5"/>
  <c r="BW238" i="5"/>
  <c r="BV238" i="5"/>
  <c r="BU238" i="5"/>
  <c r="BT238" i="5"/>
  <c r="BS238" i="5"/>
  <c r="BR238" i="5"/>
  <c r="BQ238" i="5"/>
  <c r="BP238" i="5"/>
  <c r="BO238" i="5"/>
  <c r="BN238" i="5"/>
  <c r="BM238" i="5"/>
  <c r="BL238" i="5"/>
  <c r="BK238" i="5"/>
  <c r="BJ238" i="5"/>
  <c r="BI238" i="5"/>
  <c r="BH238" i="5"/>
  <c r="BG238" i="5"/>
  <c r="BF238" i="5"/>
  <c r="BE238" i="5"/>
  <c r="BD238" i="5"/>
  <c r="BC238" i="5"/>
  <c r="BB238" i="5"/>
  <c r="BA238" i="5"/>
  <c r="AZ238" i="5"/>
  <c r="AY238" i="5"/>
  <c r="AX238" i="5"/>
  <c r="AW238" i="5"/>
  <c r="AV238" i="5"/>
  <c r="AU238" i="5"/>
  <c r="AT238" i="5"/>
  <c r="AS238" i="5"/>
  <c r="AR238" i="5"/>
  <c r="AQ238" i="5"/>
  <c r="AP238" i="5"/>
  <c r="AO238" i="5"/>
  <c r="AN238" i="5"/>
  <c r="AM238" i="5"/>
  <c r="AL238" i="5"/>
  <c r="AK238" i="5"/>
  <c r="AJ238" i="5"/>
  <c r="AI238" i="5"/>
  <c r="AH238" i="5"/>
  <c r="AG238" i="5"/>
  <c r="AF238" i="5"/>
  <c r="AE238" i="5"/>
  <c r="AD238" i="5"/>
  <c r="AC238" i="5"/>
  <c r="AB238" i="5"/>
  <c r="AA238" i="5"/>
  <c r="Z238" i="5"/>
  <c r="Y238" i="5"/>
  <c r="X238" i="5"/>
  <c r="W238" i="5"/>
  <c r="V238" i="5"/>
  <c r="U238" i="5"/>
  <c r="T238" i="5"/>
  <c r="S238" i="5"/>
  <c r="R238" i="5"/>
  <c r="Q238" i="5"/>
  <c r="P238" i="5"/>
  <c r="O238" i="5"/>
  <c r="N238" i="5"/>
  <c r="M238" i="5"/>
  <c r="L238" i="5"/>
  <c r="K238" i="5"/>
  <c r="J238" i="5"/>
  <c r="I238" i="5"/>
  <c r="H238" i="5"/>
  <c r="G238" i="5"/>
  <c r="F238" i="5"/>
  <c r="E238" i="5"/>
  <c r="C238" i="5"/>
  <c r="CL237" i="5"/>
  <c r="CK237" i="5"/>
  <c r="CJ237" i="5"/>
  <c r="CI237" i="5"/>
  <c r="CH237" i="5"/>
  <c r="CG237" i="5"/>
  <c r="CF237" i="5"/>
  <c r="CE237" i="5"/>
  <c r="CD237" i="5"/>
  <c r="CC237" i="5"/>
  <c r="CB237" i="5"/>
  <c r="CA237" i="5"/>
  <c r="BZ237" i="5"/>
  <c r="BY237" i="5"/>
  <c r="BX237" i="5"/>
  <c r="BW237" i="5"/>
  <c r="BV237" i="5"/>
  <c r="BU237" i="5"/>
  <c r="BT237" i="5"/>
  <c r="BS237" i="5"/>
  <c r="BR237" i="5"/>
  <c r="BQ237" i="5"/>
  <c r="BP237" i="5"/>
  <c r="BO237" i="5"/>
  <c r="BN237" i="5"/>
  <c r="BM237" i="5"/>
  <c r="BL237" i="5"/>
  <c r="BK237" i="5"/>
  <c r="BJ237" i="5"/>
  <c r="BI237" i="5"/>
  <c r="BH237" i="5"/>
  <c r="BG237" i="5"/>
  <c r="BF237" i="5"/>
  <c r="BE237" i="5"/>
  <c r="BD237" i="5"/>
  <c r="BC237" i="5"/>
  <c r="BB237" i="5"/>
  <c r="BA237" i="5"/>
  <c r="AZ237" i="5"/>
  <c r="AY237" i="5"/>
  <c r="AX237" i="5"/>
  <c r="AW237" i="5"/>
  <c r="AV237" i="5"/>
  <c r="AU237" i="5"/>
  <c r="AT237" i="5"/>
  <c r="AS237" i="5"/>
  <c r="AR237" i="5"/>
  <c r="AQ237" i="5"/>
  <c r="AP237" i="5"/>
  <c r="AO237" i="5"/>
  <c r="AN237" i="5"/>
  <c r="AM237" i="5"/>
  <c r="AL237" i="5"/>
  <c r="AK237" i="5"/>
  <c r="AJ237" i="5"/>
  <c r="AI237" i="5"/>
  <c r="AH237" i="5"/>
  <c r="AG237" i="5"/>
  <c r="AF237" i="5"/>
  <c r="AE237" i="5"/>
  <c r="AD237" i="5"/>
  <c r="AC237" i="5"/>
  <c r="AB237" i="5"/>
  <c r="AA237" i="5"/>
  <c r="Z237" i="5"/>
  <c r="Y237" i="5"/>
  <c r="X237" i="5"/>
  <c r="W237" i="5"/>
  <c r="V237" i="5"/>
  <c r="U237" i="5"/>
  <c r="T237" i="5"/>
  <c r="S237" i="5"/>
  <c r="R237" i="5"/>
  <c r="Q237" i="5"/>
  <c r="P237" i="5"/>
  <c r="O237" i="5"/>
  <c r="N237" i="5"/>
  <c r="M237" i="5"/>
  <c r="L237" i="5"/>
  <c r="K237" i="5"/>
  <c r="J237" i="5"/>
  <c r="I237" i="5"/>
  <c r="H237" i="5"/>
  <c r="G237" i="5"/>
  <c r="F237" i="5"/>
  <c r="E237" i="5"/>
  <c r="C237" i="5"/>
  <c r="CL236" i="5"/>
  <c r="CK236" i="5"/>
  <c r="CJ236" i="5"/>
  <c r="CI236" i="5"/>
  <c r="CH236" i="5"/>
  <c r="CG236" i="5"/>
  <c r="CF236" i="5"/>
  <c r="CE236" i="5"/>
  <c r="CD236" i="5"/>
  <c r="CC236" i="5"/>
  <c r="CB236" i="5"/>
  <c r="CA236" i="5"/>
  <c r="BZ236" i="5"/>
  <c r="BY236" i="5"/>
  <c r="BX236" i="5"/>
  <c r="BW236" i="5"/>
  <c r="BV236" i="5"/>
  <c r="BU236" i="5"/>
  <c r="BT236" i="5"/>
  <c r="BS236" i="5"/>
  <c r="BR236" i="5"/>
  <c r="BQ236" i="5"/>
  <c r="BP236" i="5"/>
  <c r="BO236" i="5"/>
  <c r="BN236" i="5"/>
  <c r="BM236" i="5"/>
  <c r="BL236" i="5"/>
  <c r="BK236" i="5"/>
  <c r="BJ236" i="5"/>
  <c r="BI236" i="5"/>
  <c r="BH236" i="5"/>
  <c r="BG236" i="5"/>
  <c r="BF236" i="5"/>
  <c r="BE236" i="5"/>
  <c r="BD236" i="5"/>
  <c r="BC236" i="5"/>
  <c r="BB236" i="5"/>
  <c r="BA236" i="5"/>
  <c r="AZ236" i="5"/>
  <c r="AY236" i="5"/>
  <c r="AX236" i="5"/>
  <c r="AW236" i="5"/>
  <c r="AV236" i="5"/>
  <c r="AU236" i="5"/>
  <c r="AT236" i="5"/>
  <c r="AS236" i="5"/>
  <c r="AR236" i="5"/>
  <c r="AQ236" i="5"/>
  <c r="AP236" i="5"/>
  <c r="AO236" i="5"/>
  <c r="AN236" i="5"/>
  <c r="AM236" i="5"/>
  <c r="AL236" i="5"/>
  <c r="AK236" i="5"/>
  <c r="AJ236" i="5"/>
  <c r="AI236" i="5"/>
  <c r="AH236" i="5"/>
  <c r="AG236" i="5"/>
  <c r="AF236" i="5"/>
  <c r="AE236" i="5"/>
  <c r="AD236" i="5"/>
  <c r="AC236" i="5"/>
  <c r="AB236" i="5"/>
  <c r="AA236" i="5"/>
  <c r="Z236" i="5"/>
  <c r="Y236" i="5"/>
  <c r="X236" i="5"/>
  <c r="W236" i="5"/>
  <c r="V236" i="5"/>
  <c r="U236" i="5"/>
  <c r="T236" i="5"/>
  <c r="S236" i="5"/>
  <c r="R236" i="5"/>
  <c r="Q236" i="5"/>
  <c r="P236" i="5"/>
  <c r="O236" i="5"/>
  <c r="N236" i="5"/>
  <c r="M236" i="5"/>
  <c r="L236" i="5"/>
  <c r="K236" i="5"/>
  <c r="J236" i="5"/>
  <c r="I236" i="5"/>
  <c r="H236" i="5"/>
  <c r="G236" i="5"/>
  <c r="F236" i="5"/>
  <c r="E236" i="5"/>
  <c r="C236" i="5"/>
  <c r="CL235" i="5"/>
  <c r="CK235" i="5"/>
  <c r="CJ235" i="5"/>
  <c r="CI235" i="5"/>
  <c r="CH235" i="5"/>
  <c r="CG235" i="5"/>
  <c r="CF235" i="5"/>
  <c r="CE235" i="5"/>
  <c r="CD235" i="5"/>
  <c r="CC235" i="5"/>
  <c r="CB235" i="5"/>
  <c r="CA235" i="5"/>
  <c r="BZ235" i="5"/>
  <c r="BY235" i="5"/>
  <c r="BX235" i="5"/>
  <c r="BW235" i="5"/>
  <c r="BV235" i="5"/>
  <c r="BU235" i="5"/>
  <c r="BT235" i="5"/>
  <c r="BS235" i="5"/>
  <c r="BR235" i="5"/>
  <c r="BQ235" i="5"/>
  <c r="BP235" i="5"/>
  <c r="BO235" i="5"/>
  <c r="BN235" i="5"/>
  <c r="BM235" i="5"/>
  <c r="BL235" i="5"/>
  <c r="BK235" i="5"/>
  <c r="BJ235" i="5"/>
  <c r="BI235" i="5"/>
  <c r="BH235" i="5"/>
  <c r="BG235" i="5"/>
  <c r="BF235" i="5"/>
  <c r="BE235" i="5"/>
  <c r="BD235" i="5"/>
  <c r="BC235" i="5"/>
  <c r="BB235" i="5"/>
  <c r="BA235" i="5"/>
  <c r="AZ235" i="5"/>
  <c r="AY235" i="5"/>
  <c r="AX235" i="5"/>
  <c r="AW235" i="5"/>
  <c r="AV235" i="5"/>
  <c r="AU235" i="5"/>
  <c r="AT235" i="5"/>
  <c r="AS235" i="5"/>
  <c r="AR235" i="5"/>
  <c r="AQ235" i="5"/>
  <c r="AP235" i="5"/>
  <c r="AO235" i="5"/>
  <c r="AN235" i="5"/>
  <c r="AM235" i="5"/>
  <c r="AL235" i="5"/>
  <c r="AK235" i="5"/>
  <c r="AJ235" i="5"/>
  <c r="AI235" i="5"/>
  <c r="AH235" i="5"/>
  <c r="AG235" i="5"/>
  <c r="AF235" i="5"/>
  <c r="AE235" i="5"/>
  <c r="AD235" i="5"/>
  <c r="AC235" i="5"/>
  <c r="AB235" i="5"/>
  <c r="AA235" i="5"/>
  <c r="Z235" i="5"/>
  <c r="Y235" i="5"/>
  <c r="X235" i="5"/>
  <c r="W235" i="5"/>
  <c r="V235" i="5"/>
  <c r="U235" i="5"/>
  <c r="T235" i="5"/>
  <c r="S235" i="5"/>
  <c r="R235" i="5"/>
  <c r="Q235" i="5"/>
  <c r="P235" i="5"/>
  <c r="O235" i="5"/>
  <c r="N235" i="5"/>
  <c r="M235" i="5"/>
  <c r="L235" i="5"/>
  <c r="K235" i="5"/>
  <c r="J235" i="5"/>
  <c r="I235" i="5"/>
  <c r="H235" i="5"/>
  <c r="G235" i="5"/>
  <c r="F235" i="5"/>
  <c r="E235" i="5"/>
  <c r="C235" i="5"/>
  <c r="CL234" i="5"/>
  <c r="CK234" i="5"/>
  <c r="CJ234" i="5"/>
  <c r="CI234" i="5"/>
  <c r="CH234" i="5"/>
  <c r="CG234" i="5"/>
  <c r="CF234" i="5"/>
  <c r="CE234" i="5"/>
  <c r="CD234" i="5"/>
  <c r="CC234" i="5"/>
  <c r="CB234" i="5"/>
  <c r="CA234" i="5"/>
  <c r="BZ234" i="5"/>
  <c r="BY234" i="5"/>
  <c r="BX234" i="5"/>
  <c r="BW234" i="5"/>
  <c r="BV234" i="5"/>
  <c r="BU234" i="5"/>
  <c r="BT234" i="5"/>
  <c r="BS234" i="5"/>
  <c r="BR234" i="5"/>
  <c r="BQ234" i="5"/>
  <c r="BP234" i="5"/>
  <c r="BO234" i="5"/>
  <c r="BN234" i="5"/>
  <c r="BM234" i="5"/>
  <c r="BL234" i="5"/>
  <c r="BK234" i="5"/>
  <c r="BJ234" i="5"/>
  <c r="BI234" i="5"/>
  <c r="BH234" i="5"/>
  <c r="BG234" i="5"/>
  <c r="BF234" i="5"/>
  <c r="BE234" i="5"/>
  <c r="BD234" i="5"/>
  <c r="BC234" i="5"/>
  <c r="BB234" i="5"/>
  <c r="BA234" i="5"/>
  <c r="AZ234" i="5"/>
  <c r="AY234" i="5"/>
  <c r="AX234" i="5"/>
  <c r="AW234" i="5"/>
  <c r="AV234" i="5"/>
  <c r="AU234" i="5"/>
  <c r="AT234" i="5"/>
  <c r="AS234" i="5"/>
  <c r="AR234" i="5"/>
  <c r="AQ234" i="5"/>
  <c r="AP234" i="5"/>
  <c r="AO234" i="5"/>
  <c r="AN234" i="5"/>
  <c r="AM234" i="5"/>
  <c r="AL234" i="5"/>
  <c r="AK234" i="5"/>
  <c r="AJ234" i="5"/>
  <c r="AI234" i="5"/>
  <c r="AH234" i="5"/>
  <c r="AG234" i="5"/>
  <c r="AF234" i="5"/>
  <c r="AE234" i="5"/>
  <c r="AD234" i="5"/>
  <c r="AC234" i="5"/>
  <c r="AB234" i="5"/>
  <c r="AA234" i="5"/>
  <c r="Z234" i="5"/>
  <c r="Y234" i="5"/>
  <c r="X234" i="5"/>
  <c r="W234" i="5"/>
  <c r="V234" i="5"/>
  <c r="U234" i="5"/>
  <c r="T234" i="5"/>
  <c r="S234" i="5"/>
  <c r="R234" i="5"/>
  <c r="Q234" i="5"/>
  <c r="P234" i="5"/>
  <c r="O234" i="5"/>
  <c r="N234" i="5"/>
  <c r="M234" i="5"/>
  <c r="L234" i="5"/>
  <c r="K234" i="5"/>
  <c r="J234" i="5"/>
  <c r="I234" i="5"/>
  <c r="H234" i="5"/>
  <c r="G234" i="5"/>
  <c r="F234" i="5"/>
  <c r="E234" i="5"/>
  <c r="C234" i="5"/>
  <c r="CL233" i="5"/>
  <c r="CK233" i="5"/>
  <c r="CJ233" i="5"/>
  <c r="CI233" i="5"/>
  <c r="CH233" i="5"/>
  <c r="CG233" i="5"/>
  <c r="CF233" i="5"/>
  <c r="CE233" i="5"/>
  <c r="CD233" i="5"/>
  <c r="CC233" i="5"/>
  <c r="CB233" i="5"/>
  <c r="CA233" i="5"/>
  <c r="BZ233" i="5"/>
  <c r="BY233" i="5"/>
  <c r="BX233" i="5"/>
  <c r="BW233" i="5"/>
  <c r="BV233" i="5"/>
  <c r="BU233" i="5"/>
  <c r="BT233" i="5"/>
  <c r="BS233" i="5"/>
  <c r="BR233" i="5"/>
  <c r="BQ233" i="5"/>
  <c r="BP233" i="5"/>
  <c r="BO233" i="5"/>
  <c r="BN233" i="5"/>
  <c r="BM233" i="5"/>
  <c r="BL233" i="5"/>
  <c r="BK233" i="5"/>
  <c r="BJ233" i="5"/>
  <c r="BI233" i="5"/>
  <c r="BH233" i="5"/>
  <c r="BG233" i="5"/>
  <c r="BF233" i="5"/>
  <c r="BE233" i="5"/>
  <c r="BD233" i="5"/>
  <c r="BC233" i="5"/>
  <c r="BB233" i="5"/>
  <c r="BA233" i="5"/>
  <c r="AZ233" i="5"/>
  <c r="AY233" i="5"/>
  <c r="AX233" i="5"/>
  <c r="AW233" i="5"/>
  <c r="AV233" i="5"/>
  <c r="AU233" i="5"/>
  <c r="AT233" i="5"/>
  <c r="AS233" i="5"/>
  <c r="AR233" i="5"/>
  <c r="AQ233" i="5"/>
  <c r="AP233" i="5"/>
  <c r="AO233" i="5"/>
  <c r="AN233" i="5"/>
  <c r="AM233" i="5"/>
  <c r="AL233" i="5"/>
  <c r="AK233" i="5"/>
  <c r="AJ233" i="5"/>
  <c r="AI233" i="5"/>
  <c r="AH233" i="5"/>
  <c r="AG233" i="5"/>
  <c r="AF233" i="5"/>
  <c r="AE233" i="5"/>
  <c r="AD233" i="5"/>
  <c r="AC233" i="5"/>
  <c r="AB233" i="5"/>
  <c r="AA233" i="5"/>
  <c r="Z233" i="5"/>
  <c r="Y233" i="5"/>
  <c r="X233" i="5"/>
  <c r="W233" i="5"/>
  <c r="V233" i="5"/>
  <c r="U233" i="5"/>
  <c r="T233" i="5"/>
  <c r="S233" i="5"/>
  <c r="R233" i="5"/>
  <c r="Q233" i="5"/>
  <c r="P233" i="5"/>
  <c r="O233" i="5"/>
  <c r="N233" i="5"/>
  <c r="M233" i="5"/>
  <c r="L233" i="5"/>
  <c r="K233" i="5"/>
  <c r="J233" i="5"/>
  <c r="I233" i="5"/>
  <c r="H233" i="5"/>
  <c r="G233" i="5"/>
  <c r="F233" i="5"/>
  <c r="E233" i="5"/>
  <c r="C233" i="5"/>
  <c r="CL232" i="5"/>
  <c r="CK232" i="5"/>
  <c r="CJ232" i="5"/>
  <c r="CI232" i="5"/>
  <c r="CH232" i="5"/>
  <c r="CG232" i="5"/>
  <c r="CF232" i="5"/>
  <c r="CE232" i="5"/>
  <c r="CD232" i="5"/>
  <c r="CC232" i="5"/>
  <c r="CB232" i="5"/>
  <c r="CA232" i="5"/>
  <c r="BZ232" i="5"/>
  <c r="BY232" i="5"/>
  <c r="BX232" i="5"/>
  <c r="BW232" i="5"/>
  <c r="BV232" i="5"/>
  <c r="BU232" i="5"/>
  <c r="BT232" i="5"/>
  <c r="BS232" i="5"/>
  <c r="BR232" i="5"/>
  <c r="BQ232" i="5"/>
  <c r="BP232" i="5"/>
  <c r="BO232" i="5"/>
  <c r="BN232" i="5"/>
  <c r="BM232" i="5"/>
  <c r="BL232" i="5"/>
  <c r="BK232" i="5"/>
  <c r="BJ232" i="5"/>
  <c r="BI232" i="5"/>
  <c r="BH232" i="5"/>
  <c r="BG232" i="5"/>
  <c r="BF232" i="5"/>
  <c r="BE232" i="5"/>
  <c r="BD232" i="5"/>
  <c r="BC232" i="5"/>
  <c r="BB232" i="5"/>
  <c r="BA232" i="5"/>
  <c r="AZ232" i="5"/>
  <c r="AY232" i="5"/>
  <c r="AX232" i="5"/>
  <c r="AW232" i="5"/>
  <c r="AV232" i="5"/>
  <c r="AU232" i="5"/>
  <c r="AT232" i="5"/>
  <c r="AS232" i="5"/>
  <c r="AR232" i="5"/>
  <c r="AQ232" i="5"/>
  <c r="AP232" i="5"/>
  <c r="AO232" i="5"/>
  <c r="AN232" i="5"/>
  <c r="AM232" i="5"/>
  <c r="AL232" i="5"/>
  <c r="AK232" i="5"/>
  <c r="AJ232" i="5"/>
  <c r="AI232" i="5"/>
  <c r="AH232" i="5"/>
  <c r="AG232" i="5"/>
  <c r="AF232" i="5"/>
  <c r="AE232" i="5"/>
  <c r="AD232" i="5"/>
  <c r="AC232" i="5"/>
  <c r="AB232" i="5"/>
  <c r="AA232" i="5"/>
  <c r="Z232" i="5"/>
  <c r="Y232" i="5"/>
  <c r="X232" i="5"/>
  <c r="W232" i="5"/>
  <c r="V232" i="5"/>
  <c r="U232" i="5"/>
  <c r="T232" i="5"/>
  <c r="S232" i="5"/>
  <c r="R232" i="5"/>
  <c r="Q232" i="5"/>
  <c r="P232" i="5"/>
  <c r="O232" i="5"/>
  <c r="N232" i="5"/>
  <c r="M232" i="5"/>
  <c r="L232" i="5"/>
  <c r="K232" i="5"/>
  <c r="J232" i="5"/>
  <c r="I232" i="5"/>
  <c r="H232" i="5"/>
  <c r="G232" i="5"/>
  <c r="F232" i="5"/>
  <c r="E232" i="5"/>
  <c r="C232" i="5"/>
  <c r="CL231" i="5"/>
  <c r="CK231" i="5"/>
  <c r="CJ231" i="5"/>
  <c r="CI231" i="5"/>
  <c r="CH231" i="5"/>
  <c r="CG231" i="5"/>
  <c r="CF231" i="5"/>
  <c r="CE231" i="5"/>
  <c r="CD231" i="5"/>
  <c r="CC231" i="5"/>
  <c r="CB231" i="5"/>
  <c r="CA231" i="5"/>
  <c r="BZ231" i="5"/>
  <c r="BY231" i="5"/>
  <c r="BX231" i="5"/>
  <c r="BW231" i="5"/>
  <c r="BV231" i="5"/>
  <c r="BU231" i="5"/>
  <c r="BT231" i="5"/>
  <c r="BS231" i="5"/>
  <c r="BR231" i="5"/>
  <c r="BQ231" i="5"/>
  <c r="BP231" i="5"/>
  <c r="BO231" i="5"/>
  <c r="BN231" i="5"/>
  <c r="BM231" i="5"/>
  <c r="BL231" i="5"/>
  <c r="BK231" i="5"/>
  <c r="BJ231" i="5"/>
  <c r="BI231" i="5"/>
  <c r="BH231" i="5"/>
  <c r="BG231" i="5"/>
  <c r="BF231" i="5"/>
  <c r="BE231" i="5"/>
  <c r="BD231" i="5"/>
  <c r="BC231" i="5"/>
  <c r="BB231" i="5"/>
  <c r="BA231" i="5"/>
  <c r="AZ231" i="5"/>
  <c r="AY231" i="5"/>
  <c r="AX231" i="5"/>
  <c r="AW231" i="5"/>
  <c r="AV231" i="5"/>
  <c r="AU231" i="5"/>
  <c r="AT231" i="5"/>
  <c r="AS231" i="5"/>
  <c r="AR231" i="5"/>
  <c r="AQ231" i="5"/>
  <c r="AP231" i="5"/>
  <c r="AO231" i="5"/>
  <c r="AN231" i="5"/>
  <c r="AM231" i="5"/>
  <c r="AL231" i="5"/>
  <c r="AK231" i="5"/>
  <c r="AJ231" i="5"/>
  <c r="AI231" i="5"/>
  <c r="AH231" i="5"/>
  <c r="AG231" i="5"/>
  <c r="AF231" i="5"/>
  <c r="AE231" i="5"/>
  <c r="AD231" i="5"/>
  <c r="AC231" i="5"/>
  <c r="AB231" i="5"/>
  <c r="AA231" i="5"/>
  <c r="Z231" i="5"/>
  <c r="Y231" i="5"/>
  <c r="X231" i="5"/>
  <c r="W231" i="5"/>
  <c r="V231" i="5"/>
  <c r="U231" i="5"/>
  <c r="T231" i="5"/>
  <c r="S231" i="5"/>
  <c r="R231" i="5"/>
  <c r="Q231" i="5"/>
  <c r="P231" i="5"/>
  <c r="O231" i="5"/>
  <c r="N231" i="5"/>
  <c r="M231" i="5"/>
  <c r="L231" i="5"/>
  <c r="K231" i="5"/>
  <c r="J231" i="5"/>
  <c r="I231" i="5"/>
  <c r="H231" i="5"/>
  <c r="G231" i="5"/>
  <c r="F231" i="5"/>
  <c r="E231" i="5"/>
  <c r="C231" i="5"/>
  <c r="CL230" i="5"/>
  <c r="CK230" i="5"/>
  <c r="CJ230" i="5"/>
  <c r="CI230" i="5"/>
  <c r="CH230" i="5"/>
  <c r="CG230" i="5"/>
  <c r="CF230" i="5"/>
  <c r="CE230" i="5"/>
  <c r="CD230" i="5"/>
  <c r="CC230" i="5"/>
  <c r="CB230" i="5"/>
  <c r="CA230" i="5"/>
  <c r="BZ230" i="5"/>
  <c r="BY230" i="5"/>
  <c r="BX230" i="5"/>
  <c r="BW230" i="5"/>
  <c r="BV230" i="5"/>
  <c r="BU230" i="5"/>
  <c r="BT230" i="5"/>
  <c r="BS230" i="5"/>
  <c r="BR230" i="5"/>
  <c r="BQ230" i="5"/>
  <c r="BP230" i="5"/>
  <c r="BO230" i="5"/>
  <c r="BN230" i="5"/>
  <c r="BM230" i="5"/>
  <c r="BL230" i="5"/>
  <c r="BK230" i="5"/>
  <c r="BJ230" i="5"/>
  <c r="BI230" i="5"/>
  <c r="BH230" i="5"/>
  <c r="BG230" i="5"/>
  <c r="BF230" i="5"/>
  <c r="BE230" i="5"/>
  <c r="BD230" i="5"/>
  <c r="BC230" i="5"/>
  <c r="BB230" i="5"/>
  <c r="BA230" i="5"/>
  <c r="AZ230" i="5"/>
  <c r="AY230" i="5"/>
  <c r="AX230" i="5"/>
  <c r="AW230" i="5"/>
  <c r="AV230" i="5"/>
  <c r="AU230" i="5"/>
  <c r="AT230" i="5"/>
  <c r="AS230" i="5"/>
  <c r="AR230" i="5"/>
  <c r="AQ230" i="5"/>
  <c r="AP230" i="5"/>
  <c r="AO230" i="5"/>
  <c r="AN230" i="5"/>
  <c r="AM230" i="5"/>
  <c r="AL230" i="5"/>
  <c r="AK230" i="5"/>
  <c r="AJ230" i="5"/>
  <c r="AI230" i="5"/>
  <c r="AH230" i="5"/>
  <c r="AG230" i="5"/>
  <c r="AF230" i="5"/>
  <c r="AE230" i="5"/>
  <c r="AD230" i="5"/>
  <c r="AC230" i="5"/>
  <c r="AB230" i="5"/>
  <c r="AA230" i="5"/>
  <c r="Z230" i="5"/>
  <c r="Y230" i="5"/>
  <c r="X230" i="5"/>
  <c r="W230" i="5"/>
  <c r="V230" i="5"/>
  <c r="U230" i="5"/>
  <c r="T230" i="5"/>
  <c r="S230" i="5"/>
  <c r="R230" i="5"/>
  <c r="Q230" i="5"/>
  <c r="P230" i="5"/>
  <c r="O230" i="5"/>
  <c r="N230" i="5"/>
  <c r="M230" i="5"/>
  <c r="L230" i="5"/>
  <c r="K230" i="5"/>
  <c r="J230" i="5"/>
  <c r="I230" i="5"/>
  <c r="H230" i="5"/>
  <c r="G230" i="5"/>
  <c r="F230" i="5"/>
  <c r="E230" i="5"/>
  <c r="C230" i="5"/>
  <c r="CL229" i="5"/>
  <c r="CK229" i="5"/>
  <c r="CJ229" i="5"/>
  <c r="CI229" i="5"/>
  <c r="CH229" i="5"/>
  <c r="CG229" i="5"/>
  <c r="CF229" i="5"/>
  <c r="CE229" i="5"/>
  <c r="CD229" i="5"/>
  <c r="CC229" i="5"/>
  <c r="CB229" i="5"/>
  <c r="CA229" i="5"/>
  <c r="BZ229" i="5"/>
  <c r="BY229" i="5"/>
  <c r="BX229" i="5"/>
  <c r="BW229" i="5"/>
  <c r="BV229" i="5"/>
  <c r="BU229" i="5"/>
  <c r="BT229" i="5"/>
  <c r="BS229" i="5"/>
  <c r="BR229" i="5"/>
  <c r="BQ229" i="5"/>
  <c r="BP229" i="5"/>
  <c r="BO229" i="5"/>
  <c r="BN229" i="5"/>
  <c r="BM229" i="5"/>
  <c r="BL229" i="5"/>
  <c r="BK229" i="5"/>
  <c r="BJ229" i="5"/>
  <c r="BI229" i="5"/>
  <c r="BH229" i="5"/>
  <c r="BG229" i="5"/>
  <c r="BF229" i="5"/>
  <c r="BE229" i="5"/>
  <c r="BD229" i="5"/>
  <c r="BC229" i="5"/>
  <c r="BB229" i="5"/>
  <c r="BA229" i="5"/>
  <c r="AZ229" i="5"/>
  <c r="AY229" i="5"/>
  <c r="AX229" i="5"/>
  <c r="AW229" i="5"/>
  <c r="AV229" i="5"/>
  <c r="AU229" i="5"/>
  <c r="AT229" i="5"/>
  <c r="AS229" i="5"/>
  <c r="AR229" i="5"/>
  <c r="AQ229" i="5"/>
  <c r="AP229" i="5"/>
  <c r="AO229" i="5"/>
  <c r="AN229" i="5"/>
  <c r="AM229" i="5"/>
  <c r="AL229" i="5"/>
  <c r="AK229" i="5"/>
  <c r="AJ229" i="5"/>
  <c r="AI229" i="5"/>
  <c r="AH229" i="5"/>
  <c r="AG229" i="5"/>
  <c r="AF229" i="5"/>
  <c r="AE229" i="5"/>
  <c r="AD229" i="5"/>
  <c r="AC229" i="5"/>
  <c r="AB229" i="5"/>
  <c r="AA229" i="5"/>
  <c r="Z229" i="5"/>
  <c r="Y229" i="5"/>
  <c r="X229" i="5"/>
  <c r="W229" i="5"/>
  <c r="V229" i="5"/>
  <c r="U229" i="5"/>
  <c r="T229" i="5"/>
  <c r="S229" i="5"/>
  <c r="R229" i="5"/>
  <c r="Q229" i="5"/>
  <c r="P229" i="5"/>
  <c r="O229" i="5"/>
  <c r="N229" i="5"/>
  <c r="M229" i="5"/>
  <c r="L229" i="5"/>
  <c r="K229" i="5"/>
  <c r="J229" i="5"/>
  <c r="I229" i="5"/>
  <c r="H229" i="5"/>
  <c r="G229" i="5"/>
  <c r="F229" i="5"/>
  <c r="E229" i="5"/>
  <c r="C229" i="5"/>
  <c r="CL228" i="5"/>
  <c r="CK228" i="5"/>
  <c r="CJ228" i="5"/>
  <c r="CI228" i="5"/>
  <c r="CH228" i="5"/>
  <c r="CG228" i="5"/>
  <c r="CF228" i="5"/>
  <c r="CE228" i="5"/>
  <c r="CD228" i="5"/>
  <c r="CC228" i="5"/>
  <c r="CB228" i="5"/>
  <c r="CA228" i="5"/>
  <c r="BZ228" i="5"/>
  <c r="BY228" i="5"/>
  <c r="BX228" i="5"/>
  <c r="BW228" i="5"/>
  <c r="BV228" i="5"/>
  <c r="BU228" i="5"/>
  <c r="BT228" i="5"/>
  <c r="BS228" i="5"/>
  <c r="BR228" i="5"/>
  <c r="BQ228" i="5"/>
  <c r="BP228" i="5"/>
  <c r="BO228" i="5"/>
  <c r="BN228" i="5"/>
  <c r="BM228" i="5"/>
  <c r="BL228" i="5"/>
  <c r="BK228" i="5"/>
  <c r="BJ228" i="5"/>
  <c r="BI228" i="5"/>
  <c r="BH228" i="5"/>
  <c r="BG228" i="5"/>
  <c r="BF228" i="5"/>
  <c r="BE228" i="5"/>
  <c r="BD228" i="5"/>
  <c r="BC228" i="5"/>
  <c r="BB228" i="5"/>
  <c r="BA228" i="5"/>
  <c r="AZ228" i="5"/>
  <c r="AY228" i="5"/>
  <c r="AX228" i="5"/>
  <c r="AW228" i="5"/>
  <c r="AV228" i="5"/>
  <c r="AU228" i="5"/>
  <c r="AT228" i="5"/>
  <c r="AS228" i="5"/>
  <c r="AR228" i="5"/>
  <c r="AQ228" i="5"/>
  <c r="AP228" i="5"/>
  <c r="AO228" i="5"/>
  <c r="AN228" i="5"/>
  <c r="AM228" i="5"/>
  <c r="AL228" i="5"/>
  <c r="AK228" i="5"/>
  <c r="AJ228" i="5"/>
  <c r="AI228" i="5"/>
  <c r="AH228" i="5"/>
  <c r="AG228" i="5"/>
  <c r="AF228" i="5"/>
  <c r="AE228" i="5"/>
  <c r="AD228" i="5"/>
  <c r="AC228" i="5"/>
  <c r="AB228" i="5"/>
  <c r="AA228" i="5"/>
  <c r="Z228" i="5"/>
  <c r="Y228" i="5"/>
  <c r="X228" i="5"/>
  <c r="W228" i="5"/>
  <c r="V228" i="5"/>
  <c r="U228" i="5"/>
  <c r="T228" i="5"/>
  <c r="S228" i="5"/>
  <c r="R228" i="5"/>
  <c r="Q228" i="5"/>
  <c r="P228" i="5"/>
  <c r="O228" i="5"/>
  <c r="N228" i="5"/>
  <c r="M228" i="5"/>
  <c r="L228" i="5"/>
  <c r="K228" i="5"/>
  <c r="J228" i="5"/>
  <c r="I228" i="5"/>
  <c r="H228" i="5"/>
  <c r="G228" i="5"/>
  <c r="F228" i="5"/>
  <c r="E228" i="5"/>
  <c r="C228" i="5"/>
  <c r="CL227" i="5"/>
  <c r="CK227" i="5"/>
  <c r="CJ227" i="5"/>
  <c r="CI227" i="5"/>
  <c r="CH227" i="5"/>
  <c r="CG227" i="5"/>
  <c r="CF227" i="5"/>
  <c r="CE227" i="5"/>
  <c r="CD227" i="5"/>
  <c r="CC227" i="5"/>
  <c r="CB227" i="5"/>
  <c r="CA227" i="5"/>
  <c r="BZ227" i="5"/>
  <c r="BY227" i="5"/>
  <c r="BX227" i="5"/>
  <c r="BW227" i="5"/>
  <c r="BV227" i="5"/>
  <c r="BU227" i="5"/>
  <c r="BT227" i="5"/>
  <c r="BS227" i="5"/>
  <c r="BR227" i="5"/>
  <c r="BQ227" i="5"/>
  <c r="BP227" i="5"/>
  <c r="BO227" i="5"/>
  <c r="BN227" i="5"/>
  <c r="BM227" i="5"/>
  <c r="BL227" i="5"/>
  <c r="BK227" i="5"/>
  <c r="BJ227" i="5"/>
  <c r="BI227" i="5"/>
  <c r="BH227" i="5"/>
  <c r="BG227" i="5"/>
  <c r="BF227" i="5"/>
  <c r="BE227" i="5"/>
  <c r="BD227" i="5"/>
  <c r="BC227" i="5"/>
  <c r="BB227" i="5"/>
  <c r="BA227" i="5"/>
  <c r="AZ227" i="5"/>
  <c r="AY227" i="5"/>
  <c r="AX227" i="5"/>
  <c r="AW227" i="5"/>
  <c r="AV227" i="5"/>
  <c r="AU227" i="5"/>
  <c r="AT227" i="5"/>
  <c r="AS227" i="5"/>
  <c r="AR227" i="5"/>
  <c r="AQ227" i="5"/>
  <c r="AP227" i="5"/>
  <c r="AO227" i="5"/>
  <c r="AN227" i="5"/>
  <c r="AM227" i="5"/>
  <c r="AL227" i="5"/>
  <c r="AK227" i="5"/>
  <c r="AJ227" i="5"/>
  <c r="AI227" i="5"/>
  <c r="AH227" i="5"/>
  <c r="AG227" i="5"/>
  <c r="AF227" i="5"/>
  <c r="AE227" i="5"/>
  <c r="AD227" i="5"/>
  <c r="AC227" i="5"/>
  <c r="AB227" i="5"/>
  <c r="AA227" i="5"/>
  <c r="Z227" i="5"/>
  <c r="Y227" i="5"/>
  <c r="X227" i="5"/>
  <c r="W227" i="5"/>
  <c r="V227" i="5"/>
  <c r="U227" i="5"/>
  <c r="T227" i="5"/>
  <c r="S227" i="5"/>
  <c r="R227" i="5"/>
  <c r="Q227" i="5"/>
  <c r="P227" i="5"/>
  <c r="O227" i="5"/>
  <c r="N227" i="5"/>
  <c r="M227" i="5"/>
  <c r="L227" i="5"/>
  <c r="K227" i="5"/>
  <c r="J227" i="5"/>
  <c r="I227" i="5"/>
  <c r="H227" i="5"/>
  <c r="G227" i="5"/>
  <c r="F227" i="5"/>
  <c r="E227" i="5"/>
  <c r="C227" i="5"/>
  <c r="CL226" i="5"/>
  <c r="CK226" i="5"/>
  <c r="CJ226" i="5"/>
  <c r="CI226" i="5"/>
  <c r="CH226" i="5"/>
  <c r="CG226" i="5"/>
  <c r="CF226" i="5"/>
  <c r="CE226" i="5"/>
  <c r="CD226" i="5"/>
  <c r="CC226" i="5"/>
  <c r="CB226" i="5"/>
  <c r="CA226" i="5"/>
  <c r="BZ226" i="5"/>
  <c r="BY226" i="5"/>
  <c r="BX226" i="5"/>
  <c r="BW226" i="5"/>
  <c r="BV226" i="5"/>
  <c r="BU226" i="5"/>
  <c r="BT226" i="5"/>
  <c r="BS226" i="5"/>
  <c r="BR226" i="5"/>
  <c r="BQ226" i="5"/>
  <c r="BP226" i="5"/>
  <c r="BO226" i="5"/>
  <c r="BN226" i="5"/>
  <c r="BM226" i="5"/>
  <c r="BL226" i="5"/>
  <c r="BK226" i="5"/>
  <c r="BJ226" i="5"/>
  <c r="BI226" i="5"/>
  <c r="BH226" i="5"/>
  <c r="BG226" i="5"/>
  <c r="BF226" i="5"/>
  <c r="BE226" i="5"/>
  <c r="BD226" i="5"/>
  <c r="BC226" i="5"/>
  <c r="BB226" i="5"/>
  <c r="BA226" i="5"/>
  <c r="AZ226" i="5"/>
  <c r="AY226" i="5"/>
  <c r="AX226" i="5"/>
  <c r="AW226" i="5"/>
  <c r="AV226" i="5"/>
  <c r="AU226" i="5"/>
  <c r="AT226" i="5"/>
  <c r="AS226" i="5"/>
  <c r="AR226" i="5"/>
  <c r="AQ226" i="5"/>
  <c r="AP226" i="5"/>
  <c r="AO226" i="5"/>
  <c r="AN226" i="5"/>
  <c r="AM226" i="5"/>
  <c r="AL226" i="5"/>
  <c r="AK226" i="5"/>
  <c r="AJ226" i="5"/>
  <c r="AI226" i="5"/>
  <c r="AH226" i="5"/>
  <c r="AG226" i="5"/>
  <c r="AF226" i="5"/>
  <c r="AE226" i="5"/>
  <c r="AD226" i="5"/>
  <c r="AC226" i="5"/>
  <c r="AB226" i="5"/>
  <c r="AA226" i="5"/>
  <c r="Z226" i="5"/>
  <c r="Y226" i="5"/>
  <c r="X226" i="5"/>
  <c r="W226" i="5"/>
  <c r="V226" i="5"/>
  <c r="U226" i="5"/>
  <c r="T226" i="5"/>
  <c r="S226" i="5"/>
  <c r="R226" i="5"/>
  <c r="Q226" i="5"/>
  <c r="P226" i="5"/>
  <c r="O226" i="5"/>
  <c r="N226" i="5"/>
  <c r="M226" i="5"/>
  <c r="L226" i="5"/>
  <c r="K226" i="5"/>
  <c r="J226" i="5"/>
  <c r="I226" i="5"/>
  <c r="H226" i="5"/>
  <c r="G226" i="5"/>
  <c r="F226" i="5"/>
  <c r="E226" i="5"/>
  <c r="C226" i="5"/>
  <c r="CL225" i="5"/>
  <c r="CK225" i="5"/>
  <c r="CJ225" i="5"/>
  <c r="CI225" i="5"/>
  <c r="CH225" i="5"/>
  <c r="CG225" i="5"/>
  <c r="CF225" i="5"/>
  <c r="CE225" i="5"/>
  <c r="CD225" i="5"/>
  <c r="CC225" i="5"/>
  <c r="CB225" i="5"/>
  <c r="CA225" i="5"/>
  <c r="BZ225" i="5"/>
  <c r="BY225" i="5"/>
  <c r="BX225" i="5"/>
  <c r="BW225" i="5"/>
  <c r="BV225" i="5"/>
  <c r="BU225" i="5"/>
  <c r="BT225" i="5"/>
  <c r="BS225" i="5"/>
  <c r="BR225" i="5"/>
  <c r="BQ225" i="5"/>
  <c r="BP225" i="5"/>
  <c r="BO225" i="5"/>
  <c r="BN225" i="5"/>
  <c r="BM225" i="5"/>
  <c r="BL225" i="5"/>
  <c r="BK225" i="5"/>
  <c r="BJ225" i="5"/>
  <c r="BI225" i="5"/>
  <c r="BH225" i="5"/>
  <c r="BG225" i="5"/>
  <c r="BF225" i="5"/>
  <c r="BE225" i="5"/>
  <c r="BD225" i="5"/>
  <c r="BC225" i="5"/>
  <c r="BB225" i="5"/>
  <c r="BA225" i="5"/>
  <c r="AZ225" i="5"/>
  <c r="AY225" i="5"/>
  <c r="AX225" i="5"/>
  <c r="AW225" i="5"/>
  <c r="AV225" i="5"/>
  <c r="AU225" i="5"/>
  <c r="AT225" i="5"/>
  <c r="AS225" i="5"/>
  <c r="AR225" i="5"/>
  <c r="AQ225" i="5"/>
  <c r="AP225" i="5"/>
  <c r="AO225" i="5"/>
  <c r="AN225" i="5"/>
  <c r="AM225" i="5"/>
  <c r="AL225" i="5"/>
  <c r="AK225" i="5"/>
  <c r="AJ225" i="5"/>
  <c r="AI225" i="5"/>
  <c r="AH225" i="5"/>
  <c r="AG225" i="5"/>
  <c r="AF225" i="5"/>
  <c r="AE225" i="5"/>
  <c r="AD225" i="5"/>
  <c r="AC225" i="5"/>
  <c r="AB225" i="5"/>
  <c r="AA225" i="5"/>
  <c r="Z225" i="5"/>
  <c r="Y225" i="5"/>
  <c r="X225" i="5"/>
  <c r="W225" i="5"/>
  <c r="V225" i="5"/>
  <c r="U225" i="5"/>
  <c r="T225" i="5"/>
  <c r="S225" i="5"/>
  <c r="R225" i="5"/>
  <c r="Q225" i="5"/>
  <c r="P225" i="5"/>
  <c r="O225" i="5"/>
  <c r="N225" i="5"/>
  <c r="M225" i="5"/>
  <c r="L225" i="5"/>
  <c r="K225" i="5"/>
  <c r="J225" i="5"/>
  <c r="I225" i="5"/>
  <c r="H225" i="5"/>
  <c r="G225" i="5"/>
  <c r="F225" i="5"/>
  <c r="E225" i="5"/>
  <c r="C225" i="5"/>
  <c r="CL224" i="5"/>
  <c r="CK224" i="5"/>
  <c r="CJ224" i="5"/>
  <c r="CI224" i="5"/>
  <c r="CH224" i="5"/>
  <c r="CG224" i="5"/>
  <c r="CF224" i="5"/>
  <c r="CE224" i="5"/>
  <c r="CD224" i="5"/>
  <c r="CC224" i="5"/>
  <c r="CB224" i="5"/>
  <c r="CA224" i="5"/>
  <c r="BZ224" i="5"/>
  <c r="BY224" i="5"/>
  <c r="BX224" i="5"/>
  <c r="BW224" i="5"/>
  <c r="BV224" i="5"/>
  <c r="BU224" i="5"/>
  <c r="BT224" i="5"/>
  <c r="BS224" i="5"/>
  <c r="BR224" i="5"/>
  <c r="BQ224" i="5"/>
  <c r="BP224" i="5"/>
  <c r="BO224" i="5"/>
  <c r="BN224" i="5"/>
  <c r="BM224" i="5"/>
  <c r="BL224" i="5"/>
  <c r="BK224" i="5"/>
  <c r="BJ224" i="5"/>
  <c r="BI224" i="5"/>
  <c r="BH224" i="5"/>
  <c r="BG224" i="5"/>
  <c r="BF224" i="5"/>
  <c r="BE224" i="5"/>
  <c r="BD224" i="5"/>
  <c r="BC224" i="5"/>
  <c r="BB224" i="5"/>
  <c r="BA224" i="5"/>
  <c r="AZ224" i="5"/>
  <c r="AY224" i="5"/>
  <c r="AX224" i="5"/>
  <c r="AW224" i="5"/>
  <c r="AV224" i="5"/>
  <c r="AU224" i="5"/>
  <c r="AT224" i="5"/>
  <c r="AS224" i="5"/>
  <c r="AR224" i="5"/>
  <c r="AQ224" i="5"/>
  <c r="AP224" i="5"/>
  <c r="AO224" i="5"/>
  <c r="AN224" i="5"/>
  <c r="AM224" i="5"/>
  <c r="AL224" i="5"/>
  <c r="AK224" i="5"/>
  <c r="AJ224" i="5"/>
  <c r="AI224" i="5"/>
  <c r="AH224" i="5"/>
  <c r="AG224" i="5"/>
  <c r="AF224" i="5"/>
  <c r="AE224" i="5"/>
  <c r="AD224" i="5"/>
  <c r="AC224" i="5"/>
  <c r="AB224" i="5"/>
  <c r="AA224" i="5"/>
  <c r="Z224" i="5"/>
  <c r="Y224" i="5"/>
  <c r="X224" i="5"/>
  <c r="W224" i="5"/>
  <c r="V224" i="5"/>
  <c r="U224" i="5"/>
  <c r="T224" i="5"/>
  <c r="S224" i="5"/>
  <c r="R224" i="5"/>
  <c r="Q224" i="5"/>
  <c r="P224" i="5"/>
  <c r="O224" i="5"/>
  <c r="N224" i="5"/>
  <c r="M224" i="5"/>
  <c r="L224" i="5"/>
  <c r="K224" i="5"/>
  <c r="J224" i="5"/>
  <c r="I224" i="5"/>
  <c r="H224" i="5"/>
  <c r="G224" i="5"/>
  <c r="F224" i="5"/>
  <c r="E224" i="5"/>
  <c r="C224" i="5"/>
  <c r="CL223" i="5"/>
  <c r="CK223" i="5"/>
  <c r="CJ223" i="5"/>
  <c r="CI223" i="5"/>
  <c r="CH223" i="5"/>
  <c r="CG223" i="5"/>
  <c r="CF223" i="5"/>
  <c r="CE223" i="5"/>
  <c r="CD223" i="5"/>
  <c r="CC223" i="5"/>
  <c r="CB223" i="5"/>
  <c r="CA223" i="5"/>
  <c r="BZ223" i="5"/>
  <c r="BY223" i="5"/>
  <c r="BX223" i="5"/>
  <c r="BW223" i="5"/>
  <c r="BV223" i="5"/>
  <c r="BU223" i="5"/>
  <c r="BT223" i="5"/>
  <c r="BS223" i="5"/>
  <c r="BR223" i="5"/>
  <c r="BQ223" i="5"/>
  <c r="BP223" i="5"/>
  <c r="BO223" i="5"/>
  <c r="BN223" i="5"/>
  <c r="BM223" i="5"/>
  <c r="BL223" i="5"/>
  <c r="BK223" i="5"/>
  <c r="BJ223" i="5"/>
  <c r="BI223" i="5"/>
  <c r="BH223" i="5"/>
  <c r="BG223" i="5"/>
  <c r="BF223" i="5"/>
  <c r="BE223" i="5"/>
  <c r="BD223" i="5"/>
  <c r="BC223" i="5"/>
  <c r="BB223" i="5"/>
  <c r="BA223" i="5"/>
  <c r="AZ223" i="5"/>
  <c r="AY223" i="5"/>
  <c r="AX223" i="5"/>
  <c r="AW223" i="5"/>
  <c r="AV223" i="5"/>
  <c r="AU223" i="5"/>
  <c r="AT223" i="5"/>
  <c r="AS223" i="5"/>
  <c r="AR223" i="5"/>
  <c r="AQ223" i="5"/>
  <c r="AP223" i="5"/>
  <c r="AO223" i="5"/>
  <c r="AN223" i="5"/>
  <c r="AM223" i="5"/>
  <c r="AL223" i="5"/>
  <c r="AK223" i="5"/>
  <c r="AJ223" i="5"/>
  <c r="AI223" i="5"/>
  <c r="AH223" i="5"/>
  <c r="AG223" i="5"/>
  <c r="AF223" i="5"/>
  <c r="AE223" i="5"/>
  <c r="AD223" i="5"/>
  <c r="AC223" i="5"/>
  <c r="AB223" i="5"/>
  <c r="AA223" i="5"/>
  <c r="Z223" i="5"/>
  <c r="Y223" i="5"/>
  <c r="X223" i="5"/>
  <c r="W223" i="5"/>
  <c r="V223" i="5"/>
  <c r="U223" i="5"/>
  <c r="T223" i="5"/>
  <c r="S223" i="5"/>
  <c r="R223" i="5"/>
  <c r="Q223" i="5"/>
  <c r="P223" i="5"/>
  <c r="O223" i="5"/>
  <c r="N223" i="5"/>
  <c r="M223" i="5"/>
  <c r="L223" i="5"/>
  <c r="K223" i="5"/>
  <c r="J223" i="5"/>
  <c r="I223" i="5"/>
  <c r="H223" i="5"/>
  <c r="G223" i="5"/>
  <c r="F223" i="5"/>
  <c r="E223" i="5"/>
  <c r="C223" i="5"/>
  <c r="CL222" i="5"/>
  <c r="CK222" i="5"/>
  <c r="CJ222" i="5"/>
  <c r="CI222" i="5"/>
  <c r="CH222" i="5"/>
  <c r="CG222" i="5"/>
  <c r="CF222" i="5"/>
  <c r="CE222" i="5"/>
  <c r="CD222" i="5"/>
  <c r="CC222" i="5"/>
  <c r="CB222" i="5"/>
  <c r="CA222" i="5"/>
  <c r="BZ222" i="5"/>
  <c r="BY222" i="5"/>
  <c r="BX222" i="5"/>
  <c r="BW222" i="5"/>
  <c r="BV222" i="5"/>
  <c r="BU222" i="5"/>
  <c r="BT222" i="5"/>
  <c r="BS222" i="5"/>
  <c r="BR222" i="5"/>
  <c r="BQ222" i="5"/>
  <c r="BP222" i="5"/>
  <c r="BO222" i="5"/>
  <c r="BN222" i="5"/>
  <c r="BM222" i="5"/>
  <c r="BL222" i="5"/>
  <c r="BK222" i="5"/>
  <c r="BJ222" i="5"/>
  <c r="BI222" i="5"/>
  <c r="BH222" i="5"/>
  <c r="BG222" i="5"/>
  <c r="BF222" i="5"/>
  <c r="BE222" i="5"/>
  <c r="BD222" i="5"/>
  <c r="BC222" i="5"/>
  <c r="BB222" i="5"/>
  <c r="BA222" i="5"/>
  <c r="AZ222" i="5"/>
  <c r="AY222" i="5"/>
  <c r="AX222" i="5"/>
  <c r="AW222" i="5"/>
  <c r="AV222" i="5"/>
  <c r="AU222" i="5"/>
  <c r="AT222" i="5"/>
  <c r="AS222" i="5"/>
  <c r="AR222" i="5"/>
  <c r="AQ222" i="5"/>
  <c r="AP222" i="5"/>
  <c r="AO222" i="5"/>
  <c r="AN222" i="5"/>
  <c r="AM222" i="5"/>
  <c r="AL222" i="5"/>
  <c r="AK222" i="5"/>
  <c r="AJ222" i="5"/>
  <c r="AI222" i="5"/>
  <c r="AH222" i="5"/>
  <c r="AG222" i="5"/>
  <c r="AF222" i="5"/>
  <c r="AE222" i="5"/>
  <c r="AD222" i="5"/>
  <c r="AC222" i="5"/>
  <c r="AB222" i="5"/>
  <c r="AA222" i="5"/>
  <c r="Z222" i="5"/>
  <c r="Y222" i="5"/>
  <c r="X222" i="5"/>
  <c r="W222" i="5"/>
  <c r="V222" i="5"/>
  <c r="U222" i="5"/>
  <c r="T222" i="5"/>
  <c r="S222" i="5"/>
  <c r="R222" i="5"/>
  <c r="Q222" i="5"/>
  <c r="P222" i="5"/>
  <c r="O222" i="5"/>
  <c r="N222" i="5"/>
  <c r="M222" i="5"/>
  <c r="L222" i="5"/>
  <c r="K222" i="5"/>
  <c r="J222" i="5"/>
  <c r="I222" i="5"/>
  <c r="H222" i="5"/>
  <c r="G222" i="5"/>
  <c r="F222" i="5"/>
  <c r="E222" i="5"/>
  <c r="C222" i="5"/>
  <c r="CL221" i="5"/>
  <c r="CK221" i="5"/>
  <c r="CJ221" i="5"/>
  <c r="CI221" i="5"/>
  <c r="CH221" i="5"/>
  <c r="CG221" i="5"/>
  <c r="CF221" i="5"/>
  <c r="CE221" i="5"/>
  <c r="CD221" i="5"/>
  <c r="CC221" i="5"/>
  <c r="CB221" i="5"/>
  <c r="CA221" i="5"/>
  <c r="BZ221" i="5"/>
  <c r="BY221" i="5"/>
  <c r="BX221" i="5"/>
  <c r="BW221" i="5"/>
  <c r="BV221" i="5"/>
  <c r="BU221" i="5"/>
  <c r="BT221" i="5"/>
  <c r="BS221" i="5"/>
  <c r="BR221" i="5"/>
  <c r="BQ221" i="5"/>
  <c r="BP221" i="5"/>
  <c r="BO221" i="5"/>
  <c r="BN221" i="5"/>
  <c r="BM221" i="5"/>
  <c r="BL221" i="5"/>
  <c r="BK221" i="5"/>
  <c r="BJ221" i="5"/>
  <c r="BI221" i="5"/>
  <c r="BH221" i="5"/>
  <c r="BG221" i="5"/>
  <c r="BF221" i="5"/>
  <c r="BE221" i="5"/>
  <c r="BD221" i="5"/>
  <c r="BC221" i="5"/>
  <c r="BB221" i="5"/>
  <c r="BA221" i="5"/>
  <c r="AZ221" i="5"/>
  <c r="AY221" i="5"/>
  <c r="AX221" i="5"/>
  <c r="AW221" i="5"/>
  <c r="AV221" i="5"/>
  <c r="AU221" i="5"/>
  <c r="AT221" i="5"/>
  <c r="AS221" i="5"/>
  <c r="AR221" i="5"/>
  <c r="AQ221" i="5"/>
  <c r="AP221" i="5"/>
  <c r="AO221" i="5"/>
  <c r="AN221" i="5"/>
  <c r="AM221" i="5"/>
  <c r="AL221" i="5"/>
  <c r="AK221" i="5"/>
  <c r="AJ221" i="5"/>
  <c r="AI221" i="5"/>
  <c r="AH221" i="5"/>
  <c r="AG221" i="5"/>
  <c r="AF221" i="5"/>
  <c r="AE221" i="5"/>
  <c r="AD221" i="5"/>
  <c r="AC221" i="5"/>
  <c r="AB221" i="5"/>
  <c r="AA221" i="5"/>
  <c r="Z221" i="5"/>
  <c r="Y221" i="5"/>
  <c r="X221" i="5"/>
  <c r="W221" i="5"/>
  <c r="V221" i="5"/>
  <c r="U221" i="5"/>
  <c r="T221" i="5"/>
  <c r="S221" i="5"/>
  <c r="R221" i="5"/>
  <c r="Q221" i="5"/>
  <c r="P221" i="5"/>
  <c r="O221" i="5"/>
  <c r="N221" i="5"/>
  <c r="M221" i="5"/>
  <c r="L221" i="5"/>
  <c r="K221" i="5"/>
  <c r="J221" i="5"/>
  <c r="I221" i="5"/>
  <c r="H221" i="5"/>
  <c r="G221" i="5"/>
  <c r="F221" i="5"/>
  <c r="E221" i="5"/>
  <c r="C221" i="5"/>
  <c r="CL220" i="5"/>
  <c r="CK220" i="5"/>
  <c r="CJ220" i="5"/>
  <c r="CI220" i="5"/>
  <c r="CH220" i="5"/>
  <c r="CG220" i="5"/>
  <c r="CF220" i="5"/>
  <c r="CE220" i="5"/>
  <c r="CD220" i="5"/>
  <c r="CC220" i="5"/>
  <c r="CB220" i="5"/>
  <c r="CA220" i="5"/>
  <c r="BZ220" i="5"/>
  <c r="BY220" i="5"/>
  <c r="BX220" i="5"/>
  <c r="BW220" i="5"/>
  <c r="BV220" i="5"/>
  <c r="BU220" i="5"/>
  <c r="BT220" i="5"/>
  <c r="BS220" i="5"/>
  <c r="BR220" i="5"/>
  <c r="BQ220" i="5"/>
  <c r="BP220" i="5"/>
  <c r="BO220" i="5"/>
  <c r="BN220" i="5"/>
  <c r="BM220" i="5"/>
  <c r="BL220" i="5"/>
  <c r="BK220" i="5"/>
  <c r="BJ220" i="5"/>
  <c r="BI220" i="5"/>
  <c r="BH220" i="5"/>
  <c r="BG220" i="5"/>
  <c r="BF220" i="5"/>
  <c r="BE220" i="5"/>
  <c r="BD220" i="5"/>
  <c r="BC220" i="5"/>
  <c r="BB220" i="5"/>
  <c r="BA220" i="5"/>
  <c r="AZ220" i="5"/>
  <c r="AY220" i="5"/>
  <c r="AX220" i="5"/>
  <c r="AW220" i="5"/>
  <c r="AV220" i="5"/>
  <c r="AU220" i="5"/>
  <c r="AT220" i="5"/>
  <c r="AS220" i="5"/>
  <c r="AR220" i="5"/>
  <c r="AQ220" i="5"/>
  <c r="AP220" i="5"/>
  <c r="AO220" i="5"/>
  <c r="AN220" i="5"/>
  <c r="AM220" i="5"/>
  <c r="AL220" i="5"/>
  <c r="AK220" i="5"/>
  <c r="AJ220" i="5"/>
  <c r="AI220" i="5"/>
  <c r="AH220" i="5"/>
  <c r="AG220" i="5"/>
  <c r="AF220" i="5"/>
  <c r="AE220" i="5"/>
  <c r="AD220" i="5"/>
  <c r="AC220" i="5"/>
  <c r="AB220" i="5"/>
  <c r="AA220" i="5"/>
  <c r="Z220" i="5"/>
  <c r="Y220" i="5"/>
  <c r="X220" i="5"/>
  <c r="W220" i="5"/>
  <c r="V220" i="5"/>
  <c r="U220" i="5"/>
  <c r="T220" i="5"/>
  <c r="S220" i="5"/>
  <c r="R220" i="5"/>
  <c r="Q220" i="5"/>
  <c r="P220" i="5"/>
  <c r="O220" i="5"/>
  <c r="N220" i="5"/>
  <c r="M220" i="5"/>
  <c r="L220" i="5"/>
  <c r="K220" i="5"/>
  <c r="J220" i="5"/>
  <c r="I220" i="5"/>
  <c r="H220" i="5"/>
  <c r="G220" i="5"/>
  <c r="F220" i="5"/>
  <c r="E220" i="5"/>
  <c r="C220" i="5"/>
  <c r="CL219" i="5"/>
  <c r="CK219" i="5"/>
  <c r="CJ219" i="5"/>
  <c r="CI219" i="5"/>
  <c r="CH219" i="5"/>
  <c r="CG219" i="5"/>
  <c r="CF219" i="5"/>
  <c r="CE219" i="5"/>
  <c r="CD219" i="5"/>
  <c r="CC219" i="5"/>
  <c r="CB219" i="5"/>
  <c r="CA219" i="5"/>
  <c r="BZ219" i="5"/>
  <c r="BY219" i="5"/>
  <c r="BX219" i="5"/>
  <c r="BW219" i="5"/>
  <c r="BV219" i="5"/>
  <c r="BU219" i="5"/>
  <c r="BT219" i="5"/>
  <c r="BS219" i="5"/>
  <c r="BR219" i="5"/>
  <c r="BQ219" i="5"/>
  <c r="BP219" i="5"/>
  <c r="BO219" i="5"/>
  <c r="BN219" i="5"/>
  <c r="BM219" i="5"/>
  <c r="BL219" i="5"/>
  <c r="BK219" i="5"/>
  <c r="BJ219" i="5"/>
  <c r="BI219" i="5"/>
  <c r="BH219" i="5"/>
  <c r="BG219" i="5"/>
  <c r="BF219" i="5"/>
  <c r="BE219" i="5"/>
  <c r="BD219" i="5"/>
  <c r="BC219" i="5"/>
  <c r="BB219" i="5"/>
  <c r="BA219" i="5"/>
  <c r="AZ219" i="5"/>
  <c r="AY219" i="5"/>
  <c r="AX219" i="5"/>
  <c r="AW219" i="5"/>
  <c r="AV219" i="5"/>
  <c r="AU219" i="5"/>
  <c r="AT219" i="5"/>
  <c r="AS219" i="5"/>
  <c r="AR219" i="5"/>
  <c r="AQ219" i="5"/>
  <c r="AP219" i="5"/>
  <c r="AO219" i="5"/>
  <c r="AN219" i="5"/>
  <c r="AM219" i="5"/>
  <c r="AL219" i="5"/>
  <c r="AK219" i="5"/>
  <c r="AJ219" i="5"/>
  <c r="AI219" i="5"/>
  <c r="AH219" i="5"/>
  <c r="AG219" i="5"/>
  <c r="AF219" i="5"/>
  <c r="AE219" i="5"/>
  <c r="AD219" i="5"/>
  <c r="AC219" i="5"/>
  <c r="AB219" i="5"/>
  <c r="AA219" i="5"/>
  <c r="Z219" i="5"/>
  <c r="Y219" i="5"/>
  <c r="X219" i="5"/>
  <c r="W219" i="5"/>
  <c r="V219" i="5"/>
  <c r="U219" i="5"/>
  <c r="T219" i="5"/>
  <c r="S219" i="5"/>
  <c r="R219" i="5"/>
  <c r="Q219" i="5"/>
  <c r="P219" i="5"/>
  <c r="O219" i="5"/>
  <c r="N219" i="5"/>
  <c r="M219" i="5"/>
  <c r="L219" i="5"/>
  <c r="K219" i="5"/>
  <c r="J219" i="5"/>
  <c r="I219" i="5"/>
  <c r="H219" i="5"/>
  <c r="G219" i="5"/>
  <c r="F219" i="5"/>
  <c r="E219" i="5"/>
  <c r="C219" i="5"/>
  <c r="CL218" i="5"/>
  <c r="CK218" i="5"/>
  <c r="CJ218" i="5"/>
  <c r="CI218" i="5"/>
  <c r="CH218" i="5"/>
  <c r="CG218" i="5"/>
  <c r="CF218" i="5"/>
  <c r="CE218" i="5"/>
  <c r="CD218" i="5"/>
  <c r="CC218" i="5"/>
  <c r="CB218" i="5"/>
  <c r="CA218" i="5"/>
  <c r="BZ218" i="5"/>
  <c r="BY218" i="5"/>
  <c r="BX218" i="5"/>
  <c r="BW218" i="5"/>
  <c r="BV218" i="5"/>
  <c r="BU218" i="5"/>
  <c r="BT218" i="5"/>
  <c r="BS218" i="5"/>
  <c r="BR218" i="5"/>
  <c r="BQ218" i="5"/>
  <c r="BP218" i="5"/>
  <c r="BO218" i="5"/>
  <c r="BN218" i="5"/>
  <c r="BM218" i="5"/>
  <c r="BL218" i="5"/>
  <c r="BK218" i="5"/>
  <c r="BJ218" i="5"/>
  <c r="BI218" i="5"/>
  <c r="BH218" i="5"/>
  <c r="BG218" i="5"/>
  <c r="BF218" i="5"/>
  <c r="BE218" i="5"/>
  <c r="BD218" i="5"/>
  <c r="BC218" i="5"/>
  <c r="BB218" i="5"/>
  <c r="BA218" i="5"/>
  <c r="AZ218" i="5"/>
  <c r="AY218" i="5"/>
  <c r="AX218" i="5"/>
  <c r="AW218" i="5"/>
  <c r="AV218" i="5"/>
  <c r="AU218" i="5"/>
  <c r="AT218" i="5"/>
  <c r="AS218" i="5"/>
  <c r="AR218" i="5"/>
  <c r="AQ218" i="5"/>
  <c r="AP218" i="5"/>
  <c r="AO218" i="5"/>
  <c r="AN218" i="5"/>
  <c r="AM218" i="5"/>
  <c r="AL218" i="5"/>
  <c r="AK218" i="5"/>
  <c r="AJ218" i="5"/>
  <c r="AI218" i="5"/>
  <c r="AH218" i="5"/>
  <c r="AG218" i="5"/>
  <c r="AF218" i="5"/>
  <c r="AE218" i="5"/>
  <c r="AD218" i="5"/>
  <c r="AC218" i="5"/>
  <c r="AB218" i="5"/>
  <c r="AA218" i="5"/>
  <c r="Z218" i="5"/>
  <c r="Y218" i="5"/>
  <c r="X218" i="5"/>
  <c r="W218" i="5"/>
  <c r="V218" i="5"/>
  <c r="U218" i="5"/>
  <c r="T218" i="5"/>
  <c r="S218" i="5"/>
  <c r="R218" i="5"/>
  <c r="Q218" i="5"/>
  <c r="P218" i="5"/>
  <c r="O218" i="5"/>
  <c r="N218" i="5"/>
  <c r="M218" i="5"/>
  <c r="L218" i="5"/>
  <c r="K218" i="5"/>
  <c r="J218" i="5"/>
  <c r="I218" i="5"/>
  <c r="H218" i="5"/>
  <c r="G218" i="5"/>
  <c r="F218" i="5"/>
  <c r="E218" i="5"/>
  <c r="C218" i="5"/>
  <c r="CL217" i="5"/>
  <c r="CK217" i="5"/>
  <c r="CJ217" i="5"/>
  <c r="CI217" i="5"/>
  <c r="CH217" i="5"/>
  <c r="CG217" i="5"/>
  <c r="CF217" i="5"/>
  <c r="CE217" i="5"/>
  <c r="CD217" i="5"/>
  <c r="CC217" i="5"/>
  <c r="CB217" i="5"/>
  <c r="CA217" i="5"/>
  <c r="BZ217" i="5"/>
  <c r="BY217" i="5"/>
  <c r="BX217" i="5"/>
  <c r="BW217" i="5"/>
  <c r="BV217" i="5"/>
  <c r="BU217" i="5"/>
  <c r="BT217" i="5"/>
  <c r="BS217" i="5"/>
  <c r="BR217" i="5"/>
  <c r="BQ217" i="5"/>
  <c r="BP217" i="5"/>
  <c r="BO217" i="5"/>
  <c r="BN217" i="5"/>
  <c r="BM217" i="5"/>
  <c r="BL217" i="5"/>
  <c r="BK217" i="5"/>
  <c r="BJ217" i="5"/>
  <c r="BI217" i="5"/>
  <c r="BH217" i="5"/>
  <c r="BG217" i="5"/>
  <c r="BF217" i="5"/>
  <c r="BE217" i="5"/>
  <c r="BD217" i="5"/>
  <c r="BC217" i="5"/>
  <c r="BB217" i="5"/>
  <c r="BA217" i="5"/>
  <c r="AZ217" i="5"/>
  <c r="AY217" i="5"/>
  <c r="AX217" i="5"/>
  <c r="AW217" i="5"/>
  <c r="AV217" i="5"/>
  <c r="AU217" i="5"/>
  <c r="AT217" i="5"/>
  <c r="AS217" i="5"/>
  <c r="AR217" i="5"/>
  <c r="AQ217" i="5"/>
  <c r="AP217" i="5"/>
  <c r="AO217" i="5"/>
  <c r="AN217" i="5"/>
  <c r="AM217" i="5"/>
  <c r="AL217" i="5"/>
  <c r="AK217" i="5"/>
  <c r="AJ217" i="5"/>
  <c r="AI217" i="5"/>
  <c r="AH217" i="5"/>
  <c r="AG217" i="5"/>
  <c r="AF217" i="5"/>
  <c r="AE217" i="5"/>
  <c r="AD217" i="5"/>
  <c r="AC217" i="5"/>
  <c r="AB217" i="5"/>
  <c r="AA217" i="5"/>
  <c r="Z217" i="5"/>
  <c r="Y217" i="5"/>
  <c r="X217" i="5"/>
  <c r="W217" i="5"/>
  <c r="V217" i="5"/>
  <c r="U217" i="5"/>
  <c r="T217" i="5"/>
  <c r="S217" i="5"/>
  <c r="R217" i="5"/>
  <c r="Q217" i="5"/>
  <c r="P217" i="5"/>
  <c r="O217" i="5"/>
  <c r="N217" i="5"/>
  <c r="M217" i="5"/>
  <c r="L217" i="5"/>
  <c r="K217" i="5"/>
  <c r="J217" i="5"/>
  <c r="I217" i="5"/>
  <c r="H217" i="5"/>
  <c r="G217" i="5"/>
  <c r="F217" i="5"/>
  <c r="E217" i="5"/>
  <c r="C217" i="5"/>
  <c r="CL216" i="5"/>
  <c r="CK216" i="5"/>
  <c r="CJ216" i="5"/>
  <c r="CI216" i="5"/>
  <c r="CH216" i="5"/>
  <c r="CG216" i="5"/>
  <c r="CF216" i="5"/>
  <c r="CE216" i="5"/>
  <c r="CD216" i="5"/>
  <c r="CC216" i="5"/>
  <c r="CB216" i="5"/>
  <c r="CA216" i="5"/>
  <c r="BZ216" i="5"/>
  <c r="BY216" i="5"/>
  <c r="BX216" i="5"/>
  <c r="BW216" i="5"/>
  <c r="BV216" i="5"/>
  <c r="BU216" i="5"/>
  <c r="BT216" i="5"/>
  <c r="BS216" i="5"/>
  <c r="BR216" i="5"/>
  <c r="BQ216" i="5"/>
  <c r="BP216" i="5"/>
  <c r="BO216" i="5"/>
  <c r="BN216" i="5"/>
  <c r="BM216" i="5"/>
  <c r="BL216" i="5"/>
  <c r="BK216" i="5"/>
  <c r="BJ216" i="5"/>
  <c r="BI216" i="5"/>
  <c r="BH216" i="5"/>
  <c r="BG216" i="5"/>
  <c r="BF216" i="5"/>
  <c r="BE216" i="5"/>
  <c r="BD216" i="5"/>
  <c r="BC216" i="5"/>
  <c r="BB216" i="5"/>
  <c r="BA216" i="5"/>
  <c r="AZ216" i="5"/>
  <c r="AY216" i="5"/>
  <c r="AX216" i="5"/>
  <c r="AW216" i="5"/>
  <c r="AV216" i="5"/>
  <c r="AU216" i="5"/>
  <c r="AT216" i="5"/>
  <c r="AS216" i="5"/>
  <c r="AR216" i="5"/>
  <c r="AQ216" i="5"/>
  <c r="AP216" i="5"/>
  <c r="AO216" i="5"/>
  <c r="AN216" i="5"/>
  <c r="AM216" i="5"/>
  <c r="AL216" i="5"/>
  <c r="AK216" i="5"/>
  <c r="AJ216" i="5"/>
  <c r="AI216" i="5"/>
  <c r="AH216" i="5"/>
  <c r="AG216" i="5"/>
  <c r="AF216" i="5"/>
  <c r="AE216" i="5"/>
  <c r="AD216" i="5"/>
  <c r="AC216" i="5"/>
  <c r="AB216" i="5"/>
  <c r="AA216" i="5"/>
  <c r="Z216" i="5"/>
  <c r="Y216" i="5"/>
  <c r="X216" i="5"/>
  <c r="W216" i="5"/>
  <c r="V216" i="5"/>
  <c r="U216" i="5"/>
  <c r="T216" i="5"/>
  <c r="S216" i="5"/>
  <c r="R216" i="5"/>
  <c r="Q216" i="5"/>
  <c r="P216" i="5"/>
  <c r="O216" i="5"/>
  <c r="N216" i="5"/>
  <c r="M216" i="5"/>
  <c r="L216" i="5"/>
  <c r="K216" i="5"/>
  <c r="J216" i="5"/>
  <c r="I216" i="5"/>
  <c r="H216" i="5"/>
  <c r="G216" i="5"/>
  <c r="F216" i="5"/>
  <c r="E216" i="5"/>
  <c r="C216" i="5"/>
  <c r="CL215" i="5"/>
  <c r="CK215" i="5"/>
  <c r="CJ215" i="5"/>
  <c r="CI215" i="5"/>
  <c r="CH215" i="5"/>
  <c r="CG215" i="5"/>
  <c r="CF215" i="5"/>
  <c r="CE215" i="5"/>
  <c r="CD215" i="5"/>
  <c r="CC215" i="5"/>
  <c r="CB215" i="5"/>
  <c r="CA215" i="5"/>
  <c r="BZ215" i="5"/>
  <c r="BY215" i="5"/>
  <c r="BX215" i="5"/>
  <c r="BW215" i="5"/>
  <c r="BV215" i="5"/>
  <c r="BU215" i="5"/>
  <c r="BT215" i="5"/>
  <c r="BS215" i="5"/>
  <c r="BR215" i="5"/>
  <c r="BQ215" i="5"/>
  <c r="BP215" i="5"/>
  <c r="BO215" i="5"/>
  <c r="BN215" i="5"/>
  <c r="BM215" i="5"/>
  <c r="BL215" i="5"/>
  <c r="BK215" i="5"/>
  <c r="BJ215" i="5"/>
  <c r="BI215" i="5"/>
  <c r="BH215" i="5"/>
  <c r="BG215" i="5"/>
  <c r="BF215" i="5"/>
  <c r="BE215" i="5"/>
  <c r="BD215" i="5"/>
  <c r="BC215" i="5"/>
  <c r="BB215" i="5"/>
  <c r="BA215" i="5"/>
  <c r="AZ215" i="5"/>
  <c r="AY215" i="5"/>
  <c r="AX215" i="5"/>
  <c r="AW215" i="5"/>
  <c r="AV215" i="5"/>
  <c r="AU215" i="5"/>
  <c r="AT215" i="5"/>
  <c r="AS215" i="5"/>
  <c r="AR215" i="5"/>
  <c r="AQ215" i="5"/>
  <c r="AP215" i="5"/>
  <c r="AO215" i="5"/>
  <c r="AN215" i="5"/>
  <c r="AM215" i="5"/>
  <c r="AL215" i="5"/>
  <c r="AK215" i="5"/>
  <c r="AJ215" i="5"/>
  <c r="AI215" i="5"/>
  <c r="AH215" i="5"/>
  <c r="AG215" i="5"/>
  <c r="AF215" i="5"/>
  <c r="AE215" i="5"/>
  <c r="AD215" i="5"/>
  <c r="AC215" i="5"/>
  <c r="AB215" i="5"/>
  <c r="AA215" i="5"/>
  <c r="Z215" i="5"/>
  <c r="Y215" i="5"/>
  <c r="X215" i="5"/>
  <c r="W215" i="5"/>
  <c r="V215" i="5"/>
  <c r="U215" i="5"/>
  <c r="T215" i="5"/>
  <c r="S215" i="5"/>
  <c r="R215" i="5"/>
  <c r="Q215" i="5"/>
  <c r="P215" i="5"/>
  <c r="O215" i="5"/>
  <c r="N215" i="5"/>
  <c r="M215" i="5"/>
  <c r="L215" i="5"/>
  <c r="K215" i="5"/>
  <c r="J215" i="5"/>
  <c r="I215" i="5"/>
  <c r="H215" i="5"/>
  <c r="G215" i="5"/>
  <c r="F215" i="5"/>
  <c r="E215" i="5"/>
  <c r="C215" i="5"/>
  <c r="CL214" i="5"/>
  <c r="CK214" i="5"/>
  <c r="CJ214" i="5"/>
  <c r="CI214" i="5"/>
  <c r="CH214" i="5"/>
  <c r="CG214" i="5"/>
  <c r="CF214" i="5"/>
  <c r="CE214" i="5"/>
  <c r="CD214" i="5"/>
  <c r="CC214" i="5"/>
  <c r="CB214" i="5"/>
  <c r="CA214" i="5"/>
  <c r="BZ214" i="5"/>
  <c r="BY214" i="5"/>
  <c r="BX214" i="5"/>
  <c r="BW214" i="5"/>
  <c r="BV214" i="5"/>
  <c r="BU214" i="5"/>
  <c r="BT214" i="5"/>
  <c r="BS214" i="5"/>
  <c r="BR214" i="5"/>
  <c r="BQ214" i="5"/>
  <c r="BP214" i="5"/>
  <c r="BO214" i="5"/>
  <c r="BN214" i="5"/>
  <c r="BM214" i="5"/>
  <c r="BL214" i="5"/>
  <c r="BK214" i="5"/>
  <c r="BJ214" i="5"/>
  <c r="BI214" i="5"/>
  <c r="BH214" i="5"/>
  <c r="BG214" i="5"/>
  <c r="BF214" i="5"/>
  <c r="BE214" i="5"/>
  <c r="BD214" i="5"/>
  <c r="BC214" i="5"/>
  <c r="BB214" i="5"/>
  <c r="BA214" i="5"/>
  <c r="AZ214" i="5"/>
  <c r="AY214" i="5"/>
  <c r="AX214" i="5"/>
  <c r="AW214" i="5"/>
  <c r="AV214" i="5"/>
  <c r="AU214" i="5"/>
  <c r="AT214" i="5"/>
  <c r="AS214" i="5"/>
  <c r="AR214" i="5"/>
  <c r="AQ214" i="5"/>
  <c r="AP214" i="5"/>
  <c r="AO214" i="5"/>
  <c r="AN214" i="5"/>
  <c r="AM214" i="5"/>
  <c r="AL214" i="5"/>
  <c r="AK214" i="5"/>
  <c r="AJ214" i="5"/>
  <c r="AI214" i="5"/>
  <c r="AH214" i="5"/>
  <c r="AG214" i="5"/>
  <c r="AF214" i="5"/>
  <c r="AE214" i="5"/>
  <c r="AD214" i="5"/>
  <c r="AC214" i="5"/>
  <c r="AB214" i="5"/>
  <c r="AA214" i="5"/>
  <c r="Z214" i="5"/>
  <c r="Y214" i="5"/>
  <c r="X214" i="5"/>
  <c r="W214" i="5"/>
  <c r="V214" i="5"/>
  <c r="U214" i="5"/>
  <c r="T214" i="5"/>
  <c r="S214" i="5"/>
  <c r="R214" i="5"/>
  <c r="Q214" i="5"/>
  <c r="P214" i="5"/>
  <c r="O214" i="5"/>
  <c r="N214" i="5"/>
  <c r="M214" i="5"/>
  <c r="L214" i="5"/>
  <c r="K214" i="5"/>
  <c r="J214" i="5"/>
  <c r="I214" i="5"/>
  <c r="H214" i="5"/>
  <c r="G214" i="5"/>
  <c r="F214" i="5"/>
  <c r="E214" i="5"/>
  <c r="C214" i="5"/>
  <c r="CL213" i="5"/>
  <c r="CK213" i="5"/>
  <c r="CJ213" i="5"/>
  <c r="CI213" i="5"/>
  <c r="CH213" i="5"/>
  <c r="CG213" i="5"/>
  <c r="CF213" i="5"/>
  <c r="CE213" i="5"/>
  <c r="CD213" i="5"/>
  <c r="CC213" i="5"/>
  <c r="CB213" i="5"/>
  <c r="CA213" i="5"/>
  <c r="BZ213" i="5"/>
  <c r="BY213" i="5"/>
  <c r="BX213" i="5"/>
  <c r="BW213" i="5"/>
  <c r="BV213" i="5"/>
  <c r="BU213" i="5"/>
  <c r="BT213" i="5"/>
  <c r="BS213" i="5"/>
  <c r="BR213" i="5"/>
  <c r="BQ213" i="5"/>
  <c r="BP213" i="5"/>
  <c r="BO213" i="5"/>
  <c r="BN213" i="5"/>
  <c r="BM213" i="5"/>
  <c r="BL213" i="5"/>
  <c r="BK213" i="5"/>
  <c r="BJ213" i="5"/>
  <c r="BI213" i="5"/>
  <c r="BH213" i="5"/>
  <c r="BG213" i="5"/>
  <c r="BF213" i="5"/>
  <c r="BE213" i="5"/>
  <c r="BD213" i="5"/>
  <c r="BC213" i="5"/>
  <c r="BB213" i="5"/>
  <c r="BA213" i="5"/>
  <c r="AZ213" i="5"/>
  <c r="AY213" i="5"/>
  <c r="AX213" i="5"/>
  <c r="AW213" i="5"/>
  <c r="AV213" i="5"/>
  <c r="AU213" i="5"/>
  <c r="AT213" i="5"/>
  <c r="AS213" i="5"/>
  <c r="AR213" i="5"/>
  <c r="AQ213" i="5"/>
  <c r="AP213" i="5"/>
  <c r="AO213" i="5"/>
  <c r="AN213" i="5"/>
  <c r="AM213" i="5"/>
  <c r="AL213" i="5"/>
  <c r="AK213" i="5"/>
  <c r="AJ213" i="5"/>
  <c r="AI213" i="5"/>
  <c r="AH213" i="5"/>
  <c r="AG213" i="5"/>
  <c r="AF213" i="5"/>
  <c r="AE213" i="5"/>
  <c r="AD213" i="5"/>
  <c r="AC213" i="5"/>
  <c r="AB213" i="5"/>
  <c r="AA213" i="5"/>
  <c r="Z213" i="5"/>
  <c r="Y213" i="5"/>
  <c r="X213" i="5"/>
  <c r="W213" i="5"/>
  <c r="V213" i="5"/>
  <c r="U213" i="5"/>
  <c r="T213" i="5"/>
  <c r="S213" i="5"/>
  <c r="R213" i="5"/>
  <c r="Q213" i="5"/>
  <c r="P213" i="5"/>
  <c r="O213" i="5"/>
  <c r="N213" i="5"/>
  <c r="M213" i="5"/>
  <c r="L213" i="5"/>
  <c r="K213" i="5"/>
  <c r="J213" i="5"/>
  <c r="I213" i="5"/>
  <c r="H213" i="5"/>
  <c r="G213" i="5"/>
  <c r="F213" i="5"/>
  <c r="E213" i="5"/>
  <c r="C213" i="5"/>
  <c r="CL212" i="5"/>
  <c r="CK212" i="5"/>
  <c r="CJ212" i="5"/>
  <c r="CI212" i="5"/>
  <c r="CH212" i="5"/>
  <c r="CG212" i="5"/>
  <c r="CF212" i="5"/>
  <c r="CE212" i="5"/>
  <c r="CD212" i="5"/>
  <c r="CC212" i="5"/>
  <c r="CB212" i="5"/>
  <c r="CA212" i="5"/>
  <c r="BZ212" i="5"/>
  <c r="BY212" i="5"/>
  <c r="BX212" i="5"/>
  <c r="BW212" i="5"/>
  <c r="BV212" i="5"/>
  <c r="BU212" i="5"/>
  <c r="BT212" i="5"/>
  <c r="BS212" i="5"/>
  <c r="BR212" i="5"/>
  <c r="BQ212" i="5"/>
  <c r="BP212" i="5"/>
  <c r="BO212" i="5"/>
  <c r="BN212" i="5"/>
  <c r="BM212" i="5"/>
  <c r="BL212" i="5"/>
  <c r="BK212" i="5"/>
  <c r="BJ212" i="5"/>
  <c r="BI212" i="5"/>
  <c r="BH212" i="5"/>
  <c r="BG212" i="5"/>
  <c r="BF212" i="5"/>
  <c r="BE212" i="5"/>
  <c r="BD212" i="5"/>
  <c r="BC212" i="5"/>
  <c r="BB212" i="5"/>
  <c r="BA212" i="5"/>
  <c r="AZ212" i="5"/>
  <c r="AY212" i="5"/>
  <c r="AX212" i="5"/>
  <c r="AW212" i="5"/>
  <c r="AV212" i="5"/>
  <c r="AU212" i="5"/>
  <c r="AT212" i="5"/>
  <c r="AS212" i="5"/>
  <c r="AR212" i="5"/>
  <c r="AQ212" i="5"/>
  <c r="AP212" i="5"/>
  <c r="AO212" i="5"/>
  <c r="AN212" i="5"/>
  <c r="AM212" i="5"/>
  <c r="AL212" i="5"/>
  <c r="AK212" i="5"/>
  <c r="AJ212" i="5"/>
  <c r="AI212" i="5"/>
  <c r="AH212" i="5"/>
  <c r="AG212" i="5"/>
  <c r="AF212" i="5"/>
  <c r="AE212" i="5"/>
  <c r="AD212" i="5"/>
  <c r="AC212" i="5"/>
  <c r="AB212" i="5"/>
  <c r="AA212" i="5"/>
  <c r="Z212" i="5"/>
  <c r="Y212" i="5"/>
  <c r="X212" i="5"/>
  <c r="W212" i="5"/>
  <c r="V212" i="5"/>
  <c r="U212" i="5"/>
  <c r="T212" i="5"/>
  <c r="S212" i="5"/>
  <c r="R212" i="5"/>
  <c r="Q212" i="5"/>
  <c r="P212" i="5"/>
  <c r="O212" i="5"/>
  <c r="N212" i="5"/>
  <c r="M212" i="5"/>
  <c r="L212" i="5"/>
  <c r="K212" i="5"/>
  <c r="J212" i="5"/>
  <c r="I212" i="5"/>
  <c r="H212" i="5"/>
  <c r="G212" i="5"/>
  <c r="F212" i="5"/>
  <c r="E212" i="5"/>
  <c r="C212" i="5"/>
  <c r="CL211" i="5"/>
  <c r="CK211" i="5"/>
  <c r="CJ211" i="5"/>
  <c r="CI211" i="5"/>
  <c r="CH211" i="5"/>
  <c r="CG211" i="5"/>
  <c r="CF211" i="5"/>
  <c r="CE211" i="5"/>
  <c r="CD211" i="5"/>
  <c r="CC211" i="5"/>
  <c r="CB211" i="5"/>
  <c r="CA211" i="5"/>
  <c r="BZ211" i="5"/>
  <c r="BY211" i="5"/>
  <c r="BX211" i="5"/>
  <c r="BW211" i="5"/>
  <c r="BV211" i="5"/>
  <c r="BU211" i="5"/>
  <c r="BT211" i="5"/>
  <c r="BS211" i="5"/>
  <c r="BR211" i="5"/>
  <c r="BQ211" i="5"/>
  <c r="BP211" i="5"/>
  <c r="BO211" i="5"/>
  <c r="BN211" i="5"/>
  <c r="BM211" i="5"/>
  <c r="BL211" i="5"/>
  <c r="BK211" i="5"/>
  <c r="BJ211" i="5"/>
  <c r="BI211" i="5"/>
  <c r="BH211" i="5"/>
  <c r="BG211" i="5"/>
  <c r="BF211" i="5"/>
  <c r="BE211" i="5"/>
  <c r="BD211" i="5"/>
  <c r="BC211" i="5"/>
  <c r="BB211" i="5"/>
  <c r="BA211" i="5"/>
  <c r="AZ211" i="5"/>
  <c r="AY211" i="5"/>
  <c r="AX211" i="5"/>
  <c r="AW211" i="5"/>
  <c r="AV211" i="5"/>
  <c r="AU211" i="5"/>
  <c r="AT211" i="5"/>
  <c r="AS211" i="5"/>
  <c r="AR211" i="5"/>
  <c r="AQ211" i="5"/>
  <c r="AP211" i="5"/>
  <c r="AO211" i="5"/>
  <c r="AN211" i="5"/>
  <c r="AM211" i="5"/>
  <c r="AL211" i="5"/>
  <c r="AK211" i="5"/>
  <c r="AJ211" i="5"/>
  <c r="AI211" i="5"/>
  <c r="AH211" i="5"/>
  <c r="AG211" i="5"/>
  <c r="AF211" i="5"/>
  <c r="AE211" i="5"/>
  <c r="AD211" i="5"/>
  <c r="AC211" i="5"/>
  <c r="AB211" i="5"/>
  <c r="AA211" i="5"/>
  <c r="Z211" i="5"/>
  <c r="Y211" i="5"/>
  <c r="X211" i="5"/>
  <c r="W211" i="5"/>
  <c r="V211" i="5"/>
  <c r="U211" i="5"/>
  <c r="T211" i="5"/>
  <c r="S211" i="5"/>
  <c r="R211" i="5"/>
  <c r="Q211" i="5"/>
  <c r="P211" i="5"/>
  <c r="O211" i="5"/>
  <c r="N211" i="5"/>
  <c r="M211" i="5"/>
  <c r="L211" i="5"/>
  <c r="K211" i="5"/>
  <c r="J211" i="5"/>
  <c r="I211" i="5"/>
  <c r="H211" i="5"/>
  <c r="G211" i="5"/>
  <c r="F211" i="5"/>
  <c r="E211" i="5"/>
  <c r="C211" i="5"/>
  <c r="CL210" i="5"/>
  <c r="CK210" i="5"/>
  <c r="CJ210" i="5"/>
  <c r="CI210" i="5"/>
  <c r="CH210" i="5"/>
  <c r="CG210" i="5"/>
  <c r="CF210" i="5"/>
  <c r="CE210" i="5"/>
  <c r="CD210" i="5"/>
  <c r="CC210" i="5"/>
  <c r="CB210" i="5"/>
  <c r="CA210" i="5"/>
  <c r="BZ210" i="5"/>
  <c r="BY210" i="5"/>
  <c r="BX210" i="5"/>
  <c r="BW210" i="5"/>
  <c r="BV210" i="5"/>
  <c r="BU210" i="5"/>
  <c r="BT210" i="5"/>
  <c r="BS210" i="5"/>
  <c r="BR210" i="5"/>
  <c r="BQ210" i="5"/>
  <c r="BP210" i="5"/>
  <c r="BO210" i="5"/>
  <c r="BN210" i="5"/>
  <c r="BM210" i="5"/>
  <c r="BL210" i="5"/>
  <c r="BK210" i="5"/>
  <c r="BJ210" i="5"/>
  <c r="BI210" i="5"/>
  <c r="BH210" i="5"/>
  <c r="BG210" i="5"/>
  <c r="BF210" i="5"/>
  <c r="BE210" i="5"/>
  <c r="BD210" i="5"/>
  <c r="BC210" i="5"/>
  <c r="BB210" i="5"/>
  <c r="BA210" i="5"/>
  <c r="AZ210" i="5"/>
  <c r="AY210" i="5"/>
  <c r="AX210" i="5"/>
  <c r="AW210" i="5"/>
  <c r="AV210" i="5"/>
  <c r="AU210" i="5"/>
  <c r="AT210" i="5"/>
  <c r="AS210" i="5"/>
  <c r="AR210" i="5"/>
  <c r="AQ210" i="5"/>
  <c r="AP210" i="5"/>
  <c r="AO210" i="5"/>
  <c r="AN210" i="5"/>
  <c r="AM210" i="5"/>
  <c r="AL210" i="5"/>
  <c r="AK210" i="5"/>
  <c r="AJ210" i="5"/>
  <c r="AI210" i="5"/>
  <c r="AH210" i="5"/>
  <c r="AG210" i="5"/>
  <c r="AF210" i="5"/>
  <c r="AE210" i="5"/>
  <c r="AD210" i="5"/>
  <c r="AC210" i="5"/>
  <c r="AB210" i="5"/>
  <c r="AA210" i="5"/>
  <c r="Z210" i="5"/>
  <c r="Y210" i="5"/>
  <c r="X210" i="5"/>
  <c r="W210" i="5"/>
  <c r="V210" i="5"/>
  <c r="U210" i="5"/>
  <c r="T210" i="5"/>
  <c r="S210" i="5"/>
  <c r="R210" i="5"/>
  <c r="Q210" i="5"/>
  <c r="P210" i="5"/>
  <c r="O210" i="5"/>
  <c r="N210" i="5"/>
  <c r="M210" i="5"/>
  <c r="L210" i="5"/>
  <c r="K210" i="5"/>
  <c r="J210" i="5"/>
  <c r="I210" i="5"/>
  <c r="H210" i="5"/>
  <c r="G210" i="5"/>
  <c r="F210" i="5"/>
  <c r="E210" i="5"/>
  <c r="C210" i="5"/>
  <c r="CL209" i="5"/>
  <c r="CK209" i="5"/>
  <c r="CJ209" i="5"/>
  <c r="CI209" i="5"/>
  <c r="CH209" i="5"/>
  <c r="CG209" i="5"/>
  <c r="CF209" i="5"/>
  <c r="CE209" i="5"/>
  <c r="CD209" i="5"/>
  <c r="CC209" i="5"/>
  <c r="CB209" i="5"/>
  <c r="CA209" i="5"/>
  <c r="BZ209" i="5"/>
  <c r="BY209" i="5"/>
  <c r="BX209" i="5"/>
  <c r="BW209" i="5"/>
  <c r="BV209" i="5"/>
  <c r="BU209" i="5"/>
  <c r="BT209" i="5"/>
  <c r="BS209" i="5"/>
  <c r="BR209" i="5"/>
  <c r="BQ209" i="5"/>
  <c r="BP209" i="5"/>
  <c r="BO209" i="5"/>
  <c r="BN209" i="5"/>
  <c r="BM209" i="5"/>
  <c r="BL209" i="5"/>
  <c r="BK209" i="5"/>
  <c r="BJ209" i="5"/>
  <c r="BI209" i="5"/>
  <c r="BH209" i="5"/>
  <c r="BG209" i="5"/>
  <c r="BF209" i="5"/>
  <c r="BE209" i="5"/>
  <c r="BD209" i="5"/>
  <c r="BC209" i="5"/>
  <c r="BB209" i="5"/>
  <c r="BA209" i="5"/>
  <c r="AZ209" i="5"/>
  <c r="AY209" i="5"/>
  <c r="AX209" i="5"/>
  <c r="AW209" i="5"/>
  <c r="AV209" i="5"/>
  <c r="AU209" i="5"/>
  <c r="AT209" i="5"/>
  <c r="AS209" i="5"/>
  <c r="AR209" i="5"/>
  <c r="AQ209" i="5"/>
  <c r="AP209" i="5"/>
  <c r="AO209" i="5"/>
  <c r="AN209" i="5"/>
  <c r="AM209" i="5"/>
  <c r="AL209" i="5"/>
  <c r="AK209" i="5"/>
  <c r="AJ209" i="5"/>
  <c r="AI209" i="5"/>
  <c r="AH209" i="5"/>
  <c r="AG209" i="5"/>
  <c r="AF209" i="5"/>
  <c r="AE209" i="5"/>
  <c r="AD209" i="5"/>
  <c r="AC209" i="5"/>
  <c r="AB209" i="5"/>
  <c r="AA209" i="5"/>
  <c r="Z209" i="5"/>
  <c r="Y209" i="5"/>
  <c r="X209" i="5"/>
  <c r="W209" i="5"/>
  <c r="V209" i="5"/>
  <c r="U209" i="5"/>
  <c r="T209" i="5"/>
  <c r="S209" i="5"/>
  <c r="R209" i="5"/>
  <c r="Q209" i="5"/>
  <c r="P209" i="5"/>
  <c r="O209" i="5"/>
  <c r="N209" i="5"/>
  <c r="M209" i="5"/>
  <c r="L209" i="5"/>
  <c r="K209" i="5"/>
  <c r="J209" i="5"/>
  <c r="I209" i="5"/>
  <c r="H209" i="5"/>
  <c r="G209" i="5"/>
  <c r="F209" i="5"/>
  <c r="E209" i="5"/>
  <c r="C209" i="5"/>
  <c r="CL208" i="5"/>
  <c r="CK208" i="5"/>
  <c r="CJ208" i="5"/>
  <c r="CI208" i="5"/>
  <c r="CH208" i="5"/>
  <c r="CG208" i="5"/>
  <c r="CF208" i="5"/>
  <c r="CE208" i="5"/>
  <c r="CD208" i="5"/>
  <c r="CC208" i="5"/>
  <c r="CB208" i="5"/>
  <c r="CA208" i="5"/>
  <c r="BZ208" i="5"/>
  <c r="BY208" i="5"/>
  <c r="BX208" i="5"/>
  <c r="BW208" i="5"/>
  <c r="BV208" i="5"/>
  <c r="BU208" i="5"/>
  <c r="BT208" i="5"/>
  <c r="BS208" i="5"/>
  <c r="BR208" i="5"/>
  <c r="BQ208" i="5"/>
  <c r="BP208" i="5"/>
  <c r="BO208" i="5"/>
  <c r="BN208" i="5"/>
  <c r="BM208" i="5"/>
  <c r="BL208" i="5"/>
  <c r="BK208" i="5"/>
  <c r="BJ208" i="5"/>
  <c r="BI208" i="5"/>
  <c r="BH208" i="5"/>
  <c r="BG208" i="5"/>
  <c r="BF208" i="5"/>
  <c r="BE208" i="5"/>
  <c r="BD208" i="5"/>
  <c r="BC208" i="5"/>
  <c r="BB208" i="5"/>
  <c r="BA208" i="5"/>
  <c r="AZ208" i="5"/>
  <c r="AY208" i="5"/>
  <c r="AX208" i="5"/>
  <c r="AW208" i="5"/>
  <c r="AV208" i="5"/>
  <c r="AU208" i="5"/>
  <c r="AT208" i="5"/>
  <c r="AS208" i="5"/>
  <c r="AR208" i="5"/>
  <c r="AQ208" i="5"/>
  <c r="AP208" i="5"/>
  <c r="AO208" i="5"/>
  <c r="AN208" i="5"/>
  <c r="AM208" i="5"/>
  <c r="AL208" i="5"/>
  <c r="AK208" i="5"/>
  <c r="AJ208" i="5"/>
  <c r="AI208" i="5"/>
  <c r="AH208" i="5"/>
  <c r="AG208" i="5"/>
  <c r="AF208" i="5"/>
  <c r="AE208" i="5"/>
  <c r="AD208" i="5"/>
  <c r="AC208" i="5"/>
  <c r="AB208" i="5"/>
  <c r="AA208" i="5"/>
  <c r="Z208" i="5"/>
  <c r="Y208" i="5"/>
  <c r="X208" i="5"/>
  <c r="W208" i="5"/>
  <c r="V208" i="5"/>
  <c r="U208" i="5"/>
  <c r="T208" i="5"/>
  <c r="S208" i="5"/>
  <c r="R208" i="5"/>
  <c r="Q208" i="5"/>
  <c r="P208" i="5"/>
  <c r="O208" i="5"/>
  <c r="N208" i="5"/>
  <c r="M208" i="5"/>
  <c r="L208" i="5"/>
  <c r="K208" i="5"/>
  <c r="J208" i="5"/>
  <c r="I208" i="5"/>
  <c r="H208" i="5"/>
  <c r="G208" i="5"/>
  <c r="F208" i="5"/>
  <c r="E208" i="5"/>
  <c r="C208" i="5"/>
  <c r="CL207" i="5"/>
  <c r="CK207" i="5"/>
  <c r="CJ207" i="5"/>
  <c r="CI207" i="5"/>
  <c r="CH207" i="5"/>
  <c r="CG207" i="5"/>
  <c r="CF207" i="5"/>
  <c r="CE207" i="5"/>
  <c r="CD207" i="5"/>
  <c r="CC207" i="5"/>
  <c r="CB207" i="5"/>
  <c r="CA207" i="5"/>
  <c r="BZ207" i="5"/>
  <c r="BY207" i="5"/>
  <c r="BX207" i="5"/>
  <c r="BW207" i="5"/>
  <c r="BV207" i="5"/>
  <c r="BU207" i="5"/>
  <c r="BT207" i="5"/>
  <c r="BS207" i="5"/>
  <c r="BR207" i="5"/>
  <c r="BQ207" i="5"/>
  <c r="BP207" i="5"/>
  <c r="BO207" i="5"/>
  <c r="BN207" i="5"/>
  <c r="BM207" i="5"/>
  <c r="BL207" i="5"/>
  <c r="BK207" i="5"/>
  <c r="BJ207" i="5"/>
  <c r="BI207" i="5"/>
  <c r="BH207" i="5"/>
  <c r="BG207" i="5"/>
  <c r="BF207" i="5"/>
  <c r="BE207" i="5"/>
  <c r="BD207" i="5"/>
  <c r="BC207" i="5"/>
  <c r="BB207" i="5"/>
  <c r="BA207" i="5"/>
  <c r="AZ207" i="5"/>
  <c r="AY207" i="5"/>
  <c r="AX207" i="5"/>
  <c r="AW207" i="5"/>
  <c r="AV207" i="5"/>
  <c r="AU207" i="5"/>
  <c r="AT207" i="5"/>
  <c r="AS207" i="5"/>
  <c r="AR207" i="5"/>
  <c r="AQ207" i="5"/>
  <c r="AP207" i="5"/>
  <c r="AO207" i="5"/>
  <c r="AN207" i="5"/>
  <c r="AM207" i="5"/>
  <c r="AL207" i="5"/>
  <c r="AK207" i="5"/>
  <c r="AJ207" i="5"/>
  <c r="AI207" i="5"/>
  <c r="AH207" i="5"/>
  <c r="AG207" i="5"/>
  <c r="AF207" i="5"/>
  <c r="AE207" i="5"/>
  <c r="AD207" i="5"/>
  <c r="AC207" i="5"/>
  <c r="AB207" i="5"/>
  <c r="AA207" i="5"/>
  <c r="Z207" i="5"/>
  <c r="Y207" i="5"/>
  <c r="X207" i="5"/>
  <c r="W207" i="5"/>
  <c r="V207" i="5"/>
  <c r="U207" i="5"/>
  <c r="T207" i="5"/>
  <c r="S207" i="5"/>
  <c r="R207" i="5"/>
  <c r="Q207" i="5"/>
  <c r="P207" i="5"/>
  <c r="O207" i="5"/>
  <c r="N207" i="5"/>
  <c r="M207" i="5"/>
  <c r="L207" i="5"/>
  <c r="K207" i="5"/>
  <c r="J207" i="5"/>
  <c r="I207" i="5"/>
  <c r="H207" i="5"/>
  <c r="G207" i="5"/>
  <c r="F207" i="5"/>
  <c r="E207" i="5"/>
  <c r="C207" i="5"/>
  <c r="CL206" i="5"/>
  <c r="CK206" i="5"/>
  <c r="CJ206" i="5"/>
  <c r="CI206" i="5"/>
  <c r="CH206" i="5"/>
  <c r="CG206" i="5"/>
  <c r="CF206" i="5"/>
  <c r="CE206" i="5"/>
  <c r="CD206" i="5"/>
  <c r="CC206" i="5"/>
  <c r="CB206" i="5"/>
  <c r="CA206" i="5"/>
  <c r="BZ206" i="5"/>
  <c r="BY206" i="5"/>
  <c r="BX206" i="5"/>
  <c r="BW206" i="5"/>
  <c r="BV206" i="5"/>
  <c r="BU206" i="5"/>
  <c r="BT206" i="5"/>
  <c r="BS206" i="5"/>
  <c r="BR206" i="5"/>
  <c r="BQ206" i="5"/>
  <c r="BP206" i="5"/>
  <c r="BO206" i="5"/>
  <c r="BN206" i="5"/>
  <c r="BM206" i="5"/>
  <c r="BL206" i="5"/>
  <c r="BK206" i="5"/>
  <c r="BJ206" i="5"/>
  <c r="BI206" i="5"/>
  <c r="BH206" i="5"/>
  <c r="BG206" i="5"/>
  <c r="BF206" i="5"/>
  <c r="BE206" i="5"/>
  <c r="BD206" i="5"/>
  <c r="BC206" i="5"/>
  <c r="BB206" i="5"/>
  <c r="BA206" i="5"/>
  <c r="AZ206" i="5"/>
  <c r="AY206" i="5"/>
  <c r="AX206" i="5"/>
  <c r="AW206" i="5"/>
  <c r="AV206" i="5"/>
  <c r="AU206" i="5"/>
  <c r="AT206" i="5"/>
  <c r="AS206" i="5"/>
  <c r="AR206" i="5"/>
  <c r="AQ206" i="5"/>
  <c r="AP206" i="5"/>
  <c r="AO206" i="5"/>
  <c r="AN206" i="5"/>
  <c r="AM206" i="5"/>
  <c r="AL206" i="5"/>
  <c r="AK206" i="5"/>
  <c r="AJ206" i="5"/>
  <c r="AI206" i="5"/>
  <c r="AH206" i="5"/>
  <c r="AG206" i="5"/>
  <c r="AF206" i="5"/>
  <c r="AE206" i="5"/>
  <c r="AD206" i="5"/>
  <c r="AC206" i="5"/>
  <c r="AB206" i="5"/>
  <c r="AA206" i="5"/>
  <c r="Z206" i="5"/>
  <c r="Y206" i="5"/>
  <c r="X206" i="5"/>
  <c r="W206" i="5"/>
  <c r="V206" i="5"/>
  <c r="U206" i="5"/>
  <c r="T206" i="5"/>
  <c r="S206" i="5"/>
  <c r="R206" i="5"/>
  <c r="Q206" i="5"/>
  <c r="P206" i="5"/>
  <c r="O206" i="5"/>
  <c r="N206" i="5"/>
  <c r="M206" i="5"/>
  <c r="L206" i="5"/>
  <c r="K206" i="5"/>
  <c r="J206" i="5"/>
  <c r="I206" i="5"/>
  <c r="H206" i="5"/>
  <c r="G206" i="5"/>
  <c r="F206" i="5"/>
  <c r="E206" i="5"/>
  <c r="C206" i="5"/>
  <c r="CL205" i="5"/>
  <c r="CK205" i="5"/>
  <c r="CJ205" i="5"/>
  <c r="CI205" i="5"/>
  <c r="CH205" i="5"/>
  <c r="CG205" i="5"/>
  <c r="CF205" i="5"/>
  <c r="CE205" i="5"/>
  <c r="CD205" i="5"/>
  <c r="CC205" i="5"/>
  <c r="CB205" i="5"/>
  <c r="CA205" i="5"/>
  <c r="BZ205" i="5"/>
  <c r="BY205" i="5"/>
  <c r="BX205" i="5"/>
  <c r="BW205" i="5"/>
  <c r="BV205" i="5"/>
  <c r="BU205" i="5"/>
  <c r="BT205" i="5"/>
  <c r="BS205" i="5"/>
  <c r="BR205" i="5"/>
  <c r="BQ205" i="5"/>
  <c r="BP205" i="5"/>
  <c r="BO205" i="5"/>
  <c r="BN205" i="5"/>
  <c r="BM205" i="5"/>
  <c r="BL205" i="5"/>
  <c r="BK205" i="5"/>
  <c r="BJ205" i="5"/>
  <c r="BI205" i="5"/>
  <c r="BH205" i="5"/>
  <c r="BG205" i="5"/>
  <c r="BF205" i="5"/>
  <c r="BE205" i="5"/>
  <c r="BD205" i="5"/>
  <c r="BC205" i="5"/>
  <c r="BB205" i="5"/>
  <c r="BA205" i="5"/>
  <c r="AZ205" i="5"/>
  <c r="AY205" i="5"/>
  <c r="AX205" i="5"/>
  <c r="AW205" i="5"/>
  <c r="AV205" i="5"/>
  <c r="AU205" i="5"/>
  <c r="AT205" i="5"/>
  <c r="AS205" i="5"/>
  <c r="AR205" i="5"/>
  <c r="AQ205" i="5"/>
  <c r="AP205" i="5"/>
  <c r="AO205" i="5"/>
  <c r="AN205" i="5"/>
  <c r="AM205" i="5"/>
  <c r="AL205" i="5"/>
  <c r="AK205" i="5"/>
  <c r="AJ205" i="5"/>
  <c r="AI205" i="5"/>
  <c r="AH205" i="5"/>
  <c r="AG205" i="5"/>
  <c r="AF205" i="5"/>
  <c r="AE205" i="5"/>
  <c r="AD205" i="5"/>
  <c r="AC205" i="5"/>
  <c r="AB205" i="5"/>
  <c r="AA205" i="5"/>
  <c r="Z205" i="5"/>
  <c r="Y205" i="5"/>
  <c r="X205" i="5"/>
  <c r="W205" i="5"/>
  <c r="V205" i="5"/>
  <c r="U205" i="5"/>
  <c r="T205" i="5"/>
  <c r="S205" i="5"/>
  <c r="R205" i="5"/>
  <c r="Q205" i="5"/>
  <c r="P205" i="5"/>
  <c r="O205" i="5"/>
  <c r="N205" i="5"/>
  <c r="M205" i="5"/>
  <c r="L205" i="5"/>
  <c r="K205" i="5"/>
  <c r="J205" i="5"/>
  <c r="I205" i="5"/>
  <c r="H205" i="5"/>
  <c r="G205" i="5"/>
  <c r="F205" i="5"/>
  <c r="E205" i="5"/>
  <c r="C205" i="5"/>
  <c r="CL204" i="5"/>
  <c r="CK204" i="5"/>
  <c r="CJ204" i="5"/>
  <c r="CI204" i="5"/>
  <c r="CH204" i="5"/>
  <c r="CG204" i="5"/>
  <c r="CF204" i="5"/>
  <c r="CE204" i="5"/>
  <c r="CD204" i="5"/>
  <c r="CC204" i="5"/>
  <c r="CB204" i="5"/>
  <c r="CA204" i="5"/>
  <c r="BZ204" i="5"/>
  <c r="BY204" i="5"/>
  <c r="BX204" i="5"/>
  <c r="BW204" i="5"/>
  <c r="BV204" i="5"/>
  <c r="BU204" i="5"/>
  <c r="BT204" i="5"/>
  <c r="BS204" i="5"/>
  <c r="BR204" i="5"/>
  <c r="BQ204" i="5"/>
  <c r="BP204" i="5"/>
  <c r="BO204" i="5"/>
  <c r="BN204" i="5"/>
  <c r="BM204" i="5"/>
  <c r="BL204" i="5"/>
  <c r="BK204" i="5"/>
  <c r="BJ204" i="5"/>
  <c r="BI204" i="5"/>
  <c r="BH204" i="5"/>
  <c r="BG204" i="5"/>
  <c r="BF204" i="5"/>
  <c r="BE204" i="5"/>
  <c r="BD204" i="5"/>
  <c r="BC204" i="5"/>
  <c r="BB204" i="5"/>
  <c r="BA204" i="5"/>
  <c r="AZ204" i="5"/>
  <c r="AY204" i="5"/>
  <c r="AX204" i="5"/>
  <c r="AW204" i="5"/>
  <c r="AV204" i="5"/>
  <c r="AU204" i="5"/>
  <c r="AT204" i="5"/>
  <c r="AS204" i="5"/>
  <c r="AR204" i="5"/>
  <c r="AQ204" i="5"/>
  <c r="AP204" i="5"/>
  <c r="AO204" i="5"/>
  <c r="AN204" i="5"/>
  <c r="AM204" i="5"/>
  <c r="AL204" i="5"/>
  <c r="AK204" i="5"/>
  <c r="AJ204" i="5"/>
  <c r="AI204" i="5"/>
  <c r="AH204" i="5"/>
  <c r="AG204" i="5"/>
  <c r="AF204" i="5"/>
  <c r="AE204" i="5"/>
  <c r="AD204" i="5"/>
  <c r="AC204" i="5"/>
  <c r="AB204" i="5"/>
  <c r="AA204" i="5"/>
  <c r="Z204" i="5"/>
  <c r="Y204" i="5"/>
  <c r="X204" i="5"/>
  <c r="W204" i="5"/>
  <c r="V204" i="5"/>
  <c r="U204" i="5"/>
  <c r="T204" i="5"/>
  <c r="S204" i="5"/>
  <c r="R204" i="5"/>
  <c r="Q204" i="5"/>
  <c r="P204" i="5"/>
  <c r="O204" i="5"/>
  <c r="N204" i="5"/>
  <c r="M204" i="5"/>
  <c r="L204" i="5"/>
  <c r="K204" i="5"/>
  <c r="J204" i="5"/>
  <c r="I204" i="5"/>
  <c r="H204" i="5"/>
  <c r="G204" i="5"/>
  <c r="F204" i="5"/>
  <c r="E204" i="5"/>
  <c r="C204" i="5"/>
  <c r="CL203" i="5"/>
  <c r="CK203" i="5"/>
  <c r="CJ203" i="5"/>
  <c r="CI203" i="5"/>
  <c r="CH203" i="5"/>
  <c r="CG203" i="5"/>
  <c r="CF203" i="5"/>
  <c r="CE203" i="5"/>
  <c r="CD203" i="5"/>
  <c r="CC203" i="5"/>
  <c r="CB203" i="5"/>
  <c r="CA203" i="5"/>
  <c r="BZ203" i="5"/>
  <c r="BY203" i="5"/>
  <c r="BX203" i="5"/>
  <c r="BW203" i="5"/>
  <c r="BV203" i="5"/>
  <c r="BU203" i="5"/>
  <c r="BT203" i="5"/>
  <c r="BS203" i="5"/>
  <c r="BR203" i="5"/>
  <c r="BQ203" i="5"/>
  <c r="BP203" i="5"/>
  <c r="BO203" i="5"/>
  <c r="BN203" i="5"/>
  <c r="BM203" i="5"/>
  <c r="BL203" i="5"/>
  <c r="BK203" i="5"/>
  <c r="BJ203" i="5"/>
  <c r="BI203" i="5"/>
  <c r="BH203" i="5"/>
  <c r="BG203" i="5"/>
  <c r="BF203" i="5"/>
  <c r="BE203" i="5"/>
  <c r="BD203" i="5"/>
  <c r="BC203" i="5"/>
  <c r="BB203" i="5"/>
  <c r="BA203" i="5"/>
  <c r="AZ203" i="5"/>
  <c r="AY203" i="5"/>
  <c r="AX203" i="5"/>
  <c r="AW203" i="5"/>
  <c r="AV203" i="5"/>
  <c r="AU203" i="5"/>
  <c r="AT203" i="5"/>
  <c r="AS203" i="5"/>
  <c r="AR203" i="5"/>
  <c r="AQ203" i="5"/>
  <c r="AP203" i="5"/>
  <c r="AO203" i="5"/>
  <c r="AN203" i="5"/>
  <c r="AM203" i="5"/>
  <c r="AL203" i="5"/>
  <c r="AK203" i="5"/>
  <c r="AJ203" i="5"/>
  <c r="AI203" i="5"/>
  <c r="AH203" i="5"/>
  <c r="AG203" i="5"/>
  <c r="AF203" i="5"/>
  <c r="AE203" i="5"/>
  <c r="AD203" i="5"/>
  <c r="AC203" i="5"/>
  <c r="AB203" i="5"/>
  <c r="AA203" i="5"/>
  <c r="Z203" i="5"/>
  <c r="Y203" i="5"/>
  <c r="X203" i="5"/>
  <c r="W203" i="5"/>
  <c r="V203" i="5"/>
  <c r="U203" i="5"/>
  <c r="T203" i="5"/>
  <c r="S203" i="5"/>
  <c r="R203" i="5"/>
  <c r="Q203" i="5"/>
  <c r="P203" i="5"/>
  <c r="O203" i="5"/>
  <c r="N203" i="5"/>
  <c r="M203" i="5"/>
  <c r="L203" i="5"/>
  <c r="K203" i="5"/>
  <c r="J203" i="5"/>
  <c r="I203" i="5"/>
  <c r="H203" i="5"/>
  <c r="G203" i="5"/>
  <c r="F203" i="5"/>
  <c r="E203" i="5"/>
  <c r="C203" i="5"/>
  <c r="CL202" i="5"/>
  <c r="CK202" i="5"/>
  <c r="CJ202" i="5"/>
  <c r="CI202" i="5"/>
  <c r="CH202" i="5"/>
  <c r="CG202" i="5"/>
  <c r="CF202" i="5"/>
  <c r="CE202" i="5"/>
  <c r="CD202" i="5"/>
  <c r="CC202" i="5"/>
  <c r="CB202" i="5"/>
  <c r="CA202" i="5"/>
  <c r="BZ202" i="5"/>
  <c r="BY202" i="5"/>
  <c r="BX202" i="5"/>
  <c r="BW202" i="5"/>
  <c r="BV202" i="5"/>
  <c r="BU202" i="5"/>
  <c r="BT202" i="5"/>
  <c r="BS202" i="5"/>
  <c r="BR202" i="5"/>
  <c r="BQ202" i="5"/>
  <c r="BP202" i="5"/>
  <c r="BO202" i="5"/>
  <c r="BN202" i="5"/>
  <c r="BM202" i="5"/>
  <c r="BL202" i="5"/>
  <c r="BK202" i="5"/>
  <c r="BJ202" i="5"/>
  <c r="BI202" i="5"/>
  <c r="BH202" i="5"/>
  <c r="BG202" i="5"/>
  <c r="BF202" i="5"/>
  <c r="BE202" i="5"/>
  <c r="BD202" i="5"/>
  <c r="BC202" i="5"/>
  <c r="BB202" i="5"/>
  <c r="BA202" i="5"/>
  <c r="AZ202" i="5"/>
  <c r="AY202" i="5"/>
  <c r="AX202" i="5"/>
  <c r="AW202" i="5"/>
  <c r="AV202" i="5"/>
  <c r="AU202" i="5"/>
  <c r="AT202" i="5"/>
  <c r="AS202" i="5"/>
  <c r="AR202" i="5"/>
  <c r="AQ202" i="5"/>
  <c r="AP202" i="5"/>
  <c r="AO202" i="5"/>
  <c r="AN202" i="5"/>
  <c r="AM202" i="5"/>
  <c r="AL202" i="5"/>
  <c r="AK202" i="5"/>
  <c r="AJ202" i="5"/>
  <c r="AI202" i="5"/>
  <c r="AH202" i="5"/>
  <c r="AG202" i="5"/>
  <c r="AF202" i="5"/>
  <c r="AE202" i="5"/>
  <c r="AD202" i="5"/>
  <c r="AC202" i="5"/>
  <c r="AB202" i="5"/>
  <c r="AA202" i="5"/>
  <c r="Z202" i="5"/>
  <c r="Y202" i="5"/>
  <c r="X202" i="5"/>
  <c r="W202" i="5"/>
  <c r="V202" i="5"/>
  <c r="U202" i="5"/>
  <c r="T202" i="5"/>
  <c r="S202" i="5"/>
  <c r="R202" i="5"/>
  <c r="Q202" i="5"/>
  <c r="P202" i="5"/>
  <c r="O202" i="5"/>
  <c r="N202" i="5"/>
  <c r="M202" i="5"/>
  <c r="L202" i="5"/>
  <c r="K202" i="5"/>
  <c r="J202" i="5"/>
  <c r="I202" i="5"/>
  <c r="H202" i="5"/>
  <c r="G202" i="5"/>
  <c r="F202" i="5"/>
  <c r="E202" i="5"/>
  <c r="C202" i="5"/>
  <c r="CL201" i="5"/>
  <c r="CK201" i="5"/>
  <c r="CJ201" i="5"/>
  <c r="CI201" i="5"/>
  <c r="CH201" i="5"/>
  <c r="CG201" i="5"/>
  <c r="CF201" i="5"/>
  <c r="CE201" i="5"/>
  <c r="CD201" i="5"/>
  <c r="CC201" i="5"/>
  <c r="CB201" i="5"/>
  <c r="CA201" i="5"/>
  <c r="BZ201" i="5"/>
  <c r="BY201" i="5"/>
  <c r="BX201" i="5"/>
  <c r="BW201" i="5"/>
  <c r="BV201" i="5"/>
  <c r="BU201" i="5"/>
  <c r="BT201" i="5"/>
  <c r="BS201" i="5"/>
  <c r="BR201" i="5"/>
  <c r="BQ201" i="5"/>
  <c r="BP201" i="5"/>
  <c r="BO201" i="5"/>
  <c r="BN201" i="5"/>
  <c r="BM201" i="5"/>
  <c r="BL201" i="5"/>
  <c r="BK201" i="5"/>
  <c r="BJ201" i="5"/>
  <c r="BI201" i="5"/>
  <c r="BH201" i="5"/>
  <c r="BG201" i="5"/>
  <c r="BF201" i="5"/>
  <c r="BE201" i="5"/>
  <c r="BD201" i="5"/>
  <c r="BC201" i="5"/>
  <c r="BB201" i="5"/>
  <c r="BA201" i="5"/>
  <c r="AZ201" i="5"/>
  <c r="AY201" i="5"/>
  <c r="AX201" i="5"/>
  <c r="AW201" i="5"/>
  <c r="AV201" i="5"/>
  <c r="AU201" i="5"/>
  <c r="AT201" i="5"/>
  <c r="AS201" i="5"/>
  <c r="AR201" i="5"/>
  <c r="AQ201" i="5"/>
  <c r="AP201" i="5"/>
  <c r="AO201" i="5"/>
  <c r="AN201" i="5"/>
  <c r="AM201" i="5"/>
  <c r="AL201" i="5"/>
  <c r="AK201" i="5"/>
  <c r="AJ201" i="5"/>
  <c r="AI201" i="5"/>
  <c r="AH201" i="5"/>
  <c r="AG201" i="5"/>
  <c r="AF201" i="5"/>
  <c r="AE201" i="5"/>
  <c r="AD201" i="5"/>
  <c r="AC201" i="5"/>
  <c r="AB201" i="5"/>
  <c r="AA201" i="5"/>
  <c r="Z201" i="5"/>
  <c r="Y201" i="5"/>
  <c r="X201" i="5"/>
  <c r="W201" i="5"/>
  <c r="V201" i="5"/>
  <c r="U201" i="5"/>
  <c r="T201" i="5"/>
  <c r="S201" i="5"/>
  <c r="R201" i="5"/>
  <c r="Q201" i="5"/>
  <c r="P201" i="5"/>
  <c r="O201" i="5"/>
  <c r="N201" i="5"/>
  <c r="M201" i="5"/>
  <c r="L201" i="5"/>
  <c r="K201" i="5"/>
  <c r="J201" i="5"/>
  <c r="I201" i="5"/>
  <c r="H201" i="5"/>
  <c r="G201" i="5"/>
  <c r="F201" i="5"/>
  <c r="E201" i="5"/>
  <c r="C201" i="5"/>
  <c r="CL200" i="5"/>
  <c r="CK200" i="5"/>
  <c r="CJ200" i="5"/>
  <c r="CI200" i="5"/>
  <c r="CH200" i="5"/>
  <c r="CG200" i="5"/>
  <c r="CF200" i="5"/>
  <c r="CE200" i="5"/>
  <c r="CD200" i="5"/>
  <c r="CC200" i="5"/>
  <c r="CB200" i="5"/>
  <c r="CA200" i="5"/>
  <c r="BZ200" i="5"/>
  <c r="BY200" i="5"/>
  <c r="BX200" i="5"/>
  <c r="BW200" i="5"/>
  <c r="BV200" i="5"/>
  <c r="BU200" i="5"/>
  <c r="BT200" i="5"/>
  <c r="BS200" i="5"/>
  <c r="BR200" i="5"/>
  <c r="BQ200" i="5"/>
  <c r="BP200" i="5"/>
  <c r="BO200" i="5"/>
  <c r="BN200" i="5"/>
  <c r="BM200" i="5"/>
  <c r="BL200" i="5"/>
  <c r="BK200" i="5"/>
  <c r="BJ200" i="5"/>
  <c r="BI200" i="5"/>
  <c r="BH200" i="5"/>
  <c r="BG200" i="5"/>
  <c r="BF200" i="5"/>
  <c r="BE200" i="5"/>
  <c r="BD200" i="5"/>
  <c r="BC200" i="5"/>
  <c r="BB200" i="5"/>
  <c r="BA200" i="5"/>
  <c r="AZ200" i="5"/>
  <c r="AY200" i="5"/>
  <c r="AX200" i="5"/>
  <c r="AW200" i="5"/>
  <c r="AV200" i="5"/>
  <c r="AU200" i="5"/>
  <c r="AT200" i="5"/>
  <c r="AS200" i="5"/>
  <c r="AR200" i="5"/>
  <c r="AQ200" i="5"/>
  <c r="AP200" i="5"/>
  <c r="AO200" i="5"/>
  <c r="AN200" i="5"/>
  <c r="AM200" i="5"/>
  <c r="AL200" i="5"/>
  <c r="AK200" i="5"/>
  <c r="AJ200" i="5"/>
  <c r="AI200" i="5"/>
  <c r="AH200" i="5"/>
  <c r="AG200" i="5"/>
  <c r="AF200" i="5"/>
  <c r="AE200" i="5"/>
  <c r="AD200" i="5"/>
  <c r="AC200" i="5"/>
  <c r="AB200" i="5"/>
  <c r="AA200" i="5"/>
  <c r="Z200" i="5"/>
  <c r="Y200" i="5"/>
  <c r="X200" i="5"/>
  <c r="W200" i="5"/>
  <c r="V200" i="5"/>
  <c r="U200" i="5"/>
  <c r="T200" i="5"/>
  <c r="S200" i="5"/>
  <c r="R200" i="5"/>
  <c r="Q200" i="5"/>
  <c r="P200" i="5"/>
  <c r="O200" i="5"/>
  <c r="N200" i="5"/>
  <c r="M200" i="5"/>
  <c r="L200" i="5"/>
  <c r="K200" i="5"/>
  <c r="J200" i="5"/>
  <c r="I200" i="5"/>
  <c r="H200" i="5"/>
  <c r="G200" i="5"/>
  <c r="F200" i="5"/>
  <c r="E200" i="5"/>
  <c r="C200" i="5"/>
  <c r="CL199" i="5"/>
  <c r="CK199" i="5"/>
  <c r="CJ199" i="5"/>
  <c r="CI199" i="5"/>
  <c r="CH199" i="5"/>
  <c r="CG199" i="5"/>
  <c r="CF199" i="5"/>
  <c r="CE199" i="5"/>
  <c r="CD199" i="5"/>
  <c r="CC199" i="5"/>
  <c r="CB199" i="5"/>
  <c r="CA199" i="5"/>
  <c r="BZ199" i="5"/>
  <c r="BY199" i="5"/>
  <c r="BX199" i="5"/>
  <c r="BW199" i="5"/>
  <c r="BV199" i="5"/>
  <c r="BU199" i="5"/>
  <c r="BT199" i="5"/>
  <c r="BS199" i="5"/>
  <c r="BR199" i="5"/>
  <c r="BQ199" i="5"/>
  <c r="BP199" i="5"/>
  <c r="BO199" i="5"/>
  <c r="BN199" i="5"/>
  <c r="BM199" i="5"/>
  <c r="BL199" i="5"/>
  <c r="BK199" i="5"/>
  <c r="BJ199" i="5"/>
  <c r="BI199" i="5"/>
  <c r="BH199" i="5"/>
  <c r="BG199" i="5"/>
  <c r="BF199" i="5"/>
  <c r="BE199" i="5"/>
  <c r="BD199" i="5"/>
  <c r="BC199" i="5"/>
  <c r="BB199" i="5"/>
  <c r="BA199" i="5"/>
  <c r="AZ199" i="5"/>
  <c r="AY199" i="5"/>
  <c r="AX199" i="5"/>
  <c r="AW199" i="5"/>
  <c r="AV199" i="5"/>
  <c r="AU199" i="5"/>
  <c r="AT199" i="5"/>
  <c r="AS199" i="5"/>
  <c r="AR199" i="5"/>
  <c r="AQ199" i="5"/>
  <c r="AP199" i="5"/>
  <c r="AO199" i="5"/>
  <c r="AN199" i="5"/>
  <c r="AM199" i="5"/>
  <c r="AL199" i="5"/>
  <c r="AK199" i="5"/>
  <c r="AJ199" i="5"/>
  <c r="AI199" i="5"/>
  <c r="AH199" i="5"/>
  <c r="AG199" i="5"/>
  <c r="AF199" i="5"/>
  <c r="AE199" i="5"/>
  <c r="AD199" i="5"/>
  <c r="AC199" i="5"/>
  <c r="AB199" i="5"/>
  <c r="AA199" i="5"/>
  <c r="Z199" i="5"/>
  <c r="Y199" i="5"/>
  <c r="X199" i="5"/>
  <c r="W199" i="5"/>
  <c r="V199" i="5"/>
  <c r="U199" i="5"/>
  <c r="T199" i="5"/>
  <c r="S199" i="5"/>
  <c r="R199" i="5"/>
  <c r="Q199" i="5"/>
  <c r="P199" i="5"/>
  <c r="O199" i="5"/>
  <c r="N199" i="5"/>
  <c r="M199" i="5"/>
  <c r="L199" i="5"/>
  <c r="K199" i="5"/>
  <c r="J199" i="5"/>
  <c r="I199" i="5"/>
  <c r="H199" i="5"/>
  <c r="G199" i="5"/>
  <c r="F199" i="5"/>
  <c r="E199" i="5"/>
  <c r="C199" i="5"/>
  <c r="CL198" i="5"/>
  <c r="CK198" i="5"/>
  <c r="CJ198" i="5"/>
  <c r="CI198" i="5"/>
  <c r="CH198" i="5"/>
  <c r="CG198" i="5"/>
  <c r="CF198" i="5"/>
  <c r="CE198" i="5"/>
  <c r="CD198" i="5"/>
  <c r="CC198" i="5"/>
  <c r="CB198" i="5"/>
  <c r="CA198" i="5"/>
  <c r="BZ198" i="5"/>
  <c r="BY198" i="5"/>
  <c r="BX198" i="5"/>
  <c r="BW198" i="5"/>
  <c r="BV198" i="5"/>
  <c r="BU198" i="5"/>
  <c r="BT198" i="5"/>
  <c r="BS198" i="5"/>
  <c r="BR198" i="5"/>
  <c r="BQ198" i="5"/>
  <c r="BP198" i="5"/>
  <c r="BO198" i="5"/>
  <c r="BN198" i="5"/>
  <c r="BM198" i="5"/>
  <c r="BL198" i="5"/>
  <c r="BK198" i="5"/>
  <c r="BJ198" i="5"/>
  <c r="BI198" i="5"/>
  <c r="BH198" i="5"/>
  <c r="BG198" i="5"/>
  <c r="BF198" i="5"/>
  <c r="BE198" i="5"/>
  <c r="BD198" i="5"/>
  <c r="BC198" i="5"/>
  <c r="BB198" i="5"/>
  <c r="BA198" i="5"/>
  <c r="AZ198" i="5"/>
  <c r="AY198" i="5"/>
  <c r="AX198" i="5"/>
  <c r="AW198" i="5"/>
  <c r="AV198" i="5"/>
  <c r="AU198" i="5"/>
  <c r="AT198" i="5"/>
  <c r="AS198" i="5"/>
  <c r="AR198" i="5"/>
  <c r="AQ198" i="5"/>
  <c r="AP198" i="5"/>
  <c r="AO198" i="5"/>
  <c r="AN198" i="5"/>
  <c r="AM198" i="5"/>
  <c r="AL198" i="5"/>
  <c r="AK198" i="5"/>
  <c r="AJ198" i="5"/>
  <c r="AI198" i="5"/>
  <c r="AH198" i="5"/>
  <c r="AG198" i="5"/>
  <c r="AF198" i="5"/>
  <c r="AE198" i="5"/>
  <c r="AD198" i="5"/>
  <c r="AC198" i="5"/>
  <c r="AB198" i="5"/>
  <c r="AA198" i="5"/>
  <c r="Z198" i="5"/>
  <c r="Y198" i="5"/>
  <c r="X198" i="5"/>
  <c r="W198" i="5"/>
  <c r="V198" i="5"/>
  <c r="U198" i="5"/>
  <c r="T198" i="5"/>
  <c r="S198" i="5"/>
  <c r="R198" i="5"/>
  <c r="Q198" i="5"/>
  <c r="P198" i="5"/>
  <c r="O198" i="5"/>
  <c r="N198" i="5"/>
  <c r="M198" i="5"/>
  <c r="L198" i="5"/>
  <c r="K198" i="5"/>
  <c r="J198" i="5"/>
  <c r="I198" i="5"/>
  <c r="H198" i="5"/>
  <c r="G198" i="5"/>
  <c r="F198" i="5"/>
  <c r="E198" i="5"/>
  <c r="C198" i="5"/>
  <c r="CL197" i="5"/>
  <c r="CK197" i="5"/>
  <c r="CJ197" i="5"/>
  <c r="CI197" i="5"/>
  <c r="CH197" i="5"/>
  <c r="CG197" i="5"/>
  <c r="CF197" i="5"/>
  <c r="CE197" i="5"/>
  <c r="CD197" i="5"/>
  <c r="CC197" i="5"/>
  <c r="CB197" i="5"/>
  <c r="CA197" i="5"/>
  <c r="BZ197" i="5"/>
  <c r="BY197" i="5"/>
  <c r="BX197" i="5"/>
  <c r="BW197" i="5"/>
  <c r="BV197" i="5"/>
  <c r="BU197" i="5"/>
  <c r="BT197" i="5"/>
  <c r="BS197" i="5"/>
  <c r="BR197" i="5"/>
  <c r="BQ197" i="5"/>
  <c r="BP197" i="5"/>
  <c r="BO197" i="5"/>
  <c r="BN197" i="5"/>
  <c r="BM197" i="5"/>
  <c r="BL197" i="5"/>
  <c r="BK197" i="5"/>
  <c r="BJ197" i="5"/>
  <c r="BI197" i="5"/>
  <c r="BH197" i="5"/>
  <c r="BG197" i="5"/>
  <c r="BF197" i="5"/>
  <c r="BE197" i="5"/>
  <c r="BD197" i="5"/>
  <c r="BC197" i="5"/>
  <c r="BB197" i="5"/>
  <c r="BA197" i="5"/>
  <c r="AZ197" i="5"/>
  <c r="AY197" i="5"/>
  <c r="AX197" i="5"/>
  <c r="AW197" i="5"/>
  <c r="AV197" i="5"/>
  <c r="AU197" i="5"/>
  <c r="AT197" i="5"/>
  <c r="AS197" i="5"/>
  <c r="AR197" i="5"/>
  <c r="AQ197" i="5"/>
  <c r="AP197" i="5"/>
  <c r="AO197" i="5"/>
  <c r="AN197" i="5"/>
  <c r="AM197" i="5"/>
  <c r="AL197" i="5"/>
  <c r="AK197" i="5"/>
  <c r="AJ197" i="5"/>
  <c r="AI197" i="5"/>
  <c r="AH197" i="5"/>
  <c r="AG197" i="5"/>
  <c r="AF197" i="5"/>
  <c r="AE197" i="5"/>
  <c r="AD197" i="5"/>
  <c r="AC197" i="5"/>
  <c r="AB197" i="5"/>
  <c r="AA197" i="5"/>
  <c r="Z197" i="5"/>
  <c r="Y197" i="5"/>
  <c r="X197" i="5"/>
  <c r="W197" i="5"/>
  <c r="V197" i="5"/>
  <c r="U197" i="5"/>
  <c r="T197" i="5"/>
  <c r="S197" i="5"/>
  <c r="R197" i="5"/>
  <c r="Q197" i="5"/>
  <c r="P197" i="5"/>
  <c r="O197" i="5"/>
  <c r="N197" i="5"/>
  <c r="M197" i="5"/>
  <c r="L197" i="5"/>
  <c r="K197" i="5"/>
  <c r="J197" i="5"/>
  <c r="I197" i="5"/>
  <c r="H197" i="5"/>
  <c r="G197" i="5"/>
  <c r="F197" i="5"/>
  <c r="E197" i="5"/>
  <c r="C197" i="5"/>
  <c r="CL196" i="5"/>
  <c r="CK196" i="5"/>
  <c r="CJ196" i="5"/>
  <c r="CI196" i="5"/>
  <c r="CH196" i="5"/>
  <c r="CG196" i="5"/>
  <c r="CF196" i="5"/>
  <c r="CE196" i="5"/>
  <c r="CD196" i="5"/>
  <c r="CC196" i="5"/>
  <c r="CB196" i="5"/>
  <c r="CA196" i="5"/>
  <c r="BZ196" i="5"/>
  <c r="BY196" i="5"/>
  <c r="BX196" i="5"/>
  <c r="BW196" i="5"/>
  <c r="BV196" i="5"/>
  <c r="BU196" i="5"/>
  <c r="BT196" i="5"/>
  <c r="BS196" i="5"/>
  <c r="BR196" i="5"/>
  <c r="BQ196" i="5"/>
  <c r="BP196" i="5"/>
  <c r="BO196" i="5"/>
  <c r="BN196" i="5"/>
  <c r="BM196" i="5"/>
  <c r="BL196" i="5"/>
  <c r="BK196" i="5"/>
  <c r="BJ196" i="5"/>
  <c r="BI196" i="5"/>
  <c r="BH196" i="5"/>
  <c r="BG196" i="5"/>
  <c r="BF196" i="5"/>
  <c r="BE196" i="5"/>
  <c r="BD196" i="5"/>
  <c r="BC196" i="5"/>
  <c r="BB196" i="5"/>
  <c r="BA196" i="5"/>
  <c r="AZ196" i="5"/>
  <c r="AY196" i="5"/>
  <c r="AX196" i="5"/>
  <c r="AW196" i="5"/>
  <c r="AV196" i="5"/>
  <c r="AU196" i="5"/>
  <c r="AT196" i="5"/>
  <c r="AS196" i="5"/>
  <c r="AR196" i="5"/>
  <c r="AQ196" i="5"/>
  <c r="AP196" i="5"/>
  <c r="AO196" i="5"/>
  <c r="AN196" i="5"/>
  <c r="AM196" i="5"/>
  <c r="AL196" i="5"/>
  <c r="AK196" i="5"/>
  <c r="AJ196" i="5"/>
  <c r="AI196" i="5"/>
  <c r="AH196" i="5"/>
  <c r="AG196" i="5"/>
  <c r="AF196" i="5"/>
  <c r="AE196" i="5"/>
  <c r="AD196" i="5"/>
  <c r="AC196" i="5"/>
  <c r="AB196" i="5"/>
  <c r="AA196" i="5"/>
  <c r="Z196" i="5"/>
  <c r="Y196" i="5"/>
  <c r="X196" i="5"/>
  <c r="W196" i="5"/>
  <c r="V196" i="5"/>
  <c r="U196" i="5"/>
  <c r="T196" i="5"/>
  <c r="S196" i="5"/>
  <c r="R196" i="5"/>
  <c r="Q196" i="5"/>
  <c r="P196" i="5"/>
  <c r="O196" i="5"/>
  <c r="N196" i="5"/>
  <c r="M196" i="5"/>
  <c r="L196" i="5"/>
  <c r="K196" i="5"/>
  <c r="J196" i="5"/>
  <c r="I196" i="5"/>
  <c r="H196" i="5"/>
  <c r="G196" i="5"/>
  <c r="F196" i="5"/>
  <c r="E196" i="5"/>
  <c r="C196" i="5"/>
  <c r="CL195" i="5"/>
  <c r="CK195" i="5"/>
  <c r="CJ195" i="5"/>
  <c r="CI195" i="5"/>
  <c r="CH195" i="5"/>
  <c r="CG195" i="5"/>
  <c r="CF195" i="5"/>
  <c r="CE195" i="5"/>
  <c r="CD195" i="5"/>
  <c r="CC195" i="5"/>
  <c r="CB195" i="5"/>
  <c r="CA195" i="5"/>
  <c r="BZ195" i="5"/>
  <c r="BY195" i="5"/>
  <c r="BX195" i="5"/>
  <c r="BW195" i="5"/>
  <c r="BV195" i="5"/>
  <c r="BU195" i="5"/>
  <c r="BT195" i="5"/>
  <c r="BS195" i="5"/>
  <c r="BR195" i="5"/>
  <c r="BQ195" i="5"/>
  <c r="BP195" i="5"/>
  <c r="BO195" i="5"/>
  <c r="BN195" i="5"/>
  <c r="BM195" i="5"/>
  <c r="BL195" i="5"/>
  <c r="BK195" i="5"/>
  <c r="BJ195" i="5"/>
  <c r="BI195" i="5"/>
  <c r="BH195" i="5"/>
  <c r="BG195" i="5"/>
  <c r="BF195" i="5"/>
  <c r="BE195" i="5"/>
  <c r="BD195" i="5"/>
  <c r="BC195" i="5"/>
  <c r="BB195" i="5"/>
  <c r="BA195" i="5"/>
  <c r="AZ195" i="5"/>
  <c r="AY195" i="5"/>
  <c r="AX195" i="5"/>
  <c r="AW195" i="5"/>
  <c r="AV195" i="5"/>
  <c r="AU195" i="5"/>
  <c r="AT195" i="5"/>
  <c r="AS195" i="5"/>
  <c r="AR195" i="5"/>
  <c r="AQ195" i="5"/>
  <c r="AP195" i="5"/>
  <c r="AO195" i="5"/>
  <c r="AN195" i="5"/>
  <c r="AM195" i="5"/>
  <c r="AL195" i="5"/>
  <c r="AK195" i="5"/>
  <c r="AJ195" i="5"/>
  <c r="AI195" i="5"/>
  <c r="AH195" i="5"/>
  <c r="AG195" i="5"/>
  <c r="AF195" i="5"/>
  <c r="AE195" i="5"/>
  <c r="AD195" i="5"/>
  <c r="AC195" i="5"/>
  <c r="AB195" i="5"/>
  <c r="AA195" i="5"/>
  <c r="Z195" i="5"/>
  <c r="Y195" i="5"/>
  <c r="X195" i="5"/>
  <c r="W195" i="5"/>
  <c r="V195" i="5"/>
  <c r="U195" i="5"/>
  <c r="T195" i="5"/>
  <c r="S195" i="5"/>
  <c r="R195" i="5"/>
  <c r="Q195" i="5"/>
  <c r="P195" i="5"/>
  <c r="O195" i="5"/>
  <c r="N195" i="5"/>
  <c r="M195" i="5"/>
  <c r="L195" i="5"/>
  <c r="K195" i="5"/>
  <c r="J195" i="5"/>
  <c r="I195" i="5"/>
  <c r="H195" i="5"/>
  <c r="G195" i="5"/>
  <c r="F195" i="5"/>
  <c r="E195" i="5"/>
  <c r="C195" i="5"/>
  <c r="CL194" i="5"/>
  <c r="CK194" i="5"/>
  <c r="CJ194" i="5"/>
  <c r="CI194" i="5"/>
  <c r="CH194" i="5"/>
  <c r="CG194" i="5"/>
  <c r="CF194" i="5"/>
  <c r="CE194" i="5"/>
  <c r="CD194" i="5"/>
  <c r="CC194" i="5"/>
  <c r="CB194" i="5"/>
  <c r="CA194" i="5"/>
  <c r="BZ194" i="5"/>
  <c r="BY194" i="5"/>
  <c r="BX194" i="5"/>
  <c r="BW194" i="5"/>
  <c r="BV194" i="5"/>
  <c r="BU194" i="5"/>
  <c r="BT194" i="5"/>
  <c r="BS194" i="5"/>
  <c r="BR194" i="5"/>
  <c r="BQ194" i="5"/>
  <c r="BP194" i="5"/>
  <c r="BO194" i="5"/>
  <c r="BN194" i="5"/>
  <c r="BM194" i="5"/>
  <c r="BL194" i="5"/>
  <c r="BK194" i="5"/>
  <c r="BJ194" i="5"/>
  <c r="BI194" i="5"/>
  <c r="BH194" i="5"/>
  <c r="BG194" i="5"/>
  <c r="BF194" i="5"/>
  <c r="BE194" i="5"/>
  <c r="BD194" i="5"/>
  <c r="BC194" i="5"/>
  <c r="BB194" i="5"/>
  <c r="BA194" i="5"/>
  <c r="AZ194" i="5"/>
  <c r="AY194" i="5"/>
  <c r="AX194" i="5"/>
  <c r="AW194" i="5"/>
  <c r="AV194" i="5"/>
  <c r="AU194" i="5"/>
  <c r="AT194" i="5"/>
  <c r="AS194" i="5"/>
  <c r="AR194" i="5"/>
  <c r="AQ194" i="5"/>
  <c r="AP194" i="5"/>
  <c r="AO194" i="5"/>
  <c r="AN194" i="5"/>
  <c r="AM194" i="5"/>
  <c r="AL194" i="5"/>
  <c r="AK194" i="5"/>
  <c r="AJ194" i="5"/>
  <c r="AI194" i="5"/>
  <c r="AH194" i="5"/>
  <c r="AG194" i="5"/>
  <c r="AF194" i="5"/>
  <c r="AE194" i="5"/>
  <c r="AD194" i="5"/>
  <c r="AC194" i="5"/>
  <c r="AB194" i="5"/>
  <c r="AA194" i="5"/>
  <c r="Z194" i="5"/>
  <c r="Y194" i="5"/>
  <c r="X194" i="5"/>
  <c r="W194" i="5"/>
  <c r="V194" i="5"/>
  <c r="U194" i="5"/>
  <c r="T194" i="5"/>
  <c r="S194" i="5"/>
  <c r="R194" i="5"/>
  <c r="Q194" i="5"/>
  <c r="P194" i="5"/>
  <c r="O194" i="5"/>
  <c r="N194" i="5"/>
  <c r="M194" i="5"/>
  <c r="L194" i="5"/>
  <c r="K194" i="5"/>
  <c r="J194" i="5"/>
  <c r="I194" i="5"/>
  <c r="H194" i="5"/>
  <c r="G194" i="5"/>
  <c r="F194" i="5"/>
  <c r="E194" i="5"/>
  <c r="C194" i="5"/>
  <c r="CL193" i="5"/>
  <c r="CK193" i="5"/>
  <c r="CJ193" i="5"/>
  <c r="CI193" i="5"/>
  <c r="CH193" i="5"/>
  <c r="CG193" i="5"/>
  <c r="CF193" i="5"/>
  <c r="CE193" i="5"/>
  <c r="CD193" i="5"/>
  <c r="CC193" i="5"/>
  <c r="CB193" i="5"/>
  <c r="CA193" i="5"/>
  <c r="BZ193" i="5"/>
  <c r="BY193" i="5"/>
  <c r="BX193" i="5"/>
  <c r="BW193" i="5"/>
  <c r="BV193" i="5"/>
  <c r="BU193" i="5"/>
  <c r="BT193" i="5"/>
  <c r="BS193" i="5"/>
  <c r="BR193" i="5"/>
  <c r="BQ193" i="5"/>
  <c r="BP193" i="5"/>
  <c r="BO193" i="5"/>
  <c r="BN193" i="5"/>
  <c r="BM193" i="5"/>
  <c r="BL193" i="5"/>
  <c r="BK193" i="5"/>
  <c r="BJ193" i="5"/>
  <c r="BI193" i="5"/>
  <c r="BH193" i="5"/>
  <c r="BG193" i="5"/>
  <c r="BF193" i="5"/>
  <c r="BE193" i="5"/>
  <c r="BD193" i="5"/>
  <c r="BC193" i="5"/>
  <c r="BB193" i="5"/>
  <c r="BA193" i="5"/>
  <c r="AZ193" i="5"/>
  <c r="AY193" i="5"/>
  <c r="AX193" i="5"/>
  <c r="AW193" i="5"/>
  <c r="AV193" i="5"/>
  <c r="AU193" i="5"/>
  <c r="AT193" i="5"/>
  <c r="AS193" i="5"/>
  <c r="AR193" i="5"/>
  <c r="AQ193" i="5"/>
  <c r="AP193" i="5"/>
  <c r="AO193" i="5"/>
  <c r="AN193" i="5"/>
  <c r="AM193" i="5"/>
  <c r="AL193" i="5"/>
  <c r="AK193" i="5"/>
  <c r="AJ193" i="5"/>
  <c r="AI193" i="5"/>
  <c r="AH193" i="5"/>
  <c r="AG193" i="5"/>
  <c r="AF193" i="5"/>
  <c r="AE193" i="5"/>
  <c r="AD193" i="5"/>
  <c r="AC193" i="5"/>
  <c r="AB193" i="5"/>
  <c r="AA193" i="5"/>
  <c r="Z193" i="5"/>
  <c r="Y193" i="5"/>
  <c r="X193" i="5"/>
  <c r="W193" i="5"/>
  <c r="V193" i="5"/>
  <c r="U193" i="5"/>
  <c r="T193" i="5"/>
  <c r="S193" i="5"/>
  <c r="R193" i="5"/>
  <c r="Q193" i="5"/>
  <c r="P193" i="5"/>
  <c r="O193" i="5"/>
  <c r="N193" i="5"/>
  <c r="M193" i="5"/>
  <c r="L193" i="5"/>
  <c r="K193" i="5"/>
  <c r="J193" i="5"/>
  <c r="I193" i="5"/>
  <c r="H193" i="5"/>
  <c r="G193" i="5"/>
  <c r="F193" i="5"/>
  <c r="E193" i="5"/>
  <c r="C193" i="5"/>
  <c r="CL192" i="5"/>
  <c r="CK192" i="5"/>
  <c r="CJ192" i="5"/>
  <c r="CI192" i="5"/>
  <c r="CH192" i="5"/>
  <c r="CG192" i="5"/>
  <c r="CF192" i="5"/>
  <c r="CE192" i="5"/>
  <c r="CD192" i="5"/>
  <c r="CC192" i="5"/>
  <c r="CB192" i="5"/>
  <c r="CA192" i="5"/>
  <c r="BZ192" i="5"/>
  <c r="BY192" i="5"/>
  <c r="BX192" i="5"/>
  <c r="BW192" i="5"/>
  <c r="BV192" i="5"/>
  <c r="BU192" i="5"/>
  <c r="BT192" i="5"/>
  <c r="BS192" i="5"/>
  <c r="BR192" i="5"/>
  <c r="BQ192" i="5"/>
  <c r="BP192" i="5"/>
  <c r="BO192" i="5"/>
  <c r="BN192" i="5"/>
  <c r="BM192" i="5"/>
  <c r="BL192" i="5"/>
  <c r="BK192" i="5"/>
  <c r="BJ192" i="5"/>
  <c r="BI192" i="5"/>
  <c r="BH192" i="5"/>
  <c r="BG192" i="5"/>
  <c r="BF192" i="5"/>
  <c r="BE192" i="5"/>
  <c r="BD192" i="5"/>
  <c r="BC192" i="5"/>
  <c r="BB192" i="5"/>
  <c r="BA192" i="5"/>
  <c r="AZ192" i="5"/>
  <c r="AY192" i="5"/>
  <c r="AX192" i="5"/>
  <c r="AW192" i="5"/>
  <c r="AV192" i="5"/>
  <c r="AU192" i="5"/>
  <c r="AT192" i="5"/>
  <c r="AS192" i="5"/>
  <c r="AR192" i="5"/>
  <c r="AQ192" i="5"/>
  <c r="AP192" i="5"/>
  <c r="AO192" i="5"/>
  <c r="AN192" i="5"/>
  <c r="AM192" i="5"/>
  <c r="AL192" i="5"/>
  <c r="AK192" i="5"/>
  <c r="AJ192" i="5"/>
  <c r="AI192" i="5"/>
  <c r="AH192" i="5"/>
  <c r="AG192" i="5"/>
  <c r="AF192" i="5"/>
  <c r="AE192" i="5"/>
  <c r="AD192" i="5"/>
  <c r="AC192" i="5"/>
  <c r="AB192" i="5"/>
  <c r="AA192" i="5"/>
  <c r="Z192" i="5"/>
  <c r="Y192" i="5"/>
  <c r="X192" i="5"/>
  <c r="W192" i="5"/>
  <c r="V192" i="5"/>
  <c r="U192" i="5"/>
  <c r="T192" i="5"/>
  <c r="S192" i="5"/>
  <c r="R192" i="5"/>
  <c r="Q192" i="5"/>
  <c r="P192" i="5"/>
  <c r="O192" i="5"/>
  <c r="N192" i="5"/>
  <c r="M192" i="5"/>
  <c r="L192" i="5"/>
  <c r="K192" i="5"/>
  <c r="J192" i="5"/>
  <c r="I192" i="5"/>
  <c r="H192" i="5"/>
  <c r="G192" i="5"/>
  <c r="F192" i="5"/>
  <c r="E192" i="5"/>
  <c r="C192" i="5"/>
  <c r="CL191" i="5"/>
  <c r="CK191" i="5"/>
  <c r="CJ191" i="5"/>
  <c r="CI191" i="5"/>
  <c r="CH191" i="5"/>
  <c r="CG191" i="5"/>
  <c r="CF191" i="5"/>
  <c r="CE191" i="5"/>
  <c r="CD191" i="5"/>
  <c r="CC191" i="5"/>
  <c r="CB191" i="5"/>
  <c r="CA191" i="5"/>
  <c r="BZ191" i="5"/>
  <c r="BY191" i="5"/>
  <c r="BX191" i="5"/>
  <c r="BW191" i="5"/>
  <c r="BV191" i="5"/>
  <c r="BU191" i="5"/>
  <c r="BT191" i="5"/>
  <c r="BS191" i="5"/>
  <c r="BR191" i="5"/>
  <c r="BQ191" i="5"/>
  <c r="BP191" i="5"/>
  <c r="BO191" i="5"/>
  <c r="BN191" i="5"/>
  <c r="BM191" i="5"/>
  <c r="BL191" i="5"/>
  <c r="BK191" i="5"/>
  <c r="BJ191" i="5"/>
  <c r="BI191" i="5"/>
  <c r="BH191" i="5"/>
  <c r="BG191" i="5"/>
  <c r="BF191" i="5"/>
  <c r="BE191" i="5"/>
  <c r="BD191" i="5"/>
  <c r="BC191" i="5"/>
  <c r="BB191" i="5"/>
  <c r="BA191" i="5"/>
  <c r="AZ191" i="5"/>
  <c r="AY191" i="5"/>
  <c r="AX191" i="5"/>
  <c r="AW191" i="5"/>
  <c r="AV191" i="5"/>
  <c r="AU191" i="5"/>
  <c r="AT191" i="5"/>
  <c r="AS191" i="5"/>
  <c r="AR191" i="5"/>
  <c r="AQ191" i="5"/>
  <c r="AP191" i="5"/>
  <c r="AO191" i="5"/>
  <c r="AN191" i="5"/>
  <c r="AM191" i="5"/>
  <c r="AL191" i="5"/>
  <c r="AK191" i="5"/>
  <c r="AJ191" i="5"/>
  <c r="AI191" i="5"/>
  <c r="AH191" i="5"/>
  <c r="AG191" i="5"/>
  <c r="AF191" i="5"/>
  <c r="AE191" i="5"/>
  <c r="AD191" i="5"/>
  <c r="AC191" i="5"/>
  <c r="AB191" i="5"/>
  <c r="AA191" i="5"/>
  <c r="Z191" i="5"/>
  <c r="Y191" i="5"/>
  <c r="X191" i="5"/>
  <c r="W191" i="5"/>
  <c r="V191" i="5"/>
  <c r="U191" i="5"/>
  <c r="T191" i="5"/>
  <c r="S191" i="5"/>
  <c r="R191" i="5"/>
  <c r="Q191" i="5"/>
  <c r="P191" i="5"/>
  <c r="O191" i="5"/>
  <c r="N191" i="5"/>
  <c r="M191" i="5"/>
  <c r="L191" i="5"/>
  <c r="K191" i="5"/>
  <c r="J191" i="5"/>
  <c r="I191" i="5"/>
  <c r="H191" i="5"/>
  <c r="G191" i="5"/>
  <c r="F191" i="5"/>
  <c r="E191" i="5"/>
  <c r="C191" i="5"/>
  <c r="CL190" i="5"/>
  <c r="CK190" i="5"/>
  <c r="CJ190" i="5"/>
  <c r="CI190" i="5"/>
  <c r="CH190" i="5"/>
  <c r="CG190" i="5"/>
  <c r="CF190" i="5"/>
  <c r="CE190" i="5"/>
  <c r="CD190" i="5"/>
  <c r="CC190" i="5"/>
  <c r="CB190" i="5"/>
  <c r="CA190" i="5"/>
  <c r="BZ190" i="5"/>
  <c r="BY190" i="5"/>
  <c r="BX190" i="5"/>
  <c r="BW190" i="5"/>
  <c r="BV190" i="5"/>
  <c r="BU190" i="5"/>
  <c r="BT190" i="5"/>
  <c r="BS190" i="5"/>
  <c r="BR190" i="5"/>
  <c r="BQ190" i="5"/>
  <c r="BP190" i="5"/>
  <c r="BO190" i="5"/>
  <c r="BN190" i="5"/>
  <c r="BM190" i="5"/>
  <c r="BL190" i="5"/>
  <c r="BK190" i="5"/>
  <c r="BJ190" i="5"/>
  <c r="BI190" i="5"/>
  <c r="BH190" i="5"/>
  <c r="BG190" i="5"/>
  <c r="BF190" i="5"/>
  <c r="BE190" i="5"/>
  <c r="BD190" i="5"/>
  <c r="BC190" i="5"/>
  <c r="BB190" i="5"/>
  <c r="BA190" i="5"/>
  <c r="AZ190" i="5"/>
  <c r="AY190" i="5"/>
  <c r="AX190" i="5"/>
  <c r="AW190" i="5"/>
  <c r="AV190" i="5"/>
  <c r="AU190" i="5"/>
  <c r="AT190" i="5"/>
  <c r="AS190" i="5"/>
  <c r="AR190" i="5"/>
  <c r="AQ190" i="5"/>
  <c r="AP190" i="5"/>
  <c r="AO190" i="5"/>
  <c r="AN190" i="5"/>
  <c r="AM190" i="5"/>
  <c r="AL190" i="5"/>
  <c r="AK190" i="5"/>
  <c r="AJ190" i="5"/>
  <c r="AI190" i="5"/>
  <c r="AH190" i="5"/>
  <c r="AG190" i="5"/>
  <c r="AF190" i="5"/>
  <c r="AE190" i="5"/>
  <c r="AD190" i="5"/>
  <c r="AC190" i="5"/>
  <c r="AB190" i="5"/>
  <c r="AA190" i="5"/>
  <c r="Z190" i="5"/>
  <c r="Y190" i="5"/>
  <c r="X190" i="5"/>
  <c r="W190" i="5"/>
  <c r="V190" i="5"/>
  <c r="U190" i="5"/>
  <c r="T190" i="5"/>
  <c r="S190" i="5"/>
  <c r="R190" i="5"/>
  <c r="Q190" i="5"/>
  <c r="P190" i="5"/>
  <c r="O190" i="5"/>
  <c r="N190" i="5"/>
  <c r="M190" i="5"/>
  <c r="L190" i="5"/>
  <c r="K190" i="5"/>
  <c r="J190" i="5"/>
  <c r="I190" i="5"/>
  <c r="H190" i="5"/>
  <c r="G190" i="5"/>
  <c r="F190" i="5"/>
  <c r="E190" i="5"/>
  <c r="C190" i="5"/>
  <c r="CL189" i="5"/>
  <c r="CK189" i="5"/>
  <c r="CJ189" i="5"/>
  <c r="CI189" i="5"/>
  <c r="CH189" i="5"/>
  <c r="CG189" i="5"/>
  <c r="CF189" i="5"/>
  <c r="CE189" i="5"/>
  <c r="CD189" i="5"/>
  <c r="CC189" i="5"/>
  <c r="CB189" i="5"/>
  <c r="CA189" i="5"/>
  <c r="BZ189" i="5"/>
  <c r="BY189" i="5"/>
  <c r="BX189" i="5"/>
  <c r="BW189" i="5"/>
  <c r="BV189" i="5"/>
  <c r="BU189" i="5"/>
  <c r="BT189" i="5"/>
  <c r="BS189" i="5"/>
  <c r="BR189" i="5"/>
  <c r="BQ189" i="5"/>
  <c r="BP189" i="5"/>
  <c r="BO189" i="5"/>
  <c r="BN189" i="5"/>
  <c r="BM189" i="5"/>
  <c r="BL189" i="5"/>
  <c r="BK189" i="5"/>
  <c r="BJ189" i="5"/>
  <c r="BI189" i="5"/>
  <c r="BH189" i="5"/>
  <c r="BG189" i="5"/>
  <c r="BF189" i="5"/>
  <c r="BE189" i="5"/>
  <c r="BD189" i="5"/>
  <c r="BC189" i="5"/>
  <c r="BB189" i="5"/>
  <c r="BA189" i="5"/>
  <c r="AZ189" i="5"/>
  <c r="AY189" i="5"/>
  <c r="AX189" i="5"/>
  <c r="AW189" i="5"/>
  <c r="AV189" i="5"/>
  <c r="AU189" i="5"/>
  <c r="AT189" i="5"/>
  <c r="AS189" i="5"/>
  <c r="AR189" i="5"/>
  <c r="AQ189" i="5"/>
  <c r="AP189" i="5"/>
  <c r="AO189" i="5"/>
  <c r="AN189" i="5"/>
  <c r="AM189" i="5"/>
  <c r="AL189" i="5"/>
  <c r="AK189" i="5"/>
  <c r="AJ189" i="5"/>
  <c r="AI189" i="5"/>
  <c r="AH189" i="5"/>
  <c r="AG189" i="5"/>
  <c r="AF189" i="5"/>
  <c r="AE189" i="5"/>
  <c r="AD189" i="5"/>
  <c r="AC189" i="5"/>
  <c r="AB189" i="5"/>
  <c r="AA189" i="5"/>
  <c r="Z189" i="5"/>
  <c r="Y189" i="5"/>
  <c r="X189" i="5"/>
  <c r="W189" i="5"/>
  <c r="V189" i="5"/>
  <c r="U189" i="5"/>
  <c r="T189" i="5"/>
  <c r="S189" i="5"/>
  <c r="R189" i="5"/>
  <c r="Q189" i="5"/>
  <c r="P189" i="5"/>
  <c r="O189" i="5"/>
  <c r="N189" i="5"/>
  <c r="M189" i="5"/>
  <c r="L189" i="5"/>
  <c r="K189" i="5"/>
  <c r="J189" i="5"/>
  <c r="I189" i="5"/>
  <c r="H189" i="5"/>
  <c r="G189" i="5"/>
  <c r="F189" i="5"/>
  <c r="E189" i="5"/>
  <c r="C189" i="5"/>
  <c r="CL188" i="5"/>
  <c r="CK188" i="5"/>
  <c r="CJ188" i="5"/>
  <c r="CI188" i="5"/>
  <c r="CH188" i="5"/>
  <c r="CG188" i="5"/>
  <c r="CF188" i="5"/>
  <c r="CE188" i="5"/>
  <c r="CD188" i="5"/>
  <c r="CC188" i="5"/>
  <c r="CB188" i="5"/>
  <c r="CA188" i="5"/>
  <c r="BZ188" i="5"/>
  <c r="BY188" i="5"/>
  <c r="BX188" i="5"/>
  <c r="BW188" i="5"/>
  <c r="BV188" i="5"/>
  <c r="BU188" i="5"/>
  <c r="BT188" i="5"/>
  <c r="BS188" i="5"/>
  <c r="BR188" i="5"/>
  <c r="BQ188" i="5"/>
  <c r="BP188" i="5"/>
  <c r="BO188" i="5"/>
  <c r="BN188" i="5"/>
  <c r="BM188" i="5"/>
  <c r="BL188" i="5"/>
  <c r="BK188" i="5"/>
  <c r="BJ188" i="5"/>
  <c r="BI188" i="5"/>
  <c r="BH188" i="5"/>
  <c r="BG188" i="5"/>
  <c r="BF188" i="5"/>
  <c r="BE188" i="5"/>
  <c r="BD188" i="5"/>
  <c r="BC188" i="5"/>
  <c r="BB188" i="5"/>
  <c r="BA188" i="5"/>
  <c r="AZ188" i="5"/>
  <c r="AY188" i="5"/>
  <c r="AX188" i="5"/>
  <c r="AW188" i="5"/>
  <c r="AV188" i="5"/>
  <c r="AU188" i="5"/>
  <c r="AT188" i="5"/>
  <c r="AS188" i="5"/>
  <c r="AR188" i="5"/>
  <c r="AQ188" i="5"/>
  <c r="AP188" i="5"/>
  <c r="AO188" i="5"/>
  <c r="AN188" i="5"/>
  <c r="AM188" i="5"/>
  <c r="AL188" i="5"/>
  <c r="AK188" i="5"/>
  <c r="AJ188" i="5"/>
  <c r="AI188" i="5"/>
  <c r="AH188" i="5"/>
  <c r="AG188" i="5"/>
  <c r="AF188" i="5"/>
  <c r="AE188" i="5"/>
  <c r="AD188" i="5"/>
  <c r="AC188" i="5"/>
  <c r="AB188" i="5"/>
  <c r="AA188" i="5"/>
  <c r="Z188" i="5"/>
  <c r="Y188" i="5"/>
  <c r="X188" i="5"/>
  <c r="W188" i="5"/>
  <c r="V188" i="5"/>
  <c r="U188" i="5"/>
  <c r="T188" i="5"/>
  <c r="S188" i="5"/>
  <c r="R188" i="5"/>
  <c r="Q188" i="5"/>
  <c r="P188" i="5"/>
  <c r="O188" i="5"/>
  <c r="N188" i="5"/>
  <c r="M188" i="5"/>
  <c r="L188" i="5"/>
  <c r="K188" i="5"/>
  <c r="J188" i="5"/>
  <c r="I188" i="5"/>
  <c r="H188" i="5"/>
  <c r="G188" i="5"/>
  <c r="F188" i="5"/>
  <c r="E188" i="5"/>
  <c r="C188" i="5"/>
  <c r="CL187" i="5"/>
  <c r="CK187" i="5"/>
  <c r="CJ187" i="5"/>
  <c r="CI187" i="5"/>
  <c r="CH187" i="5"/>
  <c r="CG187" i="5"/>
  <c r="CF187" i="5"/>
  <c r="CE187" i="5"/>
  <c r="CD187" i="5"/>
  <c r="CC187" i="5"/>
  <c r="CB187" i="5"/>
  <c r="CA187" i="5"/>
  <c r="BZ187" i="5"/>
  <c r="BY187" i="5"/>
  <c r="BX187" i="5"/>
  <c r="BW187" i="5"/>
  <c r="BV187" i="5"/>
  <c r="BU187" i="5"/>
  <c r="BT187" i="5"/>
  <c r="BS187" i="5"/>
  <c r="BR187" i="5"/>
  <c r="BQ187" i="5"/>
  <c r="BP187" i="5"/>
  <c r="BO187" i="5"/>
  <c r="BN187" i="5"/>
  <c r="BM187" i="5"/>
  <c r="BL187" i="5"/>
  <c r="BK187" i="5"/>
  <c r="BJ187" i="5"/>
  <c r="BI187" i="5"/>
  <c r="BH187" i="5"/>
  <c r="BG187" i="5"/>
  <c r="BF187" i="5"/>
  <c r="BE187" i="5"/>
  <c r="BD187" i="5"/>
  <c r="BC187" i="5"/>
  <c r="BB187" i="5"/>
  <c r="BA187" i="5"/>
  <c r="AZ187" i="5"/>
  <c r="AY187" i="5"/>
  <c r="AX187" i="5"/>
  <c r="AW187" i="5"/>
  <c r="AV187" i="5"/>
  <c r="AU187" i="5"/>
  <c r="AT187" i="5"/>
  <c r="AS187" i="5"/>
  <c r="AR187" i="5"/>
  <c r="AQ187" i="5"/>
  <c r="AP187" i="5"/>
  <c r="AO187" i="5"/>
  <c r="AN187" i="5"/>
  <c r="AM187" i="5"/>
  <c r="AL187" i="5"/>
  <c r="AK187" i="5"/>
  <c r="AJ187" i="5"/>
  <c r="AI187" i="5"/>
  <c r="AH187" i="5"/>
  <c r="AG187" i="5"/>
  <c r="AF187" i="5"/>
  <c r="AE187" i="5"/>
  <c r="AD187" i="5"/>
  <c r="AC187" i="5"/>
  <c r="AB187" i="5"/>
  <c r="AA187" i="5"/>
  <c r="Z187" i="5"/>
  <c r="Y187" i="5"/>
  <c r="X187" i="5"/>
  <c r="W187" i="5"/>
  <c r="V187" i="5"/>
  <c r="U187" i="5"/>
  <c r="T187" i="5"/>
  <c r="S187" i="5"/>
  <c r="R187" i="5"/>
  <c r="Q187" i="5"/>
  <c r="P187" i="5"/>
  <c r="O187" i="5"/>
  <c r="N187" i="5"/>
  <c r="M187" i="5"/>
  <c r="L187" i="5"/>
  <c r="K187" i="5"/>
  <c r="J187" i="5"/>
  <c r="I187" i="5"/>
  <c r="H187" i="5"/>
  <c r="G187" i="5"/>
  <c r="F187" i="5"/>
  <c r="E187" i="5"/>
  <c r="C187" i="5"/>
  <c r="CL186" i="5"/>
  <c r="CK186" i="5"/>
  <c r="CJ186" i="5"/>
  <c r="CI186" i="5"/>
  <c r="CH186" i="5"/>
  <c r="CG186" i="5"/>
  <c r="CF186" i="5"/>
  <c r="CE186" i="5"/>
  <c r="CD186" i="5"/>
  <c r="CC186" i="5"/>
  <c r="CB186" i="5"/>
  <c r="CA186" i="5"/>
  <c r="BZ186" i="5"/>
  <c r="BY186" i="5"/>
  <c r="BX186" i="5"/>
  <c r="BW186" i="5"/>
  <c r="BV186" i="5"/>
  <c r="BU186" i="5"/>
  <c r="BT186" i="5"/>
  <c r="BS186" i="5"/>
  <c r="BR186" i="5"/>
  <c r="BQ186" i="5"/>
  <c r="BP186" i="5"/>
  <c r="BO186" i="5"/>
  <c r="BN186" i="5"/>
  <c r="BM186" i="5"/>
  <c r="BL186" i="5"/>
  <c r="BK186" i="5"/>
  <c r="BJ186" i="5"/>
  <c r="BI186" i="5"/>
  <c r="BH186" i="5"/>
  <c r="BG186" i="5"/>
  <c r="BF186" i="5"/>
  <c r="BE186" i="5"/>
  <c r="BD186" i="5"/>
  <c r="BC186" i="5"/>
  <c r="BB186" i="5"/>
  <c r="BA186" i="5"/>
  <c r="AZ186" i="5"/>
  <c r="AY186" i="5"/>
  <c r="AX186" i="5"/>
  <c r="AW186" i="5"/>
  <c r="AV186" i="5"/>
  <c r="AU186" i="5"/>
  <c r="AT186" i="5"/>
  <c r="AS186" i="5"/>
  <c r="AR186" i="5"/>
  <c r="AQ186" i="5"/>
  <c r="AP186" i="5"/>
  <c r="AO186" i="5"/>
  <c r="AN186" i="5"/>
  <c r="AM186" i="5"/>
  <c r="AL186" i="5"/>
  <c r="AK186" i="5"/>
  <c r="AJ186" i="5"/>
  <c r="AI186" i="5"/>
  <c r="AH186" i="5"/>
  <c r="AG186" i="5"/>
  <c r="AF186" i="5"/>
  <c r="AE186" i="5"/>
  <c r="AD186" i="5"/>
  <c r="AC186" i="5"/>
  <c r="AB186" i="5"/>
  <c r="AA186" i="5"/>
  <c r="Z186" i="5"/>
  <c r="Y186" i="5"/>
  <c r="X186" i="5"/>
  <c r="W186" i="5"/>
  <c r="V186" i="5"/>
  <c r="U186" i="5"/>
  <c r="T186" i="5"/>
  <c r="S186" i="5"/>
  <c r="R186" i="5"/>
  <c r="Q186" i="5"/>
  <c r="P186" i="5"/>
  <c r="O186" i="5"/>
  <c r="N186" i="5"/>
  <c r="M186" i="5"/>
  <c r="L186" i="5"/>
  <c r="K186" i="5"/>
  <c r="J186" i="5"/>
  <c r="I186" i="5"/>
  <c r="H186" i="5"/>
  <c r="G186" i="5"/>
  <c r="F186" i="5"/>
  <c r="E186" i="5"/>
  <c r="C186" i="5"/>
  <c r="CL185" i="5"/>
  <c r="CK185" i="5"/>
  <c r="CJ185" i="5"/>
  <c r="CI185" i="5"/>
  <c r="CH185" i="5"/>
  <c r="CG185" i="5"/>
  <c r="CF185" i="5"/>
  <c r="CE185" i="5"/>
  <c r="CD185" i="5"/>
  <c r="CC185" i="5"/>
  <c r="CB185" i="5"/>
  <c r="CA185" i="5"/>
  <c r="BZ185" i="5"/>
  <c r="BY185" i="5"/>
  <c r="BX185" i="5"/>
  <c r="BW185" i="5"/>
  <c r="BV185" i="5"/>
  <c r="BU185" i="5"/>
  <c r="BT185" i="5"/>
  <c r="BS185" i="5"/>
  <c r="BR185" i="5"/>
  <c r="BQ185" i="5"/>
  <c r="BP185" i="5"/>
  <c r="BO185" i="5"/>
  <c r="BN185" i="5"/>
  <c r="BM185" i="5"/>
  <c r="BL185" i="5"/>
  <c r="BK185" i="5"/>
  <c r="BJ185" i="5"/>
  <c r="BI185" i="5"/>
  <c r="BH185" i="5"/>
  <c r="BG185" i="5"/>
  <c r="BF185" i="5"/>
  <c r="BE185" i="5"/>
  <c r="BD185" i="5"/>
  <c r="BC185" i="5"/>
  <c r="BB185" i="5"/>
  <c r="BA185" i="5"/>
  <c r="AZ185" i="5"/>
  <c r="AY185" i="5"/>
  <c r="AX185" i="5"/>
  <c r="AW185" i="5"/>
  <c r="AV185" i="5"/>
  <c r="AU185" i="5"/>
  <c r="AT185" i="5"/>
  <c r="AS185" i="5"/>
  <c r="AR185" i="5"/>
  <c r="AQ185" i="5"/>
  <c r="AP185" i="5"/>
  <c r="AO185" i="5"/>
  <c r="AN185" i="5"/>
  <c r="AM185" i="5"/>
  <c r="AL185" i="5"/>
  <c r="AK185" i="5"/>
  <c r="AJ185" i="5"/>
  <c r="AI185" i="5"/>
  <c r="AH185" i="5"/>
  <c r="AG185" i="5"/>
  <c r="AF185" i="5"/>
  <c r="AE185" i="5"/>
  <c r="AD185" i="5"/>
  <c r="AC185" i="5"/>
  <c r="AB185" i="5"/>
  <c r="AA185" i="5"/>
  <c r="Z185" i="5"/>
  <c r="Y185" i="5"/>
  <c r="X185" i="5"/>
  <c r="W185" i="5"/>
  <c r="V185" i="5"/>
  <c r="U185" i="5"/>
  <c r="T185" i="5"/>
  <c r="S185" i="5"/>
  <c r="R185" i="5"/>
  <c r="Q185" i="5"/>
  <c r="P185" i="5"/>
  <c r="O185" i="5"/>
  <c r="N185" i="5"/>
  <c r="M185" i="5"/>
  <c r="L185" i="5"/>
  <c r="K185" i="5"/>
  <c r="J185" i="5"/>
  <c r="I185" i="5"/>
  <c r="H185" i="5"/>
  <c r="G185" i="5"/>
  <c r="F185" i="5"/>
  <c r="E185" i="5"/>
  <c r="C185" i="5"/>
  <c r="CL184" i="5"/>
  <c r="CK184" i="5"/>
  <c r="CJ184" i="5"/>
  <c r="CI184" i="5"/>
  <c r="CH184" i="5"/>
  <c r="CG184" i="5"/>
  <c r="CF184" i="5"/>
  <c r="CE184" i="5"/>
  <c r="CD184" i="5"/>
  <c r="CC184" i="5"/>
  <c r="CB184" i="5"/>
  <c r="CA184" i="5"/>
  <c r="BZ184" i="5"/>
  <c r="BY184" i="5"/>
  <c r="BX184" i="5"/>
  <c r="BW184" i="5"/>
  <c r="BV184" i="5"/>
  <c r="BU184" i="5"/>
  <c r="BT184" i="5"/>
  <c r="BS184" i="5"/>
  <c r="BR184" i="5"/>
  <c r="BQ184" i="5"/>
  <c r="BP184" i="5"/>
  <c r="BO184" i="5"/>
  <c r="BN184" i="5"/>
  <c r="BM184" i="5"/>
  <c r="BL184" i="5"/>
  <c r="BK184" i="5"/>
  <c r="BJ184" i="5"/>
  <c r="BI184" i="5"/>
  <c r="BH184" i="5"/>
  <c r="BG184" i="5"/>
  <c r="BF184" i="5"/>
  <c r="BE184" i="5"/>
  <c r="BD184" i="5"/>
  <c r="BC184" i="5"/>
  <c r="BB184" i="5"/>
  <c r="BA184" i="5"/>
  <c r="AZ184" i="5"/>
  <c r="AY184" i="5"/>
  <c r="AX184" i="5"/>
  <c r="AW184" i="5"/>
  <c r="AV184" i="5"/>
  <c r="AU184" i="5"/>
  <c r="AT184" i="5"/>
  <c r="AS184" i="5"/>
  <c r="AR184" i="5"/>
  <c r="AQ184" i="5"/>
  <c r="AP184" i="5"/>
  <c r="AO184" i="5"/>
  <c r="AN184" i="5"/>
  <c r="AM184" i="5"/>
  <c r="AL184" i="5"/>
  <c r="AK184" i="5"/>
  <c r="AJ184" i="5"/>
  <c r="AI184" i="5"/>
  <c r="AH184" i="5"/>
  <c r="AG184" i="5"/>
  <c r="AF184" i="5"/>
  <c r="AE184" i="5"/>
  <c r="AD184" i="5"/>
  <c r="AC184" i="5"/>
  <c r="AB184" i="5"/>
  <c r="AA184" i="5"/>
  <c r="Z184" i="5"/>
  <c r="Y184" i="5"/>
  <c r="X184" i="5"/>
  <c r="W184" i="5"/>
  <c r="V184" i="5"/>
  <c r="U184" i="5"/>
  <c r="T184" i="5"/>
  <c r="S184" i="5"/>
  <c r="R184" i="5"/>
  <c r="Q184" i="5"/>
  <c r="P184" i="5"/>
  <c r="O184" i="5"/>
  <c r="N184" i="5"/>
  <c r="M184" i="5"/>
  <c r="L184" i="5"/>
  <c r="K184" i="5"/>
  <c r="J184" i="5"/>
  <c r="I184" i="5"/>
  <c r="H184" i="5"/>
  <c r="G184" i="5"/>
  <c r="F184" i="5"/>
  <c r="E184" i="5"/>
  <c r="C184" i="5"/>
  <c r="CL183" i="5"/>
  <c r="CK183" i="5"/>
  <c r="CJ183" i="5"/>
  <c r="CI183" i="5"/>
  <c r="CH183" i="5"/>
  <c r="CG183" i="5"/>
  <c r="CF183" i="5"/>
  <c r="CE183" i="5"/>
  <c r="CD183" i="5"/>
  <c r="CC183" i="5"/>
  <c r="CB183" i="5"/>
  <c r="CA183" i="5"/>
  <c r="BZ183" i="5"/>
  <c r="BY183" i="5"/>
  <c r="BX183" i="5"/>
  <c r="BW183" i="5"/>
  <c r="BV183" i="5"/>
  <c r="BU183" i="5"/>
  <c r="BT183" i="5"/>
  <c r="BS183" i="5"/>
  <c r="BR183" i="5"/>
  <c r="BQ183" i="5"/>
  <c r="BP183" i="5"/>
  <c r="BO183" i="5"/>
  <c r="BN183" i="5"/>
  <c r="BM183" i="5"/>
  <c r="BL183" i="5"/>
  <c r="BK183" i="5"/>
  <c r="BJ183" i="5"/>
  <c r="BI183" i="5"/>
  <c r="BH183" i="5"/>
  <c r="BG183" i="5"/>
  <c r="BF183" i="5"/>
  <c r="BE183" i="5"/>
  <c r="BD183" i="5"/>
  <c r="BC183" i="5"/>
  <c r="BB183" i="5"/>
  <c r="BA183" i="5"/>
  <c r="AZ183" i="5"/>
  <c r="AY183" i="5"/>
  <c r="AX183" i="5"/>
  <c r="AW183" i="5"/>
  <c r="AV183" i="5"/>
  <c r="AU183" i="5"/>
  <c r="AT183" i="5"/>
  <c r="AS183" i="5"/>
  <c r="AR183" i="5"/>
  <c r="AQ183" i="5"/>
  <c r="AP183" i="5"/>
  <c r="AO183" i="5"/>
  <c r="AN183" i="5"/>
  <c r="AM183" i="5"/>
  <c r="AL183" i="5"/>
  <c r="AK183" i="5"/>
  <c r="AJ183" i="5"/>
  <c r="AI183" i="5"/>
  <c r="AH183" i="5"/>
  <c r="AG183" i="5"/>
  <c r="AF183" i="5"/>
  <c r="AE183" i="5"/>
  <c r="AD183" i="5"/>
  <c r="AC183" i="5"/>
  <c r="AB183" i="5"/>
  <c r="AA183" i="5"/>
  <c r="Z183" i="5"/>
  <c r="Y183" i="5"/>
  <c r="X183" i="5"/>
  <c r="W183" i="5"/>
  <c r="V183" i="5"/>
  <c r="U183" i="5"/>
  <c r="T183" i="5"/>
  <c r="S183" i="5"/>
  <c r="R183" i="5"/>
  <c r="Q183" i="5"/>
  <c r="P183" i="5"/>
  <c r="O183" i="5"/>
  <c r="N183" i="5"/>
  <c r="M183" i="5"/>
  <c r="L183" i="5"/>
  <c r="K183" i="5"/>
  <c r="J183" i="5"/>
  <c r="I183" i="5"/>
  <c r="H183" i="5"/>
  <c r="G183" i="5"/>
  <c r="F183" i="5"/>
  <c r="E183" i="5"/>
  <c r="C183" i="5"/>
  <c r="CL182" i="5"/>
  <c r="CK182" i="5"/>
  <c r="CJ182" i="5"/>
  <c r="CI182" i="5"/>
  <c r="CH182" i="5"/>
  <c r="CG182" i="5"/>
  <c r="CF182" i="5"/>
  <c r="CE182" i="5"/>
  <c r="CD182" i="5"/>
  <c r="CC182" i="5"/>
  <c r="CB182" i="5"/>
  <c r="CA182" i="5"/>
  <c r="BZ182" i="5"/>
  <c r="BY182" i="5"/>
  <c r="BX182" i="5"/>
  <c r="BW182" i="5"/>
  <c r="BV182" i="5"/>
  <c r="BU182" i="5"/>
  <c r="BT182" i="5"/>
  <c r="BS182" i="5"/>
  <c r="BR182" i="5"/>
  <c r="BQ182" i="5"/>
  <c r="BP182" i="5"/>
  <c r="BO182" i="5"/>
  <c r="BN182" i="5"/>
  <c r="BM182" i="5"/>
  <c r="BL182" i="5"/>
  <c r="BK182" i="5"/>
  <c r="BJ182" i="5"/>
  <c r="BI182" i="5"/>
  <c r="BH182" i="5"/>
  <c r="BG182" i="5"/>
  <c r="BF182" i="5"/>
  <c r="BE182" i="5"/>
  <c r="BD182" i="5"/>
  <c r="BC182" i="5"/>
  <c r="BB182" i="5"/>
  <c r="BA182" i="5"/>
  <c r="AZ182" i="5"/>
  <c r="AY182" i="5"/>
  <c r="AX182" i="5"/>
  <c r="AW182" i="5"/>
  <c r="AV182" i="5"/>
  <c r="AU182" i="5"/>
  <c r="AT182" i="5"/>
  <c r="AS182" i="5"/>
  <c r="AR182" i="5"/>
  <c r="AQ182" i="5"/>
  <c r="AP182" i="5"/>
  <c r="AO182" i="5"/>
  <c r="AN182" i="5"/>
  <c r="AM182" i="5"/>
  <c r="AL182" i="5"/>
  <c r="AK182" i="5"/>
  <c r="AJ182" i="5"/>
  <c r="AI182" i="5"/>
  <c r="AH182" i="5"/>
  <c r="AG182" i="5"/>
  <c r="AF182" i="5"/>
  <c r="AE182" i="5"/>
  <c r="AD182" i="5"/>
  <c r="AC182" i="5"/>
  <c r="AB182" i="5"/>
  <c r="AA182" i="5"/>
  <c r="Z182" i="5"/>
  <c r="Y182" i="5"/>
  <c r="X182" i="5"/>
  <c r="W182" i="5"/>
  <c r="V182" i="5"/>
  <c r="U182" i="5"/>
  <c r="T182" i="5"/>
  <c r="S182" i="5"/>
  <c r="R182" i="5"/>
  <c r="Q182" i="5"/>
  <c r="P182" i="5"/>
  <c r="O182" i="5"/>
  <c r="N182" i="5"/>
  <c r="M182" i="5"/>
  <c r="L182" i="5"/>
  <c r="K182" i="5"/>
  <c r="J182" i="5"/>
  <c r="I182" i="5"/>
  <c r="H182" i="5"/>
  <c r="G182" i="5"/>
  <c r="F182" i="5"/>
  <c r="E182" i="5"/>
  <c r="C182" i="5"/>
  <c r="CL181" i="5"/>
  <c r="CK181" i="5"/>
  <c r="CJ181" i="5"/>
  <c r="CI181" i="5"/>
  <c r="CH181" i="5"/>
  <c r="CG181" i="5"/>
  <c r="CF181" i="5"/>
  <c r="CE181" i="5"/>
  <c r="CD181" i="5"/>
  <c r="CC181" i="5"/>
  <c r="CB181" i="5"/>
  <c r="CA181" i="5"/>
  <c r="BZ181" i="5"/>
  <c r="BY181" i="5"/>
  <c r="BX181" i="5"/>
  <c r="BW181" i="5"/>
  <c r="BV181" i="5"/>
  <c r="BU181" i="5"/>
  <c r="BT181" i="5"/>
  <c r="BS181" i="5"/>
  <c r="BR181" i="5"/>
  <c r="BQ181" i="5"/>
  <c r="BP181" i="5"/>
  <c r="BO181" i="5"/>
  <c r="BN181" i="5"/>
  <c r="BM181" i="5"/>
  <c r="BL181" i="5"/>
  <c r="BK181" i="5"/>
  <c r="BJ181" i="5"/>
  <c r="BI181" i="5"/>
  <c r="BH181" i="5"/>
  <c r="BG181" i="5"/>
  <c r="BF181" i="5"/>
  <c r="BE181" i="5"/>
  <c r="BD181" i="5"/>
  <c r="BC181" i="5"/>
  <c r="BB181" i="5"/>
  <c r="BA181" i="5"/>
  <c r="AZ181" i="5"/>
  <c r="AY181" i="5"/>
  <c r="AX181" i="5"/>
  <c r="AW181" i="5"/>
  <c r="AV181" i="5"/>
  <c r="AU181" i="5"/>
  <c r="AT181" i="5"/>
  <c r="AS181" i="5"/>
  <c r="AR181" i="5"/>
  <c r="AQ181" i="5"/>
  <c r="AP181" i="5"/>
  <c r="AO181" i="5"/>
  <c r="AN181" i="5"/>
  <c r="AM181" i="5"/>
  <c r="AL181" i="5"/>
  <c r="AK181" i="5"/>
  <c r="AJ181" i="5"/>
  <c r="AI181" i="5"/>
  <c r="AH181" i="5"/>
  <c r="AG181" i="5"/>
  <c r="AF181" i="5"/>
  <c r="AE181" i="5"/>
  <c r="AD181" i="5"/>
  <c r="AC181" i="5"/>
  <c r="AB181" i="5"/>
  <c r="AA181" i="5"/>
  <c r="Z181" i="5"/>
  <c r="Y181" i="5"/>
  <c r="X181" i="5"/>
  <c r="W181" i="5"/>
  <c r="V181" i="5"/>
  <c r="U181" i="5"/>
  <c r="T181" i="5"/>
  <c r="S181" i="5"/>
  <c r="R181" i="5"/>
  <c r="Q181" i="5"/>
  <c r="P181" i="5"/>
  <c r="O181" i="5"/>
  <c r="N181" i="5"/>
  <c r="M181" i="5"/>
  <c r="L181" i="5"/>
  <c r="K181" i="5"/>
  <c r="J181" i="5"/>
  <c r="I181" i="5"/>
  <c r="H181" i="5"/>
  <c r="G181" i="5"/>
  <c r="F181" i="5"/>
  <c r="E181" i="5"/>
  <c r="C181" i="5"/>
  <c r="CL180" i="5"/>
  <c r="CK180" i="5"/>
  <c r="CJ180" i="5"/>
  <c r="CI180" i="5"/>
  <c r="CH180" i="5"/>
  <c r="CG180" i="5"/>
  <c r="CF180" i="5"/>
  <c r="CE180" i="5"/>
  <c r="CD180" i="5"/>
  <c r="CC180" i="5"/>
  <c r="CB180" i="5"/>
  <c r="CA180" i="5"/>
  <c r="BZ180" i="5"/>
  <c r="BY180" i="5"/>
  <c r="BX180" i="5"/>
  <c r="BW180" i="5"/>
  <c r="BV180" i="5"/>
  <c r="BU180" i="5"/>
  <c r="BT180" i="5"/>
  <c r="BS180" i="5"/>
  <c r="BR180" i="5"/>
  <c r="BQ180" i="5"/>
  <c r="BP180" i="5"/>
  <c r="BO180" i="5"/>
  <c r="BN180" i="5"/>
  <c r="BM180" i="5"/>
  <c r="BL180" i="5"/>
  <c r="BK180" i="5"/>
  <c r="BJ180" i="5"/>
  <c r="BI180" i="5"/>
  <c r="BH180" i="5"/>
  <c r="BG180" i="5"/>
  <c r="BF180" i="5"/>
  <c r="BE180" i="5"/>
  <c r="BD180" i="5"/>
  <c r="BC180" i="5"/>
  <c r="BB180" i="5"/>
  <c r="BA180" i="5"/>
  <c r="AZ180" i="5"/>
  <c r="AY180" i="5"/>
  <c r="AX180" i="5"/>
  <c r="AW180" i="5"/>
  <c r="AV180" i="5"/>
  <c r="AU180" i="5"/>
  <c r="AT180" i="5"/>
  <c r="AS180" i="5"/>
  <c r="AR180" i="5"/>
  <c r="AQ180" i="5"/>
  <c r="AP180" i="5"/>
  <c r="AO180" i="5"/>
  <c r="AN180" i="5"/>
  <c r="AM180" i="5"/>
  <c r="AL180" i="5"/>
  <c r="AK180" i="5"/>
  <c r="AJ180" i="5"/>
  <c r="AI180" i="5"/>
  <c r="AH180" i="5"/>
  <c r="AG180" i="5"/>
  <c r="AF180" i="5"/>
  <c r="AE180" i="5"/>
  <c r="AD180" i="5"/>
  <c r="AC180" i="5"/>
  <c r="AB180" i="5"/>
  <c r="AA180" i="5"/>
  <c r="Z180" i="5"/>
  <c r="Y180" i="5"/>
  <c r="X180" i="5"/>
  <c r="W180" i="5"/>
  <c r="V180" i="5"/>
  <c r="U180" i="5"/>
  <c r="T180" i="5"/>
  <c r="S180" i="5"/>
  <c r="R180" i="5"/>
  <c r="Q180" i="5"/>
  <c r="P180" i="5"/>
  <c r="O180" i="5"/>
  <c r="N180" i="5"/>
  <c r="M180" i="5"/>
  <c r="L180" i="5"/>
  <c r="K180" i="5"/>
  <c r="J180" i="5"/>
  <c r="I180" i="5"/>
  <c r="H180" i="5"/>
  <c r="G180" i="5"/>
  <c r="F180" i="5"/>
  <c r="E180" i="5"/>
  <c r="C180" i="5"/>
</calcChain>
</file>

<file path=xl/sharedStrings.xml><?xml version="1.0" encoding="utf-8"?>
<sst xmlns="http://schemas.openxmlformats.org/spreadsheetml/2006/main" count="271" uniqueCount="95">
  <si>
    <t>Panel A. Point estimates.</t>
  </si>
  <si>
    <t>Trait</t>
  </si>
  <si>
    <t>Relative volume of grey matter in Frontal Pole</t>
  </si>
  <si>
    <t>Relative volume of grey matter in Insular Cortex</t>
  </si>
  <si>
    <t>Relative volume of grey matter in Superior Frontal Gyrus</t>
  </si>
  <si>
    <t>Relative volume of grey matter in Middle Frontal Gyrus</t>
  </si>
  <si>
    <t>Relative volume of grey matter in Inferior Frontal Gyrus, pars triangularis</t>
  </si>
  <si>
    <t>Relative volume of grey matter in Inferior Frontal Gyrus, pars opercularis</t>
  </si>
  <si>
    <t>Relative volume of grey matter in Precentral Gyrus</t>
  </si>
  <si>
    <t>Relative volume of grey matter in Temporal Pole</t>
  </si>
  <si>
    <t>Relative volume of grey matter in Superior Temporal Gyrus, anterior division</t>
  </si>
  <si>
    <t>Relative volume of grey matter in Superior Temporal Gyrus, posterior division</t>
  </si>
  <si>
    <t>Relative volume of grey matter in Middle Temporal Gyrus, anterior division</t>
  </si>
  <si>
    <t>Relative volume of grey matter in Middle Temporal Gyrus, posterior division</t>
  </si>
  <si>
    <t>Relative volume of grey matter in Middle Temporal Gyrus, temporooccipital part</t>
  </si>
  <si>
    <t>Relative volume of grey matter in Inferior Temporal Gyrus, anterior division</t>
  </si>
  <si>
    <t>Relative volume of grey matter in Inferior Temporal Gyrus, posterior division</t>
  </si>
  <si>
    <t>Relative volume of grey matter in Inferior Temporal Gyrus, temporooccipital part</t>
  </si>
  <si>
    <t>Relative volume of grey matter in Postcentral Gyrus</t>
  </si>
  <si>
    <t>Relative volume of grey matter in Superior Parietal Lobule</t>
  </si>
  <si>
    <t>Relative volume of grey matter in Supramarginal Gyrus, anterior division</t>
  </si>
  <si>
    <t>Relative volume of grey matter in Supramarginal Gyrus, posterior division</t>
  </si>
  <si>
    <t>Relative volume of grey matter in Angular Gyrus</t>
  </si>
  <si>
    <t>Relative volume of grey matter in Lateral Occipital Cortex, superior division</t>
  </si>
  <si>
    <t>Relative volume of grey matter in Lateral Occipital Cortex, inferior division</t>
  </si>
  <si>
    <t>Relative volume of grey matter in Intracalcarine Cortex</t>
  </si>
  <si>
    <t>Relative volume of grey matter in Frontal Medial Cortex</t>
  </si>
  <si>
    <t>Relative volume of grey matter in Juxtapositional Lobule Cortex (formerly Supplementary M</t>
  </si>
  <si>
    <t>Relative volume of grey matter in Subcallosal Cortex</t>
  </si>
  <si>
    <t>Relative volume of grey matter in Paracingulate Gyrus</t>
  </si>
  <si>
    <t>Relative volume of grey matter in Cingulate Gyrus, anterior division</t>
  </si>
  <si>
    <t>Relative volume of grey matter in Cingulate Gyrus, posterior division</t>
  </si>
  <si>
    <t>Relative volume of grey matter in Precuneous Cortex</t>
  </si>
  <si>
    <t>Relative volume of grey matter in Cuneal Cortex</t>
  </si>
  <si>
    <t>Relative volume of grey matter in Frontal Orbital Cortex</t>
  </si>
  <si>
    <t>Relative volume of grey matter in Parahippocampal Gyrus, anterior division</t>
  </si>
  <si>
    <t>Relative volume of grey matter in Parahippocampal Gyrus, posterior division</t>
  </si>
  <si>
    <t>Relative volume of grey matter in Lingual Gyrus</t>
  </si>
  <si>
    <t>Relative volume of grey matter in Temporal Fusiform Cortex, anterior division</t>
  </si>
  <si>
    <t>Relative volume of grey matter in Temporal Fusiform Cortex, posterior division</t>
  </si>
  <si>
    <t>Relative volume of grey matter in Temporal Occipital Fusiform Cortex</t>
  </si>
  <si>
    <t>Relative volume of grey matter in Occipital Fusiform Gyrus</t>
  </si>
  <si>
    <t>Relative volume of grey matter in Frontal Operculum Cortex</t>
  </si>
  <si>
    <t>Relative volume of grey matter in Central Opercular Cortex</t>
  </si>
  <si>
    <t>Relative volume of grey matter in Parietal Operculum Cortex</t>
  </si>
  <si>
    <t>Relative volume of grey matter in Planum Polare</t>
  </si>
  <si>
    <t>Relative volume of grey matter in Heschls Gyrus (includes H1 and H2)</t>
  </si>
  <si>
    <t>Relative volume of grey matter in Planum Temporale</t>
  </si>
  <si>
    <t>Relative volume of grey matter in Supracalcarine Cortex</t>
  </si>
  <si>
    <t>Relative volume of grey matter in Occipital Pole</t>
  </si>
  <si>
    <t>Relative volume of grey matter in Thalamus</t>
  </si>
  <si>
    <t>Relative volume of grey matter in Caudate</t>
  </si>
  <si>
    <t>Relative volume of grey matter in Putamen</t>
  </si>
  <si>
    <t>Relative volume of grey matter in Pallidum</t>
  </si>
  <si>
    <t>Relative volume of grey matter in Hippocampus</t>
  </si>
  <si>
    <t>Relative volume of grey matter in Amygdala</t>
  </si>
  <si>
    <t>Relative volume of grey matter in Ventral Striatum</t>
  </si>
  <si>
    <t>Relative volume of grey matter in I-IV Cerebellum</t>
  </si>
  <si>
    <t>Relative volume of grey matter in V Cerebellum</t>
  </si>
  <si>
    <t>Relative volume of grey matter in VI Cerebellum</t>
  </si>
  <si>
    <t>Relative volume of grey matter in Crus I Cerebellum</t>
  </si>
  <si>
    <t>Relative volume of grey matter in Crus II Cerebellum</t>
  </si>
  <si>
    <t>Relative volume of grey matter in VIIb Cerebellum</t>
  </si>
  <si>
    <t>Relative volume of grey matter in VIIIa Cerebellum</t>
  </si>
  <si>
    <t>Relative volume of grey matter in VIIIb Cerebellum</t>
  </si>
  <si>
    <t>Relative volume of grey matter in IX Cerebellum</t>
  </si>
  <si>
    <t>Relative volume of grey matter in X Cerebellum</t>
  </si>
  <si>
    <t>Relative volume of grey matter in Brain-Stem</t>
  </si>
  <si>
    <t>Relative volume of grey matter in Vermis VI Cerebellum</t>
  </si>
  <si>
    <t>Relative volume of grey matter in Vermis Crus I Cerebellum</t>
  </si>
  <si>
    <t>Relative volume of grey matter in Vermis Crus II Cerebellum</t>
  </si>
  <si>
    <t>Relative volume of grey matter in Vermis VIIb Cerebellum</t>
  </si>
  <si>
    <t>Relative volume of grey matter in Vermis VIIIa Cerebellum</t>
  </si>
  <si>
    <t>Relative volume of grey matter in Vermis VIIIb Cerebellum</t>
  </si>
  <si>
    <t>Relative volume of grey matter in Vermis IX Cerebellum</t>
  </si>
  <si>
    <t>Relative volume of grey matter in Vermis X Cerebellum</t>
  </si>
  <si>
    <t>Panel B. Standard errors.</t>
  </si>
  <si>
    <t>Educational attainment</t>
  </si>
  <si>
    <t>Visual memory</t>
  </si>
  <si>
    <t>Reaction time</t>
  </si>
  <si>
    <t>Neuroticism</t>
  </si>
  <si>
    <t>Subjective well-being</t>
  </si>
  <si>
    <t>Depression</t>
  </si>
  <si>
    <t>Alcohol drinks per week (logarithm)</t>
  </si>
  <si>
    <t>Intelligence</t>
  </si>
  <si>
    <t>Grey matter volume</t>
  </si>
  <si>
    <t>Grey + white matter volume</t>
  </si>
  <si>
    <t>Height</t>
  </si>
  <si>
    <t>h2</t>
  </si>
  <si>
    <t>rg</t>
  </si>
  <si>
    <r>
      <t xml:space="preserve">S.E. </t>
    </r>
    <r>
      <rPr>
        <i/>
        <sz val="11"/>
        <color theme="1"/>
        <rFont val="Calibri"/>
        <family val="2"/>
        <scheme val="minor"/>
      </rPr>
      <t>h2</t>
    </r>
  </si>
  <si>
    <r>
      <t xml:space="preserve">S.E. </t>
    </r>
    <r>
      <rPr>
        <i/>
        <sz val="11"/>
        <color theme="1"/>
        <rFont val="Calibri"/>
        <family val="2"/>
        <scheme val="minor"/>
      </rPr>
      <t>rg</t>
    </r>
  </si>
  <si>
    <t>Panel C. Significant estimates at the 5% level.</t>
  </si>
  <si>
    <t>Body-mass index (logarithm)</t>
  </si>
  <si>
    <t>Supplementary Data 7. The heritability of and genetic correlations across 86 traits in 20,190 unrelated ‘white British’ individuals from the UK Biobank as estimated using SumHer (relative volumes). Reference sample for SumHer: UK Biobank (GBR tagging fi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3" x14ac:knownFonts="1">
    <font>
      <sz val="11"/>
      <color theme="1"/>
      <name val="Calibri"/>
      <family val="2"/>
      <scheme val="minor"/>
    </font>
    <font>
      <i/>
      <sz val="11"/>
      <color theme="1"/>
      <name val="Calibri"/>
      <family val="2"/>
      <scheme val="minor"/>
    </font>
    <font>
      <b/>
      <sz val="11"/>
      <color theme="1"/>
      <name val="Calibri"/>
      <family val="2"/>
      <scheme val="minor"/>
    </font>
  </fonts>
  <fills count="2">
    <fill>
      <patternFill patternType="none"/>
    </fill>
    <fill>
      <patternFill patternType="gray125"/>
    </fill>
  </fills>
  <borders count="3">
    <border>
      <left/>
      <right/>
      <top/>
      <bottom/>
      <diagonal/>
    </border>
    <border>
      <left/>
      <right/>
      <top style="thin">
        <color indexed="64"/>
      </top>
      <bottom style="thin">
        <color indexed="64"/>
      </bottom>
      <diagonal/>
    </border>
    <border>
      <left/>
      <right/>
      <top/>
      <bottom style="thin">
        <color indexed="64"/>
      </bottom>
      <diagonal/>
    </border>
  </borders>
  <cellStyleXfs count="1">
    <xf numFmtId="0" fontId="0" fillId="0" borderId="0"/>
  </cellStyleXfs>
  <cellXfs count="8">
    <xf numFmtId="0" fontId="0" fillId="0" borderId="0" xfId="0"/>
    <xf numFmtId="164" fontId="0" fillId="0" borderId="0" xfId="0" applyNumberFormat="1"/>
    <xf numFmtId="0" fontId="0" fillId="0" borderId="0" xfId="0"/>
    <xf numFmtId="0" fontId="0" fillId="0" borderId="1" xfId="0" applyBorder="1"/>
    <xf numFmtId="0" fontId="1" fillId="0" borderId="1" xfId="0" applyFont="1" applyBorder="1"/>
    <xf numFmtId="0" fontId="0" fillId="0" borderId="2" xfId="0" applyBorder="1"/>
    <xf numFmtId="164" fontId="0" fillId="0" borderId="2" xfId="0" applyNumberFormat="1" applyBorder="1"/>
    <xf numFmtId="0" fontId="2" fillId="0" borderId="0" xfId="0" applyFont="1" applyFill="1"/>
  </cellXfs>
  <cellStyles count="1">
    <cellStyle name="Standa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Kantoorth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A2D624-45C6-42FF-ADE1-EFBEFDF018EF}">
  <dimension ref="A1:CL265"/>
  <sheetViews>
    <sheetView tabSelected="1" workbookViewId="0"/>
  </sheetViews>
  <sheetFormatPr defaultRowHeight="14.4" x14ac:dyDescent="0.3"/>
  <cols>
    <col min="2" max="2" width="76.21875" customWidth="1"/>
  </cols>
  <sheetData>
    <row r="1" spans="1:90" x14ac:dyDescent="0.3">
      <c r="A1" s="7" t="s">
        <v>94</v>
      </c>
      <c r="B1" s="2"/>
      <c r="C1" s="2"/>
      <c r="D1" s="2"/>
      <c r="E1" s="2"/>
      <c r="F1" s="2"/>
      <c r="G1" s="2"/>
      <c r="H1" s="2"/>
      <c r="I1" s="2"/>
      <c r="J1" s="2"/>
      <c r="K1" s="2"/>
      <c r="L1" s="2"/>
      <c r="M1" s="2"/>
      <c r="N1" s="2"/>
      <c r="O1" s="2"/>
      <c r="P1" s="2"/>
      <c r="Q1" s="2"/>
      <c r="R1" s="2"/>
      <c r="S1" s="2"/>
      <c r="T1" s="2"/>
      <c r="U1" s="2"/>
      <c r="V1" s="2"/>
      <c r="W1" s="2"/>
      <c r="X1" s="2"/>
      <c r="Y1" s="2"/>
      <c r="Z1" s="2"/>
      <c r="AA1" s="2"/>
      <c r="AB1" s="2"/>
      <c r="AC1" s="2"/>
      <c r="AD1" s="2"/>
      <c r="AE1" s="2"/>
      <c r="AF1" s="2"/>
      <c r="AG1" s="2"/>
      <c r="AH1" s="2"/>
      <c r="AI1" s="2"/>
      <c r="AJ1" s="2"/>
      <c r="AK1" s="2"/>
      <c r="AL1" s="2"/>
      <c r="AM1" s="2"/>
      <c r="AN1" s="2"/>
      <c r="AO1" s="2"/>
      <c r="AP1" s="2"/>
      <c r="AQ1" s="2"/>
      <c r="AR1" s="2"/>
      <c r="AS1" s="2"/>
      <c r="AT1" s="2"/>
      <c r="AU1" s="2"/>
      <c r="AV1" s="2"/>
      <c r="AW1" s="2"/>
      <c r="AX1" s="2"/>
      <c r="AY1" s="2"/>
      <c r="AZ1" s="2"/>
      <c r="BA1" s="2"/>
      <c r="BB1" s="2"/>
      <c r="BC1" s="2"/>
      <c r="BD1" s="2"/>
      <c r="BE1" s="2"/>
      <c r="BF1" s="2"/>
      <c r="BG1" s="2"/>
      <c r="BH1" s="2"/>
      <c r="BI1" s="2"/>
      <c r="BJ1" s="2"/>
      <c r="BK1" s="2"/>
      <c r="BL1" s="2"/>
      <c r="BM1" s="2"/>
      <c r="BN1" s="2"/>
      <c r="BO1" s="2"/>
      <c r="BP1" s="2"/>
      <c r="BQ1" s="2"/>
      <c r="BR1" s="2"/>
      <c r="BS1" s="2"/>
      <c r="BT1" s="2"/>
      <c r="BU1" s="2"/>
      <c r="BV1" s="2"/>
      <c r="BW1" s="2"/>
      <c r="BX1" s="2"/>
      <c r="BY1" s="2"/>
      <c r="BZ1" s="2"/>
      <c r="CA1" s="2"/>
      <c r="CB1" s="2"/>
      <c r="CC1" s="2"/>
      <c r="CD1" s="2"/>
      <c r="CE1" s="2"/>
      <c r="CF1" s="2"/>
      <c r="CG1" s="2"/>
      <c r="CH1" s="2"/>
      <c r="CI1" s="2"/>
      <c r="CJ1" s="2"/>
      <c r="CK1" s="2"/>
      <c r="CL1" s="2"/>
    </row>
    <row r="2" spans="1:90" x14ac:dyDescent="0.3">
      <c r="A2" s="3" t="s">
        <v>0</v>
      </c>
      <c r="B2" s="3"/>
      <c r="C2" s="3"/>
      <c r="D2" s="3"/>
      <c r="E2" s="3"/>
      <c r="F2" s="3"/>
      <c r="G2" s="3"/>
      <c r="H2" s="3"/>
      <c r="I2" s="3"/>
      <c r="J2" s="3"/>
      <c r="K2" s="3"/>
      <c r="L2" s="3"/>
      <c r="M2" s="3"/>
      <c r="N2" s="3"/>
      <c r="O2" s="3"/>
      <c r="P2" s="3"/>
      <c r="Q2" s="3"/>
      <c r="R2" s="3"/>
      <c r="S2" s="3"/>
      <c r="T2" s="3"/>
      <c r="U2" s="3"/>
      <c r="V2" s="3"/>
      <c r="W2" s="3"/>
      <c r="X2" s="3"/>
      <c r="Y2" s="3"/>
      <c r="Z2" s="3"/>
      <c r="AA2" s="3"/>
      <c r="AB2" s="3"/>
      <c r="AC2" s="3"/>
      <c r="AD2" s="3"/>
      <c r="AE2" s="3"/>
      <c r="AF2" s="3"/>
      <c r="AG2" s="3"/>
      <c r="AH2" s="3"/>
      <c r="AI2" s="3"/>
      <c r="AJ2" s="3"/>
      <c r="AK2" s="3"/>
      <c r="AL2" s="3"/>
      <c r="AM2" s="3"/>
      <c r="AN2" s="3"/>
      <c r="AO2" s="3"/>
      <c r="AP2" s="3"/>
      <c r="AQ2" s="3"/>
      <c r="AR2" s="3"/>
      <c r="AS2" s="3"/>
      <c r="AT2" s="3"/>
      <c r="AU2" s="3"/>
      <c r="AV2" s="3"/>
      <c r="AW2" s="3"/>
      <c r="AX2" s="3"/>
      <c r="AY2" s="3"/>
      <c r="AZ2" s="3"/>
      <c r="BA2" s="3"/>
      <c r="BB2" s="3"/>
      <c r="BC2" s="3"/>
      <c r="BD2" s="3"/>
      <c r="BE2" s="3"/>
      <c r="BF2" s="3"/>
      <c r="BG2" s="3"/>
      <c r="BH2" s="3"/>
      <c r="BI2" s="3"/>
      <c r="BJ2" s="3"/>
      <c r="BK2" s="3"/>
      <c r="BL2" s="3"/>
      <c r="BM2" s="3"/>
      <c r="BN2" s="3"/>
      <c r="BO2" s="3"/>
      <c r="BP2" s="3"/>
      <c r="BQ2" s="3"/>
      <c r="BR2" s="3"/>
      <c r="BS2" s="3"/>
      <c r="BT2" s="3"/>
      <c r="BU2" s="3"/>
      <c r="BV2" s="3"/>
      <c r="BW2" s="3"/>
      <c r="BX2" s="3"/>
      <c r="BY2" s="3"/>
      <c r="BZ2" s="3"/>
      <c r="CA2" s="3"/>
      <c r="CB2" s="3"/>
      <c r="CC2" s="3"/>
      <c r="CD2" s="3"/>
      <c r="CE2" s="3"/>
      <c r="CF2" s="3"/>
      <c r="CG2" s="3"/>
      <c r="CH2" s="3"/>
      <c r="CI2" s="3"/>
      <c r="CJ2" s="3"/>
      <c r="CK2" s="3"/>
      <c r="CL2" s="3"/>
    </row>
    <row r="3" spans="1:90" x14ac:dyDescent="0.3">
      <c r="A3" s="3"/>
      <c r="B3" s="3" t="s">
        <v>1</v>
      </c>
      <c r="C3" s="4" t="s">
        <v>88</v>
      </c>
      <c r="D3" s="4" t="s">
        <v>89</v>
      </c>
      <c r="E3" s="3">
        <v>1</v>
      </c>
      <c r="F3" s="3">
        <v>2</v>
      </c>
      <c r="G3" s="3">
        <v>3</v>
      </c>
      <c r="H3" s="3">
        <v>4</v>
      </c>
      <c r="I3" s="3">
        <v>5</v>
      </c>
      <c r="J3" s="3">
        <v>6</v>
      </c>
      <c r="K3" s="3">
        <v>7</v>
      </c>
      <c r="L3" s="3">
        <v>8</v>
      </c>
      <c r="M3" s="3">
        <v>9</v>
      </c>
      <c r="N3" s="3">
        <v>10</v>
      </c>
      <c r="O3" s="3">
        <v>11</v>
      </c>
      <c r="P3" s="3">
        <v>12</v>
      </c>
      <c r="Q3" s="3">
        <v>13</v>
      </c>
      <c r="R3" s="3">
        <v>14</v>
      </c>
      <c r="S3" s="3">
        <v>15</v>
      </c>
      <c r="T3" s="3">
        <v>16</v>
      </c>
      <c r="U3" s="3">
        <v>17</v>
      </c>
      <c r="V3" s="3">
        <v>18</v>
      </c>
      <c r="W3" s="3">
        <v>19</v>
      </c>
      <c r="X3" s="3">
        <v>20</v>
      </c>
      <c r="Y3" s="3">
        <v>21</v>
      </c>
      <c r="Z3" s="3">
        <v>22</v>
      </c>
      <c r="AA3" s="3">
        <v>23</v>
      </c>
      <c r="AB3" s="3">
        <v>24</v>
      </c>
      <c r="AC3" s="3">
        <v>25</v>
      </c>
      <c r="AD3" s="3">
        <v>26</v>
      </c>
      <c r="AE3" s="3">
        <v>27</v>
      </c>
      <c r="AF3" s="3">
        <v>28</v>
      </c>
      <c r="AG3" s="3">
        <v>29</v>
      </c>
      <c r="AH3" s="3">
        <v>30</v>
      </c>
      <c r="AI3" s="3">
        <v>31</v>
      </c>
      <c r="AJ3" s="3">
        <v>32</v>
      </c>
      <c r="AK3" s="3">
        <v>33</v>
      </c>
      <c r="AL3" s="3">
        <v>34</v>
      </c>
      <c r="AM3" s="3">
        <v>35</v>
      </c>
      <c r="AN3" s="3">
        <v>36</v>
      </c>
      <c r="AO3" s="3">
        <v>37</v>
      </c>
      <c r="AP3" s="3">
        <v>38</v>
      </c>
      <c r="AQ3" s="3">
        <v>39</v>
      </c>
      <c r="AR3" s="3">
        <v>40</v>
      </c>
      <c r="AS3" s="3">
        <v>41</v>
      </c>
      <c r="AT3" s="3">
        <v>42</v>
      </c>
      <c r="AU3" s="3">
        <v>43</v>
      </c>
      <c r="AV3" s="3">
        <v>44</v>
      </c>
      <c r="AW3" s="3">
        <v>45</v>
      </c>
      <c r="AX3" s="3">
        <v>46</v>
      </c>
      <c r="AY3" s="3">
        <v>47</v>
      </c>
      <c r="AZ3" s="3">
        <v>48</v>
      </c>
      <c r="BA3" s="3">
        <v>49</v>
      </c>
      <c r="BB3" s="3">
        <v>50</v>
      </c>
      <c r="BC3" s="3">
        <v>51</v>
      </c>
      <c r="BD3" s="3">
        <v>52</v>
      </c>
      <c r="BE3" s="3">
        <v>53</v>
      </c>
      <c r="BF3" s="3">
        <v>54</v>
      </c>
      <c r="BG3" s="3">
        <v>55</v>
      </c>
      <c r="BH3" s="3">
        <v>56</v>
      </c>
      <c r="BI3" s="3">
        <v>57</v>
      </c>
      <c r="BJ3" s="3">
        <v>58</v>
      </c>
      <c r="BK3" s="3">
        <v>59</v>
      </c>
      <c r="BL3" s="3">
        <v>60</v>
      </c>
      <c r="BM3" s="3">
        <v>61</v>
      </c>
      <c r="BN3" s="3">
        <v>62</v>
      </c>
      <c r="BO3" s="3">
        <v>63</v>
      </c>
      <c r="BP3" s="3">
        <v>64</v>
      </c>
      <c r="BQ3" s="3">
        <v>65</v>
      </c>
      <c r="BR3" s="3">
        <v>66</v>
      </c>
      <c r="BS3" s="3">
        <v>67</v>
      </c>
      <c r="BT3" s="3">
        <v>68</v>
      </c>
      <c r="BU3" s="3">
        <v>69</v>
      </c>
      <c r="BV3" s="3">
        <v>70</v>
      </c>
      <c r="BW3" s="3">
        <v>71</v>
      </c>
      <c r="BX3" s="3">
        <v>72</v>
      </c>
      <c r="BY3" s="3">
        <v>73</v>
      </c>
      <c r="BZ3" s="3">
        <v>74</v>
      </c>
      <c r="CA3" s="3">
        <v>75</v>
      </c>
      <c r="CB3" s="3">
        <v>76</v>
      </c>
      <c r="CC3" s="3">
        <v>77</v>
      </c>
      <c r="CD3" s="3">
        <v>78</v>
      </c>
      <c r="CE3" s="3">
        <v>79</v>
      </c>
      <c r="CF3" s="3">
        <v>80</v>
      </c>
      <c r="CG3" s="3">
        <v>81</v>
      </c>
      <c r="CH3" s="3">
        <v>82</v>
      </c>
      <c r="CI3" s="3">
        <v>83</v>
      </c>
      <c r="CJ3" s="3">
        <v>84</v>
      </c>
      <c r="CK3" s="3">
        <v>85</v>
      </c>
      <c r="CL3" s="3">
        <v>86</v>
      </c>
    </row>
    <row r="4" spans="1:90" x14ac:dyDescent="0.3">
      <c r="A4" s="2">
        <v>1</v>
      </c>
      <c r="B4" s="2" t="s">
        <v>87</v>
      </c>
      <c r="C4" s="1">
        <v>0.55480499999999899</v>
      </c>
      <c r="D4" s="2">
        <v>1</v>
      </c>
      <c r="E4" s="1">
        <v>1</v>
      </c>
      <c r="F4" s="1">
        <v>-0.17166999999999899</v>
      </c>
      <c r="G4" s="1">
        <v>0.15323500000000001</v>
      </c>
      <c r="H4" s="1">
        <v>-0.12934999999999899</v>
      </c>
      <c r="I4" s="1">
        <v>-0.178675</v>
      </c>
      <c r="J4" s="1">
        <v>-0.121111999999999</v>
      </c>
      <c r="K4" s="1">
        <v>-9.56479999999999E-2</v>
      </c>
      <c r="L4" s="1">
        <v>1.32999999999999E-2</v>
      </c>
      <c r="M4" s="1">
        <v>1.06529999999999E-2</v>
      </c>
      <c r="N4" s="1">
        <v>0.10166699999999899</v>
      </c>
      <c r="O4" s="1">
        <v>-6.3021999999999898E-2</v>
      </c>
      <c r="P4" s="1">
        <v>-0.10435700000000001</v>
      </c>
      <c r="Q4" s="1">
        <v>0.140795</v>
      </c>
      <c r="R4" s="1">
        <v>-3.9050000000000001E-3</v>
      </c>
      <c r="S4" s="1">
        <v>-4.3841999999999902E-2</v>
      </c>
      <c r="T4" s="1">
        <v>-9.1491000000000003E-2</v>
      </c>
      <c r="U4" s="1">
        <v>0.21438199999999899</v>
      </c>
      <c r="V4" s="1">
        <v>0.18037500000000001</v>
      </c>
      <c r="W4" s="1">
        <v>-4.3327999999999901E-2</v>
      </c>
      <c r="X4" s="1">
        <v>0.137400999999999</v>
      </c>
      <c r="Y4" s="1">
        <v>-4.53199999999999E-3</v>
      </c>
      <c r="Z4" s="1">
        <v>4.2939999999999902E-2</v>
      </c>
      <c r="AA4" s="1">
        <v>-0.13634399999999899</v>
      </c>
      <c r="AB4" s="1">
        <v>-0.12631999999999899</v>
      </c>
      <c r="AC4" s="1">
        <v>1.2310000000000001E-3</v>
      </c>
      <c r="AD4" s="1">
        <v>-9.1650999999999899E-2</v>
      </c>
      <c r="AE4" s="1">
        <v>-4.5241000000000003E-2</v>
      </c>
      <c r="AF4" s="1">
        <v>4.3265999999999902E-2</v>
      </c>
      <c r="AG4" s="1">
        <v>1.0149E-2</v>
      </c>
      <c r="AH4" s="1">
        <v>-1.18619999999999E-2</v>
      </c>
      <c r="AI4" s="1">
        <v>7.0358000000000004E-2</v>
      </c>
      <c r="AJ4" s="1">
        <v>0.123166999999999</v>
      </c>
      <c r="AK4" s="1">
        <v>0.16997100000000001</v>
      </c>
      <c r="AL4" s="1">
        <v>-5.9778999999999902E-2</v>
      </c>
      <c r="AM4" s="1">
        <v>-4.8953000000000003E-2</v>
      </c>
      <c r="AN4" s="1">
        <v>-0.13122400000000001</v>
      </c>
      <c r="AO4" s="1">
        <v>0.30323099999999897</v>
      </c>
      <c r="AP4" s="1">
        <v>-6.0849E-2</v>
      </c>
      <c r="AQ4" s="1">
        <v>0.186277999999999</v>
      </c>
      <c r="AR4" s="1">
        <v>8.72249999999999E-2</v>
      </c>
      <c r="AS4" s="1">
        <v>-0.202019</v>
      </c>
      <c r="AT4" s="1">
        <v>-0.139846999999999</v>
      </c>
      <c r="AU4" s="1">
        <v>1.6965000000000001E-2</v>
      </c>
      <c r="AV4" s="1">
        <v>-9.7523999999999902E-2</v>
      </c>
      <c r="AW4" s="1">
        <v>5.73559999999999E-2</v>
      </c>
      <c r="AX4" s="1">
        <v>2.7140000000000001E-2</v>
      </c>
      <c r="AY4" s="1">
        <v>-4.2890000000000003E-3</v>
      </c>
      <c r="AZ4" s="1">
        <v>3.7718000000000002E-2</v>
      </c>
      <c r="BA4" s="1">
        <v>0.18543599999999899</v>
      </c>
      <c r="BB4" s="1">
        <v>0.17662600000000001</v>
      </c>
      <c r="BC4" s="1">
        <v>3.14549999999999E-2</v>
      </c>
      <c r="BD4" s="1">
        <v>9.5987000000000003E-2</v>
      </c>
      <c r="BE4" s="1">
        <v>2.2755000000000001E-2</v>
      </c>
      <c r="BF4" s="1">
        <v>0.110016</v>
      </c>
      <c r="BG4" s="1">
        <v>6.7351999999999898E-2</v>
      </c>
      <c r="BH4" s="1">
        <v>-1.55269999999999E-2</v>
      </c>
      <c r="BI4" s="1">
        <v>3.7535999999999903E-2</v>
      </c>
      <c r="BJ4" s="1">
        <v>3.1738000000000002E-2</v>
      </c>
      <c r="BK4" s="1">
        <v>-3.3626000000000003E-2</v>
      </c>
      <c r="BL4" s="1">
        <v>-9.1961000000000001E-2</v>
      </c>
      <c r="BM4" s="1">
        <v>-1.9529000000000001E-2</v>
      </c>
      <c r="BN4" s="1">
        <v>-0.143041</v>
      </c>
      <c r="BO4" s="1">
        <v>-7.4094999999999897E-2</v>
      </c>
      <c r="BP4" s="1">
        <v>-0.26307700000000001</v>
      </c>
      <c r="BQ4" s="1">
        <v>-0.10330300000000001</v>
      </c>
      <c r="BR4" s="1">
        <v>-0.13666600000000001</v>
      </c>
      <c r="BS4" s="1">
        <v>-6.1086000000000001E-2</v>
      </c>
      <c r="BT4" s="1">
        <v>9.7839999999999906E-3</v>
      </c>
      <c r="BU4" s="1">
        <v>5.6742000000000001E-2</v>
      </c>
      <c r="BV4" s="1">
        <v>-1.57799999999999E-3</v>
      </c>
      <c r="BW4" s="1">
        <v>-1.1733999999999901E-2</v>
      </c>
      <c r="BX4" s="1">
        <v>4.1471000000000001E-2</v>
      </c>
      <c r="BY4" s="1">
        <v>7.11E-3</v>
      </c>
      <c r="BZ4" s="1">
        <v>5.2398E-2</v>
      </c>
      <c r="CA4" s="1">
        <v>0.152088</v>
      </c>
      <c r="CB4" s="1">
        <v>2.8645E-2</v>
      </c>
      <c r="CC4" s="1">
        <v>9.1754000000000002E-2</v>
      </c>
      <c r="CD4" s="1">
        <v>-8.4906999999999899E-2</v>
      </c>
      <c r="CE4" s="1">
        <v>5.0081000000000001E-2</v>
      </c>
      <c r="CF4" s="1">
        <v>-6.1498999999999901E-2</v>
      </c>
      <c r="CG4" s="1">
        <v>0.10438600000000001</v>
      </c>
      <c r="CH4" s="1">
        <v>1.9748999999999899E-2</v>
      </c>
      <c r="CI4" s="1">
        <v>4.1963E-2</v>
      </c>
      <c r="CJ4" s="1">
        <v>2.2309999999999899E-3</v>
      </c>
      <c r="CK4" s="1">
        <v>-6.1949999999999901E-2</v>
      </c>
      <c r="CL4" s="1">
        <v>-9.2490000000000003E-2</v>
      </c>
    </row>
    <row r="5" spans="1:90" x14ac:dyDescent="0.3">
      <c r="A5" s="2">
        <v>2</v>
      </c>
      <c r="B5" s="2" t="s">
        <v>93</v>
      </c>
      <c r="C5" s="1">
        <v>0.20965</v>
      </c>
      <c r="D5" s="2">
        <v>2</v>
      </c>
      <c r="E5" s="1">
        <v>-0.17166999999999899</v>
      </c>
      <c r="F5" s="1">
        <v>1</v>
      </c>
      <c r="G5" s="1">
        <v>-0.10412</v>
      </c>
      <c r="H5" s="1">
        <v>0.121215</v>
      </c>
      <c r="I5" s="1">
        <v>0.18224599999999899</v>
      </c>
      <c r="J5" s="1">
        <v>-3.2885999999999901E-2</v>
      </c>
      <c r="K5" s="1">
        <v>0.16566600000000001</v>
      </c>
      <c r="L5" s="1">
        <v>0.112099</v>
      </c>
      <c r="M5" s="1">
        <v>-9.5239000000000004E-2</v>
      </c>
      <c r="N5" s="1">
        <v>-0.14305399999999899</v>
      </c>
      <c r="O5" s="1">
        <v>-4.3831000000000002E-2</v>
      </c>
      <c r="P5" s="1">
        <v>-8.1119999999999901E-2</v>
      </c>
      <c r="Q5" s="1">
        <v>-0.15107699999999899</v>
      </c>
      <c r="R5" s="1">
        <v>-3.21839999999999E-2</v>
      </c>
      <c r="S5" s="1">
        <v>7.9952999999999899E-2</v>
      </c>
      <c r="T5" s="1">
        <v>-1.8908999999999902E-2</v>
      </c>
      <c r="U5" s="1">
        <v>2.9199999999999899E-3</v>
      </c>
      <c r="V5" s="1">
        <v>-0.10964500000000001</v>
      </c>
      <c r="W5" s="1">
        <v>-0.12971099999999899</v>
      </c>
      <c r="X5" s="1">
        <v>-7.5779999999999901E-3</v>
      </c>
      <c r="Y5" s="1">
        <v>-0.18376000000000001</v>
      </c>
      <c r="Z5" s="1">
        <v>-4.1166000000000001E-2</v>
      </c>
      <c r="AA5" s="1">
        <v>-4.2189999999999901E-3</v>
      </c>
      <c r="AB5" s="1">
        <v>0.107807</v>
      </c>
      <c r="AC5" s="1">
        <v>-0.116497</v>
      </c>
      <c r="AD5" s="1">
        <v>-7.2284000000000001E-2</v>
      </c>
      <c r="AE5" s="1">
        <v>0.197598999999999</v>
      </c>
      <c r="AF5" s="1">
        <v>1.6563999999999902E-2</v>
      </c>
      <c r="AG5" s="1">
        <v>-2.6206E-2</v>
      </c>
      <c r="AH5" s="1">
        <v>0.457753999999999</v>
      </c>
      <c r="AI5" s="1">
        <v>0.103804999999999</v>
      </c>
      <c r="AJ5" s="1">
        <v>-0.13725799999999899</v>
      </c>
      <c r="AK5" s="1">
        <v>1.3242999999999901E-2</v>
      </c>
      <c r="AL5" s="1">
        <v>3.0263000000000002E-2</v>
      </c>
      <c r="AM5" s="1">
        <v>6.4075999999999897E-2</v>
      </c>
      <c r="AN5" s="1">
        <v>9.7047999999999898E-2</v>
      </c>
      <c r="AO5" s="1">
        <v>-0.26794400000000002</v>
      </c>
      <c r="AP5" s="1">
        <v>0.100068</v>
      </c>
      <c r="AQ5" s="1">
        <v>1.41429999999999E-2</v>
      </c>
      <c r="AR5" s="1">
        <v>-1.6942999999999899E-2</v>
      </c>
      <c r="AS5" s="1">
        <v>-8.3346000000000003E-2</v>
      </c>
      <c r="AT5" s="1">
        <v>-8.5248000000000004E-2</v>
      </c>
      <c r="AU5" s="1">
        <v>3.2721E-2</v>
      </c>
      <c r="AV5" s="1">
        <v>7.9839999999999894E-3</v>
      </c>
      <c r="AW5" s="1">
        <v>-5.6619000000000003E-2</v>
      </c>
      <c r="AX5" s="1">
        <v>5.6140000000000002E-2</v>
      </c>
      <c r="AY5" s="1">
        <v>2.2107000000000002E-2</v>
      </c>
      <c r="AZ5" s="1">
        <v>-4.2649999999999902E-3</v>
      </c>
      <c r="BA5" s="1">
        <v>-4.0687000000000001E-2</v>
      </c>
      <c r="BB5" s="1">
        <v>3.5849999999999903E-2</v>
      </c>
      <c r="BC5" s="1">
        <v>-6.9570999999999897E-2</v>
      </c>
      <c r="BD5" s="1">
        <v>-0.162880999999999</v>
      </c>
      <c r="BE5" s="1">
        <v>5.4690000000000003E-2</v>
      </c>
      <c r="BF5" s="1">
        <v>-8.1449999999999897E-2</v>
      </c>
      <c r="BG5" s="1">
        <v>-7.0581000000000005E-2</v>
      </c>
      <c r="BH5" s="1">
        <v>-0.12292500000000001</v>
      </c>
      <c r="BI5" s="1">
        <v>-1.7183E-2</v>
      </c>
      <c r="BJ5" s="1">
        <v>8.7419999999999894E-3</v>
      </c>
      <c r="BK5" s="1">
        <v>0.106875999999999</v>
      </c>
      <c r="BL5" s="1">
        <v>0.12220300000000001</v>
      </c>
      <c r="BM5" s="1">
        <v>-0.32528400000000002</v>
      </c>
      <c r="BN5" s="1">
        <v>7.7029999999999902E-3</v>
      </c>
      <c r="BO5" s="1">
        <v>1.5350000000000001E-2</v>
      </c>
      <c r="BP5" s="1">
        <v>4.86689999999999E-2</v>
      </c>
      <c r="BQ5" s="1">
        <v>-8.1620999999999902E-2</v>
      </c>
      <c r="BR5" s="1">
        <v>6.1379000000000003E-2</v>
      </c>
      <c r="BS5" s="1">
        <v>4.6813E-2</v>
      </c>
      <c r="BT5" s="1">
        <v>-7.49859999999999E-2</v>
      </c>
      <c r="BU5" s="1">
        <v>-3.3009999999999901E-2</v>
      </c>
      <c r="BV5" s="1">
        <v>-2.7095000000000001E-2</v>
      </c>
      <c r="BW5" s="1">
        <v>6.4350000000000004E-2</v>
      </c>
      <c r="BX5" s="1">
        <v>-8.9384000000000005E-2</v>
      </c>
      <c r="BY5" s="1">
        <v>-5.89859999999999E-2</v>
      </c>
      <c r="BZ5" s="1">
        <v>-8.6602999999999902E-2</v>
      </c>
      <c r="CA5" s="1">
        <v>-9.5660999999999899E-2</v>
      </c>
      <c r="CB5" s="1">
        <v>-5.3461000000000002E-2</v>
      </c>
      <c r="CC5" s="1">
        <v>-5.6053999999999903E-2</v>
      </c>
      <c r="CD5" s="1">
        <v>-0.205038999999999</v>
      </c>
      <c r="CE5" s="1">
        <v>-1.1924999999999899E-2</v>
      </c>
      <c r="CF5" s="1">
        <v>-0.107962</v>
      </c>
      <c r="CG5" s="1">
        <v>-6.7613999999999896E-2</v>
      </c>
      <c r="CH5" s="1">
        <v>-3.3184999999999902E-2</v>
      </c>
      <c r="CI5" s="1">
        <v>-6.0400000000000002E-2</v>
      </c>
      <c r="CJ5" s="1">
        <v>-0.104352</v>
      </c>
      <c r="CK5" s="1">
        <v>-6.6186999999999899E-2</v>
      </c>
      <c r="CL5" s="1">
        <v>-0.17908299999999899</v>
      </c>
    </row>
    <row r="6" spans="1:90" x14ac:dyDescent="0.3">
      <c r="A6" s="2">
        <v>3</v>
      </c>
      <c r="B6" s="2" t="s">
        <v>77</v>
      </c>
      <c r="C6" s="1">
        <v>0.144511</v>
      </c>
      <c r="D6" s="2">
        <v>3</v>
      </c>
      <c r="E6" s="1">
        <v>0.15323500000000001</v>
      </c>
      <c r="F6" s="1">
        <v>-0.10412</v>
      </c>
      <c r="G6" s="1">
        <v>1</v>
      </c>
      <c r="H6" s="1">
        <v>-0.181288</v>
      </c>
      <c r="I6" s="1">
        <v>0.24890999999999899</v>
      </c>
      <c r="J6" s="1">
        <v>-0.269647999999999</v>
      </c>
      <c r="K6" s="1">
        <v>-4.6108000000000003E-2</v>
      </c>
      <c r="L6" s="1">
        <v>-8.0490000000000006E-2</v>
      </c>
      <c r="M6" s="1">
        <v>-0.119437</v>
      </c>
      <c r="N6" s="1">
        <v>0.61060300000000001</v>
      </c>
      <c r="O6" s="1">
        <v>-4.2038999999999903E-2</v>
      </c>
      <c r="P6" s="1">
        <v>-0.100454</v>
      </c>
      <c r="Q6" s="1">
        <v>0.12992799999999899</v>
      </c>
      <c r="R6" s="1">
        <v>-9.4195000000000001E-2</v>
      </c>
      <c r="S6" s="1">
        <v>-0.19833999999999899</v>
      </c>
      <c r="T6" s="1">
        <v>-9.2024999999999899E-2</v>
      </c>
      <c r="U6" s="1">
        <v>0.26760699999999898</v>
      </c>
      <c r="V6" s="1">
        <v>0.29653099999999899</v>
      </c>
      <c r="W6" s="1">
        <v>0.32250499999999899</v>
      </c>
      <c r="X6" s="1">
        <v>0.20131499999999899</v>
      </c>
      <c r="Y6" s="1">
        <v>-5.4245000000000002E-2</v>
      </c>
      <c r="Z6" s="1">
        <v>-4.2509999999999902E-2</v>
      </c>
      <c r="AA6" s="1">
        <v>0.19664200000000001</v>
      </c>
      <c r="AB6" s="1">
        <v>0.13533899999999899</v>
      </c>
      <c r="AC6" s="1">
        <v>6.7056000000000004E-2</v>
      </c>
      <c r="AD6" s="1">
        <v>-0.21654899999999899</v>
      </c>
      <c r="AE6" s="1">
        <v>-0.152583999999999</v>
      </c>
      <c r="AF6" s="1">
        <v>0.119658</v>
      </c>
      <c r="AG6" s="1">
        <v>0.14421500000000001</v>
      </c>
      <c r="AH6" s="1">
        <v>0.12399499999999899</v>
      </c>
      <c r="AI6" s="1">
        <v>-4.3788000000000001E-2</v>
      </c>
      <c r="AJ6" s="1">
        <v>1.1263E-2</v>
      </c>
      <c r="AK6" s="1">
        <v>6.0398E-2</v>
      </c>
      <c r="AL6" s="1">
        <v>-3.7031000000000001E-2</v>
      </c>
      <c r="AM6" s="1">
        <v>3.57099999999999E-3</v>
      </c>
      <c r="AN6" s="1">
        <v>1.5157999999999901E-2</v>
      </c>
      <c r="AO6" s="1">
        <v>7.6266E-2</v>
      </c>
      <c r="AP6" s="1">
        <v>3.4763000000000002E-2</v>
      </c>
      <c r="AQ6" s="1">
        <v>8.8807999999999901E-2</v>
      </c>
      <c r="AR6" s="1">
        <v>-3.9953000000000002E-2</v>
      </c>
      <c r="AS6" s="1">
        <v>8.0877000000000004E-2</v>
      </c>
      <c r="AT6" s="1">
        <v>0.26359900000000003</v>
      </c>
      <c r="AU6" s="1">
        <v>-1.36189999999999E-2</v>
      </c>
      <c r="AV6" s="1">
        <v>2.4320000000000001E-3</v>
      </c>
      <c r="AW6" s="1">
        <v>0.149088999999999</v>
      </c>
      <c r="AX6" s="1">
        <v>0.13616800000000001</v>
      </c>
      <c r="AY6" s="1">
        <v>2.8157000000000001E-2</v>
      </c>
      <c r="AZ6" s="1">
        <v>0.144373</v>
      </c>
      <c r="BA6" s="1">
        <v>6.5406000000000006E-2</v>
      </c>
      <c r="BB6" s="1">
        <v>-2.2776000000000001E-2</v>
      </c>
      <c r="BC6" s="1">
        <v>0.136409</v>
      </c>
      <c r="BD6" s="1">
        <v>0.266813999999999</v>
      </c>
      <c r="BE6" s="1">
        <v>0.19447</v>
      </c>
      <c r="BF6" s="1">
        <v>1.0918000000000001E-2</v>
      </c>
      <c r="BG6" s="1">
        <v>-9.4808000000000003E-2</v>
      </c>
      <c r="BH6" s="1">
        <v>-0.23330300000000001</v>
      </c>
      <c r="BI6" s="1">
        <v>-0.10995000000000001</v>
      </c>
      <c r="BJ6" s="1">
        <v>-0.13258800000000001</v>
      </c>
      <c r="BK6" s="1">
        <v>6.0707999999999901E-2</v>
      </c>
      <c r="BL6" s="1">
        <v>-1.2257000000000001E-2</v>
      </c>
      <c r="BM6" s="1">
        <v>2.3952999999999901E-2</v>
      </c>
      <c r="BN6" s="1">
        <v>-2.9403999999999899E-2</v>
      </c>
      <c r="BO6" s="1">
        <v>-6.92409999999999E-2</v>
      </c>
      <c r="BP6" s="1">
        <v>7.7561000000000005E-2</v>
      </c>
      <c r="BQ6" s="1">
        <v>0.112016</v>
      </c>
      <c r="BR6" s="1">
        <v>5.4808000000000003E-2</v>
      </c>
      <c r="BS6" s="1">
        <v>1.4408999999999899E-2</v>
      </c>
      <c r="BT6" s="1">
        <v>-2.0147999999999899E-2</v>
      </c>
      <c r="BU6" s="1">
        <v>-2.656E-2</v>
      </c>
      <c r="BV6" s="1">
        <v>6.9564000000000001E-2</v>
      </c>
      <c r="BW6" s="1">
        <v>8.8037000000000004E-2</v>
      </c>
      <c r="BX6" s="1">
        <v>-5.8623000000000001E-2</v>
      </c>
      <c r="BY6" s="1">
        <v>-8.2228999999999899E-2</v>
      </c>
      <c r="BZ6" s="1">
        <v>1.8567E-2</v>
      </c>
      <c r="CA6" s="1">
        <v>1.0840999999999899E-2</v>
      </c>
      <c r="CB6" s="1">
        <v>1.2224E-2</v>
      </c>
      <c r="CC6" s="1">
        <v>6.6327999999999901E-2</v>
      </c>
      <c r="CD6" s="1">
        <v>5.2393000000000002E-2</v>
      </c>
      <c r="CE6" s="1">
        <v>0.103894</v>
      </c>
      <c r="CF6" s="1">
        <v>1.1074999999999899E-2</v>
      </c>
      <c r="CG6" s="1">
        <v>-2.5070000000000001E-3</v>
      </c>
      <c r="CH6" s="1">
        <v>-1.6438999999999902E-2</v>
      </c>
      <c r="CI6" s="1">
        <v>-3.8932000000000001E-2</v>
      </c>
      <c r="CJ6" s="1">
        <v>-7.8799999999999898E-2</v>
      </c>
      <c r="CK6" s="1">
        <v>-4.8593999999999901E-2</v>
      </c>
      <c r="CL6" s="1">
        <v>7.1235000000000007E-2</v>
      </c>
    </row>
    <row r="7" spans="1:90" x14ac:dyDescent="0.3">
      <c r="A7" s="2">
        <v>4</v>
      </c>
      <c r="B7" s="2" t="s">
        <v>78</v>
      </c>
      <c r="C7" s="1">
        <v>9.2499999999999902E-2</v>
      </c>
      <c r="D7" s="2">
        <v>4</v>
      </c>
      <c r="E7" s="1">
        <v>-0.12934999999999899</v>
      </c>
      <c r="F7" s="1">
        <v>0.121215</v>
      </c>
      <c r="G7" s="1">
        <v>-0.181288</v>
      </c>
      <c r="H7" s="1">
        <v>1</v>
      </c>
      <c r="I7" s="1">
        <v>0.50487599999999899</v>
      </c>
      <c r="J7" s="1">
        <v>0.247729</v>
      </c>
      <c r="K7" s="1">
        <v>0.19931599999999899</v>
      </c>
      <c r="L7" s="1">
        <v>5.54759999999999E-2</v>
      </c>
      <c r="M7" s="1">
        <v>-1.6201E-2</v>
      </c>
      <c r="N7" s="1">
        <v>-0.50873999999999897</v>
      </c>
      <c r="O7" s="1">
        <v>-0.17525399999999899</v>
      </c>
      <c r="P7" s="1">
        <v>-0.17368800000000001</v>
      </c>
      <c r="Q7" s="1">
        <v>-9.6709000000000003E-2</v>
      </c>
      <c r="R7" s="1">
        <v>-0.154970999999999</v>
      </c>
      <c r="S7" s="1">
        <v>4.3354999999999901E-2</v>
      </c>
      <c r="T7" s="1">
        <v>0.115909999999999</v>
      </c>
      <c r="U7" s="1">
        <v>-0.474694</v>
      </c>
      <c r="V7" s="1">
        <v>-0.24857099999999899</v>
      </c>
      <c r="W7" s="1">
        <v>-1.1287E-2</v>
      </c>
      <c r="X7" s="1">
        <v>1.9626999999999901E-2</v>
      </c>
      <c r="Y7" s="1">
        <v>0.122145</v>
      </c>
      <c r="Z7" s="1">
        <v>-9.8179000000000002E-2</v>
      </c>
      <c r="AA7" s="1">
        <v>-0.235397999999999</v>
      </c>
      <c r="AB7" s="1">
        <v>-5.9793999999999903E-2</v>
      </c>
      <c r="AC7" s="1">
        <v>0.29971900000000001</v>
      </c>
      <c r="AD7" s="1">
        <v>7.1737999999999899E-2</v>
      </c>
      <c r="AE7" s="1">
        <v>-0.18587300000000001</v>
      </c>
      <c r="AF7" s="1">
        <v>-1.29719999999999E-2</v>
      </c>
      <c r="AG7" s="1">
        <v>-2.4750000000000001E-2</v>
      </c>
      <c r="AH7" s="1">
        <v>8.1510000000000003E-3</v>
      </c>
      <c r="AI7" s="1">
        <v>-0.20924200000000001</v>
      </c>
      <c r="AJ7" s="1">
        <v>9.8750000000000004E-2</v>
      </c>
      <c r="AK7" s="1">
        <v>0.20858399999999899</v>
      </c>
      <c r="AL7" s="1">
        <v>-6.1840000000000003E-3</v>
      </c>
      <c r="AM7" s="1">
        <v>0.107389999999999</v>
      </c>
      <c r="AN7" s="1">
        <v>3.7371000000000001E-2</v>
      </c>
      <c r="AO7" s="1">
        <v>7.2092000000000003E-2</v>
      </c>
      <c r="AP7" s="1">
        <v>-0.27806799999999898</v>
      </c>
      <c r="AQ7" s="1">
        <v>2.6043E-2</v>
      </c>
      <c r="AR7" s="1">
        <v>-4.9015000000000003E-2</v>
      </c>
      <c r="AS7" s="1">
        <v>0.20400399999999899</v>
      </c>
      <c r="AT7" s="1">
        <v>3.4052999999999903E-2</v>
      </c>
      <c r="AU7" s="1">
        <v>-0.102023</v>
      </c>
      <c r="AV7" s="1">
        <v>-0.159271999999999</v>
      </c>
      <c r="AW7" s="1">
        <v>-0.19320999999999899</v>
      </c>
      <c r="AX7" s="1">
        <v>-6.42179999999999E-2</v>
      </c>
      <c r="AY7" s="1">
        <v>-0.102306999999999</v>
      </c>
      <c r="AZ7" s="1">
        <v>0.33527099999999899</v>
      </c>
      <c r="BA7" s="1">
        <v>1.8582000000000001E-2</v>
      </c>
      <c r="BB7" s="1">
        <v>-0.13470599999999899</v>
      </c>
      <c r="BC7" s="1">
        <v>0.14502300000000001</v>
      </c>
      <c r="BD7" s="1">
        <v>2.6322999999999899E-2</v>
      </c>
      <c r="BE7" s="1">
        <v>-0.38089000000000001</v>
      </c>
      <c r="BF7" s="1">
        <v>-0.18206600000000001</v>
      </c>
      <c r="BG7" s="1">
        <v>-0.27635300000000002</v>
      </c>
      <c r="BH7" s="1">
        <v>0.12520300000000001</v>
      </c>
      <c r="BI7" s="1">
        <v>-0.21773600000000001</v>
      </c>
      <c r="BJ7" s="1">
        <v>-0.27091599999999899</v>
      </c>
      <c r="BK7" s="1">
        <v>-7.6924000000000006E-2</v>
      </c>
      <c r="BL7" s="1">
        <v>-0.107794</v>
      </c>
      <c r="BM7" s="1">
        <v>-1.9362000000000001E-2</v>
      </c>
      <c r="BN7" s="1">
        <v>4.4419999999999902E-3</v>
      </c>
      <c r="BO7" s="1">
        <v>5.72799999999999E-3</v>
      </c>
      <c r="BP7" s="1">
        <v>-0.19481200000000001</v>
      </c>
      <c r="BQ7" s="1">
        <v>-6.3681000000000001E-2</v>
      </c>
      <c r="BR7" s="1">
        <v>-0.17596400000000001</v>
      </c>
      <c r="BS7" s="1">
        <v>9.2937000000000006E-2</v>
      </c>
      <c r="BT7" s="1">
        <v>-1.1509999999999901E-2</v>
      </c>
      <c r="BU7" s="1">
        <v>4.23209999999999E-2</v>
      </c>
      <c r="BV7" s="1">
        <v>6.3269000000000006E-2</v>
      </c>
      <c r="BW7" s="1">
        <v>0.180366999999999</v>
      </c>
      <c r="BX7" s="1">
        <v>-8.1309999999999896E-2</v>
      </c>
      <c r="BY7" s="1">
        <v>-7.3515999999999901E-2</v>
      </c>
      <c r="BZ7" s="1">
        <v>-1.1870999999999901E-2</v>
      </c>
      <c r="CA7" s="1">
        <v>0.148059999999999</v>
      </c>
      <c r="CB7" s="1">
        <v>0.100637</v>
      </c>
      <c r="CC7" s="1">
        <v>-0.140481999999999</v>
      </c>
      <c r="CD7" s="1">
        <v>1.9293000000000001E-2</v>
      </c>
      <c r="CE7" s="1">
        <v>-2.9198000000000002E-2</v>
      </c>
      <c r="CF7" s="1">
        <v>-0.467749999999999</v>
      </c>
      <c r="CG7" s="1">
        <v>5.2456000000000003E-2</v>
      </c>
      <c r="CH7" s="1">
        <v>0.226412</v>
      </c>
      <c r="CI7" s="1">
        <v>9.64249999999999E-2</v>
      </c>
      <c r="CJ7" s="1">
        <v>0.12089999999999899</v>
      </c>
      <c r="CK7" s="1">
        <v>0.15073500000000001</v>
      </c>
      <c r="CL7" s="1">
        <v>-0.122900999999999</v>
      </c>
    </row>
    <row r="8" spans="1:90" x14ac:dyDescent="0.3">
      <c r="A8" s="2">
        <v>5</v>
      </c>
      <c r="B8" s="2" t="s">
        <v>79</v>
      </c>
      <c r="C8" s="1">
        <v>7.5464000000000003E-2</v>
      </c>
      <c r="D8" s="2">
        <v>5</v>
      </c>
      <c r="E8" s="1">
        <v>-0.178675</v>
      </c>
      <c r="F8" s="1">
        <v>0.18224599999999899</v>
      </c>
      <c r="G8" s="1">
        <v>0.24890999999999899</v>
      </c>
      <c r="H8" s="1">
        <v>0.50487599999999899</v>
      </c>
      <c r="I8" s="1">
        <v>1</v>
      </c>
      <c r="J8" s="1">
        <v>0.106907</v>
      </c>
      <c r="K8" s="1">
        <v>0.20086200000000001</v>
      </c>
      <c r="L8" s="1">
        <v>-7.3175000000000004E-2</v>
      </c>
      <c r="M8" s="1">
        <v>-0.25663599999999898</v>
      </c>
      <c r="N8" s="1">
        <v>-0.29775299999999899</v>
      </c>
      <c r="O8" s="1">
        <v>8.8531999999999902E-2</v>
      </c>
      <c r="P8" s="1">
        <v>4.7132E-2</v>
      </c>
      <c r="Q8" s="1">
        <v>-2.5725999999999902E-2</v>
      </c>
      <c r="R8" s="1">
        <v>2.3196999999999902E-2</v>
      </c>
      <c r="S8" s="1">
        <v>0.24285599999999899</v>
      </c>
      <c r="T8" s="1">
        <v>0.123835</v>
      </c>
      <c r="U8" s="1">
        <v>0.20622299999999899</v>
      </c>
      <c r="V8" s="1">
        <v>0.113978999999999</v>
      </c>
      <c r="W8" s="1">
        <v>2.6789E-2</v>
      </c>
      <c r="X8" s="1">
        <v>0.110594999999999</v>
      </c>
      <c r="Y8" s="1">
        <v>7.8198000000000004E-2</v>
      </c>
      <c r="Z8" s="1">
        <v>0.143124</v>
      </c>
      <c r="AA8" s="1">
        <v>0.23946000000000001</v>
      </c>
      <c r="AB8" s="1">
        <v>7.6158000000000003E-2</v>
      </c>
      <c r="AC8" s="1">
        <v>0.17179700000000001</v>
      </c>
      <c r="AD8" s="1">
        <v>0.21465899999999899</v>
      </c>
      <c r="AE8" s="1">
        <v>0.17699500000000001</v>
      </c>
      <c r="AF8" s="1">
        <v>-3.69989999999999E-2</v>
      </c>
      <c r="AG8" s="1">
        <v>0.123749999999999</v>
      </c>
      <c r="AH8" s="1">
        <v>0.30261100000000002</v>
      </c>
      <c r="AI8" s="1">
        <v>-4.20639999999999E-2</v>
      </c>
      <c r="AJ8" s="1">
        <v>-0.24987000000000001</v>
      </c>
      <c r="AK8" s="1">
        <v>-0.112855999999999</v>
      </c>
      <c r="AL8" s="1">
        <v>-6.58399999999999E-3</v>
      </c>
      <c r="AM8" s="1">
        <v>-4.5002E-2</v>
      </c>
      <c r="AN8" s="1">
        <v>-6.5504999999999897E-2</v>
      </c>
      <c r="AO8" s="1">
        <v>-0.35082200000000002</v>
      </c>
      <c r="AP8" s="1">
        <v>0.488653</v>
      </c>
      <c r="AQ8" s="1">
        <v>-2.1083000000000001E-2</v>
      </c>
      <c r="AR8" s="1">
        <v>-9.8600000000000007E-3</v>
      </c>
      <c r="AS8" s="1">
        <v>0.121318999999999</v>
      </c>
      <c r="AT8" s="1">
        <v>0.16659499999999899</v>
      </c>
      <c r="AU8" s="1">
        <v>0.23705499999999899</v>
      </c>
      <c r="AV8" s="1">
        <v>0.329122999999999</v>
      </c>
      <c r="AW8" s="1">
        <v>8.8142999999999902E-2</v>
      </c>
      <c r="AX8" s="1">
        <v>-7.4769000000000002E-2</v>
      </c>
      <c r="AY8" s="1">
        <v>-0.18181700000000001</v>
      </c>
      <c r="AZ8" s="1">
        <v>-0.164461999999999</v>
      </c>
      <c r="BA8" s="1">
        <v>-0.109480999999999</v>
      </c>
      <c r="BB8" s="1">
        <v>-0.121569999999999</v>
      </c>
      <c r="BC8" s="1">
        <v>-0.19008800000000001</v>
      </c>
      <c r="BD8" s="1">
        <v>-0.159158999999999</v>
      </c>
      <c r="BE8" s="1">
        <v>0.15586700000000001</v>
      </c>
      <c r="BF8" s="1">
        <v>-0.15323500000000001</v>
      </c>
      <c r="BG8" s="1">
        <v>3.2032999999999902E-2</v>
      </c>
      <c r="BH8" s="1">
        <v>6.3675999999999899E-2</v>
      </c>
      <c r="BI8" s="1">
        <v>-9.3116000000000004E-2</v>
      </c>
      <c r="BJ8" s="1">
        <v>3.8020999999999902E-2</v>
      </c>
      <c r="BK8" s="1">
        <v>2.9517000000000002E-2</v>
      </c>
      <c r="BL8" s="1">
        <v>0.122098999999999</v>
      </c>
      <c r="BM8" s="1">
        <v>-6.1626E-2</v>
      </c>
      <c r="BN8" s="1">
        <v>-7.2711999999999902E-2</v>
      </c>
      <c r="BO8" s="1">
        <v>-5.6863999999999901E-2</v>
      </c>
      <c r="BP8" s="1">
        <v>-2.3308999999999899E-2</v>
      </c>
      <c r="BQ8" s="1">
        <v>-2.1646999999999899E-2</v>
      </c>
      <c r="BR8" s="1">
        <v>0.109127</v>
      </c>
      <c r="BS8" s="1">
        <v>-2.0813000000000002E-2</v>
      </c>
      <c r="BT8" s="1">
        <v>-0.169491</v>
      </c>
      <c r="BU8" s="1">
        <v>-0.29076200000000002</v>
      </c>
      <c r="BV8" s="1">
        <v>-0.208115999999999</v>
      </c>
      <c r="BW8" s="1">
        <v>-3.2614999999999901E-2</v>
      </c>
      <c r="BX8" s="1">
        <v>-0.23668500000000001</v>
      </c>
      <c r="BY8" s="1">
        <v>-0.37441600000000003</v>
      </c>
      <c r="BZ8" s="1">
        <v>-0.459623</v>
      </c>
      <c r="CA8" s="1">
        <v>-0.29101500000000002</v>
      </c>
      <c r="CB8" s="1">
        <v>-0.24507399999999899</v>
      </c>
      <c r="CC8" s="1">
        <v>-0.19603799999999899</v>
      </c>
      <c r="CD8" s="1">
        <v>-7.5307999999999903E-2</v>
      </c>
      <c r="CE8" s="1">
        <v>6.7197999999999897E-2</v>
      </c>
      <c r="CF8" s="1">
        <v>-7.9846E-2</v>
      </c>
      <c r="CG8" s="1">
        <v>-9.476E-3</v>
      </c>
      <c r="CH8" s="1">
        <v>-8.9118000000000003E-2</v>
      </c>
      <c r="CI8" s="1">
        <v>-0.230651999999999</v>
      </c>
      <c r="CJ8" s="1">
        <v>-0.121110999999999</v>
      </c>
      <c r="CK8" s="1">
        <v>-0.25378299999999898</v>
      </c>
      <c r="CL8" s="1">
        <v>-0.43940899999999899</v>
      </c>
    </row>
    <row r="9" spans="1:90" x14ac:dyDescent="0.3">
      <c r="A9" s="2">
        <v>6</v>
      </c>
      <c r="B9" s="2" t="s">
        <v>80</v>
      </c>
      <c r="C9" s="1">
        <v>0.16855100000000001</v>
      </c>
      <c r="D9" s="2">
        <v>6</v>
      </c>
      <c r="E9" s="1">
        <v>-0.121111999999999</v>
      </c>
      <c r="F9" s="1">
        <v>-3.2885999999999901E-2</v>
      </c>
      <c r="G9" s="1">
        <v>-0.269647999999999</v>
      </c>
      <c r="H9" s="1">
        <v>0.247729</v>
      </c>
      <c r="I9" s="1">
        <v>0.106907</v>
      </c>
      <c r="J9" s="1">
        <v>1</v>
      </c>
      <c r="K9" s="1">
        <v>-0.65866000000000002</v>
      </c>
      <c r="L9" s="1">
        <v>0.69419299999999895</v>
      </c>
      <c r="M9" s="1">
        <v>-4.5314E-2</v>
      </c>
      <c r="N9" s="1">
        <v>-7.0448999999999901E-2</v>
      </c>
      <c r="O9" s="1">
        <v>-1.5796000000000001E-2</v>
      </c>
      <c r="P9" s="1">
        <v>4.6503000000000003E-2</v>
      </c>
      <c r="Q9" s="1">
        <v>6.3905000000000003E-2</v>
      </c>
      <c r="R9" s="1">
        <v>1.2368999999999899E-2</v>
      </c>
      <c r="S9" s="1">
        <v>0.22378100000000001</v>
      </c>
      <c r="T9" s="1">
        <v>-4.7015000000000001E-2</v>
      </c>
      <c r="U9" s="1">
        <v>-8.4892999999999899E-2</v>
      </c>
      <c r="V9" s="1">
        <v>-0.30968899999999899</v>
      </c>
      <c r="W9" s="1">
        <v>-0.108411999999999</v>
      </c>
      <c r="X9" s="1">
        <v>-0.104355</v>
      </c>
      <c r="Y9" s="1">
        <v>0.14843999999999899</v>
      </c>
      <c r="Z9" s="1">
        <v>-1.49979999999999E-2</v>
      </c>
      <c r="AA9" s="1">
        <v>-4.1132000000000002E-2</v>
      </c>
      <c r="AB9" s="1">
        <v>-5.8255000000000001E-2</v>
      </c>
      <c r="AC9" s="1">
        <v>1.4040000000000001E-3</v>
      </c>
      <c r="AD9" s="1">
        <v>0.115643999999999</v>
      </c>
      <c r="AE9" s="1">
        <v>-0.132246</v>
      </c>
      <c r="AF9" s="1">
        <v>-3.13509999999999E-2</v>
      </c>
      <c r="AG9" s="1">
        <v>-0.10767400000000001</v>
      </c>
      <c r="AH9" s="1">
        <v>-7.0605000000000001E-2</v>
      </c>
      <c r="AI9" s="1">
        <v>-0.22994400000000001</v>
      </c>
      <c r="AJ9" s="1">
        <v>-0.21767900000000001</v>
      </c>
      <c r="AK9" s="1">
        <v>-0.28290500000000002</v>
      </c>
      <c r="AL9" s="1">
        <v>0.198963</v>
      </c>
      <c r="AM9" s="1">
        <v>5.3425E-2</v>
      </c>
      <c r="AN9" s="1">
        <v>-0.13488800000000001</v>
      </c>
      <c r="AO9" s="1">
        <v>0.13464899999999899</v>
      </c>
      <c r="AP9" s="1">
        <v>0.106438</v>
      </c>
      <c r="AQ9" s="1">
        <v>7.9850000000000008E-3</v>
      </c>
      <c r="AR9" s="1">
        <v>0.16198499999999899</v>
      </c>
      <c r="AS9" s="1">
        <v>-3.3189000000000003E-2</v>
      </c>
      <c r="AT9" s="1">
        <v>2.3582999999999899E-2</v>
      </c>
      <c r="AU9" s="1">
        <v>-2.6803E-2</v>
      </c>
      <c r="AV9" s="1">
        <v>-0.19345000000000001</v>
      </c>
      <c r="AW9" s="1">
        <v>0.17626700000000001</v>
      </c>
      <c r="AX9" s="1">
        <v>3.3814999999999901E-2</v>
      </c>
      <c r="AY9" s="1">
        <v>1.3270999999999899E-2</v>
      </c>
      <c r="AZ9" s="1">
        <v>-4.15369999999999E-2</v>
      </c>
      <c r="BA9" s="1">
        <v>0.11605500000000001</v>
      </c>
      <c r="BB9" s="1">
        <v>-1.4831999999999901E-2</v>
      </c>
      <c r="BC9" s="1">
        <v>0.112805</v>
      </c>
      <c r="BD9" s="1">
        <v>0.11359900000000001</v>
      </c>
      <c r="BE9" s="1">
        <v>-7.8520000000000006E-2</v>
      </c>
      <c r="BF9" s="1">
        <v>4.6924E-2</v>
      </c>
      <c r="BG9" s="1">
        <v>-7.3909000000000002E-2</v>
      </c>
      <c r="BH9" s="1">
        <v>0.140434</v>
      </c>
      <c r="BI9" s="1">
        <v>-8.2237000000000005E-2</v>
      </c>
      <c r="BJ9" s="1">
        <v>-6.6636000000000001E-2</v>
      </c>
      <c r="BK9" s="1">
        <v>-8.5350999999999899E-2</v>
      </c>
      <c r="BL9" s="1">
        <v>-0.120928999999999</v>
      </c>
      <c r="BM9" s="1">
        <v>3.0510999999999899E-2</v>
      </c>
      <c r="BN9" s="1">
        <v>-1.35669999999999E-2</v>
      </c>
      <c r="BO9" s="1">
        <v>-7.0920000000000002E-3</v>
      </c>
      <c r="BP9" s="1">
        <v>0.10544199999999899</v>
      </c>
      <c r="BQ9" s="1">
        <v>0.15826999999999899</v>
      </c>
      <c r="BR9" s="1">
        <v>4.8771000000000002E-2</v>
      </c>
      <c r="BS9" s="1">
        <v>1.8970000000000001E-2</v>
      </c>
      <c r="BT9" s="1">
        <v>5.3075999999999901E-2</v>
      </c>
      <c r="BU9" s="1">
        <v>-2.7719000000000001E-2</v>
      </c>
      <c r="BV9" s="1">
        <v>-2.9559999999999899E-2</v>
      </c>
      <c r="BW9" s="1">
        <v>1.5454999999999899E-2</v>
      </c>
      <c r="BX9" s="1">
        <v>5.1295E-2</v>
      </c>
      <c r="BY9" s="1">
        <v>8.8440000000000005E-2</v>
      </c>
      <c r="BZ9" s="1">
        <v>0.119207999999999</v>
      </c>
      <c r="CA9" s="1">
        <v>0.14116000000000001</v>
      </c>
      <c r="CB9" s="1">
        <v>8.67669999999999E-2</v>
      </c>
      <c r="CC9" s="1">
        <v>-5.2669000000000001E-2</v>
      </c>
      <c r="CD9" s="1">
        <v>5.7019E-2</v>
      </c>
      <c r="CE9" s="1">
        <v>6.2852000000000005E-2</v>
      </c>
      <c r="CF9" s="1">
        <v>7.3138999999999899E-2</v>
      </c>
      <c r="CG9" s="1">
        <v>9.2174000000000006E-2</v>
      </c>
      <c r="CH9" s="1">
        <v>2.5699999999999898E-3</v>
      </c>
      <c r="CI9" s="1">
        <v>0.11511</v>
      </c>
      <c r="CJ9" s="1">
        <v>0.17554400000000001</v>
      </c>
      <c r="CK9" s="1">
        <v>7.2601999999999903E-2</v>
      </c>
      <c r="CL9" s="1">
        <v>-7.60959999999999E-2</v>
      </c>
    </row>
    <row r="10" spans="1:90" x14ac:dyDescent="0.3">
      <c r="A10" s="2">
        <v>7</v>
      </c>
      <c r="B10" s="2" t="s">
        <v>81</v>
      </c>
      <c r="C10" s="1">
        <v>0.113666</v>
      </c>
      <c r="D10" s="2">
        <v>7</v>
      </c>
      <c r="E10" s="1">
        <v>-9.56479999999999E-2</v>
      </c>
      <c r="F10" s="1">
        <v>0.16566600000000001</v>
      </c>
      <c r="G10" s="1">
        <v>-4.6108000000000003E-2</v>
      </c>
      <c r="H10" s="1">
        <v>0.19931599999999899</v>
      </c>
      <c r="I10" s="1">
        <v>0.20086200000000001</v>
      </c>
      <c r="J10" s="1">
        <v>-0.65866000000000002</v>
      </c>
      <c r="K10" s="1">
        <v>1</v>
      </c>
      <c r="L10" s="1">
        <v>-0.75234199999999896</v>
      </c>
      <c r="M10" s="1">
        <v>0.21135599999999899</v>
      </c>
      <c r="N10" s="1">
        <v>-2.1431999999999899E-2</v>
      </c>
      <c r="O10" s="1">
        <v>-7.0513999999999896E-2</v>
      </c>
      <c r="P10" s="1">
        <v>-1.9869000000000001E-2</v>
      </c>
      <c r="Q10" s="1">
        <v>0.13747999999999899</v>
      </c>
      <c r="R10" s="1">
        <v>-0.11298999999999899</v>
      </c>
      <c r="S10" s="1">
        <v>1.7712999999999899E-2</v>
      </c>
      <c r="T10" s="1">
        <v>0.23693800000000001</v>
      </c>
      <c r="U10" s="1">
        <v>-0.212841</v>
      </c>
      <c r="V10" s="1">
        <v>2.0060999999999898E-2</v>
      </c>
      <c r="W10" s="1">
        <v>7.3663999999999896E-2</v>
      </c>
      <c r="X10" s="1">
        <v>-0.106764999999999</v>
      </c>
      <c r="Y10" s="1">
        <v>-2.7695999999999901E-2</v>
      </c>
      <c r="Z10" s="1">
        <v>7.4445999999999901E-2</v>
      </c>
      <c r="AA10" s="1">
        <v>3.3984E-2</v>
      </c>
      <c r="AB10" s="1">
        <v>8.5630999999999902E-2</v>
      </c>
      <c r="AC10" s="1">
        <v>0.10768899999999899</v>
      </c>
      <c r="AD10" s="1">
        <v>-0.269903</v>
      </c>
      <c r="AE10" s="1">
        <v>2.0261999999999902E-2</v>
      </c>
      <c r="AF10" s="1">
        <v>0.279996999999999</v>
      </c>
      <c r="AG10" s="1">
        <v>0.18799099999999899</v>
      </c>
      <c r="AH10" s="1">
        <v>0.22609299999999899</v>
      </c>
      <c r="AI10" s="1">
        <v>0.23458999999999899</v>
      </c>
      <c r="AJ10" s="1">
        <v>0.35733100000000001</v>
      </c>
      <c r="AK10" s="1">
        <v>0.227960999999999</v>
      </c>
      <c r="AL10" s="1">
        <v>5.29849999999999E-2</v>
      </c>
      <c r="AM10" s="1">
        <v>-0.121742</v>
      </c>
      <c r="AN10" s="1">
        <v>-4.57829999999999E-2</v>
      </c>
      <c r="AO10" s="1">
        <v>-0.127330999999999</v>
      </c>
      <c r="AP10" s="1">
        <v>-1.3194000000000001E-2</v>
      </c>
      <c r="AQ10" s="1">
        <v>1.8669000000000002E-2</v>
      </c>
      <c r="AR10" s="1">
        <v>-9.7641000000000006E-2</v>
      </c>
      <c r="AS10" s="1">
        <v>5.3899999999999903E-3</v>
      </c>
      <c r="AT10" s="1">
        <v>0.17313100000000001</v>
      </c>
      <c r="AU10" s="1">
        <v>-0.187637999999999</v>
      </c>
      <c r="AV10" s="1">
        <v>-0.122763999999999</v>
      </c>
      <c r="AW10" s="1">
        <v>-4.0690999999999901E-2</v>
      </c>
      <c r="AX10" s="1">
        <v>-0.14519299999999899</v>
      </c>
      <c r="AY10" s="1">
        <v>-1.2007E-2</v>
      </c>
      <c r="AZ10" s="1">
        <v>-0.245668999999999</v>
      </c>
      <c r="BA10" s="1">
        <v>-0.14091500000000001</v>
      </c>
      <c r="BB10" s="1">
        <v>4.1140000000000003E-2</v>
      </c>
      <c r="BC10" s="1">
        <v>-0.16437199999999899</v>
      </c>
      <c r="BD10" s="1">
        <v>-0.340193999999999</v>
      </c>
      <c r="BE10" s="1">
        <v>2.6381999999999899E-2</v>
      </c>
      <c r="BF10" s="1">
        <v>-0.113542</v>
      </c>
      <c r="BG10" s="1">
        <v>5.2756999999999901E-2</v>
      </c>
      <c r="BH10" s="1">
        <v>-0.38513700000000001</v>
      </c>
      <c r="BI10" s="1">
        <v>5.3179999999999901E-2</v>
      </c>
      <c r="BJ10" s="1">
        <v>-9.1120000000000003E-3</v>
      </c>
      <c r="BK10" s="1">
        <v>-0.114698999999999</v>
      </c>
      <c r="BL10" s="1">
        <v>3.9330999999999901E-2</v>
      </c>
      <c r="BM10" s="1">
        <v>2.0927000000000001E-2</v>
      </c>
      <c r="BN10" s="1">
        <v>3.96009999999999E-2</v>
      </c>
      <c r="BO10" s="1">
        <v>-2.0480000000000002E-2</v>
      </c>
      <c r="BP10" s="1">
        <v>-3.5922999999999899E-2</v>
      </c>
      <c r="BQ10" s="1">
        <v>-0.121448</v>
      </c>
      <c r="BR10" s="1">
        <v>-2.1462999999999899E-2</v>
      </c>
      <c r="BS10" s="1">
        <v>7.8431000000000001E-2</v>
      </c>
      <c r="BT10" s="1">
        <v>-9.1219999999999898E-2</v>
      </c>
      <c r="BU10" s="1">
        <v>-5.1055000000000003E-2</v>
      </c>
      <c r="BV10" s="1">
        <v>-0.19911999999999899</v>
      </c>
      <c r="BW10" s="1">
        <v>-5.6934999999999902E-2</v>
      </c>
      <c r="BX10" s="1">
        <v>-0.11013100000000001</v>
      </c>
      <c r="BY10" s="1">
        <v>-0.14474899999999899</v>
      </c>
      <c r="BZ10" s="1">
        <v>-0.137347999999999</v>
      </c>
      <c r="CA10" s="1">
        <v>-0.12514900000000001</v>
      </c>
      <c r="CB10" s="1">
        <v>-2.4656999999999901E-2</v>
      </c>
      <c r="CC10" s="1">
        <v>-0.13259099999999899</v>
      </c>
      <c r="CD10" s="1">
        <v>-0.20948800000000001</v>
      </c>
      <c r="CE10" s="1">
        <v>-0.327571</v>
      </c>
      <c r="CF10" s="1">
        <v>5.0176999999999902E-2</v>
      </c>
      <c r="CG10" s="1">
        <v>-0.195604</v>
      </c>
      <c r="CH10" s="1">
        <v>-0.20202300000000001</v>
      </c>
      <c r="CI10" s="1">
        <v>-0.162859</v>
      </c>
      <c r="CJ10" s="1">
        <v>-0.12504000000000001</v>
      </c>
      <c r="CK10" s="1">
        <v>-5.2278999999999902E-2</v>
      </c>
      <c r="CL10" s="1">
        <v>4.3942000000000002E-2</v>
      </c>
    </row>
    <row r="11" spans="1:90" x14ac:dyDescent="0.3">
      <c r="A11" s="2">
        <v>8</v>
      </c>
      <c r="B11" s="2" t="s">
        <v>82</v>
      </c>
      <c r="C11" s="1">
        <v>0.123836</v>
      </c>
      <c r="D11" s="2">
        <v>8</v>
      </c>
      <c r="E11" s="1">
        <v>1.32999999999999E-2</v>
      </c>
      <c r="F11" s="1">
        <v>0.112099</v>
      </c>
      <c r="G11" s="1">
        <v>-8.0490000000000006E-2</v>
      </c>
      <c r="H11" s="1">
        <v>5.54759999999999E-2</v>
      </c>
      <c r="I11" s="1">
        <v>-7.3175000000000004E-2</v>
      </c>
      <c r="J11" s="1">
        <v>0.69419299999999895</v>
      </c>
      <c r="K11" s="1">
        <v>-0.75234199999999896</v>
      </c>
      <c r="L11" s="1">
        <v>1</v>
      </c>
      <c r="M11" s="1">
        <v>-0.23694299999999899</v>
      </c>
      <c r="N11" s="1">
        <v>4.49219999999999E-2</v>
      </c>
      <c r="O11" s="1">
        <v>-6.2469999999999901E-2</v>
      </c>
      <c r="P11" s="1">
        <v>-7.0699999999999902E-2</v>
      </c>
      <c r="Q11" s="1">
        <v>-3.2128999999999901E-2</v>
      </c>
      <c r="R11" s="1">
        <v>0.120526999999999</v>
      </c>
      <c r="S11" s="1">
        <v>-4.8014000000000001E-2</v>
      </c>
      <c r="T11" s="1">
        <v>1.9959000000000001E-2</v>
      </c>
      <c r="U11" s="1">
        <v>-9.1156000000000001E-2</v>
      </c>
      <c r="V11" s="1">
        <v>-9.2901999999999901E-2</v>
      </c>
      <c r="W11" s="1">
        <v>-0.114184999999999</v>
      </c>
      <c r="X11" s="1">
        <v>-4.3309999999999902E-3</v>
      </c>
      <c r="Y11" s="1">
        <v>0.27121499999999898</v>
      </c>
      <c r="Z11" s="1">
        <v>-7.8026999999999902E-2</v>
      </c>
      <c r="AA11" s="1">
        <v>-0.13895399999999899</v>
      </c>
      <c r="AB11" s="1">
        <v>-0.141458</v>
      </c>
      <c r="AC11" s="1">
        <v>-0.18210200000000001</v>
      </c>
      <c r="AD11" s="1">
        <v>0.11248900000000001</v>
      </c>
      <c r="AE11" s="1">
        <v>-0.169822</v>
      </c>
      <c r="AF11" s="1">
        <v>-0.14757000000000001</v>
      </c>
      <c r="AG11" s="1">
        <v>-0.188246999999999</v>
      </c>
      <c r="AH11" s="1">
        <v>-0.227465</v>
      </c>
      <c r="AI11" s="1">
        <v>-0.35995100000000002</v>
      </c>
      <c r="AJ11" s="1">
        <v>-0.41928799999999899</v>
      </c>
      <c r="AK11" s="1">
        <v>-0.20955199999999899</v>
      </c>
      <c r="AL11" s="1">
        <v>0.15115100000000001</v>
      </c>
      <c r="AM11" s="1">
        <v>0.12809999999999899</v>
      </c>
      <c r="AN11" s="1">
        <v>-1.9307000000000001E-2</v>
      </c>
      <c r="AO11" s="1">
        <v>0.185616</v>
      </c>
      <c r="AP11" s="1">
        <v>0.106011999999999</v>
      </c>
      <c r="AQ11" s="1">
        <v>3.8295000000000003E-2</v>
      </c>
      <c r="AR11" s="1">
        <v>0.149888999999999</v>
      </c>
      <c r="AS11" s="1">
        <v>0.15801399999999899</v>
      </c>
      <c r="AT11" s="1">
        <v>-0.207813999999999</v>
      </c>
      <c r="AU11" s="1">
        <v>-9.7156000000000006E-2</v>
      </c>
      <c r="AV11" s="1">
        <v>5.8543999999999902E-2</v>
      </c>
      <c r="AW11" s="1">
        <v>1.7160999999999899E-2</v>
      </c>
      <c r="AX11" s="1">
        <v>0.172156</v>
      </c>
      <c r="AY11" s="1">
        <v>2.2357999999999899E-2</v>
      </c>
      <c r="AZ11" s="1">
        <v>4.33999999999999E-4</v>
      </c>
      <c r="BA11" s="1">
        <v>0.23394100000000001</v>
      </c>
      <c r="BB11" s="1">
        <v>-0.13997599999999899</v>
      </c>
      <c r="BC11" s="1">
        <v>1.9560999999999901E-2</v>
      </c>
      <c r="BD11" s="1">
        <v>0.12818499999999899</v>
      </c>
      <c r="BE11" s="1">
        <v>-0.15602199999999899</v>
      </c>
      <c r="BF11" s="1">
        <v>0.117384</v>
      </c>
      <c r="BG11" s="1">
        <v>-0.23419899999999899</v>
      </c>
      <c r="BH11" s="1">
        <v>0.27777499999999899</v>
      </c>
      <c r="BI11" s="1">
        <v>-4.9829999999999902E-2</v>
      </c>
      <c r="BJ11" s="1">
        <v>-0.10617500000000001</v>
      </c>
      <c r="BK11" s="1">
        <v>9.8744999999999902E-2</v>
      </c>
      <c r="BL11" s="1">
        <v>-0.11172600000000001</v>
      </c>
      <c r="BM11" s="1">
        <v>6.39399999999999E-2</v>
      </c>
      <c r="BN11" s="1">
        <v>-5.29019999999999E-2</v>
      </c>
      <c r="BO11" s="1">
        <v>9.0075000000000002E-2</v>
      </c>
      <c r="BP11" s="1">
        <v>0.110614</v>
      </c>
      <c r="BQ11" s="1">
        <v>0.20696300000000001</v>
      </c>
      <c r="BR11" s="1">
        <v>9.6903000000000003E-2</v>
      </c>
      <c r="BS11" s="1">
        <v>1.153E-2</v>
      </c>
      <c r="BT11" s="1">
        <v>-8.7344000000000005E-2</v>
      </c>
      <c r="BU11" s="1">
        <v>-6.5069000000000002E-2</v>
      </c>
      <c r="BV11" s="1">
        <v>4.6399000000000003E-2</v>
      </c>
      <c r="BW11" s="1">
        <v>-1.6331999999999899E-2</v>
      </c>
      <c r="BX11" s="1">
        <v>3.0607999999999899E-2</v>
      </c>
      <c r="BY11" s="1">
        <v>0.13134199999999899</v>
      </c>
      <c r="BZ11" s="1">
        <v>0.22713800000000001</v>
      </c>
      <c r="CA11" s="1">
        <v>0.260763999999999</v>
      </c>
      <c r="CB11" s="1">
        <v>3.0755999999999901E-2</v>
      </c>
      <c r="CC11" s="1">
        <v>-0.18209500000000001</v>
      </c>
      <c r="CD11" s="1">
        <v>9.3683000000000002E-2</v>
      </c>
      <c r="CE11" s="1">
        <v>0.26018400000000003</v>
      </c>
      <c r="CF11" s="1">
        <v>0.265954999999999</v>
      </c>
      <c r="CG11" s="1">
        <v>0.134210999999999</v>
      </c>
      <c r="CH11" s="1">
        <v>0.16388900000000001</v>
      </c>
      <c r="CI11" s="1">
        <v>0.152026999999999</v>
      </c>
      <c r="CJ11" s="1">
        <v>0.11941400000000001</v>
      </c>
      <c r="CK11" s="1">
        <v>9.1955999999999899E-2</v>
      </c>
      <c r="CL11" s="1">
        <v>-0.119252999999999</v>
      </c>
    </row>
    <row r="12" spans="1:90" x14ac:dyDescent="0.3">
      <c r="A12" s="2">
        <v>9</v>
      </c>
      <c r="B12" s="2" t="s">
        <v>83</v>
      </c>
      <c r="C12" s="1">
        <v>0.101052</v>
      </c>
      <c r="D12" s="2">
        <v>9</v>
      </c>
      <c r="E12" s="1">
        <v>1.06529999999999E-2</v>
      </c>
      <c r="F12" s="1">
        <v>-9.5239000000000004E-2</v>
      </c>
      <c r="G12" s="1">
        <v>-0.119437</v>
      </c>
      <c r="H12" s="1">
        <v>-1.6201E-2</v>
      </c>
      <c r="I12" s="1">
        <v>-0.25663599999999898</v>
      </c>
      <c r="J12" s="1">
        <v>-4.5314E-2</v>
      </c>
      <c r="K12" s="1">
        <v>0.21135599999999899</v>
      </c>
      <c r="L12" s="1">
        <v>-0.23694299999999899</v>
      </c>
      <c r="M12" s="1">
        <v>1</v>
      </c>
      <c r="N12" s="1">
        <v>8.8178999999999896E-2</v>
      </c>
      <c r="O12" s="1">
        <v>-0.191748</v>
      </c>
      <c r="P12" s="1">
        <v>-0.18459200000000001</v>
      </c>
      <c r="Q12" s="1">
        <v>-0.32403900000000002</v>
      </c>
      <c r="R12" s="1">
        <v>-0.237508999999999</v>
      </c>
      <c r="S12" s="1">
        <v>-7.1834999999999899E-2</v>
      </c>
      <c r="T12" s="1">
        <v>8.2058999999999993E-2</v>
      </c>
      <c r="U12" s="1">
        <v>-0.38465100000000002</v>
      </c>
      <c r="V12" s="1">
        <v>-0.14859600000000001</v>
      </c>
      <c r="W12" s="1">
        <v>0.27484700000000001</v>
      </c>
      <c r="X12" s="1">
        <v>-5.1130000000000002E-2</v>
      </c>
      <c r="Y12" s="1">
        <v>2.6617999999999899E-2</v>
      </c>
      <c r="Z12" s="1">
        <v>-0.21900500000000001</v>
      </c>
      <c r="AA12" s="1">
        <v>-8.5000000000000006E-5</v>
      </c>
      <c r="AB12" s="1">
        <v>-7.7216999999999897E-2</v>
      </c>
      <c r="AC12" s="1">
        <v>-0.11615399999999899</v>
      </c>
      <c r="AD12" s="1">
        <v>-4.8265000000000002E-2</v>
      </c>
      <c r="AE12" s="1">
        <v>6.7659999999999901E-2</v>
      </c>
      <c r="AF12" s="1">
        <v>-7.6496999999999898E-2</v>
      </c>
      <c r="AG12" s="1">
        <v>0.235095999999999</v>
      </c>
      <c r="AH12" s="1">
        <v>0.16691500000000001</v>
      </c>
      <c r="AI12" s="1">
        <v>0.103964</v>
      </c>
      <c r="AJ12" s="1">
        <v>0.160046999999999</v>
      </c>
      <c r="AK12" s="1">
        <v>-0.199409</v>
      </c>
      <c r="AL12" s="1">
        <v>0.43972299999999898</v>
      </c>
      <c r="AM12" s="1">
        <v>8.4209999999999896E-2</v>
      </c>
      <c r="AN12" s="1">
        <v>-3.2026999999999903E-2</v>
      </c>
      <c r="AO12" s="1">
        <v>-0.140762999999999</v>
      </c>
      <c r="AP12" s="1">
        <v>-2.8739000000000001E-2</v>
      </c>
      <c r="AQ12" s="1">
        <v>-3.0412000000000002E-2</v>
      </c>
      <c r="AR12" s="1">
        <v>1.0111E-2</v>
      </c>
      <c r="AS12" s="1">
        <v>-5.4745000000000002E-2</v>
      </c>
      <c r="AT12" s="1">
        <v>-0.100548999999999</v>
      </c>
      <c r="AU12" s="1">
        <v>0.12642999999999899</v>
      </c>
      <c r="AV12" s="1">
        <v>1.5617999999999899E-2</v>
      </c>
      <c r="AW12" s="1">
        <v>-1.4026999999999901E-2</v>
      </c>
      <c r="AX12" s="1">
        <v>-8.6719000000000004E-2</v>
      </c>
      <c r="AY12" s="1">
        <v>-3.1553999999999902E-2</v>
      </c>
      <c r="AZ12" s="1">
        <v>0.26462400000000003</v>
      </c>
      <c r="BA12" s="1">
        <v>-0.13991600000000001</v>
      </c>
      <c r="BB12" s="1">
        <v>-0.123781</v>
      </c>
      <c r="BC12" s="1">
        <v>5.3331000000000003E-2</v>
      </c>
      <c r="BD12" s="1">
        <v>0.46331600000000001</v>
      </c>
      <c r="BE12" s="1">
        <v>-0.45133299999999898</v>
      </c>
      <c r="BF12" s="1">
        <v>-0.14056099999999899</v>
      </c>
      <c r="BG12" s="1">
        <v>-6.5726999999999897E-2</v>
      </c>
      <c r="BH12" s="1">
        <v>-0.34411999999999898</v>
      </c>
      <c r="BI12" s="1">
        <v>-0.13430300000000001</v>
      </c>
      <c r="BJ12" s="1">
        <v>-0.11407200000000001</v>
      </c>
      <c r="BK12" s="1">
        <v>2.4819999999999901E-2</v>
      </c>
      <c r="BL12" s="1">
        <v>0.251358999999999</v>
      </c>
      <c r="BM12" s="1">
        <v>0.13536999999999899</v>
      </c>
      <c r="BN12" s="1">
        <v>1.0767000000000001E-2</v>
      </c>
      <c r="BO12" s="1">
        <v>-0.10891000000000001</v>
      </c>
      <c r="BP12" s="1">
        <v>0.15684999999999899</v>
      </c>
      <c r="BQ12" s="1">
        <v>-9.8584000000000005E-2</v>
      </c>
      <c r="BR12" s="1">
        <v>-0.29835400000000001</v>
      </c>
      <c r="BS12" s="1">
        <v>-1.7979999999999899E-3</v>
      </c>
      <c r="BT12" s="1">
        <v>6.3543000000000002E-2</v>
      </c>
      <c r="BU12" s="1">
        <v>0.108748999999999</v>
      </c>
      <c r="BV12" s="1">
        <v>1.7899999999999899E-2</v>
      </c>
      <c r="BW12" s="1">
        <v>-1.3990000000000001E-2</v>
      </c>
      <c r="BX12" s="1">
        <v>-0.103696999999999</v>
      </c>
      <c r="BY12" s="1">
        <v>-8.7575E-2</v>
      </c>
      <c r="BZ12" s="1">
        <v>-0.14482300000000001</v>
      </c>
      <c r="CA12" s="1">
        <v>-0.121376999999999</v>
      </c>
      <c r="CB12" s="1">
        <v>-5.0261E-2</v>
      </c>
      <c r="CC12" s="1">
        <v>0.23368700000000001</v>
      </c>
      <c r="CD12" s="1">
        <v>-7.3485999999999899E-2</v>
      </c>
      <c r="CE12" s="1">
        <v>-3.7446E-2</v>
      </c>
      <c r="CF12" s="1">
        <v>0.120715</v>
      </c>
      <c r="CG12" s="1">
        <v>-4.4428000000000002E-2</v>
      </c>
      <c r="CH12" s="1">
        <v>4.627E-3</v>
      </c>
      <c r="CI12" s="1">
        <v>-9.1148000000000007E-2</v>
      </c>
      <c r="CJ12" s="1">
        <v>-1.3499000000000001E-2</v>
      </c>
      <c r="CK12" s="1">
        <v>-6.3516000000000003E-2</v>
      </c>
      <c r="CL12" s="1">
        <v>5.1472999999999901E-2</v>
      </c>
    </row>
    <row r="13" spans="1:90" x14ac:dyDescent="0.3">
      <c r="A13" s="2">
        <v>10</v>
      </c>
      <c r="B13" s="2" t="s">
        <v>84</v>
      </c>
      <c r="C13" s="1">
        <v>0.26272400000000001</v>
      </c>
      <c r="D13" s="2">
        <v>10</v>
      </c>
      <c r="E13" s="1">
        <v>0.10166699999999899</v>
      </c>
      <c r="F13" s="1">
        <v>-0.14305399999999899</v>
      </c>
      <c r="G13" s="1">
        <v>0.61060300000000001</v>
      </c>
      <c r="H13" s="1">
        <v>-0.50873999999999897</v>
      </c>
      <c r="I13" s="1">
        <v>-0.29775299999999899</v>
      </c>
      <c r="J13" s="1">
        <v>-7.0448999999999901E-2</v>
      </c>
      <c r="K13" s="1">
        <v>-2.1431999999999899E-2</v>
      </c>
      <c r="L13" s="1">
        <v>4.49219999999999E-2</v>
      </c>
      <c r="M13" s="1">
        <v>8.8178999999999896E-2</v>
      </c>
      <c r="N13" s="1">
        <v>1</v>
      </c>
      <c r="O13" s="1">
        <v>2.1779999999999898E-3</v>
      </c>
      <c r="P13" s="1">
        <v>-0.11003400000000001</v>
      </c>
      <c r="Q13" s="1">
        <v>0.20956900000000001</v>
      </c>
      <c r="R13" s="1">
        <v>7.7819999999999903E-3</v>
      </c>
      <c r="S13" s="1">
        <v>-5.4817999999999902E-2</v>
      </c>
      <c r="T13" s="1">
        <v>-1.6112000000000001E-2</v>
      </c>
      <c r="U13" s="1">
        <v>0.313883999999999</v>
      </c>
      <c r="V13" s="1">
        <v>7.0680999999999897E-2</v>
      </c>
      <c r="W13" s="1">
        <v>0.115517999999999</v>
      </c>
      <c r="X13" s="1">
        <v>1.7878999999999898E-2</v>
      </c>
      <c r="Y13" s="1">
        <v>3.94269999999999E-2</v>
      </c>
      <c r="Z13" s="1">
        <v>5.11949999999999E-2</v>
      </c>
      <c r="AA13" s="1">
        <v>0.15193799999999899</v>
      </c>
      <c r="AB13" s="1">
        <v>-0.117157999999999</v>
      </c>
      <c r="AC13" s="1">
        <v>1.30189999999999E-2</v>
      </c>
      <c r="AD13" s="1">
        <v>-3.3312000000000001E-2</v>
      </c>
      <c r="AE13" s="1">
        <v>-0.12267</v>
      </c>
      <c r="AF13" s="1">
        <v>0.14074999999999899</v>
      </c>
      <c r="AG13" s="1">
        <v>-0.123578999999999</v>
      </c>
      <c r="AH13" s="1">
        <v>7.0013000000000006E-2</v>
      </c>
      <c r="AI13" s="1">
        <v>2.3928000000000001E-2</v>
      </c>
      <c r="AJ13" s="1">
        <v>9.2066999999999899E-2</v>
      </c>
      <c r="AK13" s="1">
        <v>5.7616000000000001E-2</v>
      </c>
      <c r="AL13" s="1">
        <v>-2.3928000000000001E-2</v>
      </c>
      <c r="AM13" s="1">
        <v>2.7715E-2</v>
      </c>
      <c r="AN13" s="1">
        <v>-9.5403000000000002E-2</v>
      </c>
      <c r="AO13" s="1">
        <v>0.18301200000000001</v>
      </c>
      <c r="AP13" s="1">
        <v>7.7429999999999902E-2</v>
      </c>
      <c r="AQ13" s="1">
        <v>4.0774999999999902E-2</v>
      </c>
      <c r="AR13" s="1">
        <v>-5.0643000000000001E-2</v>
      </c>
      <c r="AS13" s="1">
        <v>-7.9399999999999901E-2</v>
      </c>
      <c r="AT13" s="1">
        <v>-0.15928700000000001</v>
      </c>
      <c r="AU13" s="1">
        <v>-4.6901999999999902E-2</v>
      </c>
      <c r="AV13" s="1">
        <v>-0.100475999999999</v>
      </c>
      <c r="AW13" s="1">
        <v>0.124397999999999</v>
      </c>
      <c r="AX13" s="1">
        <v>0.17931800000000001</v>
      </c>
      <c r="AY13" s="1">
        <v>-0.12623799999999899</v>
      </c>
      <c r="AZ13" s="1">
        <v>0.108610999999999</v>
      </c>
      <c r="BA13" s="1">
        <v>0.16214899999999899</v>
      </c>
      <c r="BB13" s="1">
        <v>5.6070000000000002E-2</v>
      </c>
      <c r="BC13" s="1">
        <v>6.7712999999999898E-2</v>
      </c>
      <c r="BD13" s="1">
        <v>-6.3103999999999896E-2</v>
      </c>
      <c r="BE13" s="1">
        <v>8.7148000000000003E-2</v>
      </c>
      <c r="BF13" s="1">
        <v>1.7902000000000001E-2</v>
      </c>
      <c r="BG13" s="1">
        <v>3.3645000000000001E-2</v>
      </c>
      <c r="BH13" s="1">
        <v>-9.9631999999999901E-2</v>
      </c>
      <c r="BI13" s="1">
        <v>7.5782000000000002E-2</v>
      </c>
      <c r="BJ13" s="1">
        <v>0.110604999999999</v>
      </c>
      <c r="BK13" s="1">
        <v>0.14129700000000001</v>
      </c>
      <c r="BL13" s="1">
        <v>-0.105623999999999</v>
      </c>
      <c r="BM13" s="1">
        <v>5.8261E-2</v>
      </c>
      <c r="BN13" s="1">
        <v>-7.9223000000000002E-2</v>
      </c>
      <c r="BO13" s="1">
        <v>-9.3758999999999898E-2</v>
      </c>
      <c r="BP13" s="1">
        <v>7.7665999999999902E-2</v>
      </c>
      <c r="BQ13" s="1">
        <v>-0.10945000000000001</v>
      </c>
      <c r="BR13" s="1">
        <v>-5.1473999999999902E-2</v>
      </c>
      <c r="BS13" s="1">
        <v>-0.18773400000000001</v>
      </c>
      <c r="BT13" s="1">
        <v>-0.10172200000000001</v>
      </c>
      <c r="BU13" s="1">
        <v>1.7979999999999899E-2</v>
      </c>
      <c r="BV13" s="1">
        <v>0.111943</v>
      </c>
      <c r="BW13" s="1">
        <v>8.50999999999999E-4</v>
      </c>
      <c r="BX13" s="1">
        <v>-2.7949999999999899E-2</v>
      </c>
      <c r="BY13" s="1">
        <v>1.8683999999999899E-2</v>
      </c>
      <c r="BZ13" s="1">
        <v>8.7695999999999899E-2</v>
      </c>
      <c r="CA13" s="1">
        <v>0.136824</v>
      </c>
      <c r="CB13" s="1">
        <v>0.20394399999999899</v>
      </c>
      <c r="CC13" s="1">
        <v>9.6480000000000003E-3</v>
      </c>
      <c r="CD13" s="1">
        <v>-0.144374</v>
      </c>
      <c r="CE13" s="1">
        <v>0.25798399999999899</v>
      </c>
      <c r="CF13" s="1">
        <v>0.235118999999999</v>
      </c>
      <c r="CG13" s="1">
        <v>1.9956000000000002E-2</v>
      </c>
      <c r="CH13" s="1">
        <v>7.8332999999999903E-2</v>
      </c>
      <c r="CI13" s="1">
        <v>5.8107999999999903E-2</v>
      </c>
      <c r="CJ13" s="1">
        <v>4.99459999999999E-2</v>
      </c>
      <c r="CK13" s="1">
        <v>8.4238999999999897E-2</v>
      </c>
      <c r="CL13" s="1">
        <v>3.5079999999999899E-3</v>
      </c>
    </row>
    <row r="14" spans="1:90" x14ac:dyDescent="0.3">
      <c r="A14" s="2">
        <v>11</v>
      </c>
      <c r="B14" s="2" t="s">
        <v>85</v>
      </c>
      <c r="C14" s="1">
        <v>0.26235799999999898</v>
      </c>
      <c r="D14" s="2">
        <v>11</v>
      </c>
      <c r="E14" s="1">
        <v>-6.3021999999999898E-2</v>
      </c>
      <c r="F14" s="1">
        <v>-4.3831000000000002E-2</v>
      </c>
      <c r="G14" s="1">
        <v>-4.2038999999999903E-2</v>
      </c>
      <c r="H14" s="1">
        <v>-0.17525399999999899</v>
      </c>
      <c r="I14" s="1">
        <v>8.8531999999999902E-2</v>
      </c>
      <c r="J14" s="1">
        <v>-1.5796000000000001E-2</v>
      </c>
      <c r="K14" s="1">
        <v>-7.0513999999999896E-2</v>
      </c>
      <c r="L14" s="1">
        <v>-6.2469999999999901E-2</v>
      </c>
      <c r="M14" s="1">
        <v>-0.191748</v>
      </c>
      <c r="N14" s="1">
        <v>2.1779999999999898E-3</v>
      </c>
      <c r="O14" s="1">
        <v>1</v>
      </c>
      <c r="P14" s="1">
        <v>0.77039000000000002</v>
      </c>
      <c r="Q14" s="1">
        <v>5.4449999999999901E-2</v>
      </c>
      <c r="R14" s="1">
        <v>-0.115380999999999</v>
      </c>
      <c r="S14" s="1">
        <v>2.4937000000000001E-2</v>
      </c>
      <c r="T14" s="1">
        <v>6.8224999999999897E-2</v>
      </c>
      <c r="U14" s="1">
        <v>0.180365999999999</v>
      </c>
      <c r="V14" s="1">
        <v>8.7101999999999902E-2</v>
      </c>
      <c r="W14" s="1">
        <v>-6.36489999999999E-2</v>
      </c>
      <c r="X14" s="1">
        <v>-4.9929000000000001E-2</v>
      </c>
      <c r="Y14" s="1">
        <v>-0.118871</v>
      </c>
      <c r="Z14" s="1">
        <v>-7.6398999999999898E-2</v>
      </c>
      <c r="AA14" s="1">
        <v>7.7727000000000004E-2</v>
      </c>
      <c r="AB14" s="1">
        <v>8.4339999999999901E-2</v>
      </c>
      <c r="AC14" s="1">
        <v>0.16329099999999899</v>
      </c>
      <c r="AD14" s="1">
        <v>1.9928999999999902E-2</v>
      </c>
      <c r="AE14" s="1">
        <v>7.1317000000000005E-2</v>
      </c>
      <c r="AF14" s="1">
        <v>0.146785999999999</v>
      </c>
      <c r="AG14" s="1">
        <v>1.7354000000000001E-2</v>
      </c>
      <c r="AH14" s="1">
        <v>-0.2258</v>
      </c>
      <c r="AI14" s="1">
        <v>0.12213300000000001</v>
      </c>
      <c r="AJ14" s="1">
        <v>0.150752999999999</v>
      </c>
      <c r="AK14" s="1">
        <v>0.21179600000000001</v>
      </c>
      <c r="AL14" s="1">
        <v>9.4361E-2</v>
      </c>
      <c r="AM14" s="1">
        <v>0.45280199999999898</v>
      </c>
      <c r="AN14" s="1">
        <v>0.13782800000000001</v>
      </c>
      <c r="AO14" s="1">
        <v>-0.17774300000000001</v>
      </c>
      <c r="AP14" s="1">
        <v>-0.14637</v>
      </c>
      <c r="AQ14" s="1">
        <v>-5.4237E-2</v>
      </c>
      <c r="AR14" s="1">
        <v>4.9982999999999903E-2</v>
      </c>
      <c r="AS14" s="1">
        <v>-6.05199999999999E-2</v>
      </c>
      <c r="AT14" s="1">
        <v>2.0317000000000002E-2</v>
      </c>
      <c r="AU14" s="1">
        <v>0.189771999999999</v>
      </c>
      <c r="AV14" s="1">
        <v>0.228599999999999</v>
      </c>
      <c r="AW14" s="1">
        <v>1.1469E-2</v>
      </c>
      <c r="AX14" s="1">
        <v>-0.321292999999999</v>
      </c>
      <c r="AY14" s="1">
        <v>-0.194858</v>
      </c>
      <c r="AZ14" s="1">
        <v>-7.0043999999999898E-2</v>
      </c>
      <c r="BA14" s="1">
        <v>-0.14305699999999899</v>
      </c>
      <c r="BB14" s="1">
        <v>6.2116999999999901E-2</v>
      </c>
      <c r="BC14" s="1">
        <v>0.10362</v>
      </c>
      <c r="BD14" s="1">
        <v>0.186385999999999</v>
      </c>
      <c r="BE14" s="1">
        <v>0.227379999999999</v>
      </c>
      <c r="BF14" s="1">
        <v>0.17263400000000001</v>
      </c>
      <c r="BG14" s="1">
        <v>7.2353000000000001E-2</v>
      </c>
      <c r="BH14" s="1">
        <v>0.15862000000000001</v>
      </c>
      <c r="BI14" s="1">
        <v>6.2875E-2</v>
      </c>
      <c r="BJ14" s="1">
        <v>-4.2428E-2</v>
      </c>
      <c r="BK14" s="1">
        <v>0.17408100000000001</v>
      </c>
      <c r="BL14" s="1">
        <v>6.0899999999999904E-3</v>
      </c>
      <c r="BM14" s="1">
        <v>-0.44540099999999899</v>
      </c>
      <c r="BN14" s="1">
        <v>-0.17766299999999899</v>
      </c>
      <c r="BO14" s="1">
        <v>-0.21696399999999899</v>
      </c>
      <c r="BP14" s="1">
        <v>-0.19608</v>
      </c>
      <c r="BQ14" s="1">
        <v>-0.36817299999999897</v>
      </c>
      <c r="BR14" s="1">
        <v>-0.21260999999999899</v>
      </c>
      <c r="BS14" s="1">
        <v>-0.15365300000000001</v>
      </c>
      <c r="BT14" s="1">
        <v>-0.26972200000000002</v>
      </c>
      <c r="BU14" s="1">
        <v>-0.31667400000000001</v>
      </c>
      <c r="BV14" s="1">
        <v>-6.1333999999999902E-2</v>
      </c>
      <c r="BW14" s="1">
        <v>9.7115000000000007E-2</v>
      </c>
      <c r="BX14" s="1">
        <v>-8.5237999999999897E-2</v>
      </c>
      <c r="BY14" s="1">
        <v>-0.21115700000000001</v>
      </c>
      <c r="BZ14" s="1">
        <v>-0.25412499999999899</v>
      </c>
      <c r="CA14" s="1">
        <v>-0.24623200000000001</v>
      </c>
      <c r="CB14" s="1">
        <v>-0.153389999999999</v>
      </c>
      <c r="CC14" s="1">
        <v>-8.3279000000000006E-2</v>
      </c>
      <c r="CD14" s="1">
        <v>-9.3893000000000004E-2</v>
      </c>
      <c r="CE14" s="1">
        <v>-0.139353</v>
      </c>
      <c r="CF14" s="1">
        <v>0.25869999999999899</v>
      </c>
      <c r="CG14" s="1">
        <v>-7.54859999999999E-2</v>
      </c>
      <c r="CH14" s="1">
        <v>-0.192802</v>
      </c>
      <c r="CI14" s="1">
        <v>-0.20449000000000001</v>
      </c>
      <c r="CJ14" s="1">
        <v>-5.8049000000000003E-2</v>
      </c>
      <c r="CK14" s="1">
        <v>-0.23568</v>
      </c>
      <c r="CL14" s="1">
        <v>-2.1871000000000002E-2</v>
      </c>
    </row>
    <row r="15" spans="1:90" x14ac:dyDescent="0.3">
      <c r="A15" s="2">
        <v>12</v>
      </c>
      <c r="B15" s="2" t="s">
        <v>86</v>
      </c>
      <c r="C15" s="1">
        <v>0.31191400000000002</v>
      </c>
      <c r="D15" s="2">
        <v>12</v>
      </c>
      <c r="E15" s="1">
        <v>-0.10435700000000001</v>
      </c>
      <c r="F15" s="1">
        <v>-8.1119999999999901E-2</v>
      </c>
      <c r="G15" s="1">
        <v>-0.100454</v>
      </c>
      <c r="H15" s="1">
        <v>-0.17368800000000001</v>
      </c>
      <c r="I15" s="1">
        <v>4.7132E-2</v>
      </c>
      <c r="J15" s="1">
        <v>4.6503000000000003E-2</v>
      </c>
      <c r="K15" s="1">
        <v>-1.9869000000000001E-2</v>
      </c>
      <c r="L15" s="1">
        <v>-7.0699999999999902E-2</v>
      </c>
      <c r="M15" s="1">
        <v>-0.18459200000000001</v>
      </c>
      <c r="N15" s="1">
        <v>-0.11003400000000001</v>
      </c>
      <c r="O15" s="1">
        <v>0.77039000000000002</v>
      </c>
      <c r="P15" s="1">
        <v>1</v>
      </c>
      <c r="Q15" s="1">
        <v>-3.9515000000000002E-2</v>
      </c>
      <c r="R15" s="1">
        <v>-0.15207799999999899</v>
      </c>
      <c r="S15" s="1">
        <v>-1.5499000000000001E-2</v>
      </c>
      <c r="T15" s="1">
        <v>-4.4970000000000001E-3</v>
      </c>
      <c r="U15" s="1">
        <v>0.17916199999999899</v>
      </c>
      <c r="V15" s="1">
        <v>0.13794799999999899</v>
      </c>
      <c r="W15" s="1">
        <v>-0.17881900000000001</v>
      </c>
      <c r="X15" s="1">
        <v>-8.04259999999999E-2</v>
      </c>
      <c r="Y15" s="1">
        <v>-0.20875299999999899</v>
      </c>
      <c r="Z15" s="1">
        <v>-0.15182799999999899</v>
      </c>
      <c r="AA15" s="1">
        <v>6.4740000000000006E-2</v>
      </c>
      <c r="AB15" s="1">
        <v>1.0349000000000001E-2</v>
      </c>
      <c r="AC15" s="1">
        <v>0.15564</v>
      </c>
      <c r="AD15" s="1">
        <v>-1.22999999999999E-3</v>
      </c>
      <c r="AE15" s="1">
        <v>-1.1159000000000001E-2</v>
      </c>
      <c r="AF15" s="1">
        <v>3.12889999999999E-2</v>
      </c>
      <c r="AG15" s="1">
        <v>-0.106663999999999</v>
      </c>
      <c r="AH15" s="1">
        <v>-0.395928</v>
      </c>
      <c r="AI15" s="1">
        <v>-2.5292999999999899E-2</v>
      </c>
      <c r="AJ15" s="1">
        <v>-3.6357E-2</v>
      </c>
      <c r="AK15" s="1">
        <v>1.4400000000000001E-3</v>
      </c>
      <c r="AL15" s="1">
        <v>0.21934600000000001</v>
      </c>
      <c r="AM15" s="1">
        <v>0.34851900000000002</v>
      </c>
      <c r="AN15" s="1">
        <v>0.191490999999999</v>
      </c>
      <c r="AO15" s="1">
        <v>-0.224691</v>
      </c>
      <c r="AP15" s="1">
        <v>-0.22503500000000001</v>
      </c>
      <c r="AQ15" s="1">
        <v>-0.16436999999999899</v>
      </c>
      <c r="AR15" s="1">
        <v>-9.5110000000000004E-3</v>
      </c>
      <c r="AS15" s="1">
        <v>-0.103543999999999</v>
      </c>
      <c r="AT15" s="1">
        <v>-1.4831999999999901E-2</v>
      </c>
      <c r="AU15" s="1">
        <v>3.6251999999999902E-2</v>
      </c>
      <c r="AV15" s="1">
        <v>0.15748100000000001</v>
      </c>
      <c r="AW15" s="1">
        <v>-8.5134000000000001E-2</v>
      </c>
      <c r="AX15" s="1">
        <v>-0.28532999999999897</v>
      </c>
      <c r="AY15" s="1">
        <v>-0.110118999999999</v>
      </c>
      <c r="AZ15" s="1">
        <v>8.2869999999999906E-3</v>
      </c>
      <c r="BA15" s="1">
        <v>-0.236431</v>
      </c>
      <c r="BB15" s="1">
        <v>-2.0534E-2</v>
      </c>
      <c r="BC15" s="1">
        <v>2.8296999999999899E-2</v>
      </c>
      <c r="BD15" s="1">
        <v>0.130718</v>
      </c>
      <c r="BE15" s="1">
        <v>0.19336800000000001</v>
      </c>
      <c r="BF15" s="1">
        <v>4.1612000000000003E-2</v>
      </c>
      <c r="BG15" s="1">
        <v>-3.13299999999999E-2</v>
      </c>
      <c r="BH15" s="1">
        <v>7.2724999999999901E-2</v>
      </c>
      <c r="BI15" s="1">
        <v>1.5438E-2</v>
      </c>
      <c r="BJ15" s="1">
        <v>-0.17250499999999899</v>
      </c>
      <c r="BK15" s="1">
        <v>0.130272999999999</v>
      </c>
      <c r="BL15" s="1">
        <v>0.109598</v>
      </c>
      <c r="BM15" s="1">
        <v>-0.29401300000000002</v>
      </c>
      <c r="BN15" s="1">
        <v>-1.2784999999999901E-2</v>
      </c>
      <c r="BO15" s="1">
        <v>-0.10351200000000001</v>
      </c>
      <c r="BP15" s="1">
        <v>-0.10291599999999899</v>
      </c>
      <c r="BQ15" s="1">
        <v>-9.3229000000000006E-2</v>
      </c>
      <c r="BR15" s="1">
        <v>0.13003999999999899</v>
      </c>
      <c r="BS15" s="1">
        <v>0.106493</v>
      </c>
      <c r="BT15" s="1">
        <v>-6.6656000000000007E-2</v>
      </c>
      <c r="BU15" s="1">
        <v>-0.13642699999999899</v>
      </c>
      <c r="BV15" s="1">
        <v>7.5372999999999898E-2</v>
      </c>
      <c r="BW15" s="1">
        <v>0.17761099999999899</v>
      </c>
      <c r="BX15" s="1">
        <v>-1.2408999999999899E-2</v>
      </c>
      <c r="BY15" s="1">
        <v>-0.11139400000000001</v>
      </c>
      <c r="BZ15" s="1">
        <v>-7.2329000000000004E-2</v>
      </c>
      <c r="CA15" s="1">
        <v>-4.4052000000000001E-2</v>
      </c>
      <c r="CB15" s="1">
        <v>6.9030000000000003E-3</v>
      </c>
      <c r="CC15" s="1">
        <v>8.6323999999999901E-2</v>
      </c>
      <c r="CD15" s="1">
        <v>0.27102799999999899</v>
      </c>
      <c r="CE15" s="1">
        <v>-6.4559000000000005E-2</v>
      </c>
      <c r="CF15" s="1">
        <v>0.30134300000000003</v>
      </c>
      <c r="CG15" s="1">
        <v>2.5039999999999899E-2</v>
      </c>
      <c r="CH15" s="1">
        <v>2.3991999999999899E-2</v>
      </c>
      <c r="CI15" s="1">
        <v>-1.9671000000000001E-2</v>
      </c>
      <c r="CJ15" s="1">
        <v>9.3681E-2</v>
      </c>
      <c r="CK15" s="1">
        <v>-3.0333999999999899E-2</v>
      </c>
      <c r="CL15" s="1">
        <v>0.107427999999999</v>
      </c>
    </row>
    <row r="16" spans="1:90" x14ac:dyDescent="0.3">
      <c r="A16" s="2">
        <v>13</v>
      </c>
      <c r="B16" s="2" t="s">
        <v>2</v>
      </c>
      <c r="C16" s="1">
        <v>0.20427999999999899</v>
      </c>
      <c r="D16" s="2">
        <v>13</v>
      </c>
      <c r="E16" s="1">
        <v>0.140795</v>
      </c>
      <c r="F16" s="1">
        <v>-0.15107699999999899</v>
      </c>
      <c r="G16" s="1">
        <v>0.12992799999999899</v>
      </c>
      <c r="H16" s="1">
        <v>-9.6709000000000003E-2</v>
      </c>
      <c r="I16" s="1">
        <v>-2.5725999999999902E-2</v>
      </c>
      <c r="J16" s="1">
        <v>6.3905000000000003E-2</v>
      </c>
      <c r="K16" s="1">
        <v>0.13747999999999899</v>
      </c>
      <c r="L16" s="1">
        <v>-3.2128999999999901E-2</v>
      </c>
      <c r="M16" s="1">
        <v>-0.32403900000000002</v>
      </c>
      <c r="N16" s="1">
        <v>0.20956900000000001</v>
      </c>
      <c r="O16" s="1">
        <v>5.4449999999999901E-2</v>
      </c>
      <c r="P16" s="1">
        <v>-3.9515000000000002E-2</v>
      </c>
      <c r="Q16" s="1">
        <v>1</v>
      </c>
      <c r="R16" s="1">
        <v>0.23594200000000001</v>
      </c>
      <c r="S16" s="1">
        <v>0.44455899999999898</v>
      </c>
      <c r="T16" s="1">
        <v>0.56165100000000001</v>
      </c>
      <c r="U16" s="1">
        <v>0.222823999999999</v>
      </c>
      <c r="V16" s="1">
        <v>0.186469999999999</v>
      </c>
      <c r="W16" s="1">
        <v>0.31911</v>
      </c>
      <c r="X16" s="1">
        <v>0.145954</v>
      </c>
      <c r="Y16" s="1">
        <v>6.1478999999999902E-2</v>
      </c>
      <c r="Z16" s="1">
        <v>0.115713999999999</v>
      </c>
      <c r="AA16" s="1">
        <v>8.1038999999999903E-2</v>
      </c>
      <c r="AB16" s="1">
        <v>2.6703999999999901E-2</v>
      </c>
      <c r="AC16" s="1">
        <v>-0.119922</v>
      </c>
      <c r="AD16" s="1">
        <v>-0.23946999999999899</v>
      </c>
      <c r="AE16" s="1">
        <v>-6.5949999999999898E-2</v>
      </c>
      <c r="AF16" s="1">
        <v>5.0706000000000001E-2</v>
      </c>
      <c r="AG16" s="1">
        <v>-5.6328000000000003E-2</v>
      </c>
      <c r="AH16" s="1">
        <v>9.44549999999999E-2</v>
      </c>
      <c r="AI16" s="1">
        <v>-8.4834999999999897E-2</v>
      </c>
      <c r="AJ16" s="1">
        <v>-3.0963000000000001E-2</v>
      </c>
      <c r="AK16" s="1">
        <v>-9.1015999999999903E-2</v>
      </c>
      <c r="AL16" s="1">
        <v>0.24002399999999899</v>
      </c>
      <c r="AM16" s="1">
        <v>-0.114915</v>
      </c>
      <c r="AN16" s="1">
        <v>-0.25502200000000003</v>
      </c>
      <c r="AO16" s="1">
        <v>0.29517500000000002</v>
      </c>
      <c r="AP16" s="1">
        <v>0.33912700000000001</v>
      </c>
      <c r="AQ16" s="1">
        <v>0.115786</v>
      </c>
      <c r="AR16" s="1">
        <v>0.19120799999999899</v>
      </c>
      <c r="AS16" s="1">
        <v>-0.115172999999999</v>
      </c>
      <c r="AT16" s="1">
        <v>7.6610999999999901E-2</v>
      </c>
      <c r="AU16" s="1">
        <v>-9.5363000000000003E-2</v>
      </c>
      <c r="AV16" s="1">
        <v>-0.27650999999999898</v>
      </c>
      <c r="AW16" s="1">
        <v>0.25932899999999898</v>
      </c>
      <c r="AX16" s="1">
        <v>6.8459999999999896E-2</v>
      </c>
      <c r="AY16" s="1">
        <v>-0.129521999999999</v>
      </c>
      <c r="AZ16" s="1">
        <v>-0.41469400000000001</v>
      </c>
      <c r="BA16" s="1">
        <v>-0.195380999999999</v>
      </c>
      <c r="BB16" s="1">
        <v>9.2479999999999906E-3</v>
      </c>
      <c r="BC16" s="1">
        <v>-0.19284200000000001</v>
      </c>
      <c r="BD16" s="1">
        <v>-0.405911999999999</v>
      </c>
      <c r="BE16" s="1">
        <v>0.26607700000000001</v>
      </c>
      <c r="BF16" s="1">
        <v>0.16949500000000001</v>
      </c>
      <c r="BG16" s="1">
        <v>5.0072999999999902E-2</v>
      </c>
      <c r="BH16" s="1">
        <v>-8.3479999999999902E-2</v>
      </c>
      <c r="BI16" s="1">
        <v>-7.5000000000000002E-4</v>
      </c>
      <c r="BJ16" s="1">
        <v>1.2888E-2</v>
      </c>
      <c r="BK16" s="1">
        <v>-0.29521900000000001</v>
      </c>
      <c r="BL16" s="1">
        <v>-0.21523100000000001</v>
      </c>
      <c r="BM16" s="1">
        <v>-6.9196999999999897E-2</v>
      </c>
      <c r="BN16" s="1">
        <v>-0.17610899999999899</v>
      </c>
      <c r="BO16" s="1">
        <v>-0.32675300000000002</v>
      </c>
      <c r="BP16" s="1">
        <v>-0.17558499999999899</v>
      </c>
      <c r="BQ16" s="1">
        <v>-0.100449999999999</v>
      </c>
      <c r="BR16" s="1">
        <v>5.2170000000000003E-3</v>
      </c>
      <c r="BS16" s="1">
        <v>-0.27016200000000001</v>
      </c>
      <c r="BT16" s="1">
        <v>-0.23194600000000001</v>
      </c>
      <c r="BU16" s="1">
        <v>-0.308750999999999</v>
      </c>
      <c r="BV16" s="1">
        <v>-0.425265</v>
      </c>
      <c r="BW16" s="1">
        <v>-0.38241700000000001</v>
      </c>
      <c r="BX16" s="1">
        <v>-0.24052200000000001</v>
      </c>
      <c r="BY16" s="1">
        <v>-0.134376999999999</v>
      </c>
      <c r="BZ16" s="1">
        <v>-0.121858999999999</v>
      </c>
      <c r="CA16" s="1">
        <v>-0.14674499999999899</v>
      </c>
      <c r="CB16" s="1">
        <v>-0.126059</v>
      </c>
      <c r="CC16" s="1">
        <v>-0.10223599999999899</v>
      </c>
      <c r="CD16" s="1">
        <v>-0.137133</v>
      </c>
      <c r="CE16" s="1">
        <v>-0.25350699999999898</v>
      </c>
      <c r="CF16" s="1">
        <v>-7.5108999999999898E-2</v>
      </c>
      <c r="CG16" s="1">
        <v>-8.2614999999999897E-2</v>
      </c>
      <c r="CH16" s="1">
        <v>-0.27568100000000001</v>
      </c>
      <c r="CI16" s="1">
        <v>-0.185363</v>
      </c>
      <c r="CJ16" s="1">
        <v>-4.3765999999999902E-2</v>
      </c>
      <c r="CK16" s="1">
        <v>-0.24998500000000001</v>
      </c>
      <c r="CL16" s="1">
        <v>-0.22844600000000001</v>
      </c>
    </row>
    <row r="17" spans="1:90" x14ac:dyDescent="0.3">
      <c r="A17" s="2">
        <v>14</v>
      </c>
      <c r="B17" s="2" t="s">
        <v>3</v>
      </c>
      <c r="C17" s="1">
        <v>0.292903999999999</v>
      </c>
      <c r="D17" s="2">
        <v>14</v>
      </c>
      <c r="E17" s="1">
        <v>-3.9050000000000001E-3</v>
      </c>
      <c r="F17" s="1">
        <v>-3.21839999999999E-2</v>
      </c>
      <c r="G17" s="1">
        <v>-9.4195000000000001E-2</v>
      </c>
      <c r="H17" s="1">
        <v>-0.154970999999999</v>
      </c>
      <c r="I17" s="1">
        <v>2.3196999999999902E-2</v>
      </c>
      <c r="J17" s="1">
        <v>1.2368999999999899E-2</v>
      </c>
      <c r="K17" s="1">
        <v>-0.11298999999999899</v>
      </c>
      <c r="L17" s="1">
        <v>0.120526999999999</v>
      </c>
      <c r="M17" s="1">
        <v>-0.237508999999999</v>
      </c>
      <c r="N17" s="1">
        <v>7.7819999999999903E-3</v>
      </c>
      <c r="O17" s="1">
        <v>-0.115380999999999</v>
      </c>
      <c r="P17" s="1">
        <v>-0.15207799999999899</v>
      </c>
      <c r="Q17" s="1">
        <v>0.23594200000000001</v>
      </c>
      <c r="R17" s="1">
        <v>1</v>
      </c>
      <c r="S17" s="1">
        <v>0.289434999999999</v>
      </c>
      <c r="T17" s="1">
        <v>2.9256999999999901E-2</v>
      </c>
      <c r="U17" s="1">
        <v>0.44757000000000002</v>
      </c>
      <c r="V17" s="1">
        <v>0.19225500000000001</v>
      </c>
      <c r="W17" s="1">
        <v>0.21581800000000001</v>
      </c>
      <c r="X17" s="1">
        <v>0.13681199999999899</v>
      </c>
      <c r="Y17" s="1">
        <v>0.27240700000000001</v>
      </c>
      <c r="Z17" s="1">
        <v>0.14428099999999899</v>
      </c>
      <c r="AA17" s="1">
        <v>0.109025999999999</v>
      </c>
      <c r="AB17" s="1">
        <v>2.3085000000000001E-2</v>
      </c>
      <c r="AC17" s="1">
        <v>-0.14978900000000001</v>
      </c>
      <c r="AD17" s="1">
        <v>1.6095999999999899E-2</v>
      </c>
      <c r="AE17" s="1">
        <v>-7.94E-4</v>
      </c>
      <c r="AF17" s="1">
        <v>0.108727</v>
      </c>
      <c r="AG17" s="1">
        <v>5.8193000000000002E-2</v>
      </c>
      <c r="AH17" s="1">
        <v>-1.2779E-2</v>
      </c>
      <c r="AI17" s="1">
        <v>-6.2163000000000003E-2</v>
      </c>
      <c r="AJ17" s="1">
        <v>-0.14410500000000001</v>
      </c>
      <c r="AK17" s="1">
        <v>-3.4819000000000003E-2</v>
      </c>
      <c r="AL17" s="1">
        <v>5.5132E-2</v>
      </c>
      <c r="AM17" s="1">
        <v>3.9220999999999902E-2</v>
      </c>
      <c r="AN17" s="1">
        <v>-0.16630400000000001</v>
      </c>
      <c r="AO17" s="1">
        <v>0.16480300000000001</v>
      </c>
      <c r="AP17" s="1">
        <v>0.33682800000000002</v>
      </c>
      <c r="AQ17" s="1">
        <v>0.18992000000000001</v>
      </c>
      <c r="AR17" s="1">
        <v>0.24021400000000001</v>
      </c>
      <c r="AS17" s="1">
        <v>4.2346000000000002E-2</v>
      </c>
      <c r="AT17" s="1">
        <v>-4.6939000000000002E-2</v>
      </c>
      <c r="AU17" s="1">
        <v>-9.1200000000000003E-2</v>
      </c>
      <c r="AV17" s="1">
        <v>-3.44389999999999E-2</v>
      </c>
      <c r="AW17" s="1">
        <v>0.29788100000000001</v>
      </c>
      <c r="AX17" s="1">
        <v>-8.4823999999999899E-2</v>
      </c>
      <c r="AY17" s="1">
        <v>-2.7190000000000001E-3</v>
      </c>
      <c r="AZ17" s="1">
        <v>-0.186027999999999</v>
      </c>
      <c r="BA17" s="1">
        <v>6.9509999999999902E-3</v>
      </c>
      <c r="BB17" s="1">
        <v>1.9367999999999899E-2</v>
      </c>
      <c r="BC17" s="1">
        <v>-0.23966599999999899</v>
      </c>
      <c r="BD17" s="1">
        <v>-0.31676500000000002</v>
      </c>
      <c r="BE17" s="1">
        <v>0.47509200000000001</v>
      </c>
      <c r="BF17" s="1">
        <v>0.27144299999999899</v>
      </c>
      <c r="BG17" s="1">
        <v>0.325129</v>
      </c>
      <c r="BH17" s="1">
        <v>0.266154</v>
      </c>
      <c r="BI17" s="1">
        <v>0.27143299999999898</v>
      </c>
      <c r="BJ17" s="1">
        <v>0.26358100000000001</v>
      </c>
      <c r="BK17" s="1">
        <v>-1.0399999999999901E-2</v>
      </c>
      <c r="BL17" s="1">
        <v>-0.16606099999999899</v>
      </c>
      <c r="BM17" s="1">
        <v>0.110563999999999</v>
      </c>
      <c r="BN17" s="1">
        <v>-6.0361999999999902E-2</v>
      </c>
      <c r="BO17" s="1">
        <v>3.5680000000000003E-2</v>
      </c>
      <c r="BP17" s="1">
        <v>0.16553100000000001</v>
      </c>
      <c r="BQ17" s="1">
        <v>2.2897000000000001E-2</v>
      </c>
      <c r="BR17" s="1">
        <v>-1.7812000000000001E-2</v>
      </c>
      <c r="BS17" s="1">
        <v>-6.8398E-2</v>
      </c>
      <c r="BT17" s="1">
        <v>1.2489999999999899E-3</v>
      </c>
      <c r="BU17" s="1">
        <v>-0.109796</v>
      </c>
      <c r="BV17" s="1">
        <v>-0.355708999999999</v>
      </c>
      <c r="BW17" s="1">
        <v>-0.26772600000000002</v>
      </c>
      <c r="BX17" s="1">
        <v>-0.23580699999999899</v>
      </c>
      <c r="BY17" s="1">
        <v>-0.218195</v>
      </c>
      <c r="BZ17" s="1">
        <v>-0.218055999999999</v>
      </c>
      <c r="CA17" s="1">
        <v>-0.16100500000000001</v>
      </c>
      <c r="CB17" s="1">
        <v>-0.20585500000000001</v>
      </c>
      <c r="CC17" s="1">
        <v>-0.19433700000000001</v>
      </c>
      <c r="CD17" s="1">
        <v>-0.100843</v>
      </c>
      <c r="CE17" s="1">
        <v>-0.16983599999999899</v>
      </c>
      <c r="CF17" s="1">
        <v>-0.11089</v>
      </c>
      <c r="CG17" s="1">
        <v>-0.210726999999999</v>
      </c>
      <c r="CH17" s="1">
        <v>-0.30354100000000001</v>
      </c>
      <c r="CI17" s="1">
        <v>-0.31600899999999899</v>
      </c>
      <c r="CJ17" s="1">
        <v>-0.22849800000000001</v>
      </c>
      <c r="CK17" s="1">
        <v>-0.240786</v>
      </c>
      <c r="CL17" s="1">
        <v>-9.3504000000000004E-2</v>
      </c>
    </row>
    <row r="18" spans="1:90" x14ac:dyDescent="0.3">
      <c r="A18" s="2">
        <v>15</v>
      </c>
      <c r="B18" s="2" t="s">
        <v>4</v>
      </c>
      <c r="C18" s="1">
        <v>0.193024</v>
      </c>
      <c r="D18" s="2">
        <v>15</v>
      </c>
      <c r="E18" s="1">
        <v>-4.3841999999999902E-2</v>
      </c>
      <c r="F18" s="1">
        <v>7.9952999999999899E-2</v>
      </c>
      <c r="G18" s="1">
        <v>-0.19833999999999899</v>
      </c>
      <c r="H18" s="1">
        <v>4.3354999999999901E-2</v>
      </c>
      <c r="I18" s="1">
        <v>0.24285599999999899</v>
      </c>
      <c r="J18" s="1">
        <v>0.22378100000000001</v>
      </c>
      <c r="K18" s="1">
        <v>1.7712999999999899E-2</v>
      </c>
      <c r="L18" s="1">
        <v>-4.8014000000000001E-2</v>
      </c>
      <c r="M18" s="1">
        <v>-7.1834999999999899E-2</v>
      </c>
      <c r="N18" s="1">
        <v>-5.4817999999999902E-2</v>
      </c>
      <c r="O18" s="1">
        <v>2.4937000000000001E-2</v>
      </c>
      <c r="P18" s="1">
        <v>-1.5499000000000001E-2</v>
      </c>
      <c r="Q18" s="1">
        <v>0.44455899999999898</v>
      </c>
      <c r="R18" s="1">
        <v>0.289434999999999</v>
      </c>
      <c r="S18" s="1">
        <v>1</v>
      </c>
      <c r="T18" s="1">
        <v>0.161298999999999</v>
      </c>
      <c r="U18" s="1">
        <v>2.3653E-2</v>
      </c>
      <c r="V18" s="1">
        <v>-1.1714999999999901E-2</v>
      </c>
      <c r="W18" s="1">
        <v>0.32024900000000001</v>
      </c>
      <c r="X18" s="1">
        <v>0.18417600000000001</v>
      </c>
      <c r="Y18" s="1">
        <v>0.347851999999999</v>
      </c>
      <c r="Z18" s="1">
        <v>6.6224000000000005E-2</v>
      </c>
      <c r="AA18" s="1">
        <v>0.194471</v>
      </c>
      <c r="AB18" s="1">
        <v>3.6455000000000001E-2</v>
      </c>
      <c r="AC18" s="1">
        <v>-0.37703300000000001</v>
      </c>
      <c r="AD18" s="1">
        <v>7.1000000000000005E-5</v>
      </c>
      <c r="AE18" s="1">
        <v>3.8797999999999902E-2</v>
      </c>
      <c r="AF18" s="1">
        <v>-0.114858</v>
      </c>
      <c r="AG18" s="1">
        <v>-0.24123900000000001</v>
      </c>
      <c r="AH18" s="1">
        <v>-0.177874</v>
      </c>
      <c r="AI18" s="1">
        <v>-0.25404900000000002</v>
      </c>
      <c r="AJ18" s="1">
        <v>-0.46922799999999898</v>
      </c>
      <c r="AK18" s="1">
        <v>-0.52825299999999897</v>
      </c>
      <c r="AL18" s="1">
        <v>-9.6200000000000001E-3</v>
      </c>
      <c r="AM18" s="1">
        <v>4.9301999999999901E-2</v>
      </c>
      <c r="AN18" s="1">
        <v>-0.23979200000000001</v>
      </c>
      <c r="AO18" s="1">
        <v>0.23543600000000001</v>
      </c>
      <c r="AP18" s="1">
        <v>0.740030999999999</v>
      </c>
      <c r="AQ18" s="1">
        <v>5.0046E-2</v>
      </c>
      <c r="AR18" s="1">
        <v>0.195047999999999</v>
      </c>
      <c r="AS18" s="1">
        <v>-6.0090999999999901E-2</v>
      </c>
      <c r="AT18" s="1">
        <v>-0.26506299999999899</v>
      </c>
      <c r="AU18" s="1">
        <v>-0.262763999999999</v>
      </c>
      <c r="AV18" s="1">
        <v>-0.24613199999999899</v>
      </c>
      <c r="AW18" s="1">
        <v>0.208623</v>
      </c>
      <c r="AX18" s="1">
        <v>6.8196999999999897E-2</v>
      </c>
      <c r="AY18" s="1">
        <v>7.3692999999999897E-2</v>
      </c>
      <c r="AZ18" s="1">
        <v>-0.25193300000000002</v>
      </c>
      <c r="BA18" s="1">
        <v>-3.5146999999999901E-2</v>
      </c>
      <c r="BB18" s="1">
        <v>8.5450999999999902E-2</v>
      </c>
      <c r="BC18" s="1">
        <v>-7.1458999999999898E-2</v>
      </c>
      <c r="BD18" s="1">
        <v>-0.27302799999999899</v>
      </c>
      <c r="BE18" s="1">
        <v>0.133941</v>
      </c>
      <c r="BF18" s="1">
        <v>0.11409999999999899</v>
      </c>
      <c r="BG18" s="1">
        <v>-0.102468</v>
      </c>
      <c r="BH18" s="1">
        <v>0.195685999999999</v>
      </c>
      <c r="BI18" s="1">
        <v>5.09929999999999E-2</v>
      </c>
      <c r="BJ18" s="1">
        <v>9.7000000000000003E-3</v>
      </c>
      <c r="BK18" s="1">
        <v>-0.23075699999999899</v>
      </c>
      <c r="BL18" s="1">
        <v>-0.13863700000000001</v>
      </c>
      <c r="BM18" s="1">
        <v>-0.163709999999999</v>
      </c>
      <c r="BN18" s="1">
        <v>-5.5363000000000002E-2</v>
      </c>
      <c r="BO18" s="1">
        <v>5.9579999999999902E-3</v>
      </c>
      <c r="BP18" s="1">
        <v>-8.8526999999999897E-2</v>
      </c>
      <c r="BQ18" s="1">
        <v>0.17891099999999899</v>
      </c>
      <c r="BR18" s="1">
        <v>0.15715199999999899</v>
      </c>
      <c r="BS18" s="1">
        <v>-4.1918999999999901E-2</v>
      </c>
      <c r="BT18" s="1">
        <v>-0.15396000000000001</v>
      </c>
      <c r="BU18" s="1">
        <v>-0.191053</v>
      </c>
      <c r="BV18" s="1">
        <v>-0.221686999999999</v>
      </c>
      <c r="BW18" s="1">
        <v>-0.164403999999999</v>
      </c>
      <c r="BX18" s="1">
        <v>-0.17708399999999899</v>
      </c>
      <c r="BY18" s="1">
        <v>-0.13287099999999899</v>
      </c>
      <c r="BZ18" s="1">
        <v>-0.12834599999999899</v>
      </c>
      <c r="CA18" s="1">
        <v>-0.228468</v>
      </c>
      <c r="CB18" s="1">
        <v>-0.20133799999999899</v>
      </c>
      <c r="CC18" s="1">
        <v>-0.191190999999999</v>
      </c>
      <c r="CD18" s="1">
        <v>-6.4766000000000004E-2</v>
      </c>
      <c r="CE18" s="1">
        <v>-0.13672899999999899</v>
      </c>
      <c r="CF18" s="1">
        <v>-0.217916999999999</v>
      </c>
      <c r="CG18" s="1">
        <v>-0.17893400000000001</v>
      </c>
      <c r="CH18" s="1">
        <v>-0.12656700000000001</v>
      </c>
      <c r="CI18" s="1">
        <v>-0.212784</v>
      </c>
      <c r="CJ18" s="1">
        <v>-0.161662</v>
      </c>
      <c r="CK18" s="1">
        <v>-0.18712400000000001</v>
      </c>
      <c r="CL18" s="1">
        <v>-0.113132999999999</v>
      </c>
    </row>
    <row r="19" spans="1:90" x14ac:dyDescent="0.3">
      <c r="A19" s="2">
        <v>16</v>
      </c>
      <c r="B19" s="2" t="s">
        <v>5</v>
      </c>
      <c r="C19" s="1">
        <v>0.24235799999999899</v>
      </c>
      <c r="D19" s="2">
        <v>16</v>
      </c>
      <c r="E19" s="1">
        <v>-9.1491000000000003E-2</v>
      </c>
      <c r="F19" s="1">
        <v>-1.8908999999999902E-2</v>
      </c>
      <c r="G19" s="1">
        <v>-9.2024999999999899E-2</v>
      </c>
      <c r="H19" s="1">
        <v>0.115909999999999</v>
      </c>
      <c r="I19" s="1">
        <v>0.123835</v>
      </c>
      <c r="J19" s="1">
        <v>-4.7015000000000001E-2</v>
      </c>
      <c r="K19" s="1">
        <v>0.23693800000000001</v>
      </c>
      <c r="L19" s="1">
        <v>1.9959000000000001E-2</v>
      </c>
      <c r="M19" s="1">
        <v>8.2058999999999993E-2</v>
      </c>
      <c r="N19" s="1">
        <v>-1.6112000000000001E-2</v>
      </c>
      <c r="O19" s="1">
        <v>6.8224999999999897E-2</v>
      </c>
      <c r="P19" s="1">
        <v>-4.4970000000000001E-3</v>
      </c>
      <c r="Q19" s="1">
        <v>0.56165100000000001</v>
      </c>
      <c r="R19" s="1">
        <v>2.9256999999999901E-2</v>
      </c>
      <c r="S19" s="1">
        <v>0.161298999999999</v>
      </c>
      <c r="T19" s="1">
        <v>1</v>
      </c>
      <c r="U19" s="1">
        <v>0.16666300000000001</v>
      </c>
      <c r="V19" s="1">
        <v>0.15398899999999899</v>
      </c>
      <c r="W19" s="1">
        <v>0.30694300000000002</v>
      </c>
      <c r="X19" s="1">
        <v>0.114478999999999</v>
      </c>
      <c r="Y19" s="1">
        <v>0.18751399999999899</v>
      </c>
      <c r="Z19" s="1">
        <v>8.0241999999999897E-2</v>
      </c>
      <c r="AA19" s="1">
        <v>0.19581499999999899</v>
      </c>
      <c r="AB19" s="1">
        <v>0.15762499999999899</v>
      </c>
      <c r="AC19" s="1">
        <v>-4.52969999999999E-2</v>
      </c>
      <c r="AD19" s="1">
        <v>0.12920899999999899</v>
      </c>
      <c r="AE19" s="1">
        <v>3.9438000000000001E-2</v>
      </c>
      <c r="AF19" s="1">
        <v>-0.20543</v>
      </c>
      <c r="AG19" s="1">
        <v>-0.23768700000000001</v>
      </c>
      <c r="AH19" s="1">
        <v>6.2468000000000003E-2</v>
      </c>
      <c r="AI19" s="1">
        <v>-0.15049599999999899</v>
      </c>
      <c r="AJ19" s="1">
        <v>-0.288071999999999</v>
      </c>
      <c r="AK19" s="1">
        <v>-0.164237999999999</v>
      </c>
      <c r="AL19" s="1">
        <v>1.451E-2</v>
      </c>
      <c r="AM19" s="1">
        <v>-3.5169999999999903E-2</v>
      </c>
      <c r="AN19" s="1">
        <v>4.6249999999999902E-3</v>
      </c>
      <c r="AO19" s="1">
        <v>8.8264999999999899E-2</v>
      </c>
      <c r="AP19" s="1">
        <v>4.6719999999999904E-3</v>
      </c>
      <c r="AQ19" s="1">
        <v>0.134959999999999</v>
      </c>
      <c r="AR19" s="1">
        <v>0.29993300000000001</v>
      </c>
      <c r="AS19" s="1">
        <v>0.34267799999999898</v>
      </c>
      <c r="AT19" s="1">
        <v>-3.6088000000000002E-2</v>
      </c>
      <c r="AU19" s="1">
        <v>0.121867</v>
      </c>
      <c r="AV19" s="1">
        <v>0.240005999999999</v>
      </c>
      <c r="AW19" s="1">
        <v>3.3091000000000002E-2</v>
      </c>
      <c r="AX19" s="1">
        <v>-2.8584999999999899E-2</v>
      </c>
      <c r="AY19" s="1">
        <v>-0.205236</v>
      </c>
      <c r="AZ19" s="1">
        <v>-0.27716200000000002</v>
      </c>
      <c r="BA19" s="1">
        <v>-0.15754799999999899</v>
      </c>
      <c r="BB19" s="1">
        <v>-0.18417900000000001</v>
      </c>
      <c r="BC19" s="1">
        <v>-0.243473999999999</v>
      </c>
      <c r="BD19" s="1">
        <v>-0.12764700000000001</v>
      </c>
      <c r="BE19" s="1">
        <v>0.38797199999999898</v>
      </c>
      <c r="BF19" s="1">
        <v>0.128195</v>
      </c>
      <c r="BG19" s="1">
        <v>6.4968999999999902E-2</v>
      </c>
      <c r="BH19" s="1">
        <v>-6.9542999999999897E-2</v>
      </c>
      <c r="BI19" s="1">
        <v>-4.8999999999999897E-5</v>
      </c>
      <c r="BJ19" s="1">
        <v>1.8710000000000001E-2</v>
      </c>
      <c r="BK19" s="1">
        <v>0.15982199999999899</v>
      </c>
      <c r="BL19" s="1">
        <v>-3.7030000000000001E-3</v>
      </c>
      <c r="BM19" s="1">
        <v>5.6162999999999901E-2</v>
      </c>
      <c r="BN19" s="1">
        <v>0.16408900000000001</v>
      </c>
      <c r="BO19" s="1">
        <v>-8.6921999999999902E-2</v>
      </c>
      <c r="BP19" s="1">
        <v>-7.9006000000000007E-2</v>
      </c>
      <c r="BQ19" s="1">
        <v>-0.25106299999999898</v>
      </c>
      <c r="BR19" s="1">
        <v>-9.7533999999999899E-2</v>
      </c>
      <c r="BS19" s="1">
        <v>-0.29584500000000002</v>
      </c>
      <c r="BT19" s="1">
        <v>-0.28170499999999898</v>
      </c>
      <c r="BU19" s="1">
        <v>-0.35352099999999897</v>
      </c>
      <c r="BV19" s="1">
        <v>-0.38830199999999898</v>
      </c>
      <c r="BW19" s="1">
        <v>-0.42027500000000001</v>
      </c>
      <c r="BX19" s="1">
        <v>-0.27050999999999897</v>
      </c>
      <c r="BY19" s="1">
        <v>-0.25907599999999897</v>
      </c>
      <c r="BZ19" s="1">
        <v>-0.322967</v>
      </c>
      <c r="CA19" s="1">
        <v>-0.31230799999999898</v>
      </c>
      <c r="CB19" s="1">
        <v>-0.282801999999999</v>
      </c>
      <c r="CC19" s="1">
        <v>-0.18159600000000001</v>
      </c>
      <c r="CD19" s="1">
        <v>-8.4187999999999902E-2</v>
      </c>
      <c r="CE19" s="1">
        <v>-0.23183999999999899</v>
      </c>
      <c r="CF19" s="1">
        <v>-2.8240000000000001E-2</v>
      </c>
      <c r="CG19" s="1">
        <v>-0.21376200000000001</v>
      </c>
      <c r="CH19" s="1">
        <v>-0.44395400000000002</v>
      </c>
      <c r="CI19" s="1">
        <v>-0.355271</v>
      </c>
      <c r="CJ19" s="1">
        <v>-0.225554</v>
      </c>
      <c r="CK19" s="1">
        <v>-0.30146200000000001</v>
      </c>
      <c r="CL19" s="1">
        <v>-0.301729999999999</v>
      </c>
    </row>
    <row r="20" spans="1:90" x14ac:dyDescent="0.3">
      <c r="A20" s="2">
        <v>17</v>
      </c>
      <c r="B20" s="2" t="s">
        <v>6</v>
      </c>
      <c r="C20" s="1">
        <v>0.145319</v>
      </c>
      <c r="D20" s="2">
        <v>17</v>
      </c>
      <c r="E20" s="1">
        <v>0.21438199999999899</v>
      </c>
      <c r="F20" s="1">
        <v>2.9199999999999899E-3</v>
      </c>
      <c r="G20" s="1">
        <v>0.26760699999999898</v>
      </c>
      <c r="H20" s="1">
        <v>-0.474694</v>
      </c>
      <c r="I20" s="1">
        <v>0.20622299999999899</v>
      </c>
      <c r="J20" s="1">
        <v>-8.4892999999999899E-2</v>
      </c>
      <c r="K20" s="1">
        <v>-0.212841</v>
      </c>
      <c r="L20" s="1">
        <v>-9.1156000000000001E-2</v>
      </c>
      <c r="M20" s="1">
        <v>-0.38465100000000002</v>
      </c>
      <c r="N20" s="1">
        <v>0.313883999999999</v>
      </c>
      <c r="O20" s="1">
        <v>0.180365999999999</v>
      </c>
      <c r="P20" s="1">
        <v>0.17916199999999899</v>
      </c>
      <c r="Q20" s="1">
        <v>0.222823999999999</v>
      </c>
      <c r="R20" s="1">
        <v>0.44757000000000002</v>
      </c>
      <c r="S20" s="1">
        <v>2.3653E-2</v>
      </c>
      <c r="T20" s="1">
        <v>0.16666300000000001</v>
      </c>
      <c r="U20" s="1">
        <v>1</v>
      </c>
      <c r="V20" s="1">
        <v>0.71401099999999895</v>
      </c>
      <c r="W20" s="1">
        <v>-2.9794999999999901E-2</v>
      </c>
      <c r="X20" s="1">
        <v>9.2308000000000001E-2</v>
      </c>
      <c r="Y20" s="1">
        <v>0.22297900000000001</v>
      </c>
      <c r="Z20" s="1">
        <v>-6.0930000000000003E-3</v>
      </c>
      <c r="AA20" s="1">
        <v>0.14477300000000001</v>
      </c>
      <c r="AB20" s="1">
        <v>-8.1209999999999893E-3</v>
      </c>
      <c r="AC20" s="1">
        <v>4.4759999999999904E-3</v>
      </c>
      <c r="AD20" s="1">
        <v>4.9566999999999903E-2</v>
      </c>
      <c r="AE20" s="1">
        <v>-1.3544999999999899E-2</v>
      </c>
      <c r="AF20" s="1">
        <v>-9.0036000000000005E-2</v>
      </c>
      <c r="AG20" s="1">
        <v>-0.144866999999999</v>
      </c>
      <c r="AH20" s="1">
        <v>-2.3886000000000001E-2</v>
      </c>
      <c r="AI20" s="1">
        <v>-9.6579999999999902E-2</v>
      </c>
      <c r="AJ20" s="1">
        <v>-0.13341900000000001</v>
      </c>
      <c r="AK20" s="1">
        <v>-7.87189999999999E-2</v>
      </c>
      <c r="AL20" s="1">
        <v>0.22784499999999899</v>
      </c>
      <c r="AM20" s="1">
        <v>9.7498000000000001E-2</v>
      </c>
      <c r="AN20" s="1">
        <v>5.7521000000000003E-2</v>
      </c>
      <c r="AO20" s="1">
        <v>1.08E-3</v>
      </c>
      <c r="AP20" s="1">
        <v>8.6615999999999901E-2</v>
      </c>
      <c r="AQ20" s="1">
        <v>8.6715E-2</v>
      </c>
      <c r="AR20" s="1">
        <v>0.125026999999999</v>
      </c>
      <c r="AS20" s="1">
        <v>-0.191826999999999</v>
      </c>
      <c r="AT20" s="1">
        <v>-0.28328999999999899</v>
      </c>
      <c r="AU20" s="1">
        <v>8.8999999999999895E-3</v>
      </c>
      <c r="AV20" s="1">
        <v>4.1480000000000003E-2</v>
      </c>
      <c r="AW20" s="1">
        <v>0.35101399999999899</v>
      </c>
      <c r="AX20" s="1">
        <v>-0.16070300000000001</v>
      </c>
      <c r="AY20" s="1">
        <v>-3.8140000000000001E-3</v>
      </c>
      <c r="AZ20" s="1">
        <v>-0.105610999999999</v>
      </c>
      <c r="BA20" s="1">
        <v>-0.15062200000000001</v>
      </c>
      <c r="BB20" s="1">
        <v>3.5540000000000002E-2</v>
      </c>
      <c r="BC20" s="1">
        <v>-0.20489099999999899</v>
      </c>
      <c r="BD20" s="1">
        <v>-0.14691299999999899</v>
      </c>
      <c r="BE20" s="1">
        <v>0.69508400000000004</v>
      </c>
      <c r="BF20" s="1">
        <v>2.7671000000000001E-2</v>
      </c>
      <c r="BG20" s="1">
        <v>0.16236700000000001</v>
      </c>
      <c r="BH20" s="1">
        <v>0.115379999999999</v>
      </c>
      <c r="BI20" s="1">
        <v>0.258904999999999</v>
      </c>
      <c r="BJ20" s="1">
        <v>0.226516999999999</v>
      </c>
      <c r="BK20" s="1">
        <v>7.0227999999999902E-2</v>
      </c>
      <c r="BL20" s="1">
        <v>0.16895199999999899</v>
      </c>
      <c r="BM20" s="1">
        <v>-7.66929999999999E-2</v>
      </c>
      <c r="BN20" s="1">
        <v>-6.63129999999999E-2</v>
      </c>
      <c r="BO20" s="1">
        <v>1.7520000000000001E-3</v>
      </c>
      <c r="BP20" s="1">
        <v>0.13223399999999899</v>
      </c>
      <c r="BQ20" s="1">
        <v>1.9429999999999899E-2</v>
      </c>
      <c r="BR20" s="1">
        <v>9.8085000000000006E-2</v>
      </c>
      <c r="BS20" s="1">
        <v>8.9540000000000002E-3</v>
      </c>
      <c r="BT20" s="1">
        <v>6.03809999999999E-2</v>
      </c>
      <c r="BU20" s="1">
        <v>-0.13232099999999899</v>
      </c>
      <c r="BV20" s="1">
        <v>-0.18590899999999899</v>
      </c>
      <c r="BW20" s="1">
        <v>-7.6682E-2</v>
      </c>
      <c r="BX20" s="1">
        <v>-0.247330999999999</v>
      </c>
      <c r="BY20" s="1">
        <v>-0.23074900000000001</v>
      </c>
      <c r="BZ20" s="1">
        <v>-0.22894999999999899</v>
      </c>
      <c r="CA20" s="1">
        <v>-6.8170999999999898E-2</v>
      </c>
      <c r="CB20" s="1">
        <v>-3.3630000000000001E-3</v>
      </c>
      <c r="CC20" s="1">
        <v>-1.6892999999999901E-2</v>
      </c>
      <c r="CD20" s="1">
        <v>-4.8334000000000002E-2</v>
      </c>
      <c r="CE20" s="1">
        <v>-0.11101800000000001</v>
      </c>
      <c r="CF20" s="1">
        <v>3.248E-3</v>
      </c>
      <c r="CG20" s="1">
        <v>-0.16109499999999899</v>
      </c>
      <c r="CH20" s="1">
        <v>-5.6487999999999899E-2</v>
      </c>
      <c r="CI20" s="1">
        <v>-0.162879999999999</v>
      </c>
      <c r="CJ20" s="1">
        <v>-0.12910099999999899</v>
      </c>
      <c r="CK20" s="1">
        <v>-0.14772099999999899</v>
      </c>
      <c r="CL20" s="1">
        <v>-0.15678500000000001</v>
      </c>
    </row>
    <row r="21" spans="1:90" x14ac:dyDescent="0.3">
      <c r="A21" s="2">
        <v>18</v>
      </c>
      <c r="B21" s="2" t="s">
        <v>7</v>
      </c>
      <c r="C21" s="1">
        <v>0.112599</v>
      </c>
      <c r="D21" s="2">
        <v>18</v>
      </c>
      <c r="E21" s="1">
        <v>0.18037500000000001</v>
      </c>
      <c r="F21" s="1">
        <v>-0.10964500000000001</v>
      </c>
      <c r="G21" s="1">
        <v>0.29653099999999899</v>
      </c>
      <c r="H21" s="1">
        <v>-0.24857099999999899</v>
      </c>
      <c r="I21" s="1">
        <v>0.113978999999999</v>
      </c>
      <c r="J21" s="1">
        <v>-0.30968899999999899</v>
      </c>
      <c r="K21" s="1">
        <v>2.0060999999999898E-2</v>
      </c>
      <c r="L21" s="1">
        <v>-9.2901999999999901E-2</v>
      </c>
      <c r="M21" s="1">
        <v>-0.14859600000000001</v>
      </c>
      <c r="N21" s="1">
        <v>7.0680999999999897E-2</v>
      </c>
      <c r="O21" s="1">
        <v>8.7101999999999902E-2</v>
      </c>
      <c r="P21" s="1">
        <v>0.13794799999999899</v>
      </c>
      <c r="Q21" s="1">
        <v>0.186469999999999</v>
      </c>
      <c r="R21" s="1">
        <v>0.19225500000000001</v>
      </c>
      <c r="S21" s="1">
        <v>-1.1714999999999901E-2</v>
      </c>
      <c r="T21" s="1">
        <v>0.15398899999999899</v>
      </c>
      <c r="U21" s="1">
        <v>0.71401099999999895</v>
      </c>
      <c r="V21" s="1">
        <v>1</v>
      </c>
      <c r="W21" s="1">
        <v>0.28555700000000001</v>
      </c>
      <c r="X21" s="1">
        <v>9.3089999999999892E-3</v>
      </c>
      <c r="Y21" s="1">
        <v>0.124870999999999</v>
      </c>
      <c r="Z21" s="1">
        <v>0.121361999999999</v>
      </c>
      <c r="AA21" s="1">
        <v>4.2937000000000003E-2</v>
      </c>
      <c r="AB21" s="1">
        <v>0.151193999999999</v>
      </c>
      <c r="AC21" s="1">
        <v>0.24537600000000001</v>
      </c>
      <c r="AD21" s="1">
        <v>0.21448</v>
      </c>
      <c r="AE21" s="1">
        <v>6.3020999999999897E-2</v>
      </c>
      <c r="AF21" s="1">
        <v>-9.1323000000000001E-2</v>
      </c>
      <c r="AG21" s="1">
        <v>-2.7452000000000001E-2</v>
      </c>
      <c r="AH21" s="1">
        <v>0.107593999999999</v>
      </c>
      <c r="AI21" s="1">
        <v>-8.8950000000000001E-3</v>
      </c>
      <c r="AJ21" s="1">
        <v>0.21008499999999899</v>
      </c>
      <c r="AK21" s="1">
        <v>0.222717999999999</v>
      </c>
      <c r="AL21" s="1">
        <v>-0.12993399999999899</v>
      </c>
      <c r="AM21" s="1">
        <v>0.34472799999999898</v>
      </c>
      <c r="AN21" s="1">
        <v>-0.14593999999999899</v>
      </c>
      <c r="AO21" s="1">
        <v>0.581394999999999</v>
      </c>
      <c r="AP21" s="1">
        <v>-5.1353000000000003E-2</v>
      </c>
      <c r="AQ21" s="1">
        <v>-1.1827999999999899E-2</v>
      </c>
      <c r="AR21" s="1">
        <v>0.21276300000000001</v>
      </c>
      <c r="AS21" s="1">
        <v>9.4666E-2</v>
      </c>
      <c r="AT21" s="1">
        <v>7.3614999999999903E-2</v>
      </c>
      <c r="AU21" s="1">
        <v>-0.101994</v>
      </c>
      <c r="AV21" s="1">
        <v>-9.3499999999999898E-4</v>
      </c>
      <c r="AW21" s="1">
        <v>0.16193199999999899</v>
      </c>
      <c r="AX21" s="1">
        <v>-0.108616</v>
      </c>
      <c r="AY21" s="1">
        <v>0.12431200000000001</v>
      </c>
      <c r="AZ21" s="1">
        <v>-9.4580999999999901E-2</v>
      </c>
      <c r="BA21" s="1">
        <v>0.14993699999999899</v>
      </c>
      <c r="BB21" s="1">
        <v>0.198097999999999</v>
      </c>
      <c r="BC21" s="1">
        <v>-1.2290999999999899E-2</v>
      </c>
      <c r="BD21" s="1">
        <v>3.3258000000000003E-2</v>
      </c>
      <c r="BE21" s="1">
        <v>0.50595000000000001</v>
      </c>
      <c r="BF21" s="1">
        <v>0.18298200000000001</v>
      </c>
      <c r="BG21" s="1">
        <v>0.35594999999999899</v>
      </c>
      <c r="BH21" s="1">
        <v>0.41204800000000003</v>
      </c>
      <c r="BI21" s="1">
        <v>0.30721999999999899</v>
      </c>
      <c r="BJ21" s="1">
        <v>0.20153299999999899</v>
      </c>
      <c r="BK21" s="1">
        <v>3.4650000000000002E-3</v>
      </c>
      <c r="BL21" s="1">
        <v>0.164967</v>
      </c>
      <c r="BM21" s="1">
        <v>-0.12320399999999899</v>
      </c>
      <c r="BN21" s="1">
        <v>-0.13771900000000001</v>
      </c>
      <c r="BO21" s="1">
        <v>-0.13031400000000001</v>
      </c>
      <c r="BP21" s="1">
        <v>0.37841799999999898</v>
      </c>
      <c r="BQ21" s="1">
        <v>-1.8652999999999899E-2</v>
      </c>
      <c r="BR21" s="1">
        <v>0.109578999999999</v>
      </c>
      <c r="BS21" s="1">
        <v>-5.16599999999999E-2</v>
      </c>
      <c r="BT21" s="1">
        <v>1.9492999999999899E-2</v>
      </c>
      <c r="BU21" s="1">
        <v>-0.16830000000000001</v>
      </c>
      <c r="BV21" s="1">
        <v>-0.11834</v>
      </c>
      <c r="BW21" s="1">
        <v>-0.302449999999999</v>
      </c>
      <c r="BX21" s="1">
        <v>-0.16292300000000001</v>
      </c>
      <c r="BY21" s="1">
        <v>-0.13871900000000001</v>
      </c>
      <c r="BZ21" s="1">
        <v>-8.5110000000000005E-2</v>
      </c>
      <c r="CA21" s="1">
        <v>-4.5446E-2</v>
      </c>
      <c r="CB21" s="1">
        <v>-1.0496999999999901E-2</v>
      </c>
      <c r="CC21" s="1">
        <v>4.9405999999999901E-2</v>
      </c>
      <c r="CD21" s="1">
        <v>4.9432999999999901E-2</v>
      </c>
      <c r="CE21" s="1">
        <v>-4.6897000000000001E-2</v>
      </c>
      <c r="CF21" s="1">
        <v>0.14565700000000001</v>
      </c>
      <c r="CG21" s="1">
        <v>-7.8557000000000002E-2</v>
      </c>
      <c r="CH21" s="1">
        <v>-0.102437</v>
      </c>
      <c r="CI21" s="1">
        <v>-0.20381299999999899</v>
      </c>
      <c r="CJ21" s="1">
        <v>-9.9514000000000005E-2</v>
      </c>
      <c r="CK21" s="1">
        <v>-7.9478999999999897E-2</v>
      </c>
      <c r="CL21" s="1">
        <v>3.1468000000000003E-2</v>
      </c>
    </row>
    <row r="22" spans="1:90" x14ac:dyDescent="0.3">
      <c r="A22" s="2">
        <v>19</v>
      </c>
      <c r="B22" s="2" t="s">
        <v>8</v>
      </c>
      <c r="C22" s="1">
        <v>0.15179799999999899</v>
      </c>
      <c r="D22" s="2">
        <v>19</v>
      </c>
      <c r="E22" s="1">
        <v>-4.3327999999999901E-2</v>
      </c>
      <c r="F22" s="1">
        <v>-0.12971099999999899</v>
      </c>
      <c r="G22" s="1">
        <v>0.32250499999999899</v>
      </c>
      <c r="H22" s="1">
        <v>-1.1287E-2</v>
      </c>
      <c r="I22" s="1">
        <v>2.6789E-2</v>
      </c>
      <c r="J22" s="1">
        <v>-0.108411999999999</v>
      </c>
      <c r="K22" s="1">
        <v>7.3663999999999896E-2</v>
      </c>
      <c r="L22" s="1">
        <v>-0.114184999999999</v>
      </c>
      <c r="M22" s="1">
        <v>0.27484700000000001</v>
      </c>
      <c r="N22" s="1">
        <v>0.115517999999999</v>
      </c>
      <c r="O22" s="1">
        <v>-6.36489999999999E-2</v>
      </c>
      <c r="P22" s="1">
        <v>-0.17881900000000001</v>
      </c>
      <c r="Q22" s="1">
        <v>0.31911</v>
      </c>
      <c r="R22" s="1">
        <v>0.21581800000000001</v>
      </c>
      <c r="S22" s="1">
        <v>0.32024900000000001</v>
      </c>
      <c r="T22" s="1">
        <v>0.30694300000000002</v>
      </c>
      <c r="U22" s="1">
        <v>-2.9794999999999901E-2</v>
      </c>
      <c r="V22" s="1">
        <v>0.28555700000000001</v>
      </c>
      <c r="W22" s="1">
        <v>1</v>
      </c>
      <c r="X22" s="1">
        <v>0.16339400000000001</v>
      </c>
      <c r="Y22" s="1">
        <v>0.16114000000000001</v>
      </c>
      <c r="Z22" s="1">
        <v>-4.79609999999999E-2</v>
      </c>
      <c r="AA22" s="1">
        <v>0.18550700000000001</v>
      </c>
      <c r="AB22" s="1">
        <v>-0.11548799999999899</v>
      </c>
      <c r="AC22" s="1">
        <v>-0.16897000000000001</v>
      </c>
      <c r="AD22" s="1">
        <v>0.249005</v>
      </c>
      <c r="AE22" s="1">
        <v>0.17429800000000001</v>
      </c>
      <c r="AF22" s="1">
        <v>-0.179261</v>
      </c>
      <c r="AG22" s="1">
        <v>0.38644600000000001</v>
      </c>
      <c r="AH22" s="1">
        <v>4.0528000000000002E-2</v>
      </c>
      <c r="AI22" s="1">
        <v>0.10011</v>
      </c>
      <c r="AJ22" s="1">
        <v>-0.21279400000000001</v>
      </c>
      <c r="AK22" s="1">
        <v>-0.118028999999999</v>
      </c>
      <c r="AL22" s="1">
        <v>2.6124000000000001E-2</v>
      </c>
      <c r="AM22" s="1">
        <v>-0.26811400000000002</v>
      </c>
      <c r="AN22" s="1">
        <v>-0.248668</v>
      </c>
      <c r="AO22" s="1">
        <v>0.48156900000000002</v>
      </c>
      <c r="AP22" s="1">
        <v>0.552512</v>
      </c>
      <c r="AQ22" s="1">
        <v>0.108172</v>
      </c>
      <c r="AR22" s="1">
        <v>0.19786599999999899</v>
      </c>
      <c r="AS22" s="1">
        <v>0.225275</v>
      </c>
      <c r="AT22" s="1">
        <v>-0.14355499999999899</v>
      </c>
      <c r="AU22" s="1">
        <v>-0.15734699999999899</v>
      </c>
      <c r="AV22" s="1">
        <v>0.15429200000000001</v>
      </c>
      <c r="AW22" s="1">
        <v>3.8802000000000003E-2</v>
      </c>
      <c r="AX22" s="1">
        <v>5.8706000000000001E-2</v>
      </c>
      <c r="AY22" s="1">
        <v>6.2069999999999903E-3</v>
      </c>
      <c r="AZ22" s="1">
        <v>-0.32997799999999899</v>
      </c>
      <c r="BA22" s="1">
        <v>0.169485999999999</v>
      </c>
      <c r="BB22" s="1">
        <v>3.5429000000000002E-2</v>
      </c>
      <c r="BC22" s="1">
        <v>-0.33600400000000002</v>
      </c>
      <c r="BD22" s="1">
        <v>-0.20483699999999899</v>
      </c>
      <c r="BE22" s="1">
        <v>0.24579300000000001</v>
      </c>
      <c r="BF22" s="1">
        <v>0.23254900000000001</v>
      </c>
      <c r="BG22" s="1">
        <v>3.8566000000000003E-2</v>
      </c>
      <c r="BH22" s="1">
        <v>0.22647800000000001</v>
      </c>
      <c r="BI22" s="1">
        <v>3.1782999999999902E-2</v>
      </c>
      <c r="BJ22" s="1">
        <v>-6.5570000000000003E-2</v>
      </c>
      <c r="BK22" s="1">
        <v>-4.7035E-2</v>
      </c>
      <c r="BL22" s="1">
        <v>-0.157832</v>
      </c>
      <c r="BM22" s="1">
        <v>0.14882000000000001</v>
      </c>
      <c r="BN22" s="1">
        <v>-0.228958999999999</v>
      </c>
      <c r="BO22" s="1">
        <v>-8.4937999999999902E-2</v>
      </c>
      <c r="BP22" s="1">
        <v>2.7622000000000001E-2</v>
      </c>
      <c r="BQ22" s="1">
        <v>-6.9725999999999899E-2</v>
      </c>
      <c r="BR22" s="1">
        <v>0.11926299999999899</v>
      </c>
      <c r="BS22" s="1">
        <v>-0.20411199999999899</v>
      </c>
      <c r="BT22" s="1">
        <v>-0.16309899999999899</v>
      </c>
      <c r="BU22" s="1">
        <v>-0.183558999999999</v>
      </c>
      <c r="BV22" s="1">
        <v>-0.316749</v>
      </c>
      <c r="BW22" s="1">
        <v>-0.417239999999999</v>
      </c>
      <c r="BX22" s="1">
        <v>-0.286521999999999</v>
      </c>
      <c r="BY22" s="1">
        <v>-0.12138400000000001</v>
      </c>
      <c r="BZ22" s="1">
        <v>-6.5093999999999902E-2</v>
      </c>
      <c r="CA22" s="1">
        <v>-4.9762000000000001E-2</v>
      </c>
      <c r="CB22" s="1">
        <v>-0.13620199999999899</v>
      </c>
      <c r="CC22" s="1">
        <v>-0.182231</v>
      </c>
      <c r="CD22" s="1">
        <v>6.6740000000000002E-3</v>
      </c>
      <c r="CE22" s="1">
        <v>-0.108601</v>
      </c>
      <c r="CF22" s="1">
        <v>-3.14409999999999E-2</v>
      </c>
      <c r="CG22" s="1">
        <v>-0.12770000000000001</v>
      </c>
      <c r="CH22" s="1">
        <v>-0.212032999999999</v>
      </c>
      <c r="CI22" s="1">
        <v>-6.8912000000000001E-2</v>
      </c>
      <c r="CJ22" s="1">
        <v>-7.1878999999999901E-2</v>
      </c>
      <c r="CK22" s="1">
        <v>-7.2684999999999902E-2</v>
      </c>
      <c r="CL22" s="1">
        <v>-0.118758</v>
      </c>
    </row>
    <row r="23" spans="1:90" x14ac:dyDescent="0.3">
      <c r="A23" s="2">
        <v>20</v>
      </c>
      <c r="B23" s="2" t="s">
        <v>9</v>
      </c>
      <c r="C23" s="1">
        <v>0.26774599999999898</v>
      </c>
      <c r="D23" s="2">
        <v>20</v>
      </c>
      <c r="E23" s="1">
        <v>0.137400999999999</v>
      </c>
      <c r="F23" s="1">
        <v>-7.5779999999999901E-3</v>
      </c>
      <c r="G23" s="1">
        <v>0.20131499999999899</v>
      </c>
      <c r="H23" s="1">
        <v>1.9626999999999901E-2</v>
      </c>
      <c r="I23" s="1">
        <v>0.110594999999999</v>
      </c>
      <c r="J23" s="1">
        <v>-0.104355</v>
      </c>
      <c r="K23" s="1">
        <v>-0.106764999999999</v>
      </c>
      <c r="L23" s="1">
        <v>-4.3309999999999902E-3</v>
      </c>
      <c r="M23" s="1">
        <v>-5.1130000000000002E-2</v>
      </c>
      <c r="N23" s="1">
        <v>1.7878999999999898E-2</v>
      </c>
      <c r="O23" s="1">
        <v>-4.9929000000000001E-2</v>
      </c>
      <c r="P23" s="1">
        <v>-8.04259999999999E-2</v>
      </c>
      <c r="Q23" s="1">
        <v>0.145954</v>
      </c>
      <c r="R23" s="1">
        <v>0.13681199999999899</v>
      </c>
      <c r="S23" s="1">
        <v>0.18417600000000001</v>
      </c>
      <c r="T23" s="1">
        <v>0.114478999999999</v>
      </c>
      <c r="U23" s="1">
        <v>9.2308000000000001E-2</v>
      </c>
      <c r="V23" s="1">
        <v>9.3089999999999892E-3</v>
      </c>
      <c r="W23" s="1">
        <v>0.16339400000000001</v>
      </c>
      <c r="X23" s="1">
        <v>1</v>
      </c>
      <c r="Y23" s="1">
        <v>0.38695099999999899</v>
      </c>
      <c r="Z23" s="1">
        <v>-4.6778E-2</v>
      </c>
      <c r="AA23" s="1">
        <v>0.50966299999999898</v>
      </c>
      <c r="AB23" s="1">
        <v>7.5050000000000004E-3</v>
      </c>
      <c r="AC23" s="1">
        <v>-0.21258099999999899</v>
      </c>
      <c r="AD23" s="1">
        <v>0.59099400000000002</v>
      </c>
      <c r="AE23" s="1">
        <v>0.13161700000000001</v>
      </c>
      <c r="AF23" s="1">
        <v>-0.13972799999999899</v>
      </c>
      <c r="AG23" s="1">
        <v>-1.29859999999999E-2</v>
      </c>
      <c r="AH23" s="1">
        <v>-0.13118099999999899</v>
      </c>
      <c r="AI23" s="1">
        <v>-3.9970999999999902E-2</v>
      </c>
      <c r="AJ23" s="1">
        <v>-9.4099999999999896E-3</v>
      </c>
      <c r="AK23" s="1">
        <v>7.2331000000000006E-2</v>
      </c>
      <c r="AL23" s="1">
        <v>2.7019999999999898E-2</v>
      </c>
      <c r="AM23" s="1">
        <v>-0.146561999999999</v>
      </c>
      <c r="AN23" s="1">
        <v>-5.7059999999999902E-2</v>
      </c>
      <c r="AO23" s="1">
        <v>0.41367300000000001</v>
      </c>
      <c r="AP23" s="1">
        <v>0.48593999999999898</v>
      </c>
      <c r="AQ23" s="1">
        <v>-9.5657000000000006E-2</v>
      </c>
      <c r="AR23" s="1">
        <v>6.0485999999999901E-2</v>
      </c>
      <c r="AS23" s="1">
        <v>1.5157E-2</v>
      </c>
      <c r="AT23" s="1">
        <v>-0.119984999999999</v>
      </c>
      <c r="AU23" s="1">
        <v>-2.2347999999999899E-2</v>
      </c>
      <c r="AV23" s="1">
        <v>3.1561999999999903E-2</v>
      </c>
      <c r="AW23" s="1">
        <v>0.19536700000000001</v>
      </c>
      <c r="AX23" s="1">
        <v>0.40708100000000003</v>
      </c>
      <c r="AY23" s="1">
        <v>-6.8545999999999899E-2</v>
      </c>
      <c r="AZ23" s="1">
        <v>1.1239999999999899E-2</v>
      </c>
      <c r="BA23" s="1">
        <v>0.68295600000000001</v>
      </c>
      <c r="BB23" s="1">
        <v>0.13894000000000001</v>
      </c>
      <c r="BC23" s="1">
        <v>-0.29832399999999898</v>
      </c>
      <c r="BD23" s="1">
        <v>2.5651E-2</v>
      </c>
      <c r="BE23" s="1">
        <v>0.21802099999999899</v>
      </c>
      <c r="BF23" s="1">
        <v>3.7311999999999901E-2</v>
      </c>
      <c r="BG23" s="1">
        <v>1.4444E-2</v>
      </c>
      <c r="BH23" s="1">
        <v>5.6355000000000002E-2</v>
      </c>
      <c r="BI23" s="1">
        <v>-0.14687800000000001</v>
      </c>
      <c r="BJ23" s="1">
        <v>-0.116425</v>
      </c>
      <c r="BK23" s="1">
        <v>-0.110803999999999</v>
      </c>
      <c r="BL23" s="1">
        <v>-9.7850000000000003E-3</v>
      </c>
      <c r="BM23" s="1">
        <v>0.108496999999999</v>
      </c>
      <c r="BN23" s="1">
        <v>-0.165517999999999</v>
      </c>
      <c r="BO23" s="1">
        <v>-0.103527999999999</v>
      </c>
      <c r="BP23" s="1">
        <v>-1.5889E-2</v>
      </c>
      <c r="BQ23" s="1">
        <v>-3.5970000000000002E-2</v>
      </c>
      <c r="BR23" s="1">
        <v>0.101432999999999</v>
      </c>
      <c r="BS23" s="1">
        <v>-0.21395400000000001</v>
      </c>
      <c r="BT23" s="1">
        <v>-3.1939000000000002E-2</v>
      </c>
      <c r="BU23" s="1">
        <v>-8.0601000000000006E-2</v>
      </c>
      <c r="BV23" s="1">
        <v>-0.14216899999999899</v>
      </c>
      <c r="BW23" s="1">
        <v>-8.5025000000000003E-2</v>
      </c>
      <c r="BX23" s="1">
        <v>-0.214786</v>
      </c>
      <c r="BY23" s="1">
        <v>-0.24560799999999899</v>
      </c>
      <c r="BZ23" s="1">
        <v>-0.195403999999999</v>
      </c>
      <c r="CA23" s="1">
        <v>-0.11768099999999899</v>
      </c>
      <c r="CB23" s="1">
        <v>-0.167793999999999</v>
      </c>
      <c r="CC23" s="1">
        <v>-1.7719999999999899E-3</v>
      </c>
      <c r="CD23" s="1">
        <v>1.2477999999999901E-2</v>
      </c>
      <c r="CE23" s="1">
        <v>6.7875000000000005E-2</v>
      </c>
      <c r="CF23" s="1">
        <v>0.13925799999999899</v>
      </c>
      <c r="CG23" s="1">
        <v>2.7459000000000001E-2</v>
      </c>
      <c r="CH23" s="1">
        <v>-8.7531999999999902E-2</v>
      </c>
      <c r="CI23" s="1">
        <v>-5.3109000000000003E-2</v>
      </c>
      <c r="CJ23" s="1">
        <v>-0.10585600000000001</v>
      </c>
      <c r="CK23" s="1">
        <v>-0.19478300000000001</v>
      </c>
      <c r="CL23" s="1">
        <v>-0.22187599999999899</v>
      </c>
    </row>
    <row r="24" spans="1:90" x14ac:dyDescent="0.3">
      <c r="A24" s="2">
        <v>21</v>
      </c>
      <c r="B24" s="2" t="s">
        <v>10</v>
      </c>
      <c r="C24" s="1">
        <v>0.18696099999999899</v>
      </c>
      <c r="D24" s="2">
        <v>21</v>
      </c>
      <c r="E24" s="1">
        <v>-4.53199999999999E-3</v>
      </c>
      <c r="F24" s="1">
        <v>-0.18376000000000001</v>
      </c>
      <c r="G24" s="1">
        <v>-5.4245000000000002E-2</v>
      </c>
      <c r="H24" s="1">
        <v>0.122145</v>
      </c>
      <c r="I24" s="1">
        <v>7.8198000000000004E-2</v>
      </c>
      <c r="J24" s="1">
        <v>0.14843999999999899</v>
      </c>
      <c r="K24" s="1">
        <v>-2.7695999999999901E-2</v>
      </c>
      <c r="L24" s="1">
        <v>0.27121499999999898</v>
      </c>
      <c r="M24" s="1">
        <v>2.6617999999999899E-2</v>
      </c>
      <c r="N24" s="1">
        <v>3.94269999999999E-2</v>
      </c>
      <c r="O24" s="1">
        <v>-0.118871</v>
      </c>
      <c r="P24" s="1">
        <v>-0.20875299999999899</v>
      </c>
      <c r="Q24" s="1">
        <v>6.1478999999999902E-2</v>
      </c>
      <c r="R24" s="1">
        <v>0.27240700000000001</v>
      </c>
      <c r="S24" s="1">
        <v>0.347851999999999</v>
      </c>
      <c r="T24" s="1">
        <v>0.18751399999999899</v>
      </c>
      <c r="U24" s="1">
        <v>0.22297900000000001</v>
      </c>
      <c r="V24" s="1">
        <v>0.124870999999999</v>
      </c>
      <c r="W24" s="1">
        <v>0.16114000000000001</v>
      </c>
      <c r="X24" s="1">
        <v>0.38695099999999899</v>
      </c>
      <c r="Y24" s="1">
        <v>1</v>
      </c>
      <c r="Z24" s="1">
        <v>0.476188</v>
      </c>
      <c r="AA24" s="1">
        <v>0.32722200000000001</v>
      </c>
      <c r="AB24" s="1">
        <v>0.163770999999999</v>
      </c>
      <c r="AC24" s="1">
        <v>-8.4308999999999898E-2</v>
      </c>
      <c r="AD24" s="1">
        <v>0.15451599999999899</v>
      </c>
      <c r="AE24" s="1">
        <v>7.7062000000000005E-2</v>
      </c>
      <c r="AF24" s="1">
        <v>4.9963E-2</v>
      </c>
      <c r="AG24" s="1">
        <v>-0.32192799999999899</v>
      </c>
      <c r="AH24" s="1">
        <v>-0.184364</v>
      </c>
      <c r="AI24" s="1">
        <v>-0.267073</v>
      </c>
      <c r="AJ24" s="1">
        <v>-3.7490000000000002E-2</v>
      </c>
      <c r="AK24" s="1">
        <v>-7.7342999999999898E-2</v>
      </c>
      <c r="AL24" s="1">
        <v>0.124305999999999</v>
      </c>
      <c r="AM24" s="1">
        <v>-3.7433000000000001E-2</v>
      </c>
      <c r="AN24" s="1">
        <v>-0.23044899999999899</v>
      </c>
      <c r="AO24" s="1">
        <v>9.1159000000000004E-2</v>
      </c>
      <c r="AP24" s="1">
        <v>1.31299999999999E-2</v>
      </c>
      <c r="AQ24" s="1">
        <v>-2.1226999999999899E-2</v>
      </c>
      <c r="AR24" s="1">
        <v>9.3893000000000004E-2</v>
      </c>
      <c r="AS24" s="1">
        <v>3.4318000000000001E-2</v>
      </c>
      <c r="AT24" s="1">
        <v>-0.134135</v>
      </c>
      <c r="AU24" s="1">
        <v>-0.21701899999999899</v>
      </c>
      <c r="AV24" s="1">
        <v>-0.12948899999999899</v>
      </c>
      <c r="AW24" s="1">
        <v>1.1887E-2</v>
      </c>
      <c r="AX24" s="1">
        <v>2.0817999999999899E-2</v>
      </c>
      <c r="AY24" s="1">
        <v>-0.200824</v>
      </c>
      <c r="AZ24" s="1">
        <v>-0.244201</v>
      </c>
      <c r="BA24" s="1">
        <v>0.23785300000000001</v>
      </c>
      <c r="BB24" s="1">
        <v>0.19827400000000001</v>
      </c>
      <c r="BC24" s="1">
        <v>-6.8836999999999898E-2</v>
      </c>
      <c r="BD24" s="1">
        <v>-0.37093399999999899</v>
      </c>
      <c r="BE24" s="1">
        <v>0.377946</v>
      </c>
      <c r="BF24" s="1">
        <v>0.27865000000000001</v>
      </c>
      <c r="BG24" s="1">
        <v>9.5542000000000002E-2</v>
      </c>
      <c r="BH24" s="1">
        <v>0.37160300000000002</v>
      </c>
      <c r="BI24" s="1">
        <v>0.26257599999999898</v>
      </c>
      <c r="BJ24" s="1">
        <v>0.29084199999999899</v>
      </c>
      <c r="BK24" s="1">
        <v>-7.9710000000000003E-2</v>
      </c>
      <c r="BL24" s="1">
        <v>-0.161936999999999</v>
      </c>
      <c r="BM24" s="1">
        <v>4.3746E-2</v>
      </c>
      <c r="BN24" s="1">
        <v>-8.80989999999999E-2</v>
      </c>
      <c r="BO24" s="1">
        <v>-3.6709999999999902E-2</v>
      </c>
      <c r="BP24" s="1">
        <v>5.0137000000000001E-2</v>
      </c>
      <c r="BQ24" s="1">
        <v>-4.6108000000000003E-2</v>
      </c>
      <c r="BR24" s="1">
        <v>-7.6476000000000002E-2</v>
      </c>
      <c r="BS24" s="1">
        <v>-0.16520499999999899</v>
      </c>
      <c r="BT24" s="1">
        <v>-4.56439999999999E-2</v>
      </c>
      <c r="BU24" s="1">
        <v>-3.0155999999999902E-2</v>
      </c>
      <c r="BV24" s="1">
        <v>-4.2140999999999901E-2</v>
      </c>
      <c r="BW24" s="1">
        <v>-0.23310500000000001</v>
      </c>
      <c r="BX24" s="1">
        <v>-0.172147999999999</v>
      </c>
      <c r="BY24" s="1">
        <v>-9.4407000000000005E-2</v>
      </c>
      <c r="BZ24" s="1">
        <v>-5.7006000000000001E-2</v>
      </c>
      <c r="CA24" s="1">
        <v>-8.4753999999999899E-2</v>
      </c>
      <c r="CB24" s="1">
        <v>-0.13007299999999899</v>
      </c>
      <c r="CC24" s="1">
        <v>-0.14291200000000001</v>
      </c>
      <c r="CD24" s="1">
        <v>2.7550000000000002E-2</v>
      </c>
      <c r="CE24" s="1">
        <v>5.1348999999999902E-2</v>
      </c>
      <c r="CF24" s="1">
        <v>6.5659999999999902E-3</v>
      </c>
      <c r="CG24" s="1">
        <v>-7.4200000000000004E-4</v>
      </c>
      <c r="CH24" s="1">
        <v>-0.107059</v>
      </c>
      <c r="CI24" s="1">
        <v>-8.3376000000000006E-2</v>
      </c>
      <c r="CJ24" s="1">
        <v>-0.12225999999999899</v>
      </c>
      <c r="CK24" s="1">
        <v>-9.6855999999999901E-2</v>
      </c>
      <c r="CL24" s="1">
        <v>-8.3721000000000004E-2</v>
      </c>
    </row>
    <row r="25" spans="1:90" x14ac:dyDescent="0.3">
      <c r="A25" s="2">
        <v>22</v>
      </c>
      <c r="B25" s="2" t="s">
        <v>11</v>
      </c>
      <c r="C25" s="1">
        <v>0.238903</v>
      </c>
      <c r="D25" s="2">
        <v>22</v>
      </c>
      <c r="E25" s="1">
        <v>4.2939999999999902E-2</v>
      </c>
      <c r="F25" s="1">
        <v>-4.1166000000000001E-2</v>
      </c>
      <c r="G25" s="1">
        <v>-4.2509999999999902E-2</v>
      </c>
      <c r="H25" s="1">
        <v>-9.8179000000000002E-2</v>
      </c>
      <c r="I25" s="1">
        <v>0.143124</v>
      </c>
      <c r="J25" s="1">
        <v>-1.49979999999999E-2</v>
      </c>
      <c r="K25" s="1">
        <v>7.4445999999999901E-2</v>
      </c>
      <c r="L25" s="1">
        <v>-7.8026999999999902E-2</v>
      </c>
      <c r="M25" s="1">
        <v>-0.21900500000000001</v>
      </c>
      <c r="N25" s="1">
        <v>5.11949999999999E-2</v>
      </c>
      <c r="O25" s="1">
        <v>-7.6398999999999898E-2</v>
      </c>
      <c r="P25" s="1">
        <v>-0.15182799999999899</v>
      </c>
      <c r="Q25" s="1">
        <v>0.115713999999999</v>
      </c>
      <c r="R25" s="1">
        <v>0.14428099999999899</v>
      </c>
      <c r="S25" s="1">
        <v>6.6224000000000005E-2</v>
      </c>
      <c r="T25" s="1">
        <v>8.0241999999999897E-2</v>
      </c>
      <c r="U25" s="1">
        <v>-6.0930000000000003E-3</v>
      </c>
      <c r="V25" s="1">
        <v>0.121361999999999</v>
      </c>
      <c r="W25" s="1">
        <v>-4.79609999999999E-2</v>
      </c>
      <c r="X25" s="1">
        <v>-4.6778E-2</v>
      </c>
      <c r="Y25" s="1">
        <v>0.476188</v>
      </c>
      <c r="Z25" s="1">
        <v>1</v>
      </c>
      <c r="AA25" s="1">
        <v>4.6211000000000002E-2</v>
      </c>
      <c r="AB25" s="1">
        <v>0.36954500000000001</v>
      </c>
      <c r="AC25" s="1">
        <v>8.4984000000000004E-2</v>
      </c>
      <c r="AD25" s="1">
        <v>0.15363499999999899</v>
      </c>
      <c r="AE25" s="1">
        <v>8.7997000000000006E-2</v>
      </c>
      <c r="AF25" s="1">
        <v>0.194154999999999</v>
      </c>
      <c r="AG25" s="1">
        <v>6.5684000000000006E-2</v>
      </c>
      <c r="AH25" s="1">
        <v>0.12052</v>
      </c>
      <c r="AI25" s="1">
        <v>6.5809999999999896E-2</v>
      </c>
      <c r="AJ25" s="1">
        <v>0.28320299999999898</v>
      </c>
      <c r="AK25" s="1">
        <v>0.11439000000000001</v>
      </c>
      <c r="AL25" s="1">
        <v>1.3653E-2</v>
      </c>
      <c r="AM25" s="1">
        <v>0.12764400000000001</v>
      </c>
      <c r="AN25" s="1">
        <v>-0.189580999999999</v>
      </c>
      <c r="AO25" s="1">
        <v>0.25661600000000001</v>
      </c>
      <c r="AP25" s="1">
        <v>-0.10370500000000001</v>
      </c>
      <c r="AQ25" s="1">
        <v>6.3043000000000002E-2</v>
      </c>
      <c r="AR25" s="1">
        <v>5.7720000000000002E-3</v>
      </c>
      <c r="AS25" s="1">
        <v>-3.22529999999999E-2</v>
      </c>
      <c r="AT25" s="1">
        <v>-4.4949000000000003E-2</v>
      </c>
      <c r="AU25" s="1">
        <v>-4.7651999999999903E-2</v>
      </c>
      <c r="AV25" s="1">
        <v>2.1475999999999901E-2</v>
      </c>
      <c r="AW25" s="1">
        <v>-6.9849999999999898E-2</v>
      </c>
      <c r="AX25" s="1">
        <v>-9.3354999999999896E-2</v>
      </c>
      <c r="AY25" s="1">
        <v>2.1686E-2</v>
      </c>
      <c r="AZ25" s="1">
        <v>-0.144792</v>
      </c>
      <c r="BA25" s="1">
        <v>4.8662999999999901E-2</v>
      </c>
      <c r="BB25" s="1">
        <v>0.19194800000000001</v>
      </c>
      <c r="BC25" s="1">
        <v>0.15986900000000001</v>
      </c>
      <c r="BD25" s="1">
        <v>-0.245228</v>
      </c>
      <c r="BE25" s="1">
        <v>8.8400000000000006E-2</v>
      </c>
      <c r="BF25" s="1">
        <v>0.32809700000000003</v>
      </c>
      <c r="BG25" s="1">
        <v>0.416625999999999</v>
      </c>
      <c r="BH25" s="1">
        <v>0.30277399999999899</v>
      </c>
      <c r="BI25" s="1">
        <v>0.26496700000000001</v>
      </c>
      <c r="BJ25" s="1">
        <v>0.57947599999999899</v>
      </c>
      <c r="BK25" s="1">
        <v>2.2024999999999899E-2</v>
      </c>
      <c r="BL25" s="1">
        <v>-0.21568000000000001</v>
      </c>
      <c r="BM25" s="1">
        <v>0.11117</v>
      </c>
      <c r="BN25" s="1">
        <v>-6.3085000000000002E-2</v>
      </c>
      <c r="BO25" s="1">
        <v>-8.9737999999999901E-2</v>
      </c>
      <c r="BP25" s="1">
        <v>-4.7924000000000001E-2</v>
      </c>
      <c r="BQ25" s="1">
        <v>-1.5443E-2</v>
      </c>
      <c r="BR25" s="1">
        <v>-2.3366000000000001E-2</v>
      </c>
      <c r="BS25" s="1">
        <v>-0.111677999999999</v>
      </c>
      <c r="BT25" s="1">
        <v>-0.202322</v>
      </c>
      <c r="BU25" s="1">
        <v>-0.19267400000000001</v>
      </c>
      <c r="BV25" s="1">
        <v>-0.115990999999999</v>
      </c>
      <c r="BW25" s="1">
        <v>-0.13012299999999899</v>
      </c>
      <c r="BX25" s="1">
        <v>-6.3104999999999897E-2</v>
      </c>
      <c r="BY25" s="1">
        <v>2.3095999999999901E-2</v>
      </c>
      <c r="BZ25" s="1">
        <v>8.9110000000000005E-3</v>
      </c>
      <c r="CA25" s="1">
        <v>-0.103447999999999</v>
      </c>
      <c r="CB25" s="1">
        <v>-8.9953000000000005E-2</v>
      </c>
      <c r="CC25" s="1">
        <v>-4.7530000000000003E-2</v>
      </c>
      <c r="CD25" s="1">
        <v>-7.6996999999999899E-2</v>
      </c>
      <c r="CE25" s="1">
        <v>3.7760000000000002E-2</v>
      </c>
      <c r="CF25" s="1">
        <v>2.6009000000000001E-2</v>
      </c>
      <c r="CG25" s="1">
        <v>-1.4342000000000001E-2</v>
      </c>
      <c r="CH25" s="1">
        <v>1.3913E-2</v>
      </c>
      <c r="CI25" s="1">
        <v>7.8709999999999909E-3</v>
      </c>
      <c r="CJ25" s="1">
        <v>-4.0795999999999902E-2</v>
      </c>
      <c r="CK25" s="1">
        <v>-7.2918999999999901E-2</v>
      </c>
      <c r="CL25" s="1">
        <v>2.5174999999999899E-2</v>
      </c>
    </row>
    <row r="26" spans="1:90" x14ac:dyDescent="0.3">
      <c r="A26" s="2">
        <v>23</v>
      </c>
      <c r="B26" s="2" t="s">
        <v>12</v>
      </c>
      <c r="C26" s="1">
        <v>0.16225800000000001</v>
      </c>
      <c r="D26" s="2">
        <v>23</v>
      </c>
      <c r="E26" s="1">
        <v>-0.13634399999999899</v>
      </c>
      <c r="F26" s="1">
        <v>-4.2189999999999901E-3</v>
      </c>
      <c r="G26" s="1">
        <v>0.19664200000000001</v>
      </c>
      <c r="H26" s="1">
        <v>-0.235397999999999</v>
      </c>
      <c r="I26" s="1">
        <v>0.23946000000000001</v>
      </c>
      <c r="J26" s="1">
        <v>-4.1132000000000002E-2</v>
      </c>
      <c r="K26" s="1">
        <v>3.3984E-2</v>
      </c>
      <c r="L26" s="1">
        <v>-0.13895399999999899</v>
      </c>
      <c r="M26" s="1">
        <v>-8.5000000000000006E-5</v>
      </c>
      <c r="N26" s="1">
        <v>0.15193799999999899</v>
      </c>
      <c r="O26" s="1">
        <v>7.7727000000000004E-2</v>
      </c>
      <c r="P26" s="1">
        <v>6.4740000000000006E-2</v>
      </c>
      <c r="Q26" s="1">
        <v>8.1038999999999903E-2</v>
      </c>
      <c r="R26" s="1">
        <v>0.109025999999999</v>
      </c>
      <c r="S26" s="1">
        <v>0.194471</v>
      </c>
      <c r="T26" s="1">
        <v>0.19581499999999899</v>
      </c>
      <c r="U26" s="1">
        <v>0.14477300000000001</v>
      </c>
      <c r="V26" s="1">
        <v>4.2937000000000003E-2</v>
      </c>
      <c r="W26" s="1">
        <v>0.18550700000000001</v>
      </c>
      <c r="X26" s="1">
        <v>0.50966299999999898</v>
      </c>
      <c r="Y26" s="1">
        <v>0.32722200000000001</v>
      </c>
      <c r="Z26" s="1">
        <v>4.6211000000000002E-2</v>
      </c>
      <c r="AA26" s="1">
        <v>1</v>
      </c>
      <c r="AB26" s="1">
        <v>0.40479999999999899</v>
      </c>
      <c r="AC26" s="1">
        <v>-2.9025999999999899E-2</v>
      </c>
      <c r="AD26" s="1">
        <v>0.67078599999999899</v>
      </c>
      <c r="AE26" s="1">
        <v>0.19856499999999899</v>
      </c>
      <c r="AF26" s="1">
        <v>-0.131016999999999</v>
      </c>
      <c r="AG26" s="1">
        <v>-1.2479000000000001E-2</v>
      </c>
      <c r="AH26" s="1">
        <v>0.12567500000000001</v>
      </c>
      <c r="AI26" s="1">
        <v>-8.5150000000000003E-2</v>
      </c>
      <c r="AJ26" s="1">
        <v>-5.6530999999999901E-2</v>
      </c>
      <c r="AK26" s="1">
        <v>-0.17366899999999899</v>
      </c>
      <c r="AL26" s="1">
        <v>0.29414299999999899</v>
      </c>
      <c r="AM26" s="1">
        <v>-1.18429999999999E-2</v>
      </c>
      <c r="AN26" s="1">
        <v>0.100053</v>
      </c>
      <c r="AO26" s="1">
        <v>-0.25775300000000001</v>
      </c>
      <c r="AP26" s="1">
        <v>-1.0689000000000001E-2</v>
      </c>
      <c r="AQ26" s="1">
        <v>-3.74099999999999E-3</v>
      </c>
      <c r="AR26" s="1">
        <v>7.7282000000000003E-2</v>
      </c>
      <c r="AS26" s="1">
        <v>0.101584999999999</v>
      </c>
      <c r="AT26" s="1">
        <v>6.67999999999999E-4</v>
      </c>
      <c r="AU26" s="1">
        <v>-3.64989999999999E-2</v>
      </c>
      <c r="AV26" s="1">
        <v>9.14019999999999E-2</v>
      </c>
      <c r="AW26" s="1">
        <v>9.3468999999999899E-2</v>
      </c>
      <c r="AX26" s="1">
        <v>0.260595999999999</v>
      </c>
      <c r="AY26" s="1">
        <v>-3.5990000000000001E-2</v>
      </c>
      <c r="AZ26" s="1">
        <v>-6.2717999999999899E-2</v>
      </c>
      <c r="BA26" s="1">
        <v>0.30693100000000001</v>
      </c>
      <c r="BB26" s="1">
        <v>-8.6576E-2</v>
      </c>
      <c r="BC26" s="1">
        <v>-0.19098799999999899</v>
      </c>
      <c r="BD26" s="1">
        <v>8.6973999999999899E-2</v>
      </c>
      <c r="BE26" s="1">
        <v>0.18412999999999899</v>
      </c>
      <c r="BF26" s="1">
        <v>0.15343100000000001</v>
      </c>
      <c r="BG26" s="1">
        <v>5.9579E-2</v>
      </c>
      <c r="BH26" s="1">
        <v>-0.131832</v>
      </c>
      <c r="BI26" s="1">
        <v>-9.2700000000000005E-3</v>
      </c>
      <c r="BJ26" s="1">
        <v>7.9354999999999898E-2</v>
      </c>
      <c r="BK26" s="1">
        <v>-6.6186999999999899E-2</v>
      </c>
      <c r="BL26" s="1">
        <v>0.181693999999999</v>
      </c>
      <c r="BM26" s="1">
        <v>0.167516999999999</v>
      </c>
      <c r="BN26" s="1">
        <v>-0.125109999999999</v>
      </c>
      <c r="BO26" s="1">
        <v>-0.232125999999999</v>
      </c>
      <c r="BP26" s="1">
        <v>7.93159999999999E-2</v>
      </c>
      <c r="BQ26" s="1">
        <v>0.223605999999999</v>
      </c>
      <c r="BR26" s="1">
        <v>4.7956999999999902E-2</v>
      </c>
      <c r="BS26" s="1">
        <v>-0.27393200000000001</v>
      </c>
      <c r="BT26" s="1">
        <v>-0.161244999999999</v>
      </c>
      <c r="BU26" s="1">
        <v>-0.25059199999999898</v>
      </c>
      <c r="BV26" s="1">
        <v>-0.306452</v>
      </c>
      <c r="BW26" s="1">
        <v>-0.13869799999999899</v>
      </c>
      <c r="BX26" s="1">
        <v>-0.22050700000000001</v>
      </c>
      <c r="BY26" s="1">
        <v>-0.28192099999999898</v>
      </c>
      <c r="BZ26" s="1">
        <v>-0.33273200000000003</v>
      </c>
      <c r="CA26" s="1">
        <v>-0.33714100000000002</v>
      </c>
      <c r="CB26" s="1">
        <v>-0.31141999999999898</v>
      </c>
      <c r="CC26" s="1">
        <v>-0.253962999999999</v>
      </c>
      <c r="CD26" s="1">
        <v>-0.16233700000000001</v>
      </c>
      <c r="CE26" s="1">
        <v>-0.29019</v>
      </c>
      <c r="CF26" s="1">
        <v>0.243309999999999</v>
      </c>
      <c r="CG26" s="1">
        <v>-8.7383000000000002E-2</v>
      </c>
      <c r="CH26" s="1">
        <v>-0.29672599999999899</v>
      </c>
      <c r="CI26" s="1">
        <v>-0.22291800000000001</v>
      </c>
      <c r="CJ26" s="1">
        <v>-0.27799000000000001</v>
      </c>
      <c r="CK26" s="1">
        <v>-0.36063699999999899</v>
      </c>
      <c r="CL26" s="1">
        <v>-0.30208200000000002</v>
      </c>
    </row>
    <row r="27" spans="1:90" x14ac:dyDescent="0.3">
      <c r="A27" s="2">
        <v>24</v>
      </c>
      <c r="B27" s="2" t="s">
        <v>13</v>
      </c>
      <c r="C27" s="1">
        <v>0.16750399999999899</v>
      </c>
      <c r="D27" s="2">
        <v>24</v>
      </c>
      <c r="E27" s="1">
        <v>-0.12631999999999899</v>
      </c>
      <c r="F27" s="1">
        <v>0.107807</v>
      </c>
      <c r="G27" s="1">
        <v>0.13533899999999899</v>
      </c>
      <c r="H27" s="1">
        <v>-5.9793999999999903E-2</v>
      </c>
      <c r="I27" s="1">
        <v>7.6158000000000003E-2</v>
      </c>
      <c r="J27" s="1">
        <v>-5.8255000000000001E-2</v>
      </c>
      <c r="K27" s="1">
        <v>8.5630999999999902E-2</v>
      </c>
      <c r="L27" s="1">
        <v>-0.141458</v>
      </c>
      <c r="M27" s="1">
        <v>-7.7216999999999897E-2</v>
      </c>
      <c r="N27" s="1">
        <v>-0.117157999999999</v>
      </c>
      <c r="O27" s="1">
        <v>8.4339999999999901E-2</v>
      </c>
      <c r="P27" s="1">
        <v>1.0349000000000001E-2</v>
      </c>
      <c r="Q27" s="1">
        <v>2.6703999999999901E-2</v>
      </c>
      <c r="R27" s="1">
        <v>2.3085000000000001E-2</v>
      </c>
      <c r="S27" s="1">
        <v>3.6455000000000001E-2</v>
      </c>
      <c r="T27" s="1">
        <v>0.15762499999999899</v>
      </c>
      <c r="U27" s="1">
        <v>-8.1209999999999893E-3</v>
      </c>
      <c r="V27" s="1">
        <v>0.151193999999999</v>
      </c>
      <c r="W27" s="1">
        <v>-0.11548799999999899</v>
      </c>
      <c r="X27" s="1">
        <v>7.5050000000000004E-3</v>
      </c>
      <c r="Y27" s="1">
        <v>0.163770999999999</v>
      </c>
      <c r="Z27" s="1">
        <v>0.36954500000000001</v>
      </c>
      <c r="AA27" s="1">
        <v>0.40479999999999899</v>
      </c>
      <c r="AB27" s="1">
        <v>1</v>
      </c>
      <c r="AC27" s="1">
        <v>0.54111699999999896</v>
      </c>
      <c r="AD27" s="1">
        <v>0.10431699999999899</v>
      </c>
      <c r="AE27" s="1">
        <v>0.52046899999999896</v>
      </c>
      <c r="AF27" s="1">
        <v>0.17466000000000001</v>
      </c>
      <c r="AG27" s="1">
        <v>3.6477999999999899E-2</v>
      </c>
      <c r="AH27" s="1">
        <v>0.30727500000000002</v>
      </c>
      <c r="AI27" s="1">
        <v>8.9551000000000006E-2</v>
      </c>
      <c r="AJ27" s="1">
        <v>0.27205699999999899</v>
      </c>
      <c r="AK27" s="1">
        <v>0.24495</v>
      </c>
      <c r="AL27" s="1">
        <v>0.21026600000000001</v>
      </c>
      <c r="AM27" s="1">
        <v>9.0963000000000002E-2</v>
      </c>
      <c r="AN27" s="1">
        <v>-0.18754499999999899</v>
      </c>
      <c r="AO27" s="1">
        <v>5.1626999999999902E-2</v>
      </c>
      <c r="AP27" s="1">
        <v>-7.3469999999999897E-2</v>
      </c>
      <c r="AQ27" s="1">
        <v>3.2178999999999902E-2</v>
      </c>
      <c r="AR27" s="1">
        <v>-3.96559999999999E-2</v>
      </c>
      <c r="AS27" s="1">
        <v>0.129409999999999</v>
      </c>
      <c r="AT27" s="1">
        <v>0.22767999999999899</v>
      </c>
      <c r="AU27" s="1">
        <v>0.24079100000000001</v>
      </c>
      <c r="AV27" s="1">
        <v>-2.7443999999999899E-2</v>
      </c>
      <c r="AW27" s="1">
        <v>0.16985600000000001</v>
      </c>
      <c r="AX27" s="1">
        <v>-3.2682000000000003E-2</v>
      </c>
      <c r="AY27" s="1">
        <v>0.18992700000000001</v>
      </c>
      <c r="AZ27" s="1">
        <v>-0.18907199999999899</v>
      </c>
      <c r="BA27" s="1">
        <v>-6.1883000000000001E-2</v>
      </c>
      <c r="BB27" s="1">
        <v>0.101445999999999</v>
      </c>
      <c r="BC27" s="1">
        <v>0.20135800000000001</v>
      </c>
      <c r="BD27" s="1">
        <v>-0.122357999999999</v>
      </c>
      <c r="BE27" s="1">
        <v>4.2069999999999903E-3</v>
      </c>
      <c r="BF27" s="1">
        <v>0.19980500000000001</v>
      </c>
      <c r="BG27" s="1">
        <v>0.18369099999999899</v>
      </c>
      <c r="BH27" s="1">
        <v>0.123878</v>
      </c>
      <c r="BI27" s="1">
        <v>7.071E-3</v>
      </c>
      <c r="BJ27" s="1">
        <v>0.16778699999999899</v>
      </c>
      <c r="BK27" s="1">
        <v>-5.5871999999999901E-2</v>
      </c>
      <c r="BL27" s="1">
        <v>-0.27287</v>
      </c>
      <c r="BM27" s="1">
        <v>-2.7369999999999899E-3</v>
      </c>
      <c r="BN27" s="1">
        <v>-1.9367999999999899E-2</v>
      </c>
      <c r="BO27" s="1">
        <v>-0.29350999999999899</v>
      </c>
      <c r="BP27" s="1">
        <v>-0.142146999999999</v>
      </c>
      <c r="BQ27" s="1">
        <v>0.16858899999999899</v>
      </c>
      <c r="BR27" s="1">
        <v>2.2433000000000002E-2</v>
      </c>
      <c r="BS27" s="1">
        <v>-0.31806800000000002</v>
      </c>
      <c r="BT27" s="1">
        <v>-0.240263</v>
      </c>
      <c r="BU27" s="1">
        <v>-0.26688899999999899</v>
      </c>
      <c r="BV27" s="1">
        <v>-0.13399800000000001</v>
      </c>
      <c r="BW27" s="1">
        <v>-0.12776399999999899</v>
      </c>
      <c r="BX27" s="1">
        <v>-0.133736999999999</v>
      </c>
      <c r="BY27" s="1">
        <v>-0.127917</v>
      </c>
      <c r="BZ27" s="1">
        <v>-0.184776999999999</v>
      </c>
      <c r="CA27" s="1">
        <v>-0.37038900000000002</v>
      </c>
      <c r="CB27" s="1">
        <v>-0.240124</v>
      </c>
      <c r="CC27" s="1">
        <v>-0.25295600000000001</v>
      </c>
      <c r="CD27" s="1">
        <v>-0.225824999999999</v>
      </c>
      <c r="CE27" s="1">
        <v>-0.27104899999999899</v>
      </c>
      <c r="CF27" s="1">
        <v>1.6931999999999899E-2</v>
      </c>
      <c r="CG27" s="1">
        <v>-2.4545999999999901E-2</v>
      </c>
      <c r="CH27" s="1">
        <v>-0.26987899999999898</v>
      </c>
      <c r="CI27" s="1">
        <v>-0.20368800000000001</v>
      </c>
      <c r="CJ27" s="1">
        <v>-0.25494800000000001</v>
      </c>
      <c r="CK27" s="1">
        <v>-0.29305900000000001</v>
      </c>
      <c r="CL27" s="1">
        <v>-0.274399</v>
      </c>
    </row>
    <row r="28" spans="1:90" x14ac:dyDescent="0.3">
      <c r="A28" s="2">
        <v>25</v>
      </c>
      <c r="B28" s="2" t="s">
        <v>14</v>
      </c>
      <c r="C28" s="1">
        <v>0.12939100000000001</v>
      </c>
      <c r="D28" s="2">
        <v>25</v>
      </c>
      <c r="E28" s="1">
        <v>1.2310000000000001E-3</v>
      </c>
      <c r="F28" s="1">
        <v>-0.116497</v>
      </c>
      <c r="G28" s="1">
        <v>6.7056000000000004E-2</v>
      </c>
      <c r="H28" s="1">
        <v>0.29971900000000001</v>
      </c>
      <c r="I28" s="1">
        <v>0.17179700000000001</v>
      </c>
      <c r="J28" s="1">
        <v>1.4040000000000001E-3</v>
      </c>
      <c r="K28" s="1">
        <v>0.10768899999999899</v>
      </c>
      <c r="L28" s="1">
        <v>-0.18210200000000001</v>
      </c>
      <c r="M28" s="1">
        <v>-0.11615399999999899</v>
      </c>
      <c r="N28" s="1">
        <v>1.30189999999999E-2</v>
      </c>
      <c r="O28" s="1">
        <v>0.16329099999999899</v>
      </c>
      <c r="P28" s="1">
        <v>0.15564</v>
      </c>
      <c r="Q28" s="1">
        <v>-0.119922</v>
      </c>
      <c r="R28" s="1">
        <v>-0.14978900000000001</v>
      </c>
      <c r="S28" s="1">
        <v>-0.37703300000000001</v>
      </c>
      <c r="T28" s="1">
        <v>-4.52969999999999E-2</v>
      </c>
      <c r="U28" s="1">
        <v>4.4759999999999904E-3</v>
      </c>
      <c r="V28" s="1">
        <v>0.24537600000000001</v>
      </c>
      <c r="W28" s="1">
        <v>-0.16897000000000001</v>
      </c>
      <c r="X28" s="1">
        <v>-0.21258099999999899</v>
      </c>
      <c r="Y28" s="1">
        <v>-8.4308999999999898E-2</v>
      </c>
      <c r="Z28" s="1">
        <v>8.4984000000000004E-2</v>
      </c>
      <c r="AA28" s="1">
        <v>-2.9025999999999899E-2</v>
      </c>
      <c r="AB28" s="1">
        <v>0.54111699999999896</v>
      </c>
      <c r="AC28" s="1">
        <v>1</v>
      </c>
      <c r="AD28" s="1">
        <v>-5.0167000000000003E-2</v>
      </c>
      <c r="AE28" s="1">
        <v>0.27436300000000002</v>
      </c>
      <c r="AF28" s="1">
        <v>0.69186099999999895</v>
      </c>
      <c r="AG28" s="1">
        <v>0.19727800000000001</v>
      </c>
      <c r="AH28" s="1">
        <v>0.17664199999999899</v>
      </c>
      <c r="AI28" s="1">
        <v>2.1237999999999899E-2</v>
      </c>
      <c r="AJ28" s="1">
        <v>0.655918</v>
      </c>
      <c r="AK28" s="1">
        <v>0.75790400000000002</v>
      </c>
      <c r="AL28" s="1">
        <v>5.3970999999999901E-2</v>
      </c>
      <c r="AM28" s="1">
        <v>0.52606799999999898</v>
      </c>
      <c r="AN28" s="1">
        <v>-0.261214</v>
      </c>
      <c r="AO28" s="1">
        <v>0.26305099999999898</v>
      </c>
      <c r="AP28" s="1">
        <v>-0.25255899999999898</v>
      </c>
      <c r="AQ28" s="1">
        <v>-0.13369500000000001</v>
      </c>
      <c r="AR28" s="1">
        <v>-0.15117800000000001</v>
      </c>
      <c r="AS28" s="1">
        <v>-5.58019999999999E-2</v>
      </c>
      <c r="AT28" s="1">
        <v>0.22731199999999899</v>
      </c>
      <c r="AU28" s="1">
        <v>-0.121337</v>
      </c>
      <c r="AV28" s="1">
        <v>-9.7849000000000005E-2</v>
      </c>
      <c r="AW28" s="1">
        <v>-0.17098099999999899</v>
      </c>
      <c r="AX28" s="1">
        <v>-0.360785999999999</v>
      </c>
      <c r="AY28" s="1">
        <v>-0.245422</v>
      </c>
      <c r="AZ28" s="1">
        <v>-0.106295</v>
      </c>
      <c r="BA28" s="1">
        <v>-7.9404000000000002E-2</v>
      </c>
      <c r="BB28" s="1">
        <v>0.103029999999999</v>
      </c>
      <c r="BC28" s="1">
        <v>0.21932199999999899</v>
      </c>
      <c r="BD28" s="1">
        <v>-0.20910599999999899</v>
      </c>
      <c r="BE28" s="1">
        <v>-0.169791999999999</v>
      </c>
      <c r="BF28" s="1">
        <v>-0.10051400000000001</v>
      </c>
      <c r="BG28" s="1">
        <v>-0.15104600000000001</v>
      </c>
      <c r="BH28" s="1">
        <v>0.29333300000000001</v>
      </c>
      <c r="BI28" s="1">
        <v>-8.6727999999999902E-2</v>
      </c>
      <c r="BJ28" s="1">
        <v>-0.12180199999999899</v>
      </c>
      <c r="BK28" s="1">
        <v>2.8018999999999902E-2</v>
      </c>
      <c r="BL28" s="1">
        <v>-0.32185399999999897</v>
      </c>
      <c r="BM28" s="1">
        <v>-0.169567999999999</v>
      </c>
      <c r="BN28" s="1">
        <v>-0.106796</v>
      </c>
      <c r="BO28" s="1">
        <v>-0.23050699999999899</v>
      </c>
      <c r="BP28" s="1">
        <v>-0.221502</v>
      </c>
      <c r="BQ28" s="1">
        <v>-0.26506000000000002</v>
      </c>
      <c r="BR28" s="1">
        <v>-0.27207199999999898</v>
      </c>
      <c r="BS28" s="1">
        <v>-0.23106599999999899</v>
      </c>
      <c r="BT28" s="1">
        <v>-0.19237699999999899</v>
      </c>
      <c r="BU28" s="1">
        <v>-0.148647</v>
      </c>
      <c r="BV28" s="1">
        <v>-0.11645800000000001</v>
      </c>
      <c r="BW28" s="1">
        <v>-0.11341900000000001</v>
      </c>
      <c r="BX28" s="1">
        <v>-2.6475999999999899E-2</v>
      </c>
      <c r="BY28" s="1">
        <v>-3.5956000000000002E-2</v>
      </c>
      <c r="BZ28" s="1">
        <v>-0.152032</v>
      </c>
      <c r="CA28" s="1">
        <v>-0.26602199999999898</v>
      </c>
      <c r="CB28" s="1">
        <v>-0.193658999999999</v>
      </c>
      <c r="CC28" s="1">
        <v>-0.21935199999999899</v>
      </c>
      <c r="CD28" s="1">
        <v>-0.25151200000000001</v>
      </c>
      <c r="CE28" s="1">
        <v>-0.26313799999999898</v>
      </c>
      <c r="CF28" s="1">
        <v>-0.13375999999999899</v>
      </c>
      <c r="CG28" s="1">
        <v>-7.5660000000000005E-2</v>
      </c>
      <c r="CH28" s="1">
        <v>-0.174287999999999</v>
      </c>
      <c r="CI28" s="1">
        <v>-0.18699299999999899</v>
      </c>
      <c r="CJ28" s="1">
        <v>-0.174512</v>
      </c>
      <c r="CK28" s="1">
        <v>-0.19911899999999899</v>
      </c>
      <c r="CL28" s="1">
        <v>-0.21321699999999899</v>
      </c>
    </row>
    <row r="29" spans="1:90" x14ac:dyDescent="0.3">
      <c r="A29" s="2">
        <v>26</v>
      </c>
      <c r="B29" s="2" t="s">
        <v>15</v>
      </c>
      <c r="C29" s="1">
        <v>0.16106100000000001</v>
      </c>
      <c r="D29" s="2">
        <v>26</v>
      </c>
      <c r="E29" s="1">
        <v>-9.1650999999999899E-2</v>
      </c>
      <c r="F29" s="1">
        <v>-7.2284000000000001E-2</v>
      </c>
      <c r="G29" s="1">
        <v>-0.21654899999999899</v>
      </c>
      <c r="H29" s="1">
        <v>7.1737999999999899E-2</v>
      </c>
      <c r="I29" s="1">
        <v>0.21465899999999899</v>
      </c>
      <c r="J29" s="1">
        <v>0.115643999999999</v>
      </c>
      <c r="K29" s="1">
        <v>-0.269903</v>
      </c>
      <c r="L29" s="1">
        <v>0.11248900000000001</v>
      </c>
      <c r="M29" s="1">
        <v>-4.8265000000000002E-2</v>
      </c>
      <c r="N29" s="1">
        <v>-3.3312000000000001E-2</v>
      </c>
      <c r="O29" s="1">
        <v>1.9928999999999902E-2</v>
      </c>
      <c r="P29" s="1">
        <v>-1.22999999999999E-3</v>
      </c>
      <c r="Q29" s="1">
        <v>-0.23946999999999899</v>
      </c>
      <c r="R29" s="1">
        <v>1.6095999999999899E-2</v>
      </c>
      <c r="S29" s="1">
        <v>7.1000000000000005E-5</v>
      </c>
      <c r="T29" s="1">
        <v>0.12920899999999899</v>
      </c>
      <c r="U29" s="1">
        <v>4.9566999999999903E-2</v>
      </c>
      <c r="V29" s="1">
        <v>0.21448</v>
      </c>
      <c r="W29" s="1">
        <v>0.249005</v>
      </c>
      <c r="X29" s="1">
        <v>0.59099400000000002</v>
      </c>
      <c r="Y29" s="1">
        <v>0.15451599999999899</v>
      </c>
      <c r="Z29" s="1">
        <v>0.15363499999999899</v>
      </c>
      <c r="AA29" s="1">
        <v>0.67078599999999899</v>
      </c>
      <c r="AB29" s="1">
        <v>0.10431699999999899</v>
      </c>
      <c r="AC29" s="1">
        <v>-5.0167000000000003E-2</v>
      </c>
      <c r="AD29" s="1">
        <v>1</v>
      </c>
      <c r="AE29" s="1">
        <v>0.32923000000000002</v>
      </c>
      <c r="AF29" s="1">
        <v>-6.8545999999999899E-2</v>
      </c>
      <c r="AG29" s="1">
        <v>0.30998100000000001</v>
      </c>
      <c r="AH29" s="1">
        <v>-4.9128999999999902E-2</v>
      </c>
      <c r="AI29" s="1">
        <v>0.12621199999999899</v>
      </c>
      <c r="AJ29" s="1">
        <v>2.1787999999999901E-2</v>
      </c>
      <c r="AK29" s="1">
        <v>-4.4900000000000002E-4</v>
      </c>
      <c r="AL29" s="1">
        <v>-3.6031000000000001E-2</v>
      </c>
      <c r="AM29" s="1">
        <v>0.15972</v>
      </c>
      <c r="AN29" s="1">
        <v>7.8961000000000003E-2</v>
      </c>
      <c r="AO29" s="1">
        <v>0.17440600000000001</v>
      </c>
      <c r="AP29" s="1">
        <v>0.24973899999999899</v>
      </c>
      <c r="AQ29" s="1">
        <v>-6.4531000000000005E-2</v>
      </c>
      <c r="AR29" s="1">
        <v>0.18251999999999899</v>
      </c>
      <c r="AS29" s="1">
        <v>4.5495000000000001E-2</v>
      </c>
      <c r="AT29" s="1">
        <v>-8.5090999999999903E-2</v>
      </c>
      <c r="AU29" s="1">
        <v>5.59269999999999E-2</v>
      </c>
      <c r="AV29" s="1">
        <v>0.25379499999999899</v>
      </c>
      <c r="AW29" s="1">
        <v>-0.101897</v>
      </c>
      <c r="AX29" s="1">
        <v>0.26120700000000002</v>
      </c>
      <c r="AY29" s="1">
        <v>6.4112000000000002E-2</v>
      </c>
      <c r="AZ29" s="1">
        <v>1.5395999999999899E-2</v>
      </c>
      <c r="BA29" s="1">
        <v>0.56375500000000001</v>
      </c>
      <c r="BB29" s="1">
        <v>3.0450999999999898E-2</v>
      </c>
      <c r="BC29" s="1">
        <v>-5.1068000000000002E-2</v>
      </c>
      <c r="BD29" s="1">
        <v>9.5058000000000004E-2</v>
      </c>
      <c r="BE29" s="1">
        <v>0.17932799999999899</v>
      </c>
      <c r="BF29" s="1">
        <v>0.29363</v>
      </c>
      <c r="BG29" s="1">
        <v>0.261626999999999</v>
      </c>
      <c r="BH29" s="1">
        <v>0.16354199999999899</v>
      </c>
      <c r="BI29" s="1">
        <v>0.128303</v>
      </c>
      <c r="BJ29" s="1">
        <v>0.106701</v>
      </c>
      <c r="BK29" s="1">
        <v>-8.6110000000000006E-3</v>
      </c>
      <c r="BL29" s="1">
        <v>0.141618999999999</v>
      </c>
      <c r="BM29" s="1">
        <v>0.24265</v>
      </c>
      <c r="BN29" s="1">
        <v>-0.221803</v>
      </c>
      <c r="BO29" s="1">
        <v>-0.115081</v>
      </c>
      <c r="BP29" s="1">
        <v>-9.0446999999999902E-2</v>
      </c>
      <c r="BQ29" s="1">
        <v>0.12528600000000001</v>
      </c>
      <c r="BR29" s="1">
        <v>5.2361999999999902E-2</v>
      </c>
      <c r="BS29" s="1">
        <v>-0.18043000000000001</v>
      </c>
      <c r="BT29" s="1">
        <v>-0.23538200000000001</v>
      </c>
      <c r="BU29" s="1">
        <v>-0.28184500000000001</v>
      </c>
      <c r="BV29" s="1">
        <v>-0.19634099999999899</v>
      </c>
      <c r="BW29" s="1">
        <v>-0.16161500000000001</v>
      </c>
      <c r="BX29" s="1">
        <v>-0.18903600000000001</v>
      </c>
      <c r="BY29" s="1">
        <v>-0.154746999999999</v>
      </c>
      <c r="BZ29" s="1">
        <v>-0.13438800000000001</v>
      </c>
      <c r="CA29" s="1">
        <v>-0.19614100000000001</v>
      </c>
      <c r="CB29" s="1">
        <v>-0.17977199999999899</v>
      </c>
      <c r="CC29" s="1">
        <v>-0.21589800000000001</v>
      </c>
      <c r="CD29" s="1">
        <v>-4.51309999999999E-2</v>
      </c>
      <c r="CE29" s="1">
        <v>-0.20016</v>
      </c>
      <c r="CF29" s="1">
        <v>0.33548</v>
      </c>
      <c r="CG29" s="1">
        <v>-8.01059999999999E-2</v>
      </c>
      <c r="CH29" s="1">
        <v>1.3797999999999901E-2</v>
      </c>
      <c r="CI29" s="1">
        <v>-4.206E-2</v>
      </c>
      <c r="CJ29" s="1">
        <v>-0.14296300000000001</v>
      </c>
      <c r="CK29" s="1">
        <v>-0.18085100000000001</v>
      </c>
      <c r="CL29" s="1">
        <v>-9.90479999999999E-2</v>
      </c>
    </row>
    <row r="30" spans="1:90" x14ac:dyDescent="0.3">
      <c r="A30" s="2">
        <v>27</v>
      </c>
      <c r="B30" s="2" t="s">
        <v>16</v>
      </c>
      <c r="C30" s="1">
        <v>0.19686799999999899</v>
      </c>
      <c r="D30" s="2">
        <v>27</v>
      </c>
      <c r="E30" s="1">
        <v>-4.5241000000000003E-2</v>
      </c>
      <c r="F30" s="1">
        <v>0.197598999999999</v>
      </c>
      <c r="G30" s="1">
        <v>-0.152583999999999</v>
      </c>
      <c r="H30" s="1">
        <v>-0.18587300000000001</v>
      </c>
      <c r="I30" s="1">
        <v>0.17699500000000001</v>
      </c>
      <c r="J30" s="1">
        <v>-0.132246</v>
      </c>
      <c r="K30" s="1">
        <v>2.0261999999999902E-2</v>
      </c>
      <c r="L30" s="1">
        <v>-0.169822</v>
      </c>
      <c r="M30" s="1">
        <v>6.7659999999999901E-2</v>
      </c>
      <c r="N30" s="1">
        <v>-0.12267</v>
      </c>
      <c r="O30" s="1">
        <v>7.1317000000000005E-2</v>
      </c>
      <c r="P30" s="1">
        <v>-1.1159000000000001E-2</v>
      </c>
      <c r="Q30" s="1">
        <v>-6.5949999999999898E-2</v>
      </c>
      <c r="R30" s="1">
        <v>-7.94E-4</v>
      </c>
      <c r="S30" s="1">
        <v>3.8797999999999902E-2</v>
      </c>
      <c r="T30" s="1">
        <v>3.9438000000000001E-2</v>
      </c>
      <c r="U30" s="1">
        <v>-1.3544999999999899E-2</v>
      </c>
      <c r="V30" s="1">
        <v>6.3020999999999897E-2</v>
      </c>
      <c r="W30" s="1">
        <v>0.17429800000000001</v>
      </c>
      <c r="X30" s="1">
        <v>0.13161700000000001</v>
      </c>
      <c r="Y30" s="1">
        <v>7.7062000000000005E-2</v>
      </c>
      <c r="Z30" s="1">
        <v>8.7997000000000006E-2</v>
      </c>
      <c r="AA30" s="1">
        <v>0.19856499999999899</v>
      </c>
      <c r="AB30" s="1">
        <v>0.52046899999999896</v>
      </c>
      <c r="AC30" s="1">
        <v>0.27436300000000002</v>
      </c>
      <c r="AD30" s="1">
        <v>0.32923000000000002</v>
      </c>
      <c r="AE30" s="1">
        <v>1</v>
      </c>
      <c r="AF30" s="1">
        <v>0.276758</v>
      </c>
      <c r="AG30" s="1">
        <v>0.21953</v>
      </c>
      <c r="AH30" s="1">
        <v>4.4554000000000003E-2</v>
      </c>
      <c r="AI30" s="1">
        <v>0.191057</v>
      </c>
      <c r="AJ30" s="1">
        <v>0.104319999999999</v>
      </c>
      <c r="AK30" s="1">
        <v>4.7115999999999901E-2</v>
      </c>
      <c r="AL30" s="1">
        <v>9.9794999999999898E-2</v>
      </c>
      <c r="AM30" s="1">
        <v>7.8910999999999898E-2</v>
      </c>
      <c r="AN30" s="1">
        <v>-9.5259999999999893E-3</v>
      </c>
      <c r="AO30" s="1">
        <v>-3.7399000000000002E-2</v>
      </c>
      <c r="AP30" s="1">
        <v>-5.61139999999999E-2</v>
      </c>
      <c r="AQ30" s="1">
        <v>-8.6517999999999901E-2</v>
      </c>
      <c r="AR30" s="1">
        <v>0.15293599999999899</v>
      </c>
      <c r="AS30" s="1">
        <v>-0.13197600000000001</v>
      </c>
      <c r="AT30" s="1">
        <v>0.176231999999999</v>
      </c>
      <c r="AU30" s="1">
        <v>6.2886999999999901E-2</v>
      </c>
      <c r="AV30" s="1">
        <v>0.13844899999999899</v>
      </c>
      <c r="AW30" s="1">
        <v>0.14701</v>
      </c>
      <c r="AX30" s="1">
        <v>-9.0753E-2</v>
      </c>
      <c r="AY30" s="1">
        <v>5.8230000000000001E-3</v>
      </c>
      <c r="AZ30" s="1">
        <v>-0.381962999999999</v>
      </c>
      <c r="BA30" s="1">
        <v>0.37994299999999898</v>
      </c>
      <c r="BB30" s="1">
        <v>0.61752799999999897</v>
      </c>
      <c r="BC30" s="1">
        <v>-9.2849000000000001E-2</v>
      </c>
      <c r="BD30" s="1">
        <v>-9.8863999999999896E-2</v>
      </c>
      <c r="BE30" s="1">
        <v>0.16394600000000001</v>
      </c>
      <c r="BF30" s="1">
        <v>0.20426800000000001</v>
      </c>
      <c r="BG30" s="1">
        <v>7.5858999999999899E-2</v>
      </c>
      <c r="BH30" s="1">
        <v>0.31206299999999898</v>
      </c>
      <c r="BI30" s="1">
        <v>9.0091000000000004E-2</v>
      </c>
      <c r="BJ30" s="1">
        <v>6.9317000000000004E-2</v>
      </c>
      <c r="BK30" s="1">
        <v>-6.7092999999999903E-2</v>
      </c>
      <c r="BL30" s="1">
        <v>8.7071999999999899E-2</v>
      </c>
      <c r="BM30" s="1">
        <v>-1.16299999999999E-3</v>
      </c>
      <c r="BN30" s="1">
        <v>-0.184445999999999</v>
      </c>
      <c r="BO30" s="1">
        <v>-0.19336999999999899</v>
      </c>
      <c r="BP30" s="1">
        <v>-0.15685299999999899</v>
      </c>
      <c r="BQ30" s="1">
        <v>-0.223270999999999</v>
      </c>
      <c r="BR30" s="1">
        <v>-8.3197999999999897E-2</v>
      </c>
      <c r="BS30" s="1">
        <v>-0.14169899999999899</v>
      </c>
      <c r="BT30" s="1">
        <v>-0.350912</v>
      </c>
      <c r="BU30" s="1">
        <v>-0.41397600000000001</v>
      </c>
      <c r="BV30" s="1">
        <v>-0.29064899999999899</v>
      </c>
      <c r="BW30" s="1">
        <v>-0.25057200000000002</v>
      </c>
      <c r="BX30" s="1">
        <v>-0.34684599999999899</v>
      </c>
      <c r="BY30" s="1">
        <v>-0.30706899999999898</v>
      </c>
      <c r="BZ30" s="1">
        <v>-0.30890299999999898</v>
      </c>
      <c r="CA30" s="1">
        <v>-0.247218999999999</v>
      </c>
      <c r="CB30" s="1">
        <v>-0.33554299999999898</v>
      </c>
      <c r="CC30" s="1">
        <v>-7.8600000000000003E-2</v>
      </c>
      <c r="CD30" s="1">
        <v>-6.5130999999999897E-2</v>
      </c>
      <c r="CE30" s="1">
        <v>-0.20213700000000001</v>
      </c>
      <c r="CF30" s="1">
        <v>0.102434999999999</v>
      </c>
      <c r="CG30" s="1">
        <v>-3.81299999999999E-2</v>
      </c>
      <c r="CH30" s="1">
        <v>-0.13666600000000001</v>
      </c>
      <c r="CI30" s="1">
        <v>-0.20435</v>
      </c>
      <c r="CJ30" s="1">
        <v>-0.262073</v>
      </c>
      <c r="CK30" s="1">
        <v>-0.48979299999999898</v>
      </c>
      <c r="CL30" s="1">
        <v>-0.319942</v>
      </c>
    </row>
    <row r="31" spans="1:90" x14ac:dyDescent="0.3">
      <c r="A31" s="2">
        <v>28</v>
      </c>
      <c r="B31" s="2" t="s">
        <v>17</v>
      </c>
      <c r="C31" s="1">
        <v>0.22542699999999899</v>
      </c>
      <c r="D31" s="2">
        <v>28</v>
      </c>
      <c r="E31" s="1">
        <v>4.3265999999999902E-2</v>
      </c>
      <c r="F31" s="1">
        <v>1.6563999999999902E-2</v>
      </c>
      <c r="G31" s="1">
        <v>0.119658</v>
      </c>
      <c r="H31" s="1">
        <v>-1.29719999999999E-2</v>
      </c>
      <c r="I31" s="1">
        <v>-3.69989999999999E-2</v>
      </c>
      <c r="J31" s="1">
        <v>-3.13509999999999E-2</v>
      </c>
      <c r="K31" s="1">
        <v>0.279996999999999</v>
      </c>
      <c r="L31" s="1">
        <v>-0.14757000000000001</v>
      </c>
      <c r="M31" s="1">
        <v>-7.6496999999999898E-2</v>
      </c>
      <c r="N31" s="1">
        <v>0.14074999999999899</v>
      </c>
      <c r="O31" s="1">
        <v>0.146785999999999</v>
      </c>
      <c r="P31" s="1">
        <v>3.12889999999999E-2</v>
      </c>
      <c r="Q31" s="1">
        <v>5.0706000000000001E-2</v>
      </c>
      <c r="R31" s="1">
        <v>0.108727</v>
      </c>
      <c r="S31" s="1">
        <v>-0.114858</v>
      </c>
      <c r="T31" s="1">
        <v>-0.20543</v>
      </c>
      <c r="U31" s="1">
        <v>-9.0036000000000005E-2</v>
      </c>
      <c r="V31" s="1">
        <v>-9.1323000000000001E-2</v>
      </c>
      <c r="W31" s="1">
        <v>-0.179261</v>
      </c>
      <c r="X31" s="1">
        <v>-0.13972799999999899</v>
      </c>
      <c r="Y31" s="1">
        <v>4.9963E-2</v>
      </c>
      <c r="Z31" s="1">
        <v>0.194154999999999</v>
      </c>
      <c r="AA31" s="1">
        <v>-0.131016999999999</v>
      </c>
      <c r="AB31" s="1">
        <v>0.17466000000000001</v>
      </c>
      <c r="AC31" s="1">
        <v>0.69186099999999895</v>
      </c>
      <c r="AD31" s="1">
        <v>-6.8545999999999899E-2</v>
      </c>
      <c r="AE31" s="1">
        <v>0.276758</v>
      </c>
      <c r="AF31" s="1">
        <v>1</v>
      </c>
      <c r="AG31" s="1">
        <v>-8.1731999999999902E-2</v>
      </c>
      <c r="AH31" s="1">
        <v>9.8935999999999899E-2</v>
      </c>
      <c r="AI31" s="1">
        <v>-0.114804</v>
      </c>
      <c r="AJ31" s="1">
        <v>0.24290700000000001</v>
      </c>
      <c r="AK31" s="1">
        <v>0.304005999999999</v>
      </c>
      <c r="AL31" s="1">
        <v>0.146894999999999</v>
      </c>
      <c r="AM31" s="1">
        <v>0.30449799999999899</v>
      </c>
      <c r="AN31" s="1">
        <v>-0.407830999999999</v>
      </c>
      <c r="AO31" s="1">
        <v>7.4284000000000003E-2</v>
      </c>
      <c r="AP31" s="1">
        <v>-3.7624999999999902E-2</v>
      </c>
      <c r="AQ31" s="1">
        <v>-4.3102000000000001E-2</v>
      </c>
      <c r="AR31" s="1">
        <v>-7.3222999999999899E-2</v>
      </c>
      <c r="AS31" s="1">
        <v>-0.188939999999999</v>
      </c>
      <c r="AT31" s="1">
        <v>-2.7206999999999901E-2</v>
      </c>
      <c r="AU31" s="1">
        <v>-0.198792999999999</v>
      </c>
      <c r="AV31" s="1">
        <v>-0.159026</v>
      </c>
      <c r="AW31" s="1">
        <v>7.5822000000000001E-2</v>
      </c>
      <c r="AX31" s="1">
        <v>3.0131999999999898E-2</v>
      </c>
      <c r="AY31" s="1">
        <v>8.79329999999999E-2</v>
      </c>
      <c r="AZ31" s="1">
        <v>-0.29199900000000001</v>
      </c>
      <c r="BA31" s="1">
        <v>4.7703000000000002E-2</v>
      </c>
      <c r="BB31" s="1">
        <v>0.343967999999999</v>
      </c>
      <c r="BC31" s="1">
        <v>0.31962499999999899</v>
      </c>
      <c r="BD31" s="1">
        <v>-0.381711999999999</v>
      </c>
      <c r="BE31" s="1">
        <v>-0.15993499999999899</v>
      </c>
      <c r="BF31" s="1">
        <v>-1.43979999999999E-2</v>
      </c>
      <c r="BG31" s="1">
        <v>-4.8032999999999902E-2</v>
      </c>
      <c r="BH31" s="1">
        <v>0.301646999999999</v>
      </c>
      <c r="BI31" s="1">
        <v>-1.2052999999999901E-2</v>
      </c>
      <c r="BJ31" s="1">
        <v>3.3691999999999903E-2</v>
      </c>
      <c r="BK31" s="1">
        <v>-5.6353E-2</v>
      </c>
      <c r="BL31" s="1">
        <v>-0.199241</v>
      </c>
      <c r="BM31" s="1">
        <v>-9.1206999999999899E-2</v>
      </c>
      <c r="BN31" s="1">
        <v>-0.15256400000000001</v>
      </c>
      <c r="BO31" s="1">
        <v>-0.18748500000000001</v>
      </c>
      <c r="BP31" s="1">
        <v>-0.198321999999999</v>
      </c>
      <c r="BQ31" s="1">
        <v>-9.3826000000000007E-2</v>
      </c>
      <c r="BR31" s="1">
        <v>-0.14533699999999899</v>
      </c>
      <c r="BS31" s="1">
        <v>-0.268091999999999</v>
      </c>
      <c r="BT31" s="1">
        <v>-0.22786200000000001</v>
      </c>
      <c r="BU31" s="1">
        <v>-0.14594699999999899</v>
      </c>
      <c r="BV31" s="1">
        <v>-0.186026999999999</v>
      </c>
      <c r="BW31" s="1">
        <v>-6.6198000000000007E-2</v>
      </c>
      <c r="BX31" s="1">
        <v>-0.18093799999999899</v>
      </c>
      <c r="BY31" s="1">
        <v>-0.161192</v>
      </c>
      <c r="BZ31" s="1">
        <v>-0.14416200000000001</v>
      </c>
      <c r="CA31" s="1">
        <v>-0.116474999999999</v>
      </c>
      <c r="CB31" s="1">
        <v>-9.9438999999999902E-2</v>
      </c>
      <c r="CC31" s="1">
        <v>-0.11901</v>
      </c>
      <c r="CD31" s="1">
        <v>-0.20047499999999899</v>
      </c>
      <c r="CE31" s="1">
        <v>-0.19569900000000001</v>
      </c>
      <c r="CF31" s="1">
        <v>-0.20058300000000001</v>
      </c>
      <c r="CG31" s="1">
        <v>-0.153330999999999</v>
      </c>
      <c r="CH31" s="1">
        <v>-0.27768100000000001</v>
      </c>
      <c r="CI31" s="1">
        <v>-0.106534</v>
      </c>
      <c r="CJ31" s="1">
        <v>-7.3302000000000006E-2</v>
      </c>
      <c r="CK31" s="1">
        <v>-0.14588400000000001</v>
      </c>
      <c r="CL31" s="1">
        <v>-0.23979900000000001</v>
      </c>
    </row>
    <row r="32" spans="1:90" x14ac:dyDescent="0.3">
      <c r="A32" s="2">
        <v>29</v>
      </c>
      <c r="B32" s="2" t="s">
        <v>18</v>
      </c>
      <c r="C32" s="1">
        <v>0.18648600000000001</v>
      </c>
      <c r="D32" s="2">
        <v>29</v>
      </c>
      <c r="E32" s="1">
        <v>1.0149E-2</v>
      </c>
      <c r="F32" s="1">
        <v>-2.6206E-2</v>
      </c>
      <c r="G32" s="1">
        <v>0.14421500000000001</v>
      </c>
      <c r="H32" s="1">
        <v>-2.4750000000000001E-2</v>
      </c>
      <c r="I32" s="1">
        <v>0.123749999999999</v>
      </c>
      <c r="J32" s="1">
        <v>-0.10767400000000001</v>
      </c>
      <c r="K32" s="1">
        <v>0.18799099999999899</v>
      </c>
      <c r="L32" s="1">
        <v>-0.188246999999999</v>
      </c>
      <c r="M32" s="1">
        <v>0.235095999999999</v>
      </c>
      <c r="N32" s="1">
        <v>-0.123578999999999</v>
      </c>
      <c r="O32" s="1">
        <v>1.7354000000000001E-2</v>
      </c>
      <c r="P32" s="1">
        <v>-0.106663999999999</v>
      </c>
      <c r="Q32" s="1">
        <v>-5.6328000000000003E-2</v>
      </c>
      <c r="R32" s="1">
        <v>5.8193000000000002E-2</v>
      </c>
      <c r="S32" s="1">
        <v>-0.24123900000000001</v>
      </c>
      <c r="T32" s="1">
        <v>-0.23768700000000001</v>
      </c>
      <c r="U32" s="1">
        <v>-0.144866999999999</v>
      </c>
      <c r="V32" s="1">
        <v>-2.7452000000000001E-2</v>
      </c>
      <c r="W32" s="1">
        <v>0.38644600000000001</v>
      </c>
      <c r="X32" s="1">
        <v>-1.29859999999999E-2</v>
      </c>
      <c r="Y32" s="1">
        <v>-0.32192799999999899</v>
      </c>
      <c r="Z32" s="1">
        <v>6.5684000000000006E-2</v>
      </c>
      <c r="AA32" s="1">
        <v>-1.2479000000000001E-2</v>
      </c>
      <c r="AB32" s="1">
        <v>3.6477999999999899E-2</v>
      </c>
      <c r="AC32" s="1">
        <v>0.19727800000000001</v>
      </c>
      <c r="AD32" s="1">
        <v>0.30998100000000001</v>
      </c>
      <c r="AE32" s="1">
        <v>0.21953</v>
      </c>
      <c r="AF32" s="1">
        <v>-8.1731999999999902E-2</v>
      </c>
      <c r="AG32" s="1">
        <v>1</v>
      </c>
      <c r="AH32" s="1">
        <v>0.47609400000000002</v>
      </c>
      <c r="AI32" s="1">
        <v>0.58180699999999896</v>
      </c>
      <c r="AJ32" s="1">
        <v>0.40595900000000001</v>
      </c>
      <c r="AK32" s="1">
        <v>0.17927100000000001</v>
      </c>
      <c r="AL32" s="1">
        <v>0.15629799999999899</v>
      </c>
      <c r="AM32" s="1">
        <v>-0.14347399999999899</v>
      </c>
      <c r="AN32" s="1">
        <v>-7.3613999999999902E-2</v>
      </c>
      <c r="AO32" s="1">
        <v>0.29565900000000001</v>
      </c>
      <c r="AP32" s="1">
        <v>-1.8127000000000001E-2</v>
      </c>
      <c r="AQ32" s="1">
        <v>6.7885000000000001E-2</v>
      </c>
      <c r="AR32" s="1">
        <v>-3.6653999999999902E-2</v>
      </c>
      <c r="AS32" s="1">
        <v>-0.13472600000000001</v>
      </c>
      <c r="AT32" s="1">
        <v>9.4016000000000002E-2</v>
      </c>
      <c r="AU32" s="1">
        <v>0.13758500000000001</v>
      </c>
      <c r="AV32" s="1">
        <v>0.17809800000000001</v>
      </c>
      <c r="AW32" s="1">
        <v>5.62109999999999E-2</v>
      </c>
      <c r="AX32" s="1">
        <v>-2.0954E-2</v>
      </c>
      <c r="AY32" s="1">
        <v>0.103485999999999</v>
      </c>
      <c r="AZ32" s="1">
        <v>2.2759999999999898E-3</v>
      </c>
      <c r="BA32" s="1">
        <v>6.3503000000000004E-2</v>
      </c>
      <c r="BB32" s="1">
        <v>3.9526999999999902E-2</v>
      </c>
      <c r="BC32" s="1">
        <v>2.9846999999999901E-2</v>
      </c>
      <c r="BD32" s="1">
        <v>7.31269999999999E-2</v>
      </c>
      <c r="BE32" s="1">
        <v>7.0236000000000007E-2</v>
      </c>
      <c r="BF32" s="1">
        <v>0.29950700000000002</v>
      </c>
      <c r="BG32" s="1">
        <v>0.14333199999999899</v>
      </c>
      <c r="BH32" s="1">
        <v>-3.5187000000000003E-2</v>
      </c>
      <c r="BI32" s="1">
        <v>2.9684999999999899E-2</v>
      </c>
      <c r="BJ32" s="1">
        <v>-3.0315999999999899E-2</v>
      </c>
      <c r="BK32" s="1">
        <v>-2.1714000000000001E-2</v>
      </c>
      <c r="BL32" s="1">
        <v>4.8781999999999902E-2</v>
      </c>
      <c r="BM32" s="1">
        <v>3.9040999999999902E-2</v>
      </c>
      <c r="BN32" s="1">
        <v>-0.24843299999999899</v>
      </c>
      <c r="BO32" s="1">
        <v>-0.14965100000000001</v>
      </c>
      <c r="BP32" s="1">
        <v>-0.226191</v>
      </c>
      <c r="BQ32" s="1">
        <v>4.3991000000000002E-2</v>
      </c>
      <c r="BR32" s="1">
        <v>4.0371999999999901E-2</v>
      </c>
      <c r="BS32" s="1">
        <v>-0.147123</v>
      </c>
      <c r="BT32" s="1">
        <v>-0.22095699999999899</v>
      </c>
      <c r="BU32" s="1">
        <v>-7.7947000000000002E-2</v>
      </c>
      <c r="BV32" s="1">
        <v>-0.131274</v>
      </c>
      <c r="BW32" s="1">
        <v>-0.100845</v>
      </c>
      <c r="BX32" s="1">
        <v>-0.23378499999999899</v>
      </c>
      <c r="BY32" s="1">
        <v>-0.19140399999999899</v>
      </c>
      <c r="BZ32" s="1">
        <v>-0.13405500000000001</v>
      </c>
      <c r="CA32" s="1">
        <v>-8.4570999999999896E-2</v>
      </c>
      <c r="CB32" s="1">
        <v>-0.10100000000000001</v>
      </c>
      <c r="CC32" s="1">
        <v>-3.9280000000000001E-3</v>
      </c>
      <c r="CD32" s="1">
        <v>-0.20391500000000001</v>
      </c>
      <c r="CE32" s="1">
        <v>-0.108221999999999</v>
      </c>
      <c r="CF32" s="1">
        <v>7.31269999999999E-2</v>
      </c>
      <c r="CG32" s="1">
        <v>-4.4898E-2</v>
      </c>
      <c r="CH32" s="1">
        <v>-3.9035E-2</v>
      </c>
      <c r="CI32" s="1">
        <v>-7.6824000000000003E-2</v>
      </c>
      <c r="CJ32" s="1">
        <v>-0.11377900000000001</v>
      </c>
      <c r="CK32" s="1">
        <v>-0.17430000000000001</v>
      </c>
      <c r="CL32" s="1">
        <v>-1.1183E-2</v>
      </c>
    </row>
    <row r="33" spans="1:90" x14ac:dyDescent="0.3">
      <c r="A33" s="2">
        <v>30</v>
      </c>
      <c r="B33" s="2" t="s">
        <v>19</v>
      </c>
      <c r="C33" s="1">
        <v>0.117740999999999</v>
      </c>
      <c r="D33" s="2">
        <v>30</v>
      </c>
      <c r="E33" s="1">
        <v>-1.18619999999999E-2</v>
      </c>
      <c r="F33" s="1">
        <v>0.457753999999999</v>
      </c>
      <c r="G33" s="1">
        <v>0.12399499999999899</v>
      </c>
      <c r="H33" s="1">
        <v>8.1510000000000003E-3</v>
      </c>
      <c r="I33" s="1">
        <v>0.30261100000000002</v>
      </c>
      <c r="J33" s="1">
        <v>-7.0605000000000001E-2</v>
      </c>
      <c r="K33" s="1">
        <v>0.22609299999999899</v>
      </c>
      <c r="L33" s="1">
        <v>-0.227465</v>
      </c>
      <c r="M33" s="1">
        <v>0.16691500000000001</v>
      </c>
      <c r="N33" s="1">
        <v>7.0013000000000006E-2</v>
      </c>
      <c r="O33" s="1">
        <v>-0.2258</v>
      </c>
      <c r="P33" s="1">
        <v>-0.395928</v>
      </c>
      <c r="Q33" s="1">
        <v>9.44549999999999E-2</v>
      </c>
      <c r="R33" s="1">
        <v>-1.2779E-2</v>
      </c>
      <c r="S33" s="1">
        <v>-0.177874</v>
      </c>
      <c r="T33" s="1">
        <v>6.2468000000000003E-2</v>
      </c>
      <c r="U33" s="1">
        <v>-2.3886000000000001E-2</v>
      </c>
      <c r="V33" s="1">
        <v>0.107593999999999</v>
      </c>
      <c r="W33" s="1">
        <v>4.0528000000000002E-2</v>
      </c>
      <c r="X33" s="1">
        <v>-0.13118099999999899</v>
      </c>
      <c r="Y33" s="1">
        <v>-0.184364</v>
      </c>
      <c r="Z33" s="1">
        <v>0.12052</v>
      </c>
      <c r="AA33" s="1">
        <v>0.12567500000000001</v>
      </c>
      <c r="AB33" s="1">
        <v>0.30727500000000002</v>
      </c>
      <c r="AC33" s="1">
        <v>0.17664199999999899</v>
      </c>
      <c r="AD33" s="1">
        <v>-4.9128999999999902E-2</v>
      </c>
      <c r="AE33" s="1">
        <v>4.4554000000000003E-2</v>
      </c>
      <c r="AF33" s="1">
        <v>9.8935999999999899E-2</v>
      </c>
      <c r="AG33" s="1">
        <v>0.47609400000000002</v>
      </c>
      <c r="AH33" s="1">
        <v>1</v>
      </c>
      <c r="AI33" s="1">
        <v>0.391425999999999</v>
      </c>
      <c r="AJ33" s="1">
        <v>0.52685599999999899</v>
      </c>
      <c r="AK33" s="1">
        <v>0.27218999999999899</v>
      </c>
      <c r="AL33" s="1">
        <v>0.30448700000000001</v>
      </c>
      <c r="AM33" s="1">
        <v>1.1558999999999899E-2</v>
      </c>
      <c r="AN33" s="1">
        <v>-0.34879700000000002</v>
      </c>
      <c r="AO33" s="1">
        <v>0.199820999999999</v>
      </c>
      <c r="AP33" s="1">
        <v>-9.7941E-2</v>
      </c>
      <c r="AQ33" s="1">
        <v>0.18346299999999899</v>
      </c>
      <c r="AR33" s="1">
        <v>-1.7410999999999899E-2</v>
      </c>
      <c r="AS33" s="1">
        <v>3.6136000000000001E-2</v>
      </c>
      <c r="AT33" s="1">
        <v>0.23060700000000001</v>
      </c>
      <c r="AU33" s="1">
        <v>0.19148100000000001</v>
      </c>
      <c r="AV33" s="1">
        <v>-0.362014</v>
      </c>
      <c r="AW33" s="1">
        <v>0.14283799999999899</v>
      </c>
      <c r="AX33" s="1">
        <v>7.2313000000000002E-2</v>
      </c>
      <c r="AY33" s="1">
        <v>-5.6390000000000003E-2</v>
      </c>
      <c r="AZ33" s="1">
        <v>-8.2350000000000007E-2</v>
      </c>
      <c r="BA33" s="1">
        <v>-9.5543000000000003E-2</v>
      </c>
      <c r="BB33" s="1">
        <v>0.29210799999999898</v>
      </c>
      <c r="BC33" s="1">
        <v>0.22788800000000001</v>
      </c>
      <c r="BD33" s="1">
        <v>-2.7213999999999901E-2</v>
      </c>
      <c r="BE33" s="1">
        <v>1.9782999999999901E-2</v>
      </c>
      <c r="BF33" s="1">
        <v>0.134074999999999</v>
      </c>
      <c r="BG33" s="1">
        <v>9.1094999999999898E-2</v>
      </c>
      <c r="BH33" s="1">
        <v>-0.16733000000000001</v>
      </c>
      <c r="BI33" s="1">
        <v>6.4939999999999902E-3</v>
      </c>
      <c r="BJ33" s="1">
        <v>1.9369000000000001E-2</v>
      </c>
      <c r="BK33" s="1">
        <v>-0.28187299999999899</v>
      </c>
      <c r="BL33" s="1">
        <v>-2.709E-3</v>
      </c>
      <c r="BM33" s="1">
        <v>5.2646999999999902E-2</v>
      </c>
      <c r="BN33" s="1">
        <v>-0.185413999999999</v>
      </c>
      <c r="BO33" s="1">
        <v>-0.181091</v>
      </c>
      <c r="BP33" s="1">
        <v>-0.22225200000000001</v>
      </c>
      <c r="BQ33" s="1">
        <v>3.5564999999999902E-2</v>
      </c>
      <c r="BR33" s="1">
        <v>-5.4911000000000001E-2</v>
      </c>
      <c r="BS33" s="1">
        <v>-0.102798</v>
      </c>
      <c r="BT33" s="1">
        <v>-0.190778</v>
      </c>
      <c r="BU33" s="1">
        <v>-0.15536800000000001</v>
      </c>
      <c r="BV33" s="1">
        <v>-0.28634700000000002</v>
      </c>
      <c r="BW33" s="1">
        <v>-0.146143999999999</v>
      </c>
      <c r="BX33" s="1">
        <v>-0.123442999999999</v>
      </c>
      <c r="BY33" s="1">
        <v>-0.18925400000000001</v>
      </c>
      <c r="BZ33" s="1">
        <v>-0.26490599999999898</v>
      </c>
      <c r="CA33" s="1">
        <v>-0.43741400000000003</v>
      </c>
      <c r="CB33" s="1">
        <v>-0.34654699999999899</v>
      </c>
      <c r="CC33" s="1">
        <v>-0.120474999999999</v>
      </c>
      <c r="CD33" s="1">
        <v>-0.36435200000000001</v>
      </c>
      <c r="CE33" s="1">
        <v>-0.169324</v>
      </c>
      <c r="CF33" s="1">
        <v>-3.5418999999999902E-2</v>
      </c>
      <c r="CG33" s="1">
        <v>-9.2668E-2</v>
      </c>
      <c r="CH33" s="1">
        <v>-0.33760099999999899</v>
      </c>
      <c r="CI33" s="1">
        <v>-0.30690499999999898</v>
      </c>
      <c r="CJ33" s="1">
        <v>-0.35360799999999898</v>
      </c>
      <c r="CK33" s="1">
        <v>-0.27588600000000002</v>
      </c>
      <c r="CL33" s="1">
        <v>-0.13980300000000001</v>
      </c>
    </row>
    <row r="34" spans="1:90" x14ac:dyDescent="0.3">
      <c r="A34" s="2">
        <v>31</v>
      </c>
      <c r="B34" s="2" t="s">
        <v>20</v>
      </c>
      <c r="C34" s="1">
        <v>0.17396700000000001</v>
      </c>
      <c r="D34" s="2">
        <v>31</v>
      </c>
      <c r="E34" s="1">
        <v>7.0358000000000004E-2</v>
      </c>
      <c r="F34" s="1">
        <v>0.103804999999999</v>
      </c>
      <c r="G34" s="1">
        <v>-4.3788000000000001E-2</v>
      </c>
      <c r="H34" s="1">
        <v>-0.20924200000000001</v>
      </c>
      <c r="I34" s="1">
        <v>-4.20639999999999E-2</v>
      </c>
      <c r="J34" s="1">
        <v>-0.22994400000000001</v>
      </c>
      <c r="K34" s="1">
        <v>0.23458999999999899</v>
      </c>
      <c r="L34" s="1">
        <v>-0.35995100000000002</v>
      </c>
      <c r="M34" s="1">
        <v>0.103964</v>
      </c>
      <c r="N34" s="1">
        <v>2.3928000000000001E-2</v>
      </c>
      <c r="O34" s="1">
        <v>0.12213300000000001</v>
      </c>
      <c r="P34" s="1">
        <v>-2.5292999999999899E-2</v>
      </c>
      <c r="Q34" s="1">
        <v>-8.4834999999999897E-2</v>
      </c>
      <c r="R34" s="1">
        <v>-6.2163000000000003E-2</v>
      </c>
      <c r="S34" s="1">
        <v>-0.25404900000000002</v>
      </c>
      <c r="T34" s="1">
        <v>-0.15049599999999899</v>
      </c>
      <c r="U34" s="1">
        <v>-9.6579999999999902E-2</v>
      </c>
      <c r="V34" s="1">
        <v>-8.8950000000000001E-3</v>
      </c>
      <c r="W34" s="1">
        <v>0.10011</v>
      </c>
      <c r="X34" s="1">
        <v>-3.9970999999999902E-2</v>
      </c>
      <c r="Y34" s="1">
        <v>-0.267073</v>
      </c>
      <c r="Z34" s="1">
        <v>6.5809999999999896E-2</v>
      </c>
      <c r="AA34" s="1">
        <v>-8.5150000000000003E-2</v>
      </c>
      <c r="AB34" s="1">
        <v>8.9551000000000006E-2</v>
      </c>
      <c r="AC34" s="1">
        <v>2.1237999999999899E-2</v>
      </c>
      <c r="AD34" s="1">
        <v>0.12621199999999899</v>
      </c>
      <c r="AE34" s="1">
        <v>0.191057</v>
      </c>
      <c r="AF34" s="1">
        <v>-0.114804</v>
      </c>
      <c r="AG34" s="1">
        <v>0.58180699999999896</v>
      </c>
      <c r="AH34" s="1">
        <v>0.391425999999999</v>
      </c>
      <c r="AI34" s="1">
        <v>1</v>
      </c>
      <c r="AJ34" s="1">
        <v>0.75229699999999899</v>
      </c>
      <c r="AK34" s="1">
        <v>0.354654999999999</v>
      </c>
      <c r="AL34" s="1">
        <v>9.1619999999999896E-2</v>
      </c>
      <c r="AM34" s="1">
        <v>-2.8160000000000001E-2</v>
      </c>
      <c r="AN34" s="1">
        <v>3.1620000000000002E-2</v>
      </c>
      <c r="AO34" s="1">
        <v>5.99579999999999E-2</v>
      </c>
      <c r="AP34" s="1">
        <v>-0.161081</v>
      </c>
      <c r="AQ34" s="1">
        <v>9.0070999999999901E-2</v>
      </c>
      <c r="AR34" s="1">
        <v>-9.5351000000000005E-2</v>
      </c>
      <c r="AS34" s="1">
        <v>4.3339999999999899E-2</v>
      </c>
      <c r="AT34" s="1">
        <v>0.225413</v>
      </c>
      <c r="AU34" s="1">
        <v>0.42486099999999899</v>
      </c>
      <c r="AV34" s="1">
        <v>0.21424699999999899</v>
      </c>
      <c r="AW34" s="1">
        <v>-6.8527000000000005E-2</v>
      </c>
      <c r="AX34" s="1">
        <v>-6.9295999999999899E-2</v>
      </c>
      <c r="AY34" s="1">
        <v>-0.23097000000000001</v>
      </c>
      <c r="AZ34" s="1">
        <v>4.82739999999999E-2</v>
      </c>
      <c r="BA34" s="1">
        <v>5.8486000000000003E-2</v>
      </c>
      <c r="BB34" s="1">
        <v>-4.7910000000000001E-3</v>
      </c>
      <c r="BC34" s="1">
        <v>5.5494000000000002E-2</v>
      </c>
      <c r="BD34" s="1">
        <v>0.12098</v>
      </c>
      <c r="BE34" s="1">
        <v>-0.220301999999999</v>
      </c>
      <c r="BF34" s="1">
        <v>0.208170999999999</v>
      </c>
      <c r="BG34" s="1">
        <v>0.39832200000000001</v>
      </c>
      <c r="BH34" s="1">
        <v>-0.13054299999999899</v>
      </c>
      <c r="BI34" s="1">
        <v>0.100102999999999</v>
      </c>
      <c r="BJ34" s="1">
        <v>9.4781000000000004E-2</v>
      </c>
      <c r="BK34" s="1">
        <v>0.27772799999999898</v>
      </c>
      <c r="BL34" s="1">
        <v>-2.8321999999999899E-2</v>
      </c>
      <c r="BM34" s="1">
        <v>-8.8292999999999899E-2</v>
      </c>
      <c r="BN34" s="1">
        <v>-5.8366000000000001E-2</v>
      </c>
      <c r="BO34" s="1">
        <v>-0.15690799999999899</v>
      </c>
      <c r="BP34" s="1">
        <v>-0.13775200000000001</v>
      </c>
      <c r="BQ34" s="1">
        <v>-0.20095399999999899</v>
      </c>
      <c r="BR34" s="1">
        <v>-0.159723</v>
      </c>
      <c r="BS34" s="1">
        <v>-0.21083199999999899</v>
      </c>
      <c r="BT34" s="1">
        <v>-0.30379</v>
      </c>
      <c r="BU34" s="1">
        <v>-0.19209200000000001</v>
      </c>
      <c r="BV34" s="1">
        <v>-0.122094999999999</v>
      </c>
      <c r="BW34" s="1">
        <v>4.1819999999999904E-3</v>
      </c>
      <c r="BX34" s="1">
        <v>-9.6368999999999899E-2</v>
      </c>
      <c r="BY34" s="1">
        <v>-0.113179</v>
      </c>
      <c r="BZ34" s="1">
        <v>-0.17106399999999899</v>
      </c>
      <c r="CA34" s="1">
        <v>-0.111625</v>
      </c>
      <c r="CB34" s="1">
        <v>-8.9067999999999897E-2</v>
      </c>
      <c r="CC34" s="1">
        <v>1.3884000000000001E-2</v>
      </c>
      <c r="CD34" s="1">
        <v>-0.22792399999999899</v>
      </c>
      <c r="CE34" s="1">
        <v>-0.129415</v>
      </c>
      <c r="CF34" s="1">
        <v>0.28552899999999898</v>
      </c>
      <c r="CG34" s="1">
        <v>-5.4749999999999903E-3</v>
      </c>
      <c r="CH34" s="1">
        <v>-0.10742599999999899</v>
      </c>
      <c r="CI34" s="1">
        <v>-0.120877999999999</v>
      </c>
      <c r="CJ34" s="1">
        <v>-5.4839999999999903E-2</v>
      </c>
      <c r="CK34" s="1">
        <v>-0.18202399999999899</v>
      </c>
      <c r="CL34" s="1">
        <v>-5.2492999999999901E-2</v>
      </c>
    </row>
    <row r="35" spans="1:90" x14ac:dyDescent="0.3">
      <c r="A35" s="2">
        <v>32</v>
      </c>
      <c r="B35" s="2" t="s">
        <v>21</v>
      </c>
      <c r="C35" s="1">
        <v>0.124669</v>
      </c>
      <c r="D35" s="2">
        <v>32</v>
      </c>
      <c r="E35" s="1">
        <v>0.123166999999999</v>
      </c>
      <c r="F35" s="1">
        <v>-0.13725799999999899</v>
      </c>
      <c r="G35" s="1">
        <v>1.1263E-2</v>
      </c>
      <c r="H35" s="1">
        <v>9.8750000000000004E-2</v>
      </c>
      <c r="I35" s="1">
        <v>-0.24987000000000001</v>
      </c>
      <c r="J35" s="1">
        <v>-0.21767900000000001</v>
      </c>
      <c r="K35" s="1">
        <v>0.35733100000000001</v>
      </c>
      <c r="L35" s="1">
        <v>-0.41928799999999899</v>
      </c>
      <c r="M35" s="1">
        <v>0.160046999999999</v>
      </c>
      <c r="N35" s="1">
        <v>9.2066999999999899E-2</v>
      </c>
      <c r="O35" s="1">
        <v>0.150752999999999</v>
      </c>
      <c r="P35" s="1">
        <v>-3.6357E-2</v>
      </c>
      <c r="Q35" s="1">
        <v>-3.0963000000000001E-2</v>
      </c>
      <c r="R35" s="1">
        <v>-0.14410500000000001</v>
      </c>
      <c r="S35" s="1">
        <v>-0.46922799999999898</v>
      </c>
      <c r="T35" s="1">
        <v>-0.288071999999999</v>
      </c>
      <c r="U35" s="1">
        <v>-0.13341900000000001</v>
      </c>
      <c r="V35" s="1">
        <v>0.21008499999999899</v>
      </c>
      <c r="W35" s="1">
        <v>-0.21279400000000001</v>
      </c>
      <c r="X35" s="1">
        <v>-9.4099999999999896E-3</v>
      </c>
      <c r="Y35" s="1">
        <v>-3.7490000000000002E-2</v>
      </c>
      <c r="Z35" s="1">
        <v>0.28320299999999898</v>
      </c>
      <c r="AA35" s="1">
        <v>-5.6530999999999901E-2</v>
      </c>
      <c r="AB35" s="1">
        <v>0.27205699999999899</v>
      </c>
      <c r="AC35" s="1">
        <v>0.655918</v>
      </c>
      <c r="AD35" s="1">
        <v>2.1787999999999901E-2</v>
      </c>
      <c r="AE35" s="1">
        <v>0.104319999999999</v>
      </c>
      <c r="AF35" s="1">
        <v>0.24290700000000001</v>
      </c>
      <c r="AG35" s="1">
        <v>0.40595900000000001</v>
      </c>
      <c r="AH35" s="1">
        <v>0.52685599999999899</v>
      </c>
      <c r="AI35" s="1">
        <v>0.75229699999999899</v>
      </c>
      <c r="AJ35" s="1">
        <v>1</v>
      </c>
      <c r="AK35" s="1">
        <v>0.92331399999999897</v>
      </c>
      <c r="AL35" s="1">
        <v>0.23233200000000001</v>
      </c>
      <c r="AM35" s="1">
        <v>0.25933299999999898</v>
      </c>
      <c r="AN35" s="1">
        <v>-0.20505599999999899</v>
      </c>
      <c r="AO35" s="1">
        <v>0.18348500000000001</v>
      </c>
      <c r="AP35" s="1">
        <v>-0.346447</v>
      </c>
      <c r="AQ35" s="1">
        <v>4.1413999999999902E-2</v>
      </c>
      <c r="AR35" s="1">
        <v>-6.5550999999999901E-2</v>
      </c>
      <c r="AS35" s="1">
        <v>0.35867300000000002</v>
      </c>
      <c r="AT35" s="1">
        <v>0.20336499999999899</v>
      </c>
      <c r="AU35" s="1">
        <v>0.23106099999999899</v>
      </c>
      <c r="AV35" s="1">
        <v>-8.5489999999999899E-2</v>
      </c>
      <c r="AW35" s="1">
        <v>-0.141573</v>
      </c>
      <c r="AX35" s="1">
        <v>-0.16871800000000001</v>
      </c>
      <c r="AY35" s="1">
        <v>-8.3451999999999901E-2</v>
      </c>
      <c r="AZ35" s="1">
        <v>-0.17221500000000001</v>
      </c>
      <c r="BA35" s="1">
        <v>-7.293E-3</v>
      </c>
      <c r="BB35" s="1">
        <v>0.222134999999999</v>
      </c>
      <c r="BC35" s="1">
        <v>0.25397799999999898</v>
      </c>
      <c r="BD35" s="1">
        <v>0.12857399999999899</v>
      </c>
      <c r="BE35" s="1">
        <v>-0.28475499999999898</v>
      </c>
      <c r="BF35" s="1">
        <v>0.110994999999999</v>
      </c>
      <c r="BG35" s="1">
        <v>0.15417600000000001</v>
      </c>
      <c r="BH35" s="1">
        <v>-7.3810000000000004E-3</v>
      </c>
      <c r="BI35" s="1">
        <v>-0.116589999999999</v>
      </c>
      <c r="BJ35" s="1">
        <v>-7.7628000000000003E-2</v>
      </c>
      <c r="BK35" s="1">
        <v>0.111814999999999</v>
      </c>
      <c r="BL35" s="1">
        <v>-0.27836100000000003</v>
      </c>
      <c r="BM35" s="1">
        <v>-0.103390999999999</v>
      </c>
      <c r="BN35" s="1">
        <v>-0.22506599999999899</v>
      </c>
      <c r="BO35" s="1">
        <v>-0.23422999999999899</v>
      </c>
      <c r="BP35" s="1">
        <v>-0.179979</v>
      </c>
      <c r="BQ35" s="1">
        <v>-0.159549999999999</v>
      </c>
      <c r="BR35" s="1">
        <v>-0.45811600000000002</v>
      </c>
      <c r="BS35" s="1">
        <v>-0.34315699999999899</v>
      </c>
      <c r="BT35" s="1">
        <v>-0.33067400000000002</v>
      </c>
      <c r="BU35" s="1">
        <v>-0.251946</v>
      </c>
      <c r="BV35" s="1">
        <v>-0.20768500000000001</v>
      </c>
      <c r="BW35" s="1">
        <v>2.3640000000000001E-2</v>
      </c>
      <c r="BX35" s="1">
        <v>-0.107839</v>
      </c>
      <c r="BY35" s="1">
        <v>-0.17166200000000001</v>
      </c>
      <c r="BZ35" s="1">
        <v>-0.33183099999999899</v>
      </c>
      <c r="CA35" s="1">
        <v>-0.29624400000000001</v>
      </c>
      <c r="CB35" s="1">
        <v>-0.21282400000000001</v>
      </c>
      <c r="CC35" s="1">
        <v>-7.3327000000000003E-2</v>
      </c>
      <c r="CD35" s="1">
        <v>-0.22958000000000001</v>
      </c>
      <c r="CE35" s="1">
        <v>-0.17899699999999899</v>
      </c>
      <c r="CF35" s="1">
        <v>0.13997799999999899</v>
      </c>
      <c r="CG35" s="1">
        <v>-8.0948999999999896E-2</v>
      </c>
      <c r="CH35" s="1">
        <v>-0.18331600000000001</v>
      </c>
      <c r="CI35" s="1">
        <v>-0.242456</v>
      </c>
      <c r="CJ35" s="1">
        <v>-0.21925500000000001</v>
      </c>
      <c r="CK35" s="1">
        <v>-0.29252600000000001</v>
      </c>
      <c r="CL35" s="1">
        <v>-0.164163</v>
      </c>
    </row>
    <row r="36" spans="1:90" x14ac:dyDescent="0.3">
      <c r="A36" s="2">
        <v>33</v>
      </c>
      <c r="B36" s="2" t="s">
        <v>22</v>
      </c>
      <c r="C36" s="1">
        <v>0.172203999999999</v>
      </c>
      <c r="D36" s="2">
        <v>33</v>
      </c>
      <c r="E36" s="1">
        <v>0.16997100000000001</v>
      </c>
      <c r="F36" s="1">
        <v>1.3242999999999901E-2</v>
      </c>
      <c r="G36" s="1">
        <v>6.0398E-2</v>
      </c>
      <c r="H36" s="1">
        <v>0.20858399999999899</v>
      </c>
      <c r="I36" s="1">
        <v>-0.112855999999999</v>
      </c>
      <c r="J36" s="1">
        <v>-0.28290500000000002</v>
      </c>
      <c r="K36" s="1">
        <v>0.227960999999999</v>
      </c>
      <c r="L36" s="1">
        <v>-0.20955199999999899</v>
      </c>
      <c r="M36" s="1">
        <v>-0.199409</v>
      </c>
      <c r="N36" s="1">
        <v>5.7616000000000001E-2</v>
      </c>
      <c r="O36" s="1">
        <v>0.21179600000000001</v>
      </c>
      <c r="P36" s="1">
        <v>1.4400000000000001E-3</v>
      </c>
      <c r="Q36" s="1">
        <v>-9.1015999999999903E-2</v>
      </c>
      <c r="R36" s="1">
        <v>-3.4819000000000003E-2</v>
      </c>
      <c r="S36" s="1">
        <v>-0.52825299999999897</v>
      </c>
      <c r="T36" s="1">
        <v>-0.164237999999999</v>
      </c>
      <c r="U36" s="1">
        <v>-7.87189999999999E-2</v>
      </c>
      <c r="V36" s="1">
        <v>0.222717999999999</v>
      </c>
      <c r="W36" s="1">
        <v>-0.118028999999999</v>
      </c>
      <c r="X36" s="1">
        <v>7.2331000000000006E-2</v>
      </c>
      <c r="Y36" s="1">
        <v>-7.7342999999999898E-2</v>
      </c>
      <c r="Z36" s="1">
        <v>0.11439000000000001</v>
      </c>
      <c r="AA36" s="1">
        <v>-0.17366899999999899</v>
      </c>
      <c r="AB36" s="1">
        <v>0.24495</v>
      </c>
      <c r="AC36" s="1">
        <v>0.75790400000000002</v>
      </c>
      <c r="AD36" s="1">
        <v>-4.4900000000000002E-4</v>
      </c>
      <c r="AE36" s="1">
        <v>4.7115999999999901E-2</v>
      </c>
      <c r="AF36" s="1">
        <v>0.304005999999999</v>
      </c>
      <c r="AG36" s="1">
        <v>0.17927100000000001</v>
      </c>
      <c r="AH36" s="1">
        <v>0.27218999999999899</v>
      </c>
      <c r="AI36" s="1">
        <v>0.354654999999999</v>
      </c>
      <c r="AJ36" s="1">
        <v>0.92331399999999897</v>
      </c>
      <c r="AK36" s="1">
        <v>1</v>
      </c>
      <c r="AL36" s="1">
        <v>0.24810299999999899</v>
      </c>
      <c r="AM36" s="1">
        <v>0.43923000000000001</v>
      </c>
      <c r="AN36" s="1">
        <v>-0.38764100000000001</v>
      </c>
      <c r="AO36" s="1">
        <v>0.26170900000000002</v>
      </c>
      <c r="AP36" s="1">
        <v>-0.35145500000000002</v>
      </c>
      <c r="AQ36" s="1">
        <v>0.110771999999999</v>
      </c>
      <c r="AR36" s="1">
        <v>-0.12806400000000001</v>
      </c>
      <c r="AS36" s="1">
        <v>0.120273</v>
      </c>
      <c r="AT36" s="1">
        <v>0.34939500000000001</v>
      </c>
      <c r="AU36" s="1">
        <v>0.212613999999999</v>
      </c>
      <c r="AV36" s="1">
        <v>-9.7863000000000006E-2</v>
      </c>
      <c r="AW36" s="1">
        <v>-5.4144999999999902E-2</v>
      </c>
      <c r="AX36" s="1">
        <v>-9.1709999999999903E-2</v>
      </c>
      <c r="AY36" s="1">
        <v>-0.15922900000000001</v>
      </c>
      <c r="AZ36" s="1">
        <v>-0.27835599999999899</v>
      </c>
      <c r="BA36" s="1">
        <v>0.218973</v>
      </c>
      <c r="BB36" s="1">
        <v>0.23610200000000001</v>
      </c>
      <c r="BC36" s="1">
        <v>7.9088000000000006E-2</v>
      </c>
      <c r="BD36" s="1">
        <v>-0.15032999999999899</v>
      </c>
      <c r="BE36" s="1">
        <v>-3.2814000000000003E-2</v>
      </c>
      <c r="BF36" s="1">
        <v>0.158943</v>
      </c>
      <c r="BG36" s="1">
        <v>-1.1591999999999899E-2</v>
      </c>
      <c r="BH36" s="1">
        <v>8.8136999999999896E-2</v>
      </c>
      <c r="BI36" s="1">
        <v>-9.9530999999999897E-2</v>
      </c>
      <c r="BJ36" s="1">
        <v>-0.22014700000000001</v>
      </c>
      <c r="BK36" s="1">
        <v>4.9248E-2</v>
      </c>
      <c r="BL36" s="1">
        <v>-0.354435</v>
      </c>
      <c r="BM36" s="1">
        <v>-1.49E-3</v>
      </c>
      <c r="BN36" s="1">
        <v>-0.152032</v>
      </c>
      <c r="BO36" s="1">
        <v>-0.17990800000000001</v>
      </c>
      <c r="BP36" s="1">
        <v>-0.16087699999999899</v>
      </c>
      <c r="BQ36" s="1">
        <v>-0.19629099999999899</v>
      </c>
      <c r="BR36" s="1">
        <v>-0.38369199999999898</v>
      </c>
      <c r="BS36" s="1">
        <v>-0.21149200000000001</v>
      </c>
      <c r="BT36" s="1">
        <v>-0.28339500000000001</v>
      </c>
      <c r="BU36" s="1">
        <v>-0.199761999999999</v>
      </c>
      <c r="BV36" s="1">
        <v>-0.192770999999999</v>
      </c>
      <c r="BW36" s="1">
        <v>-7.3660000000000002E-3</v>
      </c>
      <c r="BX36" s="1">
        <v>-0.117100999999999</v>
      </c>
      <c r="BY36" s="1">
        <v>-0.17027100000000001</v>
      </c>
      <c r="BZ36" s="1">
        <v>-0.223661999999999</v>
      </c>
      <c r="CA36" s="1">
        <v>-0.19897899999999899</v>
      </c>
      <c r="CB36" s="1">
        <v>-0.22225800000000001</v>
      </c>
      <c r="CC36" s="1">
        <v>-0.17266300000000001</v>
      </c>
      <c r="CD36" s="1">
        <v>-0.331062999999999</v>
      </c>
      <c r="CE36" s="1">
        <v>-0.168382</v>
      </c>
      <c r="CF36" s="1">
        <v>1.8166999999999899E-2</v>
      </c>
      <c r="CG36" s="1">
        <v>2.4652E-2</v>
      </c>
      <c r="CH36" s="1">
        <v>-8.5717000000000002E-2</v>
      </c>
      <c r="CI36" s="1">
        <v>-0.17496300000000001</v>
      </c>
      <c r="CJ36" s="1">
        <v>-0.22888900000000001</v>
      </c>
      <c r="CK36" s="1">
        <v>-0.27552599999999899</v>
      </c>
      <c r="CL36" s="1">
        <v>-0.24010400000000001</v>
      </c>
    </row>
    <row r="37" spans="1:90" x14ac:dyDescent="0.3">
      <c r="A37" s="2">
        <v>34</v>
      </c>
      <c r="B37" s="2" t="s">
        <v>23</v>
      </c>
      <c r="C37" s="1">
        <v>0.124871999999999</v>
      </c>
      <c r="D37" s="2">
        <v>34</v>
      </c>
      <c r="E37" s="1">
        <v>-5.9778999999999902E-2</v>
      </c>
      <c r="F37" s="1">
        <v>3.0263000000000002E-2</v>
      </c>
      <c r="G37" s="1">
        <v>-3.7031000000000001E-2</v>
      </c>
      <c r="H37" s="1">
        <v>-6.1840000000000003E-3</v>
      </c>
      <c r="I37" s="1">
        <v>-6.58399999999999E-3</v>
      </c>
      <c r="J37" s="1">
        <v>0.198963</v>
      </c>
      <c r="K37" s="1">
        <v>5.29849999999999E-2</v>
      </c>
      <c r="L37" s="1">
        <v>0.15115100000000001</v>
      </c>
      <c r="M37" s="1">
        <v>0.43972299999999898</v>
      </c>
      <c r="N37" s="1">
        <v>-2.3928000000000001E-2</v>
      </c>
      <c r="O37" s="1">
        <v>9.4361E-2</v>
      </c>
      <c r="P37" s="1">
        <v>0.21934600000000001</v>
      </c>
      <c r="Q37" s="1">
        <v>0.24002399999999899</v>
      </c>
      <c r="R37" s="1">
        <v>5.5132E-2</v>
      </c>
      <c r="S37" s="1">
        <v>-9.6200000000000001E-3</v>
      </c>
      <c r="T37" s="1">
        <v>1.451E-2</v>
      </c>
      <c r="U37" s="1">
        <v>0.22784499999999899</v>
      </c>
      <c r="V37" s="1">
        <v>-0.12993399999999899</v>
      </c>
      <c r="W37" s="1">
        <v>2.6124000000000001E-2</v>
      </c>
      <c r="X37" s="1">
        <v>2.7019999999999898E-2</v>
      </c>
      <c r="Y37" s="1">
        <v>0.124305999999999</v>
      </c>
      <c r="Z37" s="1">
        <v>1.3653E-2</v>
      </c>
      <c r="AA37" s="1">
        <v>0.29414299999999899</v>
      </c>
      <c r="AB37" s="1">
        <v>0.21026600000000001</v>
      </c>
      <c r="AC37" s="1">
        <v>5.3970999999999901E-2</v>
      </c>
      <c r="AD37" s="1">
        <v>-3.6031000000000001E-2</v>
      </c>
      <c r="AE37" s="1">
        <v>9.9794999999999898E-2</v>
      </c>
      <c r="AF37" s="1">
        <v>0.146894999999999</v>
      </c>
      <c r="AG37" s="1">
        <v>0.15629799999999899</v>
      </c>
      <c r="AH37" s="1">
        <v>0.30448700000000001</v>
      </c>
      <c r="AI37" s="1">
        <v>9.1619999999999896E-2</v>
      </c>
      <c r="AJ37" s="1">
        <v>0.23233200000000001</v>
      </c>
      <c r="AK37" s="1">
        <v>0.24810299999999899</v>
      </c>
      <c r="AL37" s="1">
        <v>1</v>
      </c>
      <c r="AM37" s="1">
        <v>0.224434999999999</v>
      </c>
      <c r="AN37" s="1">
        <v>-0.203127</v>
      </c>
      <c r="AO37" s="1">
        <v>-0.21460499999999899</v>
      </c>
      <c r="AP37" s="1">
        <v>-8.8033E-2</v>
      </c>
      <c r="AQ37" s="1">
        <v>-8.3554000000000003E-2</v>
      </c>
      <c r="AR37" s="1">
        <v>2.68899999999999E-3</v>
      </c>
      <c r="AS37" s="1">
        <v>-0.42884800000000001</v>
      </c>
      <c r="AT37" s="1">
        <v>0.63048700000000002</v>
      </c>
      <c r="AU37" s="1">
        <v>0.181583999999999</v>
      </c>
      <c r="AV37" s="1">
        <v>-8.8081000000000007E-2</v>
      </c>
      <c r="AW37" s="1">
        <v>0.19794100000000001</v>
      </c>
      <c r="AX37" s="1">
        <v>4.72119999999999E-2</v>
      </c>
      <c r="AY37" s="1">
        <v>1.5199999999999899E-2</v>
      </c>
      <c r="AZ37" s="1">
        <v>-0.15388399999999899</v>
      </c>
      <c r="BA37" s="1">
        <v>3.3310000000000002E-3</v>
      </c>
      <c r="BB37" s="1">
        <v>6.0198000000000002E-2</v>
      </c>
      <c r="BC37" s="1">
        <v>9.783E-3</v>
      </c>
      <c r="BD37" s="1">
        <v>5.4836000000000003E-2</v>
      </c>
      <c r="BE37" s="1">
        <v>0.25549500000000003</v>
      </c>
      <c r="BF37" s="1">
        <v>0.16788400000000001</v>
      </c>
      <c r="BG37" s="1">
        <v>-4.9919999999999902E-2</v>
      </c>
      <c r="BH37" s="1">
        <v>-7.9836000000000004E-2</v>
      </c>
      <c r="BI37" s="1">
        <v>3.98639999999999E-2</v>
      </c>
      <c r="BJ37" s="1">
        <v>-5.4106000000000001E-2</v>
      </c>
      <c r="BK37" s="1">
        <v>-0.20922299999999899</v>
      </c>
      <c r="BL37" s="1">
        <v>3.9459000000000001E-2</v>
      </c>
      <c r="BM37" s="1">
        <v>1.1053999999999901E-2</v>
      </c>
      <c r="BN37" s="1">
        <v>-0.20979</v>
      </c>
      <c r="BO37" s="1">
        <v>-0.255218</v>
      </c>
      <c r="BP37" s="1">
        <v>-0.121946999999999</v>
      </c>
      <c r="BQ37" s="1">
        <v>-5.18189999999999E-2</v>
      </c>
      <c r="BR37" s="1">
        <v>-4.0962999999999902E-2</v>
      </c>
      <c r="BS37" s="1">
        <v>-5.7679999999999901E-3</v>
      </c>
      <c r="BT37" s="1">
        <v>-5.55869999999999E-2</v>
      </c>
      <c r="BU37" s="1">
        <v>-0.131495</v>
      </c>
      <c r="BV37" s="1">
        <v>-8.9302000000000006E-2</v>
      </c>
      <c r="BW37" s="1">
        <v>-0.32417699999999899</v>
      </c>
      <c r="BX37" s="1">
        <v>-0.22320799999999899</v>
      </c>
      <c r="BY37" s="1">
        <v>-0.15756600000000001</v>
      </c>
      <c r="BZ37" s="1">
        <v>-0.123874999999999</v>
      </c>
      <c r="CA37" s="1">
        <v>-0.14887800000000001</v>
      </c>
      <c r="CB37" s="1">
        <v>-0.17565700000000001</v>
      </c>
      <c r="CC37" s="1">
        <v>-0.15570800000000001</v>
      </c>
      <c r="CD37" s="1">
        <v>-0.19675799999999899</v>
      </c>
      <c r="CE37" s="1">
        <v>-0.125273999999999</v>
      </c>
      <c r="CF37" s="1">
        <v>-5.1709999999999902E-2</v>
      </c>
      <c r="CG37" s="1">
        <v>-9.4698000000000004E-2</v>
      </c>
      <c r="CH37" s="1">
        <v>-0.24478800000000001</v>
      </c>
      <c r="CI37" s="1">
        <v>-0.139843999999999</v>
      </c>
      <c r="CJ37" s="1">
        <v>-0.219053999999999</v>
      </c>
      <c r="CK37" s="1">
        <v>-0.236399999999999</v>
      </c>
      <c r="CL37" s="1">
        <v>-0.27225700000000003</v>
      </c>
    </row>
    <row r="38" spans="1:90" x14ac:dyDescent="0.3">
      <c r="A38" s="2">
        <v>35</v>
      </c>
      <c r="B38" s="2" t="s">
        <v>24</v>
      </c>
      <c r="C38" s="1">
        <v>0.121827</v>
      </c>
      <c r="D38" s="2">
        <v>35</v>
      </c>
      <c r="E38" s="1">
        <v>-4.8953000000000003E-2</v>
      </c>
      <c r="F38" s="1">
        <v>6.4075999999999897E-2</v>
      </c>
      <c r="G38" s="1">
        <v>3.57099999999999E-3</v>
      </c>
      <c r="H38" s="1">
        <v>0.107389999999999</v>
      </c>
      <c r="I38" s="1">
        <v>-4.5002E-2</v>
      </c>
      <c r="J38" s="1">
        <v>5.3425E-2</v>
      </c>
      <c r="K38" s="1">
        <v>-0.121742</v>
      </c>
      <c r="L38" s="1">
        <v>0.12809999999999899</v>
      </c>
      <c r="M38" s="1">
        <v>8.4209999999999896E-2</v>
      </c>
      <c r="N38" s="1">
        <v>2.7715E-2</v>
      </c>
      <c r="O38" s="1">
        <v>0.45280199999999898</v>
      </c>
      <c r="P38" s="1">
        <v>0.34851900000000002</v>
      </c>
      <c r="Q38" s="1">
        <v>-0.114915</v>
      </c>
      <c r="R38" s="1">
        <v>3.9220999999999902E-2</v>
      </c>
      <c r="S38" s="1">
        <v>4.9301999999999901E-2</v>
      </c>
      <c r="T38" s="1">
        <v>-3.5169999999999903E-2</v>
      </c>
      <c r="U38" s="1">
        <v>9.7498000000000001E-2</v>
      </c>
      <c r="V38" s="1">
        <v>0.34472799999999898</v>
      </c>
      <c r="W38" s="1">
        <v>-0.26811400000000002</v>
      </c>
      <c r="X38" s="1">
        <v>-0.146561999999999</v>
      </c>
      <c r="Y38" s="1">
        <v>-3.7433000000000001E-2</v>
      </c>
      <c r="Z38" s="1">
        <v>0.12764400000000001</v>
      </c>
      <c r="AA38" s="1">
        <v>-1.18429999999999E-2</v>
      </c>
      <c r="AB38" s="1">
        <v>9.0963000000000002E-2</v>
      </c>
      <c r="AC38" s="1">
        <v>0.52606799999999898</v>
      </c>
      <c r="AD38" s="1">
        <v>0.15972</v>
      </c>
      <c r="AE38" s="1">
        <v>7.8910999999999898E-2</v>
      </c>
      <c r="AF38" s="1">
        <v>0.30449799999999899</v>
      </c>
      <c r="AG38" s="1">
        <v>-0.14347399999999899</v>
      </c>
      <c r="AH38" s="1">
        <v>1.1558999999999899E-2</v>
      </c>
      <c r="AI38" s="1">
        <v>-2.8160000000000001E-2</v>
      </c>
      <c r="AJ38" s="1">
        <v>0.25933299999999898</v>
      </c>
      <c r="AK38" s="1">
        <v>0.43923000000000001</v>
      </c>
      <c r="AL38" s="1">
        <v>0.224434999999999</v>
      </c>
      <c r="AM38" s="1">
        <v>1</v>
      </c>
      <c r="AN38" s="1">
        <v>0.33183299999999899</v>
      </c>
      <c r="AO38" s="1">
        <v>-6.1279999999999902E-3</v>
      </c>
      <c r="AP38" s="1">
        <v>-0.143840999999999</v>
      </c>
      <c r="AQ38" s="1">
        <v>-0.46305200000000002</v>
      </c>
      <c r="AR38" s="1">
        <v>4.4110000000000003E-2</v>
      </c>
      <c r="AS38" s="1">
        <v>-0.25156099999999898</v>
      </c>
      <c r="AT38" s="1">
        <v>-0.31936199999999898</v>
      </c>
      <c r="AU38" s="1">
        <v>-0.19489899999999899</v>
      </c>
      <c r="AV38" s="1">
        <v>0.126992999999999</v>
      </c>
      <c r="AW38" s="1">
        <v>-0.27295399999999898</v>
      </c>
      <c r="AX38" s="1">
        <v>-0.182648</v>
      </c>
      <c r="AY38" s="1">
        <v>-0.163165</v>
      </c>
      <c r="AZ38" s="1">
        <v>8.2314999999999902E-2</v>
      </c>
      <c r="BA38" s="1">
        <v>-5.4723000000000001E-2</v>
      </c>
      <c r="BB38" s="1">
        <v>0.15551200000000001</v>
      </c>
      <c r="BC38" s="1">
        <v>-0.101989999999999</v>
      </c>
      <c r="BD38" s="1">
        <v>8.4706000000000004E-2</v>
      </c>
      <c r="BE38" s="1">
        <v>-5.6268999999999902E-2</v>
      </c>
      <c r="BF38" s="1">
        <v>-1.4604000000000001E-2</v>
      </c>
      <c r="BG38" s="1">
        <v>-0.295455999999999</v>
      </c>
      <c r="BH38" s="1">
        <v>0.25488699999999898</v>
      </c>
      <c r="BI38" s="1">
        <v>-0.118184999999999</v>
      </c>
      <c r="BJ38" s="1">
        <v>-0.17411199999999899</v>
      </c>
      <c r="BK38" s="1">
        <v>0.28394799999999898</v>
      </c>
      <c r="BL38" s="1">
        <v>0.28744199999999898</v>
      </c>
      <c r="BM38" s="1">
        <v>-0.21729100000000001</v>
      </c>
      <c r="BN38" s="1">
        <v>3.9910000000000001E-2</v>
      </c>
      <c r="BO38" s="1">
        <v>-4.4343E-2</v>
      </c>
      <c r="BP38" s="1">
        <v>0.19683100000000001</v>
      </c>
      <c r="BQ38" s="1">
        <v>-0.138874999999999</v>
      </c>
      <c r="BR38" s="1">
        <v>-9.4408000000000006E-2</v>
      </c>
      <c r="BS38" s="1">
        <v>-0.128359</v>
      </c>
      <c r="BT38" s="1">
        <v>-0.103834999999999</v>
      </c>
      <c r="BU38" s="1">
        <v>-0.236543</v>
      </c>
      <c r="BV38" s="1">
        <v>-0.145144999999999</v>
      </c>
      <c r="BW38" s="1">
        <v>-0.196104</v>
      </c>
      <c r="BX38" s="1">
        <v>-0.141375</v>
      </c>
      <c r="BY38" s="1">
        <v>-0.129191</v>
      </c>
      <c r="BZ38" s="1">
        <v>-0.11996800000000001</v>
      </c>
      <c r="CA38" s="1">
        <v>-8.9134000000000005E-2</v>
      </c>
      <c r="CB38" s="1">
        <v>-6.6990000000000001E-3</v>
      </c>
      <c r="CC38" s="1">
        <v>-0.294154999999999</v>
      </c>
      <c r="CD38" s="1">
        <v>-0.44070399999999899</v>
      </c>
      <c r="CE38" s="1">
        <v>-8.4919999999999898E-2</v>
      </c>
      <c r="CF38" s="1">
        <v>-0.17199800000000001</v>
      </c>
      <c r="CG38" s="1">
        <v>-0.21615100000000001</v>
      </c>
      <c r="CH38" s="1">
        <v>-0.18689800000000001</v>
      </c>
      <c r="CI38" s="1">
        <v>-0.18762799999999899</v>
      </c>
      <c r="CJ38" s="1">
        <v>-6.1725000000000002E-2</v>
      </c>
      <c r="CK38" s="1">
        <v>-5.1625999999999901E-2</v>
      </c>
      <c r="CL38" s="1">
        <v>-0.124491</v>
      </c>
    </row>
    <row r="39" spans="1:90" x14ac:dyDescent="0.3">
      <c r="A39" s="2">
        <v>36</v>
      </c>
      <c r="B39" s="2" t="s">
        <v>25</v>
      </c>
      <c r="C39" s="1">
        <v>0.37935999999999898</v>
      </c>
      <c r="D39" s="2">
        <v>36</v>
      </c>
      <c r="E39" s="1">
        <v>-0.13122400000000001</v>
      </c>
      <c r="F39" s="1">
        <v>9.7047999999999898E-2</v>
      </c>
      <c r="G39" s="1">
        <v>1.5157999999999901E-2</v>
      </c>
      <c r="H39" s="1">
        <v>3.7371000000000001E-2</v>
      </c>
      <c r="I39" s="1">
        <v>-6.5504999999999897E-2</v>
      </c>
      <c r="J39" s="1">
        <v>-0.13488800000000001</v>
      </c>
      <c r="K39" s="1">
        <v>-4.57829999999999E-2</v>
      </c>
      <c r="L39" s="1">
        <v>-1.9307000000000001E-2</v>
      </c>
      <c r="M39" s="1">
        <v>-3.2026999999999903E-2</v>
      </c>
      <c r="N39" s="1">
        <v>-9.5403000000000002E-2</v>
      </c>
      <c r="O39" s="1">
        <v>0.13782800000000001</v>
      </c>
      <c r="P39" s="1">
        <v>0.191490999999999</v>
      </c>
      <c r="Q39" s="1">
        <v>-0.25502200000000003</v>
      </c>
      <c r="R39" s="1">
        <v>-0.16630400000000001</v>
      </c>
      <c r="S39" s="1">
        <v>-0.23979200000000001</v>
      </c>
      <c r="T39" s="1">
        <v>4.6249999999999902E-3</v>
      </c>
      <c r="U39" s="1">
        <v>5.7521000000000003E-2</v>
      </c>
      <c r="V39" s="1">
        <v>-0.14593999999999899</v>
      </c>
      <c r="W39" s="1">
        <v>-0.248668</v>
      </c>
      <c r="X39" s="1">
        <v>-5.7059999999999902E-2</v>
      </c>
      <c r="Y39" s="1">
        <v>-0.23044899999999899</v>
      </c>
      <c r="Z39" s="1">
        <v>-0.189580999999999</v>
      </c>
      <c r="AA39" s="1">
        <v>0.100053</v>
      </c>
      <c r="AB39" s="1">
        <v>-0.18754499999999899</v>
      </c>
      <c r="AC39" s="1">
        <v>-0.261214</v>
      </c>
      <c r="AD39" s="1">
        <v>7.8961000000000003E-2</v>
      </c>
      <c r="AE39" s="1">
        <v>-9.5259999999999893E-3</v>
      </c>
      <c r="AF39" s="1">
        <v>-0.407830999999999</v>
      </c>
      <c r="AG39" s="1">
        <v>-7.3613999999999902E-2</v>
      </c>
      <c r="AH39" s="1">
        <v>-0.34879700000000002</v>
      </c>
      <c r="AI39" s="1">
        <v>3.1620000000000002E-2</v>
      </c>
      <c r="AJ39" s="1">
        <v>-0.20505599999999899</v>
      </c>
      <c r="AK39" s="1">
        <v>-0.38764100000000001</v>
      </c>
      <c r="AL39" s="1">
        <v>-0.203127</v>
      </c>
      <c r="AM39" s="1">
        <v>0.33183299999999899</v>
      </c>
      <c r="AN39" s="1">
        <v>1</v>
      </c>
      <c r="AO39" s="1">
        <v>-0.35223300000000002</v>
      </c>
      <c r="AP39" s="1">
        <v>-0.14294100000000001</v>
      </c>
      <c r="AQ39" s="1">
        <v>-0.209503999999999</v>
      </c>
      <c r="AR39" s="1">
        <v>4.3081000000000001E-2</v>
      </c>
      <c r="AS39" s="1">
        <v>-0.120012999999999</v>
      </c>
      <c r="AT39" s="1">
        <v>-0.293488999999999</v>
      </c>
      <c r="AU39" s="1">
        <v>7.1813000000000002E-2</v>
      </c>
      <c r="AV39" s="1">
        <v>0.469799999999999</v>
      </c>
      <c r="AW39" s="1">
        <v>-0.20957799999999899</v>
      </c>
      <c r="AX39" s="1">
        <v>-0.128748</v>
      </c>
      <c r="AY39" s="1">
        <v>-7.9866000000000006E-2</v>
      </c>
      <c r="AZ39" s="1">
        <v>0.42693399999999898</v>
      </c>
      <c r="BA39" s="1">
        <v>-0.16736999999999899</v>
      </c>
      <c r="BB39" s="1">
        <v>-0.25036999999999898</v>
      </c>
      <c r="BC39" s="1">
        <v>-0.34895900000000002</v>
      </c>
      <c r="BD39" s="1">
        <v>0.38639600000000002</v>
      </c>
      <c r="BE39" s="1">
        <v>-2.8750000000000001E-2</v>
      </c>
      <c r="BF39" s="1">
        <v>-0.12306499999999899</v>
      </c>
      <c r="BG39" s="1">
        <v>-6.2314000000000001E-2</v>
      </c>
      <c r="BH39" s="1">
        <v>-0.17108400000000001</v>
      </c>
      <c r="BI39" s="1">
        <v>2.4792999999999898E-2</v>
      </c>
      <c r="BJ39" s="1">
        <v>-4.05509999999999E-2</v>
      </c>
      <c r="BK39" s="1">
        <v>0.46212399999999898</v>
      </c>
      <c r="BL39" s="1">
        <v>0.77999200000000002</v>
      </c>
      <c r="BM39" s="1">
        <v>-0.13761499999999899</v>
      </c>
      <c r="BN39" s="1">
        <v>0.14726400000000001</v>
      </c>
      <c r="BO39" s="1">
        <v>0.122836</v>
      </c>
      <c r="BP39" s="1">
        <v>0.129858</v>
      </c>
      <c r="BQ39" s="1">
        <v>-8.5928000000000004E-2</v>
      </c>
      <c r="BR39" s="1">
        <v>6.8723000000000006E-2</v>
      </c>
      <c r="BS39" s="1">
        <v>9.6276E-2</v>
      </c>
      <c r="BT39" s="1">
        <v>5.1310000000000001E-3</v>
      </c>
      <c r="BU39" s="1">
        <v>-9.5519999999999897E-2</v>
      </c>
      <c r="BV39" s="1">
        <v>-6.2359999999999902E-2</v>
      </c>
      <c r="BW39" s="1">
        <v>-7.7050999999999897E-2</v>
      </c>
      <c r="BX39" s="1">
        <v>-1.0961E-2</v>
      </c>
      <c r="BY39" s="1">
        <v>-5.6330999999999902E-2</v>
      </c>
      <c r="BZ39" s="1">
        <v>-8.0609E-2</v>
      </c>
      <c r="CA39" s="1">
        <v>-5.3950999999999902E-2</v>
      </c>
      <c r="CB39" s="1">
        <v>-3.29399999999999E-2</v>
      </c>
      <c r="CC39" s="1">
        <v>-0.124385999999999</v>
      </c>
      <c r="CD39" s="1">
        <v>-5.1439999999999902E-2</v>
      </c>
      <c r="CE39" s="1">
        <v>-7.8396999999999897E-2</v>
      </c>
      <c r="CF39" s="1">
        <v>7.8700000000000006E-2</v>
      </c>
      <c r="CG39" s="1">
        <v>-9.2952000000000007E-2</v>
      </c>
      <c r="CH39" s="1">
        <v>-2.5268999999999899E-2</v>
      </c>
      <c r="CI39" s="1">
        <v>-8.0021999999999899E-2</v>
      </c>
      <c r="CJ39" s="1">
        <v>-4.5299999999999903E-2</v>
      </c>
      <c r="CK39" s="1">
        <v>-1.4111E-2</v>
      </c>
      <c r="CL39" s="1">
        <v>4.1515000000000003E-2</v>
      </c>
    </row>
    <row r="40" spans="1:90" x14ac:dyDescent="0.3">
      <c r="A40" s="2">
        <v>37</v>
      </c>
      <c r="B40" s="2" t="s">
        <v>26</v>
      </c>
      <c r="C40" s="1">
        <v>0.145229999999999</v>
      </c>
      <c r="D40" s="2">
        <v>37</v>
      </c>
      <c r="E40" s="1">
        <v>0.30323099999999897</v>
      </c>
      <c r="F40" s="1">
        <v>-0.26794400000000002</v>
      </c>
      <c r="G40" s="1">
        <v>7.6266E-2</v>
      </c>
      <c r="H40" s="1">
        <v>7.2092000000000003E-2</v>
      </c>
      <c r="I40" s="1">
        <v>-0.35082200000000002</v>
      </c>
      <c r="J40" s="1">
        <v>0.13464899999999899</v>
      </c>
      <c r="K40" s="1">
        <v>-0.127330999999999</v>
      </c>
      <c r="L40" s="1">
        <v>0.185616</v>
      </c>
      <c r="M40" s="1">
        <v>-0.140762999999999</v>
      </c>
      <c r="N40" s="1">
        <v>0.18301200000000001</v>
      </c>
      <c r="O40" s="1">
        <v>-0.17774300000000001</v>
      </c>
      <c r="P40" s="1">
        <v>-0.224691</v>
      </c>
      <c r="Q40" s="1">
        <v>0.29517500000000002</v>
      </c>
      <c r="R40" s="1">
        <v>0.16480300000000001</v>
      </c>
      <c r="S40" s="1">
        <v>0.23543600000000001</v>
      </c>
      <c r="T40" s="1">
        <v>8.8264999999999899E-2</v>
      </c>
      <c r="U40" s="1">
        <v>1.08E-3</v>
      </c>
      <c r="V40" s="1">
        <v>0.581394999999999</v>
      </c>
      <c r="W40" s="1">
        <v>0.48156900000000002</v>
      </c>
      <c r="X40" s="1">
        <v>0.41367300000000001</v>
      </c>
      <c r="Y40" s="1">
        <v>9.1159000000000004E-2</v>
      </c>
      <c r="Z40" s="1">
        <v>0.25661600000000001</v>
      </c>
      <c r="AA40" s="1">
        <v>-0.25775300000000001</v>
      </c>
      <c r="AB40" s="1">
        <v>5.1626999999999902E-2</v>
      </c>
      <c r="AC40" s="1">
        <v>0.26305099999999898</v>
      </c>
      <c r="AD40" s="1">
        <v>0.17440600000000001</v>
      </c>
      <c r="AE40" s="1">
        <v>-3.7399000000000002E-2</v>
      </c>
      <c r="AF40" s="1">
        <v>7.4284000000000003E-2</v>
      </c>
      <c r="AG40" s="1">
        <v>0.29565900000000001</v>
      </c>
      <c r="AH40" s="1">
        <v>0.199820999999999</v>
      </c>
      <c r="AI40" s="1">
        <v>5.99579999999999E-2</v>
      </c>
      <c r="AJ40" s="1">
        <v>0.18348500000000001</v>
      </c>
      <c r="AK40" s="1">
        <v>0.26170900000000002</v>
      </c>
      <c r="AL40" s="1">
        <v>-0.21460499999999899</v>
      </c>
      <c r="AM40" s="1">
        <v>-6.1279999999999902E-3</v>
      </c>
      <c r="AN40" s="1">
        <v>-0.35223300000000002</v>
      </c>
      <c r="AO40" s="1">
        <v>1</v>
      </c>
      <c r="AP40" s="1">
        <v>0.60695699999999897</v>
      </c>
      <c r="AQ40" s="1">
        <v>0.14266799999999899</v>
      </c>
      <c r="AR40" s="1">
        <v>0.52485499999999896</v>
      </c>
      <c r="AS40" s="1">
        <v>-0.354264999999999</v>
      </c>
      <c r="AT40" s="1">
        <v>0.106888999999999</v>
      </c>
      <c r="AU40" s="1">
        <v>-0.144311999999999</v>
      </c>
      <c r="AV40" s="1">
        <v>-0.131019999999999</v>
      </c>
      <c r="AW40" s="1">
        <v>0.159471</v>
      </c>
      <c r="AX40" s="1">
        <v>0.20375499999999899</v>
      </c>
      <c r="AY40" s="1">
        <v>7.1680999999999898E-2</v>
      </c>
      <c r="AZ40" s="1">
        <v>-2.1378999999999902E-2</v>
      </c>
      <c r="BA40" s="1">
        <v>0.28549600000000003</v>
      </c>
      <c r="BB40" s="1">
        <v>0.101965</v>
      </c>
      <c r="BC40" s="1">
        <v>-3.6184000000000001E-2</v>
      </c>
      <c r="BD40" s="1">
        <v>-0.22156799999999899</v>
      </c>
      <c r="BE40" s="1">
        <v>0.27568599999999899</v>
      </c>
      <c r="BF40" s="1">
        <v>0.20242399999999899</v>
      </c>
      <c r="BG40" s="1">
        <v>7.8400999999999901E-2</v>
      </c>
      <c r="BH40" s="1">
        <v>0.261595999999999</v>
      </c>
      <c r="BI40" s="1">
        <v>2.8011000000000001E-2</v>
      </c>
      <c r="BJ40" s="1">
        <v>-3.578E-3</v>
      </c>
      <c r="BK40" s="1">
        <v>-7.3006000000000001E-2</v>
      </c>
      <c r="BL40" s="1">
        <v>-0.28593200000000002</v>
      </c>
      <c r="BM40" s="1">
        <v>2.1392999999999902E-2</v>
      </c>
      <c r="BN40" s="1">
        <v>-0.24871299999999899</v>
      </c>
      <c r="BO40" s="1">
        <v>-0.295038999999999</v>
      </c>
      <c r="BP40" s="1">
        <v>-1.4201E-2</v>
      </c>
      <c r="BQ40" s="1">
        <v>1.8568999999999902E-2</v>
      </c>
      <c r="BR40" s="1">
        <v>-4.8619000000000002E-2</v>
      </c>
      <c r="BS40" s="1">
        <v>-0.27150400000000002</v>
      </c>
      <c r="BT40" s="1">
        <v>-0.123655</v>
      </c>
      <c r="BU40" s="1">
        <v>-0.120269</v>
      </c>
      <c r="BV40" s="1">
        <v>-0.16542699999999899</v>
      </c>
      <c r="BW40" s="1">
        <v>-0.24593899999999899</v>
      </c>
      <c r="BX40" s="1">
        <v>-0.29743999999999898</v>
      </c>
      <c r="BY40" s="1">
        <v>-0.229040999999999</v>
      </c>
      <c r="BZ40" s="1">
        <v>-8.21049999999999E-2</v>
      </c>
      <c r="CA40" s="1">
        <v>-1.1627999999999901E-2</v>
      </c>
      <c r="CB40" s="1">
        <v>-9.8356999999999903E-2</v>
      </c>
      <c r="CC40" s="1">
        <v>-0.100426</v>
      </c>
      <c r="CD40" s="1">
        <v>-0.165573999999999</v>
      </c>
      <c r="CE40" s="1">
        <v>9.77299999999999E-2</v>
      </c>
      <c r="CF40" s="1">
        <v>4.9874000000000002E-2</v>
      </c>
      <c r="CG40" s="1">
        <v>3.5437000000000003E-2</v>
      </c>
      <c r="CH40" s="1">
        <v>-7.3661000000000004E-2</v>
      </c>
      <c r="CI40" s="1">
        <v>-0.134044999999999</v>
      </c>
      <c r="CJ40" s="1">
        <v>-0.106656</v>
      </c>
      <c r="CK40" s="1">
        <v>-0.20191400000000001</v>
      </c>
      <c r="CL40" s="1">
        <v>-0.187774999999999</v>
      </c>
    </row>
    <row r="41" spans="1:90" x14ac:dyDescent="0.3">
      <c r="A41" s="2">
        <v>38</v>
      </c>
      <c r="B41" s="2" t="s">
        <v>27</v>
      </c>
      <c r="C41" s="1">
        <v>7.6039999999999899E-2</v>
      </c>
      <c r="D41" s="2">
        <v>38</v>
      </c>
      <c r="E41" s="1">
        <v>-6.0849E-2</v>
      </c>
      <c r="F41" s="1">
        <v>0.100068</v>
      </c>
      <c r="G41" s="1">
        <v>3.4763000000000002E-2</v>
      </c>
      <c r="H41" s="1">
        <v>-0.27806799999999898</v>
      </c>
      <c r="I41" s="1">
        <v>0.488653</v>
      </c>
      <c r="J41" s="1">
        <v>0.106438</v>
      </c>
      <c r="K41" s="1">
        <v>-1.3194000000000001E-2</v>
      </c>
      <c r="L41" s="1">
        <v>0.106011999999999</v>
      </c>
      <c r="M41" s="1">
        <v>-2.8739000000000001E-2</v>
      </c>
      <c r="N41" s="1">
        <v>7.7429999999999902E-2</v>
      </c>
      <c r="O41" s="1">
        <v>-0.14637</v>
      </c>
      <c r="P41" s="1">
        <v>-0.22503500000000001</v>
      </c>
      <c r="Q41" s="1">
        <v>0.33912700000000001</v>
      </c>
      <c r="R41" s="1">
        <v>0.33682800000000002</v>
      </c>
      <c r="S41" s="1">
        <v>0.740030999999999</v>
      </c>
      <c r="T41" s="1">
        <v>4.6719999999999904E-3</v>
      </c>
      <c r="U41" s="1">
        <v>8.6615999999999901E-2</v>
      </c>
      <c r="V41" s="1">
        <v>-5.1353000000000003E-2</v>
      </c>
      <c r="W41" s="1">
        <v>0.552512</v>
      </c>
      <c r="X41" s="1">
        <v>0.48593999999999898</v>
      </c>
      <c r="Y41" s="1">
        <v>1.31299999999999E-2</v>
      </c>
      <c r="Z41" s="1">
        <v>-0.10370500000000001</v>
      </c>
      <c r="AA41" s="1">
        <v>-1.0689000000000001E-2</v>
      </c>
      <c r="AB41" s="1">
        <v>-7.3469999999999897E-2</v>
      </c>
      <c r="AC41" s="1">
        <v>-0.25255899999999898</v>
      </c>
      <c r="AD41" s="1">
        <v>0.24973899999999899</v>
      </c>
      <c r="AE41" s="1">
        <v>-5.61139999999999E-2</v>
      </c>
      <c r="AF41" s="1">
        <v>-3.7624999999999902E-2</v>
      </c>
      <c r="AG41" s="1">
        <v>-1.8127000000000001E-2</v>
      </c>
      <c r="AH41" s="1">
        <v>-9.7941E-2</v>
      </c>
      <c r="AI41" s="1">
        <v>-0.161081</v>
      </c>
      <c r="AJ41" s="1">
        <v>-0.346447</v>
      </c>
      <c r="AK41" s="1">
        <v>-0.35145500000000002</v>
      </c>
      <c r="AL41" s="1">
        <v>-8.8033E-2</v>
      </c>
      <c r="AM41" s="1">
        <v>-0.143840999999999</v>
      </c>
      <c r="AN41" s="1">
        <v>-0.14294100000000001</v>
      </c>
      <c r="AO41" s="1">
        <v>0.60695699999999897</v>
      </c>
      <c r="AP41" s="1">
        <v>1</v>
      </c>
      <c r="AQ41" s="1">
        <v>5.7770000000000002E-2</v>
      </c>
      <c r="AR41" s="1">
        <v>0.58915300000000004</v>
      </c>
      <c r="AS41" s="1">
        <v>0.34907899999999897</v>
      </c>
      <c r="AT41" s="1">
        <v>-0.28745700000000002</v>
      </c>
      <c r="AU41" s="1">
        <v>1.4779E-2</v>
      </c>
      <c r="AV41" s="1">
        <v>0.12884399999999899</v>
      </c>
      <c r="AW41" s="1">
        <v>0.203479999999999</v>
      </c>
      <c r="AX41" s="1">
        <v>2.4605999999999899E-2</v>
      </c>
      <c r="AY41" s="1">
        <v>0.10967399999999899</v>
      </c>
      <c r="AZ41" s="1">
        <v>-2.7138999999999899E-2</v>
      </c>
      <c r="BA41" s="1">
        <v>0.28267500000000001</v>
      </c>
      <c r="BB41" s="1">
        <v>4.4214000000000003E-2</v>
      </c>
      <c r="BC41" s="1">
        <v>-0.25213400000000002</v>
      </c>
      <c r="BD41" s="1">
        <v>-8.8640000000000004E-3</v>
      </c>
      <c r="BE41" s="1">
        <v>0.205589999999999</v>
      </c>
      <c r="BF41" s="1">
        <v>7.9183000000000003E-2</v>
      </c>
      <c r="BG41" s="1">
        <v>0.16620499999999899</v>
      </c>
      <c r="BH41" s="1">
        <v>0.15667600000000001</v>
      </c>
      <c r="BI41" s="1">
        <v>-0.23344799999999899</v>
      </c>
      <c r="BJ41" s="1">
        <v>-7.1388999999999897E-2</v>
      </c>
      <c r="BK41" s="1">
        <v>0.15513299999999899</v>
      </c>
      <c r="BL41" s="1">
        <v>5.48649999999999E-2</v>
      </c>
      <c r="BM41" s="1">
        <v>-0.13691700000000001</v>
      </c>
      <c r="BN41" s="1">
        <v>3.3535000000000002E-2</v>
      </c>
      <c r="BO41" s="1">
        <v>0.155865</v>
      </c>
      <c r="BP41" s="1">
        <v>0.26188</v>
      </c>
      <c r="BQ41" s="1">
        <v>0.16436400000000001</v>
      </c>
      <c r="BR41" s="1">
        <v>0.30636200000000002</v>
      </c>
      <c r="BS41" s="1">
        <v>-0.148012</v>
      </c>
      <c r="BT41" s="1">
        <v>-0.193637</v>
      </c>
      <c r="BU41" s="1">
        <v>-0.11859</v>
      </c>
      <c r="BV41" s="1">
        <v>-0.25834600000000002</v>
      </c>
      <c r="BW41" s="1">
        <v>-0.37831900000000002</v>
      </c>
      <c r="BX41" s="1">
        <v>-0.20355500000000001</v>
      </c>
      <c r="BY41" s="1">
        <v>-8.1223000000000004E-2</v>
      </c>
      <c r="BZ41" s="1">
        <v>-3.0453999999999901E-2</v>
      </c>
      <c r="CA41" s="1">
        <v>-5.8173999999999899E-2</v>
      </c>
      <c r="CB41" s="1">
        <v>-0.11268499999999899</v>
      </c>
      <c r="CC41" s="1">
        <v>-0.27455200000000002</v>
      </c>
      <c r="CD41" s="1">
        <v>-0.29836299999999899</v>
      </c>
      <c r="CE41" s="1">
        <v>4.2359000000000001E-2</v>
      </c>
      <c r="CF41" s="1">
        <v>-0.24779499999999899</v>
      </c>
      <c r="CG41" s="1">
        <v>-3.14209999999999E-2</v>
      </c>
      <c r="CH41" s="1">
        <v>7.8906000000000004E-2</v>
      </c>
      <c r="CI41" s="1">
        <v>-1.8200000000000001E-2</v>
      </c>
      <c r="CJ41" s="1">
        <v>-2.4320000000000001E-3</v>
      </c>
      <c r="CK41" s="1">
        <v>-4.4611999999999902E-2</v>
      </c>
      <c r="CL41" s="1">
        <v>-0.14421900000000001</v>
      </c>
    </row>
    <row r="42" spans="1:90" x14ac:dyDescent="0.3">
      <c r="A42" s="2">
        <v>39</v>
      </c>
      <c r="B42" s="2" t="s">
        <v>28</v>
      </c>
      <c r="C42" s="1">
        <v>0.29538399999999898</v>
      </c>
      <c r="D42" s="2">
        <v>39</v>
      </c>
      <c r="E42" s="1">
        <v>0.186277999999999</v>
      </c>
      <c r="F42" s="1">
        <v>1.41429999999999E-2</v>
      </c>
      <c r="G42" s="1">
        <v>8.8807999999999901E-2</v>
      </c>
      <c r="H42" s="1">
        <v>2.6043E-2</v>
      </c>
      <c r="I42" s="1">
        <v>-2.1083000000000001E-2</v>
      </c>
      <c r="J42" s="1">
        <v>7.9850000000000008E-3</v>
      </c>
      <c r="K42" s="1">
        <v>1.8669000000000002E-2</v>
      </c>
      <c r="L42" s="1">
        <v>3.8295000000000003E-2</v>
      </c>
      <c r="M42" s="1">
        <v>-3.0412000000000002E-2</v>
      </c>
      <c r="N42" s="1">
        <v>4.0774999999999902E-2</v>
      </c>
      <c r="O42" s="1">
        <v>-5.4237E-2</v>
      </c>
      <c r="P42" s="1">
        <v>-0.16436999999999899</v>
      </c>
      <c r="Q42" s="1">
        <v>0.115786</v>
      </c>
      <c r="R42" s="1">
        <v>0.18992000000000001</v>
      </c>
      <c r="S42" s="1">
        <v>5.0046E-2</v>
      </c>
      <c r="T42" s="1">
        <v>0.134959999999999</v>
      </c>
      <c r="U42" s="1">
        <v>8.6715E-2</v>
      </c>
      <c r="V42" s="1">
        <v>-1.1827999999999899E-2</v>
      </c>
      <c r="W42" s="1">
        <v>0.108172</v>
      </c>
      <c r="X42" s="1">
        <v>-9.5657000000000006E-2</v>
      </c>
      <c r="Y42" s="1">
        <v>-2.1226999999999899E-2</v>
      </c>
      <c r="Z42" s="1">
        <v>6.3043000000000002E-2</v>
      </c>
      <c r="AA42" s="1">
        <v>-3.74099999999999E-3</v>
      </c>
      <c r="AB42" s="1">
        <v>3.2178999999999902E-2</v>
      </c>
      <c r="AC42" s="1">
        <v>-0.13369500000000001</v>
      </c>
      <c r="AD42" s="1">
        <v>-6.4531000000000005E-2</v>
      </c>
      <c r="AE42" s="1">
        <v>-8.6517999999999901E-2</v>
      </c>
      <c r="AF42" s="1">
        <v>-4.3102000000000001E-2</v>
      </c>
      <c r="AG42" s="1">
        <v>6.7885000000000001E-2</v>
      </c>
      <c r="AH42" s="1">
        <v>0.18346299999999899</v>
      </c>
      <c r="AI42" s="1">
        <v>9.0070999999999901E-2</v>
      </c>
      <c r="AJ42" s="1">
        <v>4.1413999999999902E-2</v>
      </c>
      <c r="AK42" s="1">
        <v>0.110771999999999</v>
      </c>
      <c r="AL42" s="1">
        <v>-8.3554000000000003E-2</v>
      </c>
      <c r="AM42" s="1">
        <v>-0.46305200000000002</v>
      </c>
      <c r="AN42" s="1">
        <v>-0.209503999999999</v>
      </c>
      <c r="AO42" s="1">
        <v>0.14266799999999899</v>
      </c>
      <c r="AP42" s="1">
        <v>5.7770000000000002E-2</v>
      </c>
      <c r="AQ42" s="1">
        <v>1</v>
      </c>
      <c r="AR42" s="1">
        <v>5.6339E-2</v>
      </c>
      <c r="AS42" s="1">
        <v>7.0759000000000002E-2</v>
      </c>
      <c r="AT42" s="1">
        <v>0.102382</v>
      </c>
      <c r="AU42" s="1">
        <v>0.107444999999999</v>
      </c>
      <c r="AV42" s="1">
        <v>-0.115839999999999</v>
      </c>
      <c r="AW42" s="1">
        <v>0.43336599999999897</v>
      </c>
      <c r="AX42" s="1">
        <v>7.3933999999999903E-2</v>
      </c>
      <c r="AY42" s="1">
        <v>-0.13889099999999899</v>
      </c>
      <c r="AZ42" s="1">
        <v>-0.18446399999999899</v>
      </c>
      <c r="BA42" s="1">
        <v>-1.7766000000000001E-2</v>
      </c>
      <c r="BB42" s="1">
        <v>-8.80719999999999E-2</v>
      </c>
      <c r="BC42" s="1">
        <v>-0.159471</v>
      </c>
      <c r="BD42" s="1">
        <v>-0.40055000000000002</v>
      </c>
      <c r="BE42" s="1">
        <v>-5.3083999999999902E-2</v>
      </c>
      <c r="BF42" s="1">
        <v>0.21512300000000001</v>
      </c>
      <c r="BG42" s="1">
        <v>0.117103999999999</v>
      </c>
      <c r="BH42" s="1">
        <v>-0.15281900000000001</v>
      </c>
      <c r="BI42" s="1">
        <v>0.14882400000000001</v>
      </c>
      <c r="BJ42" s="1">
        <v>0.17258799999999899</v>
      </c>
      <c r="BK42" s="1">
        <v>-5.1172000000000002E-2</v>
      </c>
      <c r="BL42" s="1">
        <v>-0.28212900000000002</v>
      </c>
      <c r="BM42" s="1">
        <v>0.104375999999999</v>
      </c>
      <c r="BN42" s="1">
        <v>5.5238000000000002E-2</v>
      </c>
      <c r="BO42" s="1">
        <v>-7.13499999999999E-2</v>
      </c>
      <c r="BP42" s="1">
        <v>1.5932999999999899E-2</v>
      </c>
      <c r="BQ42" s="1">
        <v>-4.7851999999999902E-2</v>
      </c>
      <c r="BR42" s="1">
        <v>-2.4767000000000001E-2</v>
      </c>
      <c r="BS42" s="1">
        <v>-2.5097999999999902E-2</v>
      </c>
      <c r="BT42" s="1">
        <v>-8.2332000000000002E-2</v>
      </c>
      <c r="BU42" s="1">
        <v>-7.7244999999999897E-2</v>
      </c>
      <c r="BV42" s="1">
        <v>-0.18065300000000001</v>
      </c>
      <c r="BW42" s="1">
        <v>-0.181891999999999</v>
      </c>
      <c r="BX42" s="1">
        <v>-0.13692099999999899</v>
      </c>
      <c r="BY42" s="1">
        <v>-0.151425</v>
      </c>
      <c r="BZ42" s="1">
        <v>-0.12384199999999899</v>
      </c>
      <c r="CA42" s="1">
        <v>2.4382000000000001E-2</v>
      </c>
      <c r="CB42" s="1">
        <v>-1.8184999999999899E-2</v>
      </c>
      <c r="CC42" s="1">
        <v>-0.12834599999999899</v>
      </c>
      <c r="CD42" s="1">
        <v>-0.234989</v>
      </c>
      <c r="CE42" s="1">
        <v>-0.104221999999999</v>
      </c>
      <c r="CF42" s="1">
        <v>-0.29070600000000002</v>
      </c>
      <c r="CG42" s="1">
        <v>-0.16021099999999899</v>
      </c>
      <c r="CH42" s="1">
        <v>-0.17912800000000001</v>
      </c>
      <c r="CI42" s="1">
        <v>-0.1464</v>
      </c>
      <c r="CJ42" s="1">
        <v>-8.5978999999999903E-2</v>
      </c>
      <c r="CK42" s="1">
        <v>-7.8154000000000001E-2</v>
      </c>
      <c r="CL42" s="1">
        <v>-0.200546</v>
      </c>
    </row>
    <row r="43" spans="1:90" x14ac:dyDescent="0.3">
      <c r="A43" s="2">
        <v>40</v>
      </c>
      <c r="B43" s="2" t="s">
        <v>29</v>
      </c>
      <c r="C43" s="1">
        <v>0.215529999999999</v>
      </c>
      <c r="D43" s="2">
        <v>40</v>
      </c>
      <c r="E43" s="1">
        <v>8.72249999999999E-2</v>
      </c>
      <c r="F43" s="1">
        <v>-1.6942999999999899E-2</v>
      </c>
      <c r="G43" s="1">
        <v>-3.9953000000000002E-2</v>
      </c>
      <c r="H43" s="1">
        <v>-4.9015000000000003E-2</v>
      </c>
      <c r="I43" s="1">
        <v>-9.8600000000000007E-3</v>
      </c>
      <c r="J43" s="1">
        <v>0.16198499999999899</v>
      </c>
      <c r="K43" s="1">
        <v>-9.7641000000000006E-2</v>
      </c>
      <c r="L43" s="1">
        <v>0.149888999999999</v>
      </c>
      <c r="M43" s="1">
        <v>1.0111E-2</v>
      </c>
      <c r="N43" s="1">
        <v>-5.0643000000000001E-2</v>
      </c>
      <c r="O43" s="1">
        <v>4.9982999999999903E-2</v>
      </c>
      <c r="P43" s="1">
        <v>-9.5110000000000004E-3</v>
      </c>
      <c r="Q43" s="1">
        <v>0.19120799999999899</v>
      </c>
      <c r="R43" s="1">
        <v>0.24021400000000001</v>
      </c>
      <c r="S43" s="1">
        <v>0.195047999999999</v>
      </c>
      <c r="T43" s="1">
        <v>0.29993300000000001</v>
      </c>
      <c r="U43" s="1">
        <v>0.125026999999999</v>
      </c>
      <c r="V43" s="1">
        <v>0.21276300000000001</v>
      </c>
      <c r="W43" s="1">
        <v>0.19786599999999899</v>
      </c>
      <c r="X43" s="1">
        <v>6.0485999999999901E-2</v>
      </c>
      <c r="Y43" s="1">
        <v>9.3893000000000004E-2</v>
      </c>
      <c r="Z43" s="1">
        <v>5.7720000000000002E-3</v>
      </c>
      <c r="AA43" s="1">
        <v>7.7282000000000003E-2</v>
      </c>
      <c r="AB43" s="1">
        <v>-3.96559999999999E-2</v>
      </c>
      <c r="AC43" s="1">
        <v>-0.15117800000000001</v>
      </c>
      <c r="AD43" s="1">
        <v>0.18251999999999899</v>
      </c>
      <c r="AE43" s="1">
        <v>0.15293599999999899</v>
      </c>
      <c r="AF43" s="1">
        <v>-7.3222999999999899E-2</v>
      </c>
      <c r="AG43" s="1">
        <v>-3.6653999999999902E-2</v>
      </c>
      <c r="AH43" s="1">
        <v>-1.7410999999999899E-2</v>
      </c>
      <c r="AI43" s="1">
        <v>-9.5351000000000005E-2</v>
      </c>
      <c r="AJ43" s="1">
        <v>-6.5550999999999901E-2</v>
      </c>
      <c r="AK43" s="1">
        <v>-0.12806400000000001</v>
      </c>
      <c r="AL43" s="1">
        <v>2.68899999999999E-3</v>
      </c>
      <c r="AM43" s="1">
        <v>4.4110000000000003E-2</v>
      </c>
      <c r="AN43" s="1">
        <v>4.3081000000000001E-2</v>
      </c>
      <c r="AO43" s="1">
        <v>0.52485499999999896</v>
      </c>
      <c r="AP43" s="1">
        <v>0.58915300000000004</v>
      </c>
      <c r="AQ43" s="1">
        <v>5.6339E-2</v>
      </c>
      <c r="AR43" s="1">
        <v>1</v>
      </c>
      <c r="AS43" s="1">
        <v>0.21034900000000001</v>
      </c>
      <c r="AT43" s="1">
        <v>-0.138909</v>
      </c>
      <c r="AU43" s="1">
        <v>0.15365899999999899</v>
      </c>
      <c r="AV43" s="1">
        <v>0.170572</v>
      </c>
      <c r="AW43" s="1">
        <v>1.6200000000000001E-4</v>
      </c>
      <c r="AX43" s="1">
        <v>-0.15393299999999899</v>
      </c>
      <c r="AY43" s="1">
        <v>-3.6218E-2</v>
      </c>
      <c r="AZ43" s="1">
        <v>-0.21255399999999899</v>
      </c>
      <c r="BA43" s="1">
        <v>-3.50079999999999E-2</v>
      </c>
      <c r="BB43" s="1">
        <v>8.1754999999999897E-2</v>
      </c>
      <c r="BC43" s="1">
        <v>-0.30042400000000002</v>
      </c>
      <c r="BD43" s="1">
        <v>-7.3614999999999903E-2</v>
      </c>
      <c r="BE43" s="1">
        <v>0.500004</v>
      </c>
      <c r="BF43" s="1">
        <v>0.30787799999999899</v>
      </c>
      <c r="BG43" s="1">
        <v>0.200375999999999</v>
      </c>
      <c r="BH43" s="1">
        <v>0.231293999999999</v>
      </c>
      <c r="BI43" s="1">
        <v>2.3577000000000001E-2</v>
      </c>
      <c r="BJ43" s="1">
        <v>-2.7720000000000002E-3</v>
      </c>
      <c r="BK43" s="1">
        <v>6.2307000000000001E-2</v>
      </c>
      <c r="BL43" s="1">
        <v>8.293E-3</v>
      </c>
      <c r="BM43" s="1">
        <v>-2.0529999999999899E-2</v>
      </c>
      <c r="BN43" s="1">
        <v>-0.22947899999999899</v>
      </c>
      <c r="BO43" s="1">
        <v>-0.15632599999999899</v>
      </c>
      <c r="BP43" s="1">
        <v>-0.29292000000000001</v>
      </c>
      <c r="BQ43" s="1">
        <v>-6.7207000000000003E-2</v>
      </c>
      <c r="BR43" s="1">
        <v>-2.5950000000000001E-2</v>
      </c>
      <c r="BS43" s="1">
        <v>-0.13700499999999899</v>
      </c>
      <c r="BT43" s="1">
        <v>-0.237485</v>
      </c>
      <c r="BU43" s="1">
        <v>-0.37088599999999899</v>
      </c>
      <c r="BV43" s="1">
        <v>-0.404610999999999</v>
      </c>
      <c r="BW43" s="1">
        <v>-0.31299100000000002</v>
      </c>
      <c r="BX43" s="1">
        <v>-0.23554900000000001</v>
      </c>
      <c r="BY43" s="1">
        <v>-0.19875599999999899</v>
      </c>
      <c r="BZ43" s="1">
        <v>-0.214141999999999</v>
      </c>
      <c r="CA43" s="1">
        <v>-0.22312499999999899</v>
      </c>
      <c r="CB43" s="1">
        <v>-0.17299700000000001</v>
      </c>
      <c r="CC43" s="1">
        <v>-0.20125399999999899</v>
      </c>
      <c r="CD43" s="1">
        <v>-2.8722999999999901E-2</v>
      </c>
      <c r="CE43" s="1">
        <v>-0.104750999999999</v>
      </c>
      <c r="CF43" s="1">
        <v>1.5637000000000002E-2</v>
      </c>
      <c r="CG43" s="1">
        <v>-0.13464699999999899</v>
      </c>
      <c r="CH43" s="1">
        <v>-0.30310799999999899</v>
      </c>
      <c r="CI43" s="1">
        <v>-0.21106900000000001</v>
      </c>
      <c r="CJ43" s="1">
        <v>-0.121512999999999</v>
      </c>
      <c r="CK43" s="1">
        <v>-0.174374</v>
      </c>
      <c r="CL43" s="1">
        <v>-9.3965999999999897E-2</v>
      </c>
    </row>
    <row r="44" spans="1:90" x14ac:dyDescent="0.3">
      <c r="A44" s="2">
        <v>41</v>
      </c>
      <c r="B44" s="2" t="s">
        <v>30</v>
      </c>
      <c r="C44" s="1">
        <v>0.13134699999999899</v>
      </c>
      <c r="D44" s="2">
        <v>41</v>
      </c>
      <c r="E44" s="1">
        <v>-0.202019</v>
      </c>
      <c r="F44" s="1">
        <v>-8.3346000000000003E-2</v>
      </c>
      <c r="G44" s="1">
        <v>8.0877000000000004E-2</v>
      </c>
      <c r="H44" s="1">
        <v>0.20400399999999899</v>
      </c>
      <c r="I44" s="1">
        <v>0.121318999999999</v>
      </c>
      <c r="J44" s="1">
        <v>-3.3189000000000003E-2</v>
      </c>
      <c r="K44" s="1">
        <v>5.3899999999999903E-3</v>
      </c>
      <c r="L44" s="1">
        <v>0.15801399999999899</v>
      </c>
      <c r="M44" s="1">
        <v>-5.4745000000000002E-2</v>
      </c>
      <c r="N44" s="1">
        <v>-7.9399999999999901E-2</v>
      </c>
      <c r="O44" s="1">
        <v>-6.05199999999999E-2</v>
      </c>
      <c r="P44" s="1">
        <v>-0.103543999999999</v>
      </c>
      <c r="Q44" s="1">
        <v>-0.115172999999999</v>
      </c>
      <c r="R44" s="1">
        <v>4.2346000000000002E-2</v>
      </c>
      <c r="S44" s="1">
        <v>-6.0090999999999901E-2</v>
      </c>
      <c r="T44" s="1">
        <v>0.34267799999999898</v>
      </c>
      <c r="U44" s="1">
        <v>-0.191826999999999</v>
      </c>
      <c r="V44" s="1">
        <v>9.4666E-2</v>
      </c>
      <c r="W44" s="1">
        <v>0.225275</v>
      </c>
      <c r="X44" s="1">
        <v>1.5157E-2</v>
      </c>
      <c r="Y44" s="1">
        <v>3.4318000000000001E-2</v>
      </c>
      <c r="Z44" s="1">
        <v>-3.22529999999999E-2</v>
      </c>
      <c r="AA44" s="1">
        <v>0.101584999999999</v>
      </c>
      <c r="AB44" s="1">
        <v>0.129409999999999</v>
      </c>
      <c r="AC44" s="1">
        <v>-5.58019999999999E-2</v>
      </c>
      <c r="AD44" s="1">
        <v>4.5495000000000001E-2</v>
      </c>
      <c r="AE44" s="1">
        <v>-0.13197600000000001</v>
      </c>
      <c r="AF44" s="1">
        <v>-0.188939999999999</v>
      </c>
      <c r="AG44" s="1">
        <v>-0.13472600000000001</v>
      </c>
      <c r="AH44" s="1">
        <v>3.6136000000000001E-2</v>
      </c>
      <c r="AI44" s="1">
        <v>4.3339999999999899E-2</v>
      </c>
      <c r="AJ44" s="1">
        <v>0.35867300000000002</v>
      </c>
      <c r="AK44" s="1">
        <v>0.120273</v>
      </c>
      <c r="AL44" s="1">
        <v>-0.42884800000000001</v>
      </c>
      <c r="AM44" s="1">
        <v>-0.25156099999999898</v>
      </c>
      <c r="AN44" s="1">
        <v>-0.120012999999999</v>
      </c>
      <c r="AO44" s="1">
        <v>-0.354264999999999</v>
      </c>
      <c r="AP44" s="1">
        <v>0.34907899999999897</v>
      </c>
      <c r="AQ44" s="1">
        <v>7.0759000000000002E-2</v>
      </c>
      <c r="AR44" s="1">
        <v>0.21034900000000001</v>
      </c>
      <c r="AS44" s="1">
        <v>1</v>
      </c>
      <c r="AT44" s="1">
        <v>0.157661999999999</v>
      </c>
      <c r="AU44" s="1">
        <v>0.29031299999999899</v>
      </c>
      <c r="AV44" s="1">
        <v>0.35151399999999899</v>
      </c>
      <c r="AW44" s="1">
        <v>-0.12182900000000001</v>
      </c>
      <c r="AX44" s="1">
        <v>3.4901000000000001E-2</v>
      </c>
      <c r="AY44" s="1">
        <v>-0.18440799999999899</v>
      </c>
      <c r="AZ44" s="1">
        <v>-0.166652999999999</v>
      </c>
      <c r="BA44" s="1">
        <v>-8.9589000000000002E-2</v>
      </c>
      <c r="BB44" s="1">
        <v>-0.311228</v>
      </c>
      <c r="BC44" s="1">
        <v>-0.16389300000000001</v>
      </c>
      <c r="BD44" s="1">
        <v>3.6773E-2</v>
      </c>
      <c r="BE44" s="1">
        <v>-0.18484600000000001</v>
      </c>
      <c r="BF44" s="1">
        <v>-3.54169999999999E-2</v>
      </c>
      <c r="BG44" s="1">
        <v>9.4839999999999907E-3</v>
      </c>
      <c r="BH44" s="1">
        <v>1.6417000000000001E-2</v>
      </c>
      <c r="BI44" s="1">
        <v>-3.2875000000000001E-2</v>
      </c>
      <c r="BJ44" s="1">
        <v>-5.7471000000000001E-2</v>
      </c>
      <c r="BK44" s="1">
        <v>0.27948099999999898</v>
      </c>
      <c r="BL44" s="1">
        <v>-0.21861800000000001</v>
      </c>
      <c r="BM44" s="1">
        <v>0.19358300000000001</v>
      </c>
      <c r="BN44" s="1">
        <v>0.307508</v>
      </c>
      <c r="BO44" s="1">
        <v>-9.3046000000000004E-2</v>
      </c>
      <c r="BP44" s="1">
        <v>0.15978800000000001</v>
      </c>
      <c r="BQ44" s="1">
        <v>2.8267E-2</v>
      </c>
      <c r="BR44" s="1">
        <v>9.59E-4</v>
      </c>
      <c r="BS44" s="1">
        <v>-0.22742799999999899</v>
      </c>
      <c r="BT44" s="1">
        <v>-0.37068000000000001</v>
      </c>
      <c r="BU44" s="1">
        <v>-0.51965399999999895</v>
      </c>
      <c r="BV44" s="1">
        <v>-0.483074</v>
      </c>
      <c r="BW44" s="1">
        <v>-0.283772999999999</v>
      </c>
      <c r="BX44" s="1">
        <v>-0.19900100000000001</v>
      </c>
      <c r="BY44" s="1">
        <v>-0.35066599999999898</v>
      </c>
      <c r="BZ44" s="1">
        <v>-0.63036999999999899</v>
      </c>
      <c r="CA44" s="1">
        <v>-0.59479599999999899</v>
      </c>
      <c r="CB44" s="1">
        <v>-0.50796200000000002</v>
      </c>
      <c r="CC44" s="1">
        <v>-0.16464300000000001</v>
      </c>
      <c r="CD44" s="1">
        <v>-0.24224599999999899</v>
      </c>
      <c r="CE44" s="1">
        <v>-0.38963399999999898</v>
      </c>
      <c r="CF44" s="1">
        <v>-4.4135000000000001E-2</v>
      </c>
      <c r="CG44" s="1">
        <v>-0.24213599999999899</v>
      </c>
      <c r="CH44" s="1">
        <v>-0.47242099999999898</v>
      </c>
      <c r="CI44" s="1">
        <v>-0.48427100000000001</v>
      </c>
      <c r="CJ44" s="1">
        <v>-0.41183799999999898</v>
      </c>
      <c r="CK44" s="1">
        <v>-0.49202800000000002</v>
      </c>
      <c r="CL44" s="1">
        <v>-0.32707999999999898</v>
      </c>
    </row>
    <row r="45" spans="1:90" x14ac:dyDescent="0.3">
      <c r="A45" s="2">
        <v>42</v>
      </c>
      <c r="B45" s="2" t="s">
        <v>31</v>
      </c>
      <c r="C45" s="1">
        <v>9.9889000000000006E-2</v>
      </c>
      <c r="D45" s="2">
        <v>42</v>
      </c>
      <c r="E45" s="1">
        <v>-0.139846999999999</v>
      </c>
      <c r="F45" s="1">
        <v>-8.5248000000000004E-2</v>
      </c>
      <c r="G45" s="1">
        <v>0.26359900000000003</v>
      </c>
      <c r="H45" s="1">
        <v>3.4052999999999903E-2</v>
      </c>
      <c r="I45" s="1">
        <v>0.16659499999999899</v>
      </c>
      <c r="J45" s="1">
        <v>2.3582999999999899E-2</v>
      </c>
      <c r="K45" s="1">
        <v>0.17313100000000001</v>
      </c>
      <c r="L45" s="1">
        <v>-0.207813999999999</v>
      </c>
      <c r="M45" s="1">
        <v>-0.100548999999999</v>
      </c>
      <c r="N45" s="1">
        <v>-0.15928700000000001</v>
      </c>
      <c r="O45" s="1">
        <v>2.0317000000000002E-2</v>
      </c>
      <c r="P45" s="1">
        <v>-1.4831999999999901E-2</v>
      </c>
      <c r="Q45" s="1">
        <v>7.6610999999999901E-2</v>
      </c>
      <c r="R45" s="1">
        <v>-4.6939000000000002E-2</v>
      </c>
      <c r="S45" s="1">
        <v>-0.26506299999999899</v>
      </c>
      <c r="T45" s="1">
        <v>-3.6088000000000002E-2</v>
      </c>
      <c r="U45" s="1">
        <v>-0.28328999999999899</v>
      </c>
      <c r="V45" s="1">
        <v>7.3614999999999903E-2</v>
      </c>
      <c r="W45" s="1">
        <v>-0.14355499999999899</v>
      </c>
      <c r="X45" s="1">
        <v>-0.119984999999999</v>
      </c>
      <c r="Y45" s="1">
        <v>-0.134135</v>
      </c>
      <c r="Z45" s="1">
        <v>-4.4949000000000003E-2</v>
      </c>
      <c r="AA45" s="1">
        <v>6.67999999999999E-4</v>
      </c>
      <c r="AB45" s="1">
        <v>0.22767999999999899</v>
      </c>
      <c r="AC45" s="1">
        <v>0.22731199999999899</v>
      </c>
      <c r="AD45" s="1">
        <v>-8.5090999999999903E-2</v>
      </c>
      <c r="AE45" s="1">
        <v>0.176231999999999</v>
      </c>
      <c r="AF45" s="1">
        <v>-2.7206999999999901E-2</v>
      </c>
      <c r="AG45" s="1">
        <v>9.4016000000000002E-2</v>
      </c>
      <c r="AH45" s="1">
        <v>0.23060700000000001</v>
      </c>
      <c r="AI45" s="1">
        <v>0.225413</v>
      </c>
      <c r="AJ45" s="1">
        <v>0.20336499999999899</v>
      </c>
      <c r="AK45" s="1">
        <v>0.34939500000000001</v>
      </c>
      <c r="AL45" s="1">
        <v>0.63048700000000002</v>
      </c>
      <c r="AM45" s="1">
        <v>-0.31936199999999898</v>
      </c>
      <c r="AN45" s="1">
        <v>-0.293488999999999</v>
      </c>
      <c r="AO45" s="1">
        <v>0.106888999999999</v>
      </c>
      <c r="AP45" s="1">
        <v>-0.28745700000000002</v>
      </c>
      <c r="AQ45" s="1">
        <v>0.102382</v>
      </c>
      <c r="AR45" s="1">
        <v>-0.138909</v>
      </c>
      <c r="AS45" s="1">
        <v>0.157661999999999</v>
      </c>
      <c r="AT45" s="1">
        <v>1</v>
      </c>
      <c r="AU45" s="1">
        <v>0.60759300000000005</v>
      </c>
      <c r="AV45" s="1">
        <v>-0.153003</v>
      </c>
      <c r="AW45" s="1">
        <v>2.5888999999999902E-2</v>
      </c>
      <c r="AX45" s="1">
        <v>0.106968999999999</v>
      </c>
      <c r="AY45" s="1">
        <v>0.110692999999999</v>
      </c>
      <c r="AZ45" s="1">
        <v>-0.237035999999999</v>
      </c>
      <c r="BA45" s="1">
        <v>-4.18559999999999E-2</v>
      </c>
      <c r="BB45" s="1">
        <v>-7.24189999999999E-2</v>
      </c>
      <c r="BC45" s="1">
        <v>0.16905700000000001</v>
      </c>
      <c r="BD45" s="1">
        <v>5.7824E-2</v>
      </c>
      <c r="BE45" s="1">
        <v>-0.212694999999999</v>
      </c>
      <c r="BF45" s="1">
        <v>0.10635</v>
      </c>
      <c r="BG45" s="1">
        <v>0.13661300000000001</v>
      </c>
      <c r="BH45" s="1">
        <v>-0.21617700000000001</v>
      </c>
      <c r="BI45" s="1">
        <v>0.111417</v>
      </c>
      <c r="BJ45" s="1">
        <v>-1.6975000000000001E-2</v>
      </c>
      <c r="BK45" s="1">
        <v>-0.230181999999999</v>
      </c>
      <c r="BL45" s="1">
        <v>-0.28148200000000001</v>
      </c>
      <c r="BM45" s="1">
        <v>0.20055400000000001</v>
      </c>
      <c r="BN45" s="1">
        <v>0.13242100000000001</v>
      </c>
      <c r="BO45" s="1">
        <v>-5.2500000000000003E-3</v>
      </c>
      <c r="BP45" s="1">
        <v>5.5007E-2</v>
      </c>
      <c r="BQ45" s="1">
        <v>0.15781899999999899</v>
      </c>
      <c r="BR45" s="1">
        <v>0.17408299999999899</v>
      </c>
      <c r="BS45" s="1">
        <v>-1.1036000000000001E-2</v>
      </c>
      <c r="BT45" s="1">
        <v>-0.100616999999999</v>
      </c>
      <c r="BU45" s="1">
        <v>-0.12653900000000001</v>
      </c>
      <c r="BV45" s="1">
        <v>-7.4935000000000002E-2</v>
      </c>
      <c r="BW45" s="1">
        <v>-0.19006999999999899</v>
      </c>
      <c r="BX45" s="1">
        <v>-0.14935499999999899</v>
      </c>
      <c r="BY45" s="1">
        <v>-0.22236300000000001</v>
      </c>
      <c r="BZ45" s="1">
        <v>-0.143978999999999</v>
      </c>
      <c r="CA45" s="1">
        <v>-4.7370000000000002E-2</v>
      </c>
      <c r="CB45" s="1">
        <v>-8.5764999999999897E-2</v>
      </c>
      <c r="CC45" s="1">
        <v>-0.237817</v>
      </c>
      <c r="CD45" s="1">
        <v>-0.24016199999999899</v>
      </c>
      <c r="CE45" s="1">
        <v>-4.5985999999999902E-2</v>
      </c>
      <c r="CF45" s="1">
        <v>4.9429000000000001E-2</v>
      </c>
      <c r="CG45" s="1">
        <v>-0.19850899999999899</v>
      </c>
      <c r="CH45" s="1">
        <v>-0.24965000000000001</v>
      </c>
      <c r="CI45" s="1">
        <v>-0.238339999999999</v>
      </c>
      <c r="CJ45" s="1">
        <v>-0.13566400000000001</v>
      </c>
      <c r="CK45" s="1">
        <v>-0.154775999999999</v>
      </c>
      <c r="CL45" s="1">
        <v>-0.36791699999999899</v>
      </c>
    </row>
    <row r="46" spans="1:90" x14ac:dyDescent="0.3">
      <c r="A46" s="2">
        <v>43</v>
      </c>
      <c r="B46" s="2" t="s">
        <v>32</v>
      </c>
      <c r="C46" s="1">
        <v>0.25877699999999898</v>
      </c>
      <c r="D46" s="2">
        <v>43</v>
      </c>
      <c r="E46" s="1">
        <v>1.6965000000000001E-2</v>
      </c>
      <c r="F46" s="1">
        <v>3.2721E-2</v>
      </c>
      <c r="G46" s="1">
        <v>-1.36189999999999E-2</v>
      </c>
      <c r="H46" s="1">
        <v>-0.102023</v>
      </c>
      <c r="I46" s="1">
        <v>0.23705499999999899</v>
      </c>
      <c r="J46" s="1">
        <v>-2.6803E-2</v>
      </c>
      <c r="K46" s="1">
        <v>-0.187637999999999</v>
      </c>
      <c r="L46" s="1">
        <v>-9.7156000000000006E-2</v>
      </c>
      <c r="M46" s="1">
        <v>0.12642999999999899</v>
      </c>
      <c r="N46" s="1">
        <v>-4.6901999999999902E-2</v>
      </c>
      <c r="O46" s="1">
        <v>0.189771999999999</v>
      </c>
      <c r="P46" s="1">
        <v>3.6251999999999902E-2</v>
      </c>
      <c r="Q46" s="1">
        <v>-9.5363000000000003E-2</v>
      </c>
      <c r="R46" s="1">
        <v>-9.1200000000000003E-2</v>
      </c>
      <c r="S46" s="1">
        <v>-0.262763999999999</v>
      </c>
      <c r="T46" s="1">
        <v>0.121867</v>
      </c>
      <c r="U46" s="1">
        <v>8.8999999999999895E-3</v>
      </c>
      <c r="V46" s="1">
        <v>-0.101994</v>
      </c>
      <c r="W46" s="1">
        <v>-0.15734699999999899</v>
      </c>
      <c r="X46" s="1">
        <v>-2.2347999999999899E-2</v>
      </c>
      <c r="Y46" s="1">
        <v>-0.21701899999999899</v>
      </c>
      <c r="Z46" s="1">
        <v>-4.7651999999999903E-2</v>
      </c>
      <c r="AA46" s="1">
        <v>-3.64989999999999E-2</v>
      </c>
      <c r="AB46" s="1">
        <v>0.24079100000000001</v>
      </c>
      <c r="AC46" s="1">
        <v>-0.121337</v>
      </c>
      <c r="AD46" s="1">
        <v>5.59269999999999E-2</v>
      </c>
      <c r="AE46" s="1">
        <v>6.2886999999999901E-2</v>
      </c>
      <c r="AF46" s="1">
        <v>-0.198792999999999</v>
      </c>
      <c r="AG46" s="1">
        <v>0.13758500000000001</v>
      </c>
      <c r="AH46" s="1">
        <v>0.19148100000000001</v>
      </c>
      <c r="AI46" s="1">
        <v>0.42486099999999899</v>
      </c>
      <c r="AJ46" s="1">
        <v>0.23106099999999899</v>
      </c>
      <c r="AK46" s="1">
        <v>0.212613999999999</v>
      </c>
      <c r="AL46" s="1">
        <v>0.181583999999999</v>
      </c>
      <c r="AM46" s="1">
        <v>-0.19489899999999899</v>
      </c>
      <c r="AN46" s="1">
        <v>7.1813000000000002E-2</v>
      </c>
      <c r="AO46" s="1">
        <v>-0.144311999999999</v>
      </c>
      <c r="AP46" s="1">
        <v>1.4779E-2</v>
      </c>
      <c r="AQ46" s="1">
        <v>0.107444999999999</v>
      </c>
      <c r="AR46" s="1">
        <v>0.15365899999999899</v>
      </c>
      <c r="AS46" s="1">
        <v>0.29031299999999899</v>
      </c>
      <c r="AT46" s="1">
        <v>0.60759300000000005</v>
      </c>
      <c r="AU46" s="1">
        <v>1</v>
      </c>
      <c r="AV46" s="1">
        <v>0.41504999999999898</v>
      </c>
      <c r="AW46" s="1">
        <v>7.5290000000000001E-3</v>
      </c>
      <c r="AX46" s="1">
        <v>1.5855999999999901E-2</v>
      </c>
      <c r="AY46" s="1">
        <v>-8.2651000000000002E-2</v>
      </c>
      <c r="AZ46" s="1">
        <v>-0.19888400000000001</v>
      </c>
      <c r="BA46" s="1">
        <v>2.0477999999999899E-2</v>
      </c>
      <c r="BB46" s="1">
        <v>-7.8480000000000008E-3</v>
      </c>
      <c r="BC46" s="1">
        <v>-9.1011999999999899E-2</v>
      </c>
      <c r="BD46" s="1">
        <v>-8.6250999999999897E-2</v>
      </c>
      <c r="BE46" s="1">
        <v>7.0111000000000007E-2</v>
      </c>
      <c r="BF46" s="1">
        <v>0.26206099999999899</v>
      </c>
      <c r="BG46" s="1">
        <v>0.331035999999999</v>
      </c>
      <c r="BH46" s="1">
        <v>-3.9955999999999901E-2</v>
      </c>
      <c r="BI46" s="1">
        <v>0.27302199999999899</v>
      </c>
      <c r="BJ46" s="1">
        <v>0.177891999999999</v>
      </c>
      <c r="BK46" s="1">
        <v>0.37445000000000001</v>
      </c>
      <c r="BL46" s="1">
        <v>2.2991999999999901E-2</v>
      </c>
      <c r="BM46" s="1">
        <v>-3.2348000000000002E-2</v>
      </c>
      <c r="BN46" s="1">
        <v>5.36509999999999E-2</v>
      </c>
      <c r="BO46" s="1">
        <v>-3.9246000000000003E-2</v>
      </c>
      <c r="BP46" s="1">
        <v>6.8348000000000006E-2</v>
      </c>
      <c r="BQ46" s="1">
        <v>2.3025E-2</v>
      </c>
      <c r="BR46" s="1">
        <v>3.2559999999999902E-2</v>
      </c>
      <c r="BS46" s="1">
        <v>-9.0813000000000005E-2</v>
      </c>
      <c r="BT46" s="1">
        <v>-0.177929</v>
      </c>
      <c r="BU46" s="1">
        <v>-0.19564000000000001</v>
      </c>
      <c r="BV46" s="1">
        <v>-0.172954999999999</v>
      </c>
      <c r="BW46" s="1">
        <v>-0.111766</v>
      </c>
      <c r="BX46" s="1">
        <v>-8.7443000000000007E-2</v>
      </c>
      <c r="BY46" s="1">
        <v>-0.16459699999999899</v>
      </c>
      <c r="BZ46" s="1">
        <v>-0.21616199999999899</v>
      </c>
      <c r="CA46" s="1">
        <v>-0.14866299999999899</v>
      </c>
      <c r="CB46" s="1">
        <v>-0.216274999999999</v>
      </c>
      <c r="CC46" s="1">
        <v>-0.125299999999999</v>
      </c>
      <c r="CD46" s="1">
        <v>-0.14296300000000001</v>
      </c>
      <c r="CE46" s="1">
        <v>-0.16624900000000001</v>
      </c>
      <c r="CF46" s="1">
        <v>0.27107799999999899</v>
      </c>
      <c r="CG46" s="1">
        <v>-1.3667E-2</v>
      </c>
      <c r="CH46" s="1">
        <v>-0.17863499999999899</v>
      </c>
      <c r="CI46" s="1">
        <v>-0.23923900000000001</v>
      </c>
      <c r="CJ46" s="1">
        <v>-0.22059100000000001</v>
      </c>
      <c r="CK46" s="1">
        <v>-0.32258900000000001</v>
      </c>
      <c r="CL46" s="1">
        <v>-0.23260900000000001</v>
      </c>
    </row>
    <row r="47" spans="1:90" x14ac:dyDescent="0.3">
      <c r="A47" s="2">
        <v>44</v>
      </c>
      <c r="B47" s="2" t="s">
        <v>33</v>
      </c>
      <c r="C47" s="1">
        <v>0.15384400000000001</v>
      </c>
      <c r="D47" s="2">
        <v>44</v>
      </c>
      <c r="E47" s="1">
        <v>-9.7523999999999902E-2</v>
      </c>
      <c r="F47" s="1">
        <v>7.9839999999999894E-3</v>
      </c>
      <c r="G47" s="1">
        <v>2.4320000000000001E-3</v>
      </c>
      <c r="H47" s="1">
        <v>-0.159271999999999</v>
      </c>
      <c r="I47" s="1">
        <v>0.329122999999999</v>
      </c>
      <c r="J47" s="1">
        <v>-0.19345000000000001</v>
      </c>
      <c r="K47" s="1">
        <v>-0.122763999999999</v>
      </c>
      <c r="L47" s="1">
        <v>5.8543999999999902E-2</v>
      </c>
      <c r="M47" s="1">
        <v>1.5617999999999899E-2</v>
      </c>
      <c r="N47" s="1">
        <v>-0.100475999999999</v>
      </c>
      <c r="O47" s="1">
        <v>0.228599999999999</v>
      </c>
      <c r="P47" s="1">
        <v>0.15748100000000001</v>
      </c>
      <c r="Q47" s="1">
        <v>-0.27650999999999898</v>
      </c>
      <c r="R47" s="1">
        <v>-3.44389999999999E-2</v>
      </c>
      <c r="S47" s="1">
        <v>-0.24613199999999899</v>
      </c>
      <c r="T47" s="1">
        <v>0.240005999999999</v>
      </c>
      <c r="U47" s="1">
        <v>4.1480000000000003E-2</v>
      </c>
      <c r="V47" s="1">
        <v>-9.3499999999999898E-4</v>
      </c>
      <c r="W47" s="1">
        <v>0.15429200000000001</v>
      </c>
      <c r="X47" s="1">
        <v>3.1561999999999903E-2</v>
      </c>
      <c r="Y47" s="1">
        <v>-0.12948899999999899</v>
      </c>
      <c r="Z47" s="1">
        <v>2.1475999999999901E-2</v>
      </c>
      <c r="AA47" s="1">
        <v>9.14019999999999E-2</v>
      </c>
      <c r="AB47" s="1">
        <v>-2.7443999999999899E-2</v>
      </c>
      <c r="AC47" s="1">
        <v>-9.7849000000000005E-2</v>
      </c>
      <c r="AD47" s="1">
        <v>0.25379499999999899</v>
      </c>
      <c r="AE47" s="1">
        <v>0.13844899999999899</v>
      </c>
      <c r="AF47" s="1">
        <v>-0.159026</v>
      </c>
      <c r="AG47" s="1">
        <v>0.17809800000000001</v>
      </c>
      <c r="AH47" s="1">
        <v>-0.362014</v>
      </c>
      <c r="AI47" s="1">
        <v>0.21424699999999899</v>
      </c>
      <c r="AJ47" s="1">
        <v>-8.5489999999999899E-2</v>
      </c>
      <c r="AK47" s="1">
        <v>-9.7863000000000006E-2</v>
      </c>
      <c r="AL47" s="1">
        <v>-8.8081000000000007E-2</v>
      </c>
      <c r="AM47" s="1">
        <v>0.126992999999999</v>
      </c>
      <c r="AN47" s="1">
        <v>0.469799999999999</v>
      </c>
      <c r="AO47" s="1">
        <v>-0.131019999999999</v>
      </c>
      <c r="AP47" s="1">
        <v>0.12884399999999899</v>
      </c>
      <c r="AQ47" s="1">
        <v>-0.115839999999999</v>
      </c>
      <c r="AR47" s="1">
        <v>0.170572</v>
      </c>
      <c r="AS47" s="1">
        <v>0.35151399999999899</v>
      </c>
      <c r="AT47" s="1">
        <v>-0.153003</v>
      </c>
      <c r="AU47" s="1">
        <v>0.41504999999999898</v>
      </c>
      <c r="AV47" s="1">
        <v>1</v>
      </c>
      <c r="AW47" s="1">
        <v>-0.29269200000000001</v>
      </c>
      <c r="AX47" s="1">
        <v>-0.14993799999999899</v>
      </c>
      <c r="AY47" s="1">
        <v>3.7873999999999901E-2</v>
      </c>
      <c r="AZ47" s="1">
        <v>0.108779</v>
      </c>
      <c r="BA47" s="1">
        <v>-1.5870999999999899E-2</v>
      </c>
      <c r="BB47" s="1">
        <v>-0.15096699999999899</v>
      </c>
      <c r="BC47" s="1">
        <v>-0.29548000000000002</v>
      </c>
      <c r="BD47" s="1">
        <v>0.20181299999999899</v>
      </c>
      <c r="BE47" s="1">
        <v>0.389266</v>
      </c>
      <c r="BF47" s="1">
        <v>9.0163999999999897E-2</v>
      </c>
      <c r="BG47" s="1">
        <v>4.3472999999999901E-2</v>
      </c>
      <c r="BH47" s="1">
        <v>-3.0682999999999901E-2</v>
      </c>
      <c r="BI47" s="1">
        <v>0.149999999999999</v>
      </c>
      <c r="BJ47" s="1">
        <v>4.3848999999999902E-2</v>
      </c>
      <c r="BK47" s="1">
        <v>0.71202600000000005</v>
      </c>
      <c r="BL47" s="1">
        <v>0.474851999999999</v>
      </c>
      <c r="BM47" s="1">
        <v>-1.9509999999999899E-2</v>
      </c>
      <c r="BN47" s="1">
        <v>-0.15414800000000001</v>
      </c>
      <c r="BO47" s="1">
        <v>-2.5894E-2</v>
      </c>
      <c r="BP47" s="1">
        <v>2.5159999999999901E-2</v>
      </c>
      <c r="BQ47" s="1">
        <v>3.3903000000000003E-2</v>
      </c>
      <c r="BR47" s="1">
        <v>-2.4548E-2</v>
      </c>
      <c r="BS47" s="1">
        <v>-6.9108000000000003E-2</v>
      </c>
      <c r="BT47" s="1">
        <v>-0.21127699999999899</v>
      </c>
      <c r="BU47" s="1">
        <v>-0.174454999999999</v>
      </c>
      <c r="BV47" s="1">
        <v>-0.14837500000000001</v>
      </c>
      <c r="BW47" s="1">
        <v>-0.23941100000000001</v>
      </c>
      <c r="BX47" s="1">
        <v>-0.17533099999999899</v>
      </c>
      <c r="BY47" s="1">
        <v>-0.10774400000000001</v>
      </c>
      <c r="BZ47" s="1">
        <v>-0.16689799999999899</v>
      </c>
      <c r="CA47" s="1">
        <v>-0.14691000000000001</v>
      </c>
      <c r="CB47" s="1">
        <v>-0.19220499999999899</v>
      </c>
      <c r="CC47" s="1">
        <v>-8.8836999999999902E-2</v>
      </c>
      <c r="CD47" s="1">
        <v>2.5708000000000002E-2</v>
      </c>
      <c r="CE47" s="1">
        <v>-8.9122000000000007E-2</v>
      </c>
      <c r="CF47" s="1">
        <v>0.116246</v>
      </c>
      <c r="CG47" s="1">
        <v>-7.3830999999999897E-2</v>
      </c>
      <c r="CH47" s="1">
        <v>-0.15809300000000001</v>
      </c>
      <c r="CI47" s="1">
        <v>-0.18871299999999899</v>
      </c>
      <c r="CJ47" s="1">
        <v>-0.14873</v>
      </c>
      <c r="CK47" s="1">
        <v>-0.21398300000000001</v>
      </c>
      <c r="CL47" s="1">
        <v>-0.18129999999999899</v>
      </c>
    </row>
    <row r="48" spans="1:90" x14ac:dyDescent="0.3">
      <c r="A48" s="2">
        <v>45</v>
      </c>
      <c r="B48" s="2" t="s">
        <v>34</v>
      </c>
      <c r="C48" s="1">
        <v>0.22747800000000001</v>
      </c>
      <c r="D48" s="2">
        <v>45</v>
      </c>
      <c r="E48" s="1">
        <v>5.73559999999999E-2</v>
      </c>
      <c r="F48" s="1">
        <v>-5.6619000000000003E-2</v>
      </c>
      <c r="G48" s="1">
        <v>0.149088999999999</v>
      </c>
      <c r="H48" s="1">
        <v>-0.19320999999999899</v>
      </c>
      <c r="I48" s="1">
        <v>8.8142999999999902E-2</v>
      </c>
      <c r="J48" s="1">
        <v>0.17626700000000001</v>
      </c>
      <c r="K48" s="1">
        <v>-4.0690999999999901E-2</v>
      </c>
      <c r="L48" s="1">
        <v>1.7160999999999899E-2</v>
      </c>
      <c r="M48" s="1">
        <v>-1.4026999999999901E-2</v>
      </c>
      <c r="N48" s="1">
        <v>0.124397999999999</v>
      </c>
      <c r="O48" s="1">
        <v>1.1469E-2</v>
      </c>
      <c r="P48" s="1">
        <v>-8.5134000000000001E-2</v>
      </c>
      <c r="Q48" s="1">
        <v>0.25932899999999898</v>
      </c>
      <c r="R48" s="1">
        <v>0.29788100000000001</v>
      </c>
      <c r="S48" s="1">
        <v>0.208623</v>
      </c>
      <c r="T48" s="1">
        <v>3.3091000000000002E-2</v>
      </c>
      <c r="U48" s="1">
        <v>0.35101399999999899</v>
      </c>
      <c r="V48" s="1">
        <v>0.16193199999999899</v>
      </c>
      <c r="W48" s="1">
        <v>3.8802000000000003E-2</v>
      </c>
      <c r="X48" s="1">
        <v>0.19536700000000001</v>
      </c>
      <c r="Y48" s="1">
        <v>1.1887E-2</v>
      </c>
      <c r="Z48" s="1">
        <v>-6.9849999999999898E-2</v>
      </c>
      <c r="AA48" s="1">
        <v>9.3468999999999899E-2</v>
      </c>
      <c r="AB48" s="1">
        <v>0.16985600000000001</v>
      </c>
      <c r="AC48" s="1">
        <v>-0.17098099999999899</v>
      </c>
      <c r="AD48" s="1">
        <v>-0.101897</v>
      </c>
      <c r="AE48" s="1">
        <v>0.14701</v>
      </c>
      <c r="AF48" s="1">
        <v>7.5822000000000001E-2</v>
      </c>
      <c r="AG48" s="1">
        <v>5.62109999999999E-2</v>
      </c>
      <c r="AH48" s="1">
        <v>0.14283799999999899</v>
      </c>
      <c r="AI48" s="1">
        <v>-6.8527000000000005E-2</v>
      </c>
      <c r="AJ48" s="1">
        <v>-0.141573</v>
      </c>
      <c r="AK48" s="1">
        <v>-5.4144999999999902E-2</v>
      </c>
      <c r="AL48" s="1">
        <v>0.19794100000000001</v>
      </c>
      <c r="AM48" s="1">
        <v>-0.27295399999999898</v>
      </c>
      <c r="AN48" s="1">
        <v>-0.20957799999999899</v>
      </c>
      <c r="AO48" s="1">
        <v>0.159471</v>
      </c>
      <c r="AP48" s="1">
        <v>0.203479999999999</v>
      </c>
      <c r="AQ48" s="1">
        <v>0.43336599999999897</v>
      </c>
      <c r="AR48" s="1">
        <v>1.6200000000000001E-4</v>
      </c>
      <c r="AS48" s="1">
        <v>-0.12182900000000001</v>
      </c>
      <c r="AT48" s="1">
        <v>2.5888999999999902E-2</v>
      </c>
      <c r="AU48" s="1">
        <v>7.5290000000000001E-3</v>
      </c>
      <c r="AV48" s="1">
        <v>-0.29269200000000001</v>
      </c>
      <c r="AW48" s="1">
        <v>1</v>
      </c>
      <c r="AX48" s="1">
        <v>0.118801</v>
      </c>
      <c r="AY48" s="1">
        <v>-7.4173000000000003E-2</v>
      </c>
      <c r="AZ48" s="1">
        <v>-0.109304999999999</v>
      </c>
      <c r="BA48" s="1">
        <v>0.11163099999999899</v>
      </c>
      <c r="BB48" s="1">
        <v>0.206121999999999</v>
      </c>
      <c r="BC48" s="1">
        <v>-0.203987</v>
      </c>
      <c r="BD48" s="1">
        <v>-0.276585999999999</v>
      </c>
      <c r="BE48" s="1">
        <v>0.18065000000000001</v>
      </c>
      <c r="BF48" s="1">
        <v>8.6060999999999901E-2</v>
      </c>
      <c r="BG48" s="1">
        <v>0.142230999999999</v>
      </c>
      <c r="BH48" s="1">
        <v>-8.2192000000000001E-2</v>
      </c>
      <c r="BI48" s="1">
        <v>7.6884999999999898E-2</v>
      </c>
      <c r="BJ48" s="1">
        <v>3.6125999999999901E-2</v>
      </c>
      <c r="BK48" s="1">
        <v>-0.34365899999999899</v>
      </c>
      <c r="BL48" s="1">
        <v>-0.168519</v>
      </c>
      <c r="BM48" s="1">
        <v>6.8583000000000005E-2</v>
      </c>
      <c r="BN48" s="1">
        <v>-0.13539200000000001</v>
      </c>
      <c r="BO48" s="1">
        <v>-0.18496699999999899</v>
      </c>
      <c r="BP48" s="1">
        <v>-6.5985000000000002E-2</v>
      </c>
      <c r="BQ48" s="1">
        <v>-0.16540099999999899</v>
      </c>
      <c r="BR48" s="1">
        <v>6.6238000000000005E-2</v>
      </c>
      <c r="BS48" s="1">
        <v>-0.128418</v>
      </c>
      <c r="BT48" s="1">
        <v>-0.150361999999999</v>
      </c>
      <c r="BU48" s="1">
        <v>-0.22748299999999899</v>
      </c>
      <c r="BV48" s="1">
        <v>-0.31506099999999898</v>
      </c>
      <c r="BW48" s="1">
        <v>-0.174145999999999</v>
      </c>
      <c r="BX48" s="1">
        <v>-0.32769100000000001</v>
      </c>
      <c r="BY48" s="1">
        <v>-0.29182599999999898</v>
      </c>
      <c r="BZ48" s="1">
        <v>-0.22295599999999899</v>
      </c>
      <c r="CA48" s="1">
        <v>-3.1469999999999901E-2</v>
      </c>
      <c r="CB48" s="1">
        <v>-9.1416999999999901E-2</v>
      </c>
      <c r="CC48" s="1">
        <v>2.4490999999999898E-2</v>
      </c>
      <c r="CD48" s="1">
        <v>-0.137399999999999</v>
      </c>
      <c r="CE48" s="1">
        <v>-7.2450000000000001E-2</v>
      </c>
      <c r="CF48" s="1">
        <v>-8.7163000000000004E-2</v>
      </c>
      <c r="CG48" s="1">
        <v>-0.12934799999999899</v>
      </c>
      <c r="CH48" s="1">
        <v>-0.24002200000000001</v>
      </c>
      <c r="CI48" s="1">
        <v>-0.197712999999999</v>
      </c>
      <c r="CJ48" s="1">
        <v>-0.14189499999999899</v>
      </c>
      <c r="CK48" s="1">
        <v>-0.12648300000000001</v>
      </c>
      <c r="CL48" s="1">
        <v>-0.23733599999999899</v>
      </c>
    </row>
    <row r="49" spans="1:90" x14ac:dyDescent="0.3">
      <c r="A49" s="2">
        <v>46</v>
      </c>
      <c r="B49" s="2" t="s">
        <v>35</v>
      </c>
      <c r="C49" s="1">
        <v>0.315803</v>
      </c>
      <c r="D49" s="2">
        <v>46</v>
      </c>
      <c r="E49" s="1">
        <v>2.7140000000000001E-2</v>
      </c>
      <c r="F49" s="1">
        <v>5.6140000000000002E-2</v>
      </c>
      <c r="G49" s="1">
        <v>0.13616800000000001</v>
      </c>
      <c r="H49" s="1">
        <v>-6.42179999999999E-2</v>
      </c>
      <c r="I49" s="1">
        <v>-7.4769000000000002E-2</v>
      </c>
      <c r="J49" s="1">
        <v>3.3814999999999901E-2</v>
      </c>
      <c r="K49" s="1">
        <v>-0.14519299999999899</v>
      </c>
      <c r="L49" s="1">
        <v>0.172156</v>
      </c>
      <c r="M49" s="1">
        <v>-8.6719000000000004E-2</v>
      </c>
      <c r="N49" s="1">
        <v>0.17931800000000001</v>
      </c>
      <c r="O49" s="1">
        <v>-0.321292999999999</v>
      </c>
      <c r="P49" s="1">
        <v>-0.28532999999999897</v>
      </c>
      <c r="Q49" s="1">
        <v>6.8459999999999896E-2</v>
      </c>
      <c r="R49" s="1">
        <v>-8.4823999999999899E-2</v>
      </c>
      <c r="S49" s="1">
        <v>6.8196999999999897E-2</v>
      </c>
      <c r="T49" s="1">
        <v>-2.8584999999999899E-2</v>
      </c>
      <c r="U49" s="1">
        <v>-0.16070300000000001</v>
      </c>
      <c r="V49" s="1">
        <v>-0.108616</v>
      </c>
      <c r="W49" s="1">
        <v>5.8706000000000001E-2</v>
      </c>
      <c r="X49" s="1">
        <v>0.40708100000000003</v>
      </c>
      <c r="Y49" s="1">
        <v>2.0817999999999899E-2</v>
      </c>
      <c r="Z49" s="1">
        <v>-9.3354999999999896E-2</v>
      </c>
      <c r="AA49" s="1">
        <v>0.260595999999999</v>
      </c>
      <c r="AB49" s="1">
        <v>-3.2682000000000003E-2</v>
      </c>
      <c r="AC49" s="1">
        <v>-0.360785999999999</v>
      </c>
      <c r="AD49" s="1">
        <v>0.26120700000000002</v>
      </c>
      <c r="AE49" s="1">
        <v>-9.0753E-2</v>
      </c>
      <c r="AF49" s="1">
        <v>3.0131999999999898E-2</v>
      </c>
      <c r="AG49" s="1">
        <v>-2.0954E-2</v>
      </c>
      <c r="AH49" s="1">
        <v>7.2313000000000002E-2</v>
      </c>
      <c r="AI49" s="1">
        <v>-6.9295999999999899E-2</v>
      </c>
      <c r="AJ49" s="1">
        <v>-0.16871800000000001</v>
      </c>
      <c r="AK49" s="1">
        <v>-9.1709999999999903E-2</v>
      </c>
      <c r="AL49" s="1">
        <v>4.72119999999999E-2</v>
      </c>
      <c r="AM49" s="1">
        <v>-0.182648</v>
      </c>
      <c r="AN49" s="1">
        <v>-0.128748</v>
      </c>
      <c r="AO49" s="1">
        <v>0.20375499999999899</v>
      </c>
      <c r="AP49" s="1">
        <v>2.4605999999999899E-2</v>
      </c>
      <c r="AQ49" s="1">
        <v>7.3933999999999903E-2</v>
      </c>
      <c r="AR49" s="1">
        <v>-0.15393299999999899</v>
      </c>
      <c r="AS49" s="1">
        <v>3.4901000000000001E-2</v>
      </c>
      <c r="AT49" s="1">
        <v>0.106968999999999</v>
      </c>
      <c r="AU49" s="1">
        <v>1.5855999999999901E-2</v>
      </c>
      <c r="AV49" s="1">
        <v>-0.14993799999999899</v>
      </c>
      <c r="AW49" s="1">
        <v>0.118801</v>
      </c>
      <c r="AX49" s="1">
        <v>1</v>
      </c>
      <c r="AY49" s="1">
        <v>0.12662899999999899</v>
      </c>
      <c r="AZ49" s="1">
        <v>0.225491999999999</v>
      </c>
      <c r="BA49" s="1">
        <v>0.55895499999999898</v>
      </c>
      <c r="BB49" s="1">
        <v>-5.3668E-2</v>
      </c>
      <c r="BC49" s="1">
        <v>-6.4399999999999902E-2</v>
      </c>
      <c r="BD49" s="1">
        <v>0.116251999999999</v>
      </c>
      <c r="BE49" s="1">
        <v>-0.120158</v>
      </c>
      <c r="BF49" s="1">
        <v>-7.60269999999999E-2</v>
      </c>
      <c r="BG49" s="1">
        <v>-0.108137999999999</v>
      </c>
      <c r="BH49" s="1">
        <v>-0.243224999999999</v>
      </c>
      <c r="BI49" s="1">
        <v>-0.157162999999999</v>
      </c>
      <c r="BJ49" s="1">
        <v>-0.16422800000000001</v>
      </c>
      <c r="BK49" s="1">
        <v>-7.3052000000000006E-2</v>
      </c>
      <c r="BL49" s="1">
        <v>-2.2280000000000001E-2</v>
      </c>
      <c r="BM49" s="1">
        <v>0.244584999999999</v>
      </c>
      <c r="BN49" s="1">
        <v>-5.3395999999999902E-2</v>
      </c>
      <c r="BO49" s="1">
        <v>-8.0251000000000003E-2</v>
      </c>
      <c r="BP49" s="1">
        <v>4.6485999999999902E-2</v>
      </c>
      <c r="BQ49" s="1">
        <v>0.31663999999999898</v>
      </c>
      <c r="BR49" s="1">
        <v>0.20732200000000001</v>
      </c>
      <c r="BS49" s="1">
        <v>-9.6603999999999898E-2</v>
      </c>
      <c r="BT49" s="1">
        <v>2.6630000000000001E-2</v>
      </c>
      <c r="BU49" s="1">
        <v>9.9197999999999897E-2</v>
      </c>
      <c r="BV49" s="1">
        <v>6.5474000000000004E-2</v>
      </c>
      <c r="BW49" s="1">
        <v>-1.0472999999999901E-2</v>
      </c>
      <c r="BX49" s="1">
        <v>-1.6268999999999902E-2</v>
      </c>
      <c r="BY49" s="1">
        <v>-7.4495000000000006E-2</v>
      </c>
      <c r="BZ49" s="1">
        <v>1.7708999999999898E-2</v>
      </c>
      <c r="CA49" s="1">
        <v>4.98349999999999E-2</v>
      </c>
      <c r="CB49" s="1">
        <v>1.79699999999999E-3</v>
      </c>
      <c r="CC49" s="1">
        <v>9.5122999999999902E-2</v>
      </c>
      <c r="CD49" s="1">
        <v>-5.9989999999999896E-3</v>
      </c>
      <c r="CE49" s="1">
        <v>0.21156800000000001</v>
      </c>
      <c r="CF49" s="1">
        <v>2.2909999999999899E-2</v>
      </c>
      <c r="CG49" s="1">
        <v>0.153531</v>
      </c>
      <c r="CH49" s="1">
        <v>4.0940999999999901E-2</v>
      </c>
      <c r="CI49" s="1">
        <v>0.102578</v>
      </c>
      <c r="CJ49" s="1">
        <v>-4.2595000000000001E-2</v>
      </c>
      <c r="CK49" s="1">
        <v>-4.4308E-2</v>
      </c>
      <c r="CL49" s="1">
        <v>-0.18871299999999899</v>
      </c>
    </row>
    <row r="50" spans="1:90" x14ac:dyDescent="0.3">
      <c r="A50" s="2">
        <v>47</v>
      </c>
      <c r="B50" s="2" t="s">
        <v>36</v>
      </c>
      <c r="C50" s="1">
        <v>0.31461099999999897</v>
      </c>
      <c r="D50" s="2">
        <v>47</v>
      </c>
      <c r="E50" s="1">
        <v>-4.2890000000000003E-3</v>
      </c>
      <c r="F50" s="1">
        <v>2.2107000000000002E-2</v>
      </c>
      <c r="G50" s="1">
        <v>2.8157000000000001E-2</v>
      </c>
      <c r="H50" s="1">
        <v>-0.102306999999999</v>
      </c>
      <c r="I50" s="1">
        <v>-0.18181700000000001</v>
      </c>
      <c r="J50" s="1">
        <v>1.3270999999999899E-2</v>
      </c>
      <c r="K50" s="1">
        <v>-1.2007E-2</v>
      </c>
      <c r="L50" s="1">
        <v>2.2357999999999899E-2</v>
      </c>
      <c r="M50" s="1">
        <v>-3.1553999999999902E-2</v>
      </c>
      <c r="N50" s="1">
        <v>-0.12623799999999899</v>
      </c>
      <c r="O50" s="1">
        <v>-0.194858</v>
      </c>
      <c r="P50" s="1">
        <v>-0.110118999999999</v>
      </c>
      <c r="Q50" s="1">
        <v>-0.129521999999999</v>
      </c>
      <c r="R50" s="1">
        <v>-2.7190000000000001E-3</v>
      </c>
      <c r="S50" s="1">
        <v>7.3692999999999897E-2</v>
      </c>
      <c r="T50" s="1">
        <v>-0.205236</v>
      </c>
      <c r="U50" s="1">
        <v>-3.8140000000000001E-3</v>
      </c>
      <c r="V50" s="1">
        <v>0.12431200000000001</v>
      </c>
      <c r="W50" s="1">
        <v>6.2069999999999903E-3</v>
      </c>
      <c r="X50" s="1">
        <v>-6.8545999999999899E-2</v>
      </c>
      <c r="Y50" s="1">
        <v>-0.200824</v>
      </c>
      <c r="Z50" s="1">
        <v>2.1686E-2</v>
      </c>
      <c r="AA50" s="1">
        <v>-3.5990000000000001E-2</v>
      </c>
      <c r="AB50" s="1">
        <v>0.18992700000000001</v>
      </c>
      <c r="AC50" s="1">
        <v>-0.245422</v>
      </c>
      <c r="AD50" s="1">
        <v>6.4112000000000002E-2</v>
      </c>
      <c r="AE50" s="1">
        <v>5.8230000000000001E-3</v>
      </c>
      <c r="AF50" s="1">
        <v>8.79329999999999E-2</v>
      </c>
      <c r="AG50" s="1">
        <v>0.103485999999999</v>
      </c>
      <c r="AH50" s="1">
        <v>-5.6390000000000003E-2</v>
      </c>
      <c r="AI50" s="1">
        <v>-0.23097000000000001</v>
      </c>
      <c r="AJ50" s="1">
        <v>-8.3451999999999901E-2</v>
      </c>
      <c r="AK50" s="1">
        <v>-0.15922900000000001</v>
      </c>
      <c r="AL50" s="1">
        <v>1.5199999999999899E-2</v>
      </c>
      <c r="AM50" s="1">
        <v>-0.163165</v>
      </c>
      <c r="AN50" s="1">
        <v>-7.9866000000000006E-2</v>
      </c>
      <c r="AO50" s="1">
        <v>7.1680999999999898E-2</v>
      </c>
      <c r="AP50" s="1">
        <v>0.10967399999999899</v>
      </c>
      <c r="AQ50" s="1">
        <v>-0.13889099999999899</v>
      </c>
      <c r="AR50" s="1">
        <v>-3.6218E-2</v>
      </c>
      <c r="AS50" s="1">
        <v>-0.18440799999999899</v>
      </c>
      <c r="AT50" s="1">
        <v>0.110692999999999</v>
      </c>
      <c r="AU50" s="1">
        <v>-8.2651000000000002E-2</v>
      </c>
      <c r="AV50" s="1">
        <v>3.7873999999999901E-2</v>
      </c>
      <c r="AW50" s="1">
        <v>-7.4173000000000003E-2</v>
      </c>
      <c r="AX50" s="1">
        <v>0.12662899999999899</v>
      </c>
      <c r="AY50" s="1">
        <v>1</v>
      </c>
      <c r="AZ50" s="1">
        <v>0.15176799999999899</v>
      </c>
      <c r="BA50" s="1">
        <v>8.8739999999999895E-3</v>
      </c>
      <c r="BB50" s="1">
        <v>9.5393000000000006E-2</v>
      </c>
      <c r="BC50" s="1">
        <v>0.25542799999999899</v>
      </c>
      <c r="BD50" s="1">
        <v>0.29108099999999898</v>
      </c>
      <c r="BE50" s="1">
        <v>-1.5735999999999899E-2</v>
      </c>
      <c r="BF50" s="1">
        <v>-0.119304999999999</v>
      </c>
      <c r="BG50" s="1">
        <v>-6.4244999999999899E-2</v>
      </c>
      <c r="BH50" s="1">
        <v>-9.6373E-2</v>
      </c>
      <c r="BI50" s="1">
        <v>-0.22659000000000001</v>
      </c>
      <c r="BJ50" s="1">
        <v>-5.9830000000000001E-2</v>
      </c>
      <c r="BK50" s="1">
        <v>-1.1683000000000001E-2</v>
      </c>
      <c r="BL50" s="1">
        <v>-3.2296999999999902E-2</v>
      </c>
      <c r="BM50" s="1">
        <v>0.104584999999999</v>
      </c>
      <c r="BN50" s="1">
        <v>7.6185000000000003E-2</v>
      </c>
      <c r="BO50" s="1">
        <v>2.9070999999999899E-2</v>
      </c>
      <c r="BP50" s="1">
        <v>0.104264999999999</v>
      </c>
      <c r="BQ50" s="1">
        <v>0.53744999999999898</v>
      </c>
      <c r="BR50" s="1">
        <v>0.116621</v>
      </c>
      <c r="BS50" s="1">
        <v>3.0211999999999899E-2</v>
      </c>
      <c r="BT50" s="1">
        <v>8.1722000000000003E-2</v>
      </c>
      <c r="BU50" s="1">
        <v>0.20085700000000001</v>
      </c>
      <c r="BV50" s="1">
        <v>0.165349999999999</v>
      </c>
      <c r="BW50" s="1">
        <v>7.7010999999999899E-2</v>
      </c>
      <c r="BX50" s="1">
        <v>0.141375</v>
      </c>
      <c r="BY50" s="1">
        <v>0.10875700000000001</v>
      </c>
      <c r="BZ50" s="1">
        <v>7.0070999999999897E-2</v>
      </c>
      <c r="CA50" s="1">
        <v>-9.0684000000000001E-2</v>
      </c>
      <c r="CB50" s="1">
        <v>1.136E-2</v>
      </c>
      <c r="CC50" s="1">
        <v>0.14438500000000001</v>
      </c>
      <c r="CD50" s="1">
        <v>3.72969999999999E-2</v>
      </c>
      <c r="CE50" s="1">
        <v>-1.1317000000000001E-2</v>
      </c>
      <c r="CF50" s="1">
        <v>-1.6215E-2</v>
      </c>
      <c r="CG50" s="1">
        <v>-3.0734000000000001E-2</v>
      </c>
      <c r="CH50" s="1">
        <v>5.6048000000000001E-2</v>
      </c>
      <c r="CI50" s="1">
        <v>0.14357300000000001</v>
      </c>
      <c r="CJ50" s="1">
        <v>4.63729999999999E-2</v>
      </c>
      <c r="CK50" s="1">
        <v>9.9914000000000003E-2</v>
      </c>
      <c r="CL50" s="1">
        <v>-2.7495999999999899E-2</v>
      </c>
    </row>
    <row r="51" spans="1:90" x14ac:dyDescent="0.3">
      <c r="A51" s="2">
        <v>48</v>
      </c>
      <c r="B51" s="2" t="s">
        <v>37</v>
      </c>
      <c r="C51" s="1">
        <v>0.19258700000000001</v>
      </c>
      <c r="D51" s="2">
        <v>48</v>
      </c>
      <c r="E51" s="1">
        <v>3.7718000000000002E-2</v>
      </c>
      <c r="F51" s="1">
        <v>-4.2649999999999902E-3</v>
      </c>
      <c r="G51" s="1">
        <v>0.144373</v>
      </c>
      <c r="H51" s="1">
        <v>0.33527099999999899</v>
      </c>
      <c r="I51" s="1">
        <v>-0.164461999999999</v>
      </c>
      <c r="J51" s="1">
        <v>-4.15369999999999E-2</v>
      </c>
      <c r="K51" s="1">
        <v>-0.245668999999999</v>
      </c>
      <c r="L51" s="1">
        <v>4.33999999999999E-4</v>
      </c>
      <c r="M51" s="1">
        <v>0.26462400000000003</v>
      </c>
      <c r="N51" s="1">
        <v>0.108610999999999</v>
      </c>
      <c r="O51" s="1">
        <v>-7.0043999999999898E-2</v>
      </c>
      <c r="P51" s="1">
        <v>8.2869999999999906E-3</v>
      </c>
      <c r="Q51" s="1">
        <v>-0.41469400000000001</v>
      </c>
      <c r="R51" s="1">
        <v>-0.186027999999999</v>
      </c>
      <c r="S51" s="1">
        <v>-0.25193300000000002</v>
      </c>
      <c r="T51" s="1">
        <v>-0.27716200000000002</v>
      </c>
      <c r="U51" s="1">
        <v>-0.105610999999999</v>
      </c>
      <c r="V51" s="1">
        <v>-9.4580999999999901E-2</v>
      </c>
      <c r="W51" s="1">
        <v>-0.32997799999999899</v>
      </c>
      <c r="X51" s="1">
        <v>1.1239999999999899E-2</v>
      </c>
      <c r="Y51" s="1">
        <v>-0.244201</v>
      </c>
      <c r="Z51" s="1">
        <v>-0.144792</v>
      </c>
      <c r="AA51" s="1">
        <v>-6.2717999999999899E-2</v>
      </c>
      <c r="AB51" s="1">
        <v>-0.18907199999999899</v>
      </c>
      <c r="AC51" s="1">
        <v>-0.106295</v>
      </c>
      <c r="AD51" s="1">
        <v>1.5395999999999899E-2</v>
      </c>
      <c r="AE51" s="1">
        <v>-0.381962999999999</v>
      </c>
      <c r="AF51" s="1">
        <v>-0.29199900000000001</v>
      </c>
      <c r="AG51" s="1">
        <v>2.2759999999999898E-3</v>
      </c>
      <c r="AH51" s="1">
        <v>-8.2350000000000007E-2</v>
      </c>
      <c r="AI51" s="1">
        <v>4.82739999999999E-2</v>
      </c>
      <c r="AJ51" s="1">
        <v>-0.17221500000000001</v>
      </c>
      <c r="AK51" s="1">
        <v>-0.27835599999999899</v>
      </c>
      <c r="AL51" s="1">
        <v>-0.15388399999999899</v>
      </c>
      <c r="AM51" s="1">
        <v>8.2314999999999902E-2</v>
      </c>
      <c r="AN51" s="1">
        <v>0.42693399999999898</v>
      </c>
      <c r="AO51" s="1">
        <v>-2.1378999999999902E-2</v>
      </c>
      <c r="AP51" s="1">
        <v>-2.7138999999999899E-2</v>
      </c>
      <c r="AQ51" s="1">
        <v>-0.18446399999999899</v>
      </c>
      <c r="AR51" s="1">
        <v>-0.21255399999999899</v>
      </c>
      <c r="AS51" s="1">
        <v>-0.166652999999999</v>
      </c>
      <c r="AT51" s="1">
        <v>-0.237035999999999</v>
      </c>
      <c r="AU51" s="1">
        <v>-0.19888400000000001</v>
      </c>
      <c r="AV51" s="1">
        <v>0.108779</v>
      </c>
      <c r="AW51" s="1">
        <v>-0.109304999999999</v>
      </c>
      <c r="AX51" s="1">
        <v>0.225491999999999</v>
      </c>
      <c r="AY51" s="1">
        <v>0.15176799999999899</v>
      </c>
      <c r="AZ51" s="1">
        <v>1</v>
      </c>
      <c r="BA51" s="1">
        <v>-6.2130999999999902E-2</v>
      </c>
      <c r="BB51" s="1">
        <v>-0.27344299999999899</v>
      </c>
      <c r="BC51" s="1">
        <v>2.0335999999999899E-2</v>
      </c>
      <c r="BD51" s="1">
        <v>0.52533200000000002</v>
      </c>
      <c r="BE51" s="1">
        <v>-0.24914600000000001</v>
      </c>
      <c r="BF51" s="1">
        <v>-0.31539</v>
      </c>
      <c r="BG51" s="1">
        <v>-0.33846599999999899</v>
      </c>
      <c r="BH51" s="1">
        <v>-0.42466999999999899</v>
      </c>
      <c r="BI51" s="1">
        <v>-0.30013200000000001</v>
      </c>
      <c r="BJ51" s="1">
        <v>-0.26951799999999898</v>
      </c>
      <c r="BK51" s="1">
        <v>3.3911999999999901E-2</v>
      </c>
      <c r="BL51" s="1">
        <v>0.38858199999999898</v>
      </c>
      <c r="BM51" s="1">
        <v>5.9041000000000003E-2</v>
      </c>
      <c r="BN51" s="1">
        <v>0.14113700000000001</v>
      </c>
      <c r="BO51" s="1">
        <v>0.277976</v>
      </c>
      <c r="BP51" s="1">
        <v>0.147422999999999</v>
      </c>
      <c r="BQ51" s="1">
        <v>0.125362</v>
      </c>
      <c r="BR51" s="1">
        <v>0.13083600000000001</v>
      </c>
      <c r="BS51" s="1">
        <v>0.23556199999999899</v>
      </c>
      <c r="BT51" s="1">
        <v>0.108941999999999</v>
      </c>
      <c r="BU51" s="1">
        <v>0.195487999999999</v>
      </c>
      <c r="BV51" s="1">
        <v>0.17324700000000001</v>
      </c>
      <c r="BW51" s="1">
        <v>-5.2358000000000002E-2</v>
      </c>
      <c r="BX51" s="1">
        <v>0.134459999999999</v>
      </c>
      <c r="BY51" s="1">
        <v>6.8506999999999901E-2</v>
      </c>
      <c r="BZ51" s="1">
        <v>0.13372400000000001</v>
      </c>
      <c r="CA51" s="1">
        <v>0.18812799999999899</v>
      </c>
      <c r="CB51" s="1">
        <v>0.109942999999999</v>
      </c>
      <c r="CC51" s="1">
        <v>3.38209999999999E-2</v>
      </c>
      <c r="CD51" s="1">
        <v>-0.138017</v>
      </c>
      <c r="CE51" s="1">
        <v>0.26533400000000001</v>
      </c>
      <c r="CF51" s="1">
        <v>3.5126999999999901E-2</v>
      </c>
      <c r="CG51" s="1">
        <v>0.123864</v>
      </c>
      <c r="CH51" s="1">
        <v>0.193157999999999</v>
      </c>
      <c r="CI51" s="1">
        <v>0.219303999999999</v>
      </c>
      <c r="CJ51" s="1">
        <v>8.3239999999999897E-2</v>
      </c>
      <c r="CK51" s="1">
        <v>0.293150999999999</v>
      </c>
      <c r="CL51" s="1">
        <v>0.20921400000000001</v>
      </c>
    </row>
    <row r="52" spans="1:90" x14ac:dyDescent="0.3">
      <c r="A52" s="2">
        <v>49</v>
      </c>
      <c r="B52" s="2" t="s">
        <v>38</v>
      </c>
      <c r="C52" s="1">
        <v>0.227350999999999</v>
      </c>
      <c r="D52" s="2">
        <v>49</v>
      </c>
      <c r="E52" s="1">
        <v>0.18543599999999899</v>
      </c>
      <c r="F52" s="1">
        <v>-4.0687000000000001E-2</v>
      </c>
      <c r="G52" s="1">
        <v>6.5406000000000006E-2</v>
      </c>
      <c r="H52" s="1">
        <v>1.8582000000000001E-2</v>
      </c>
      <c r="I52" s="1">
        <v>-0.109480999999999</v>
      </c>
      <c r="J52" s="1">
        <v>0.11605500000000001</v>
      </c>
      <c r="K52" s="1">
        <v>-0.14091500000000001</v>
      </c>
      <c r="L52" s="1">
        <v>0.23394100000000001</v>
      </c>
      <c r="M52" s="1">
        <v>-0.13991600000000001</v>
      </c>
      <c r="N52" s="1">
        <v>0.16214899999999899</v>
      </c>
      <c r="O52" s="1">
        <v>-0.14305699999999899</v>
      </c>
      <c r="P52" s="1">
        <v>-0.236431</v>
      </c>
      <c r="Q52" s="1">
        <v>-0.195380999999999</v>
      </c>
      <c r="R52" s="1">
        <v>6.9509999999999902E-3</v>
      </c>
      <c r="S52" s="1">
        <v>-3.5146999999999901E-2</v>
      </c>
      <c r="T52" s="1">
        <v>-0.15754799999999899</v>
      </c>
      <c r="U52" s="1">
        <v>-0.15062200000000001</v>
      </c>
      <c r="V52" s="1">
        <v>0.14993699999999899</v>
      </c>
      <c r="W52" s="1">
        <v>0.169485999999999</v>
      </c>
      <c r="X52" s="1">
        <v>0.68295600000000001</v>
      </c>
      <c r="Y52" s="1">
        <v>0.23785300000000001</v>
      </c>
      <c r="Z52" s="1">
        <v>4.8662999999999901E-2</v>
      </c>
      <c r="AA52" s="1">
        <v>0.30693100000000001</v>
      </c>
      <c r="AB52" s="1">
        <v>-6.1883000000000001E-2</v>
      </c>
      <c r="AC52" s="1">
        <v>-7.9404000000000002E-2</v>
      </c>
      <c r="AD52" s="1">
        <v>0.56375500000000001</v>
      </c>
      <c r="AE52" s="1">
        <v>0.37994299999999898</v>
      </c>
      <c r="AF52" s="1">
        <v>4.7703000000000002E-2</v>
      </c>
      <c r="AG52" s="1">
        <v>6.3503000000000004E-2</v>
      </c>
      <c r="AH52" s="1">
        <v>-9.5543000000000003E-2</v>
      </c>
      <c r="AI52" s="1">
        <v>5.8486000000000003E-2</v>
      </c>
      <c r="AJ52" s="1">
        <v>-7.293E-3</v>
      </c>
      <c r="AK52" s="1">
        <v>0.218973</v>
      </c>
      <c r="AL52" s="1">
        <v>3.3310000000000002E-3</v>
      </c>
      <c r="AM52" s="1">
        <v>-5.4723000000000001E-2</v>
      </c>
      <c r="AN52" s="1">
        <v>-0.16736999999999899</v>
      </c>
      <c r="AO52" s="1">
        <v>0.28549600000000003</v>
      </c>
      <c r="AP52" s="1">
        <v>0.28267500000000001</v>
      </c>
      <c r="AQ52" s="1">
        <v>-1.7766000000000001E-2</v>
      </c>
      <c r="AR52" s="1">
        <v>-3.50079999999999E-2</v>
      </c>
      <c r="AS52" s="1">
        <v>-8.9589000000000002E-2</v>
      </c>
      <c r="AT52" s="1">
        <v>-4.18559999999999E-2</v>
      </c>
      <c r="AU52" s="1">
        <v>2.0477999999999899E-2</v>
      </c>
      <c r="AV52" s="1">
        <v>-1.5870999999999899E-2</v>
      </c>
      <c r="AW52" s="1">
        <v>0.11163099999999899</v>
      </c>
      <c r="AX52" s="1">
        <v>0.55895499999999898</v>
      </c>
      <c r="AY52" s="1">
        <v>8.8739999999999895E-3</v>
      </c>
      <c r="AZ52" s="1">
        <v>-6.2130999999999902E-2</v>
      </c>
      <c r="BA52" s="1">
        <v>1</v>
      </c>
      <c r="BB52" s="1">
        <v>0.544601</v>
      </c>
      <c r="BC52" s="1">
        <v>-9.8120999999999903E-2</v>
      </c>
      <c r="BD52" s="1">
        <v>6.6441E-2</v>
      </c>
      <c r="BE52" s="1">
        <v>-3.8109999999999901E-2</v>
      </c>
      <c r="BF52" s="1">
        <v>0.18613399999999899</v>
      </c>
      <c r="BG52" s="1">
        <v>3.8281000000000003E-2</v>
      </c>
      <c r="BH52" s="1">
        <v>0.10222199999999899</v>
      </c>
      <c r="BI52" s="1">
        <v>3.0690000000000001E-3</v>
      </c>
      <c r="BJ52" s="1">
        <v>-3.5394000000000002E-2</v>
      </c>
      <c r="BK52" s="1">
        <v>7.1222999999999898E-2</v>
      </c>
      <c r="BL52" s="1">
        <v>-0.178226999999999</v>
      </c>
      <c r="BM52" s="1">
        <v>0.165823999999999</v>
      </c>
      <c r="BN52" s="1">
        <v>-0.20466100000000001</v>
      </c>
      <c r="BO52" s="1">
        <v>-4.1170999999999902E-2</v>
      </c>
      <c r="BP52" s="1">
        <v>-0.10859000000000001</v>
      </c>
      <c r="BQ52" s="1">
        <v>3.7193999999999901E-2</v>
      </c>
      <c r="BR52" s="1">
        <v>-6.7321000000000006E-2</v>
      </c>
      <c r="BS52" s="1">
        <v>-0.15307899999999899</v>
      </c>
      <c r="BT52" s="1">
        <v>-0.13439200000000001</v>
      </c>
      <c r="BU52" s="1">
        <v>-0.12501499999999899</v>
      </c>
      <c r="BV52" s="1">
        <v>2.1594999999999899E-2</v>
      </c>
      <c r="BW52" s="1">
        <v>-6.4033000000000007E-2</v>
      </c>
      <c r="BX52" s="1">
        <v>-8.4080000000000002E-2</v>
      </c>
      <c r="BY52" s="1">
        <v>-6.3185000000000005E-2</v>
      </c>
      <c r="BZ52" s="1">
        <v>5.1515999999999902E-2</v>
      </c>
      <c r="CA52" s="1">
        <v>7.5600000000000001E-2</v>
      </c>
      <c r="CB52" s="1">
        <v>-4.1108999999999903E-2</v>
      </c>
      <c r="CC52" s="1">
        <v>-9.5729999999999895E-3</v>
      </c>
      <c r="CD52" s="1">
        <v>3.4810000000000002E-3</v>
      </c>
      <c r="CE52" s="1">
        <v>6.1439000000000001E-2</v>
      </c>
      <c r="CF52" s="1">
        <v>0.11772199999999899</v>
      </c>
      <c r="CG52" s="1">
        <v>7.2556999999999899E-2</v>
      </c>
      <c r="CH52" s="1">
        <v>-6.3713000000000006E-2</v>
      </c>
      <c r="CI52" s="1">
        <v>5.5257000000000001E-2</v>
      </c>
      <c r="CJ52" s="1">
        <v>-9.2038999999999899E-2</v>
      </c>
      <c r="CK52" s="1">
        <v>-0.106517</v>
      </c>
      <c r="CL52" s="1">
        <v>-2.8157000000000001E-2</v>
      </c>
    </row>
    <row r="53" spans="1:90" x14ac:dyDescent="0.3">
      <c r="A53" s="2">
        <v>50</v>
      </c>
      <c r="B53" s="2" t="s">
        <v>39</v>
      </c>
      <c r="C53" s="1">
        <v>0.31461099999999897</v>
      </c>
      <c r="D53" s="2">
        <v>50</v>
      </c>
      <c r="E53" s="1">
        <v>0.17662600000000001</v>
      </c>
      <c r="F53" s="1">
        <v>3.5849999999999903E-2</v>
      </c>
      <c r="G53" s="1">
        <v>-2.2776000000000001E-2</v>
      </c>
      <c r="H53" s="1">
        <v>-0.13470599999999899</v>
      </c>
      <c r="I53" s="1">
        <v>-0.121569999999999</v>
      </c>
      <c r="J53" s="1">
        <v>-1.4831999999999901E-2</v>
      </c>
      <c r="K53" s="1">
        <v>4.1140000000000003E-2</v>
      </c>
      <c r="L53" s="1">
        <v>-0.13997599999999899</v>
      </c>
      <c r="M53" s="1">
        <v>-0.123781</v>
      </c>
      <c r="N53" s="1">
        <v>5.6070000000000002E-2</v>
      </c>
      <c r="O53" s="1">
        <v>6.2116999999999901E-2</v>
      </c>
      <c r="P53" s="1">
        <v>-2.0534E-2</v>
      </c>
      <c r="Q53" s="1">
        <v>9.2479999999999906E-3</v>
      </c>
      <c r="R53" s="1">
        <v>1.9367999999999899E-2</v>
      </c>
      <c r="S53" s="1">
        <v>8.5450999999999902E-2</v>
      </c>
      <c r="T53" s="1">
        <v>-0.18417900000000001</v>
      </c>
      <c r="U53" s="1">
        <v>3.5540000000000002E-2</v>
      </c>
      <c r="V53" s="1">
        <v>0.198097999999999</v>
      </c>
      <c r="W53" s="1">
        <v>3.5429000000000002E-2</v>
      </c>
      <c r="X53" s="1">
        <v>0.13894000000000001</v>
      </c>
      <c r="Y53" s="1">
        <v>0.19827400000000001</v>
      </c>
      <c r="Z53" s="1">
        <v>0.19194800000000001</v>
      </c>
      <c r="AA53" s="1">
        <v>-8.6576E-2</v>
      </c>
      <c r="AB53" s="1">
        <v>0.101445999999999</v>
      </c>
      <c r="AC53" s="1">
        <v>0.103029999999999</v>
      </c>
      <c r="AD53" s="1">
        <v>3.0450999999999898E-2</v>
      </c>
      <c r="AE53" s="1">
        <v>0.61752799999999897</v>
      </c>
      <c r="AF53" s="1">
        <v>0.343967999999999</v>
      </c>
      <c r="AG53" s="1">
        <v>3.9526999999999902E-2</v>
      </c>
      <c r="AH53" s="1">
        <v>0.29210799999999898</v>
      </c>
      <c r="AI53" s="1">
        <v>-4.7910000000000001E-3</v>
      </c>
      <c r="AJ53" s="1">
        <v>0.222134999999999</v>
      </c>
      <c r="AK53" s="1">
        <v>0.23610200000000001</v>
      </c>
      <c r="AL53" s="1">
        <v>6.0198000000000002E-2</v>
      </c>
      <c r="AM53" s="1">
        <v>0.15551200000000001</v>
      </c>
      <c r="AN53" s="1">
        <v>-0.25036999999999898</v>
      </c>
      <c r="AO53" s="1">
        <v>0.101965</v>
      </c>
      <c r="AP53" s="1">
        <v>4.4214000000000003E-2</v>
      </c>
      <c r="AQ53" s="1">
        <v>-8.80719999999999E-2</v>
      </c>
      <c r="AR53" s="1">
        <v>8.1754999999999897E-2</v>
      </c>
      <c r="AS53" s="1">
        <v>-0.311228</v>
      </c>
      <c r="AT53" s="1">
        <v>-7.24189999999999E-2</v>
      </c>
      <c r="AU53" s="1">
        <v>-7.8480000000000008E-3</v>
      </c>
      <c r="AV53" s="1">
        <v>-0.15096699999999899</v>
      </c>
      <c r="AW53" s="1">
        <v>0.206121999999999</v>
      </c>
      <c r="AX53" s="1">
        <v>-5.3668E-2</v>
      </c>
      <c r="AY53" s="1">
        <v>9.5393000000000006E-2</v>
      </c>
      <c r="AZ53" s="1">
        <v>-0.27344299999999899</v>
      </c>
      <c r="BA53" s="1">
        <v>0.544601</v>
      </c>
      <c r="BB53" s="1">
        <v>1</v>
      </c>
      <c r="BC53" s="1">
        <v>0.19949800000000001</v>
      </c>
      <c r="BD53" s="1">
        <v>-7.4728000000000003E-2</v>
      </c>
      <c r="BE53" s="1">
        <v>9.1351000000000002E-2</v>
      </c>
      <c r="BF53" s="1">
        <v>0.119522</v>
      </c>
      <c r="BG53" s="1">
        <v>6.6433000000000006E-2</v>
      </c>
      <c r="BH53" s="1">
        <v>0.225024</v>
      </c>
      <c r="BI53" s="1">
        <v>-6.6765000000000005E-2</v>
      </c>
      <c r="BJ53" s="1">
        <v>7.9335000000000003E-2</v>
      </c>
      <c r="BK53" s="1">
        <v>-0.18154799999999899</v>
      </c>
      <c r="BL53" s="1">
        <v>-0.180142999999999</v>
      </c>
      <c r="BM53" s="1">
        <v>-0.143014</v>
      </c>
      <c r="BN53" s="1">
        <v>-0.30756</v>
      </c>
      <c r="BO53" s="1">
        <v>-0.21574499999999899</v>
      </c>
      <c r="BP53" s="1">
        <v>-0.37392500000000001</v>
      </c>
      <c r="BQ53" s="1">
        <v>-0.23086499999999899</v>
      </c>
      <c r="BR53" s="1">
        <v>-0.198068999999999</v>
      </c>
      <c r="BS53" s="1">
        <v>-0.13580200000000001</v>
      </c>
      <c r="BT53" s="1">
        <v>-0.30223899999999898</v>
      </c>
      <c r="BU53" s="1">
        <v>-0.17247499999999899</v>
      </c>
      <c r="BV53" s="1">
        <v>-3.4602000000000001E-2</v>
      </c>
      <c r="BW53" s="1">
        <v>-6.6863000000000006E-2</v>
      </c>
      <c r="BX53" s="1">
        <v>-0.15054300000000001</v>
      </c>
      <c r="BY53" s="1">
        <v>-7.8673000000000007E-2</v>
      </c>
      <c r="BZ53" s="1">
        <v>-2.4493000000000001E-2</v>
      </c>
      <c r="CA53" s="1">
        <v>-6.51749999999999E-2</v>
      </c>
      <c r="CB53" s="1">
        <v>-0.13286400000000001</v>
      </c>
      <c r="CC53" s="1">
        <v>0.115198999999999</v>
      </c>
      <c r="CD53" s="1">
        <v>-7.3915999999999898E-2</v>
      </c>
      <c r="CE53" s="1">
        <v>6.5259999999999901E-3</v>
      </c>
      <c r="CF53" s="1">
        <v>-8.3877999999999897E-2</v>
      </c>
      <c r="CG53" s="1">
        <v>5.21799999999999E-2</v>
      </c>
      <c r="CH53" s="1">
        <v>-1.6202999999999902E-2</v>
      </c>
      <c r="CI53" s="1">
        <v>4.34029999999999E-2</v>
      </c>
      <c r="CJ53" s="1">
        <v>-5.5529000000000002E-2</v>
      </c>
      <c r="CK53" s="1">
        <v>-0.17761299999999899</v>
      </c>
      <c r="CL53" s="1">
        <v>-0.13811200000000001</v>
      </c>
    </row>
    <row r="54" spans="1:90" x14ac:dyDescent="0.3">
      <c r="A54" s="2">
        <v>51</v>
      </c>
      <c r="B54" s="2" t="s">
        <v>40</v>
      </c>
      <c r="C54" s="1">
        <v>0.21284</v>
      </c>
      <c r="D54" s="2">
        <v>51</v>
      </c>
      <c r="E54" s="1">
        <v>3.14549999999999E-2</v>
      </c>
      <c r="F54" s="1">
        <v>-6.9570999999999897E-2</v>
      </c>
      <c r="G54" s="1">
        <v>0.136409</v>
      </c>
      <c r="H54" s="1">
        <v>0.14502300000000001</v>
      </c>
      <c r="I54" s="1">
        <v>-0.19008800000000001</v>
      </c>
      <c r="J54" s="1">
        <v>0.112805</v>
      </c>
      <c r="K54" s="1">
        <v>-0.16437199999999899</v>
      </c>
      <c r="L54" s="1">
        <v>1.9560999999999901E-2</v>
      </c>
      <c r="M54" s="1">
        <v>5.3331000000000003E-2</v>
      </c>
      <c r="N54" s="1">
        <v>6.7712999999999898E-2</v>
      </c>
      <c r="O54" s="1">
        <v>0.10362</v>
      </c>
      <c r="P54" s="1">
        <v>2.8296999999999899E-2</v>
      </c>
      <c r="Q54" s="1">
        <v>-0.19284200000000001</v>
      </c>
      <c r="R54" s="1">
        <v>-0.23966599999999899</v>
      </c>
      <c r="S54" s="1">
        <v>-7.1458999999999898E-2</v>
      </c>
      <c r="T54" s="1">
        <v>-0.243473999999999</v>
      </c>
      <c r="U54" s="1">
        <v>-0.20489099999999899</v>
      </c>
      <c r="V54" s="1">
        <v>-1.2290999999999899E-2</v>
      </c>
      <c r="W54" s="1">
        <v>-0.33600400000000002</v>
      </c>
      <c r="X54" s="1">
        <v>-0.29832399999999898</v>
      </c>
      <c r="Y54" s="1">
        <v>-6.8836999999999898E-2</v>
      </c>
      <c r="Z54" s="1">
        <v>0.15986900000000001</v>
      </c>
      <c r="AA54" s="1">
        <v>-0.19098799999999899</v>
      </c>
      <c r="AB54" s="1">
        <v>0.20135800000000001</v>
      </c>
      <c r="AC54" s="1">
        <v>0.21932199999999899</v>
      </c>
      <c r="AD54" s="1">
        <v>-5.1068000000000002E-2</v>
      </c>
      <c r="AE54" s="1">
        <v>-9.2849000000000001E-2</v>
      </c>
      <c r="AF54" s="1">
        <v>0.31962499999999899</v>
      </c>
      <c r="AG54" s="1">
        <v>2.9846999999999901E-2</v>
      </c>
      <c r="AH54" s="1">
        <v>0.22788800000000001</v>
      </c>
      <c r="AI54" s="1">
        <v>5.5494000000000002E-2</v>
      </c>
      <c r="AJ54" s="1">
        <v>0.25397799999999898</v>
      </c>
      <c r="AK54" s="1">
        <v>7.9088000000000006E-2</v>
      </c>
      <c r="AL54" s="1">
        <v>9.783E-3</v>
      </c>
      <c r="AM54" s="1">
        <v>-0.101989999999999</v>
      </c>
      <c r="AN54" s="1">
        <v>-0.34895900000000002</v>
      </c>
      <c r="AO54" s="1">
        <v>-3.6184000000000001E-2</v>
      </c>
      <c r="AP54" s="1">
        <v>-0.25213400000000002</v>
      </c>
      <c r="AQ54" s="1">
        <v>-0.159471</v>
      </c>
      <c r="AR54" s="1">
        <v>-0.30042400000000002</v>
      </c>
      <c r="AS54" s="1">
        <v>-0.16389300000000001</v>
      </c>
      <c r="AT54" s="1">
        <v>0.16905700000000001</v>
      </c>
      <c r="AU54" s="1">
        <v>-9.1011999999999899E-2</v>
      </c>
      <c r="AV54" s="1">
        <v>-0.29548000000000002</v>
      </c>
      <c r="AW54" s="1">
        <v>-0.203987</v>
      </c>
      <c r="AX54" s="1">
        <v>-6.4399999999999902E-2</v>
      </c>
      <c r="AY54" s="1">
        <v>0.25542799999999899</v>
      </c>
      <c r="AZ54" s="1">
        <v>2.0335999999999899E-2</v>
      </c>
      <c r="BA54" s="1">
        <v>-9.8120999999999903E-2</v>
      </c>
      <c r="BB54" s="1">
        <v>0.19949800000000001</v>
      </c>
      <c r="BC54" s="1">
        <v>1</v>
      </c>
      <c r="BD54" s="1">
        <v>0.266512999999999</v>
      </c>
      <c r="BE54" s="1">
        <v>-0.32958599999999899</v>
      </c>
      <c r="BF54" s="1">
        <v>-0.14630199999999899</v>
      </c>
      <c r="BG54" s="1">
        <v>6.8840000000000004E-3</v>
      </c>
      <c r="BH54" s="1">
        <v>4.71359999999999E-2</v>
      </c>
      <c r="BI54" s="1">
        <v>-5.4480000000000001E-2</v>
      </c>
      <c r="BJ54" s="1">
        <v>0.112813999999999</v>
      </c>
      <c r="BK54" s="1">
        <v>-8.2960000000000006E-2</v>
      </c>
      <c r="BL54" s="1">
        <v>-0.319913</v>
      </c>
      <c r="BM54" s="1">
        <v>-7.8326999999999897E-2</v>
      </c>
      <c r="BN54" s="1">
        <v>4.2217999999999901E-2</v>
      </c>
      <c r="BO54" s="1">
        <v>-1.23789999999999E-2</v>
      </c>
      <c r="BP54" s="1">
        <v>4.3394000000000002E-2</v>
      </c>
      <c r="BQ54" s="1">
        <v>-8.6025000000000004E-2</v>
      </c>
      <c r="BR54" s="1">
        <v>-0.19297600000000001</v>
      </c>
      <c r="BS54" s="1">
        <v>2.8657999999999899E-2</v>
      </c>
      <c r="BT54" s="1">
        <v>-0.26120399999999899</v>
      </c>
      <c r="BU54" s="1">
        <v>3.0475999999999899E-2</v>
      </c>
      <c r="BV54" s="1">
        <v>0.37496800000000002</v>
      </c>
      <c r="BW54" s="1">
        <v>0.273621</v>
      </c>
      <c r="BX54" s="1">
        <v>-6.2909000000000007E-2</v>
      </c>
      <c r="BY54" s="1">
        <v>-1.6668999999999899E-2</v>
      </c>
      <c r="BZ54" s="1">
        <v>-4.9890000000000004E-3</v>
      </c>
      <c r="CA54" s="1">
        <v>-0.122142</v>
      </c>
      <c r="CB54" s="1">
        <v>-9.1000000000000004E-3</v>
      </c>
      <c r="CC54" s="1">
        <v>-1.2071999999999901E-2</v>
      </c>
      <c r="CD54" s="1">
        <v>-0.151308999999999</v>
      </c>
      <c r="CE54" s="1">
        <v>-0.190880999999999</v>
      </c>
      <c r="CF54" s="1">
        <v>-8.78769999999999E-2</v>
      </c>
      <c r="CG54" s="1">
        <v>-0.25577800000000001</v>
      </c>
      <c r="CH54" s="1">
        <v>-3.0107999999999899E-2</v>
      </c>
      <c r="CI54" s="1">
        <v>-7.8239999999999907E-3</v>
      </c>
      <c r="CJ54" s="1">
        <v>-7.0035E-2</v>
      </c>
      <c r="CK54" s="1">
        <v>4.6643999999999901E-2</v>
      </c>
      <c r="CL54" s="1">
        <v>-7.0366999999999902E-2</v>
      </c>
    </row>
    <row r="55" spans="1:90" x14ac:dyDescent="0.3">
      <c r="A55" s="2">
        <v>52</v>
      </c>
      <c r="B55" s="2" t="s">
        <v>41</v>
      </c>
      <c r="C55" s="1">
        <v>0.18144299999999899</v>
      </c>
      <c r="D55" s="2">
        <v>52</v>
      </c>
      <c r="E55" s="1">
        <v>9.5987000000000003E-2</v>
      </c>
      <c r="F55" s="1">
        <v>-0.162880999999999</v>
      </c>
      <c r="G55" s="1">
        <v>0.266813999999999</v>
      </c>
      <c r="H55" s="1">
        <v>2.6322999999999899E-2</v>
      </c>
      <c r="I55" s="1">
        <v>-0.159158999999999</v>
      </c>
      <c r="J55" s="1">
        <v>0.11359900000000001</v>
      </c>
      <c r="K55" s="1">
        <v>-0.340193999999999</v>
      </c>
      <c r="L55" s="1">
        <v>0.12818499999999899</v>
      </c>
      <c r="M55" s="1">
        <v>0.46331600000000001</v>
      </c>
      <c r="N55" s="1">
        <v>-6.3103999999999896E-2</v>
      </c>
      <c r="O55" s="1">
        <v>0.186385999999999</v>
      </c>
      <c r="P55" s="1">
        <v>0.130718</v>
      </c>
      <c r="Q55" s="1">
        <v>-0.405911999999999</v>
      </c>
      <c r="R55" s="1">
        <v>-0.31676500000000002</v>
      </c>
      <c r="S55" s="1">
        <v>-0.27302799999999899</v>
      </c>
      <c r="T55" s="1">
        <v>-0.12764700000000001</v>
      </c>
      <c r="U55" s="1">
        <v>-0.14691299999999899</v>
      </c>
      <c r="V55" s="1">
        <v>3.3258000000000003E-2</v>
      </c>
      <c r="W55" s="1">
        <v>-0.20483699999999899</v>
      </c>
      <c r="X55" s="1">
        <v>2.5651E-2</v>
      </c>
      <c r="Y55" s="1">
        <v>-0.37093399999999899</v>
      </c>
      <c r="Z55" s="1">
        <v>-0.245228</v>
      </c>
      <c r="AA55" s="1">
        <v>8.6973999999999899E-2</v>
      </c>
      <c r="AB55" s="1">
        <v>-0.122357999999999</v>
      </c>
      <c r="AC55" s="1">
        <v>-0.20910599999999899</v>
      </c>
      <c r="AD55" s="1">
        <v>9.5058000000000004E-2</v>
      </c>
      <c r="AE55" s="1">
        <v>-9.8863999999999896E-2</v>
      </c>
      <c r="AF55" s="1">
        <v>-0.381711999999999</v>
      </c>
      <c r="AG55" s="1">
        <v>7.31269999999999E-2</v>
      </c>
      <c r="AH55" s="1">
        <v>-2.7213999999999901E-2</v>
      </c>
      <c r="AI55" s="1">
        <v>0.12098</v>
      </c>
      <c r="AJ55" s="1">
        <v>0.12857399999999899</v>
      </c>
      <c r="AK55" s="1">
        <v>-0.15032999999999899</v>
      </c>
      <c r="AL55" s="1">
        <v>5.4836000000000003E-2</v>
      </c>
      <c r="AM55" s="1">
        <v>8.4706000000000004E-2</v>
      </c>
      <c r="AN55" s="1">
        <v>0.38639600000000002</v>
      </c>
      <c r="AO55" s="1">
        <v>-0.22156799999999899</v>
      </c>
      <c r="AP55" s="1">
        <v>-8.8640000000000004E-3</v>
      </c>
      <c r="AQ55" s="1">
        <v>-0.40055000000000002</v>
      </c>
      <c r="AR55" s="1">
        <v>-7.3614999999999903E-2</v>
      </c>
      <c r="AS55" s="1">
        <v>3.6773E-2</v>
      </c>
      <c r="AT55" s="1">
        <v>5.7824E-2</v>
      </c>
      <c r="AU55" s="1">
        <v>-8.6250999999999897E-2</v>
      </c>
      <c r="AV55" s="1">
        <v>0.20181299999999899</v>
      </c>
      <c r="AW55" s="1">
        <v>-0.276585999999999</v>
      </c>
      <c r="AX55" s="1">
        <v>0.116251999999999</v>
      </c>
      <c r="AY55" s="1">
        <v>0.29108099999999898</v>
      </c>
      <c r="AZ55" s="1">
        <v>0.52533200000000002</v>
      </c>
      <c r="BA55" s="1">
        <v>6.6441E-2</v>
      </c>
      <c r="BB55" s="1">
        <v>-7.4728000000000003E-2</v>
      </c>
      <c r="BC55" s="1">
        <v>0.266512999999999</v>
      </c>
      <c r="BD55" s="1">
        <v>1</v>
      </c>
      <c r="BE55" s="1">
        <v>-0.27272200000000002</v>
      </c>
      <c r="BF55" s="1">
        <v>-0.120846999999999</v>
      </c>
      <c r="BG55" s="1">
        <v>-0.10005699999999899</v>
      </c>
      <c r="BH55" s="1">
        <v>-0.18115300000000001</v>
      </c>
      <c r="BI55" s="1">
        <v>-0.174619999999999</v>
      </c>
      <c r="BJ55" s="1">
        <v>-0.14205400000000001</v>
      </c>
      <c r="BK55" s="1">
        <v>8.8808999999999902E-2</v>
      </c>
      <c r="BL55" s="1">
        <v>0.34343699999999899</v>
      </c>
      <c r="BM55" s="1">
        <v>-0.16136700000000001</v>
      </c>
      <c r="BN55" s="1">
        <v>-0.145505999999999</v>
      </c>
      <c r="BO55" s="1">
        <v>-6.6346000000000002E-2</v>
      </c>
      <c r="BP55" s="1">
        <v>-1.1015E-2</v>
      </c>
      <c r="BQ55" s="1">
        <v>7.8708E-2</v>
      </c>
      <c r="BR55" s="1">
        <v>2.7533999999999899E-2</v>
      </c>
      <c r="BS55" s="1">
        <v>-4.1871999999999902E-2</v>
      </c>
      <c r="BT55" s="1">
        <v>7.59299999999999E-2</v>
      </c>
      <c r="BU55" s="1">
        <v>0.106876999999999</v>
      </c>
      <c r="BV55" s="1">
        <v>0.22908700000000001</v>
      </c>
      <c r="BW55" s="1">
        <v>0.22350100000000001</v>
      </c>
      <c r="BX55" s="1">
        <v>8.6416000000000007E-2</v>
      </c>
      <c r="BY55" s="1">
        <v>3.7528999999999903E-2</v>
      </c>
      <c r="BZ55" s="1">
        <v>-2.9590000000000002E-2</v>
      </c>
      <c r="CA55" s="1">
        <v>-0.163664</v>
      </c>
      <c r="CB55" s="1">
        <v>-5.6844999999999903E-2</v>
      </c>
      <c r="CC55" s="1">
        <v>4.9196999999999901E-2</v>
      </c>
      <c r="CD55" s="1">
        <v>-0.15073900000000001</v>
      </c>
      <c r="CE55" s="1">
        <v>0.115947999999999</v>
      </c>
      <c r="CF55" s="1">
        <v>4.16749999999999E-2</v>
      </c>
      <c r="CG55" s="1">
        <v>-0.104084999999999</v>
      </c>
      <c r="CH55" s="1">
        <v>0.10724400000000001</v>
      </c>
      <c r="CI55" s="1">
        <v>0.118199999999999</v>
      </c>
      <c r="CJ55" s="1">
        <v>0.111346</v>
      </c>
      <c r="CK55" s="1">
        <v>9.7582000000000002E-2</v>
      </c>
      <c r="CL55" s="1">
        <v>-6.19139999999999E-2</v>
      </c>
    </row>
    <row r="56" spans="1:90" x14ac:dyDescent="0.3">
      <c r="A56" s="2">
        <v>53</v>
      </c>
      <c r="B56" s="2" t="s">
        <v>42</v>
      </c>
      <c r="C56" s="1">
        <v>0.15759500000000001</v>
      </c>
      <c r="D56" s="2">
        <v>53</v>
      </c>
      <c r="E56" s="1">
        <v>2.2755000000000001E-2</v>
      </c>
      <c r="F56" s="1">
        <v>5.4690000000000003E-2</v>
      </c>
      <c r="G56" s="1">
        <v>0.19447</v>
      </c>
      <c r="H56" s="1">
        <v>-0.38089000000000001</v>
      </c>
      <c r="I56" s="1">
        <v>0.15586700000000001</v>
      </c>
      <c r="J56" s="1">
        <v>-7.8520000000000006E-2</v>
      </c>
      <c r="K56" s="1">
        <v>2.6381999999999899E-2</v>
      </c>
      <c r="L56" s="1">
        <v>-0.15602199999999899</v>
      </c>
      <c r="M56" s="1">
        <v>-0.45133299999999898</v>
      </c>
      <c r="N56" s="1">
        <v>8.7148000000000003E-2</v>
      </c>
      <c r="O56" s="1">
        <v>0.227379999999999</v>
      </c>
      <c r="P56" s="1">
        <v>0.19336800000000001</v>
      </c>
      <c r="Q56" s="1">
        <v>0.26607700000000001</v>
      </c>
      <c r="R56" s="1">
        <v>0.47509200000000001</v>
      </c>
      <c r="S56" s="1">
        <v>0.133941</v>
      </c>
      <c r="T56" s="1">
        <v>0.38797199999999898</v>
      </c>
      <c r="U56" s="1">
        <v>0.69508400000000004</v>
      </c>
      <c r="V56" s="1">
        <v>0.50595000000000001</v>
      </c>
      <c r="W56" s="1">
        <v>0.24579300000000001</v>
      </c>
      <c r="X56" s="1">
        <v>0.21802099999999899</v>
      </c>
      <c r="Y56" s="1">
        <v>0.377946</v>
      </c>
      <c r="Z56" s="1">
        <v>8.8400000000000006E-2</v>
      </c>
      <c r="AA56" s="1">
        <v>0.18412999999999899</v>
      </c>
      <c r="AB56" s="1">
        <v>4.2069999999999903E-3</v>
      </c>
      <c r="AC56" s="1">
        <v>-0.169791999999999</v>
      </c>
      <c r="AD56" s="1">
        <v>0.17932799999999899</v>
      </c>
      <c r="AE56" s="1">
        <v>0.16394600000000001</v>
      </c>
      <c r="AF56" s="1">
        <v>-0.15993499999999899</v>
      </c>
      <c r="AG56" s="1">
        <v>7.0236000000000007E-2</v>
      </c>
      <c r="AH56" s="1">
        <v>1.9782999999999901E-2</v>
      </c>
      <c r="AI56" s="1">
        <v>-0.220301999999999</v>
      </c>
      <c r="AJ56" s="1">
        <v>-0.28475499999999898</v>
      </c>
      <c r="AK56" s="1">
        <v>-3.2814000000000003E-2</v>
      </c>
      <c r="AL56" s="1">
        <v>0.25549500000000003</v>
      </c>
      <c r="AM56" s="1">
        <v>-5.6268999999999902E-2</v>
      </c>
      <c r="AN56" s="1">
        <v>-2.8750000000000001E-2</v>
      </c>
      <c r="AO56" s="1">
        <v>0.27568599999999899</v>
      </c>
      <c r="AP56" s="1">
        <v>0.205589999999999</v>
      </c>
      <c r="AQ56" s="1">
        <v>-5.3083999999999902E-2</v>
      </c>
      <c r="AR56" s="1">
        <v>0.500004</v>
      </c>
      <c r="AS56" s="1">
        <v>-0.18484600000000001</v>
      </c>
      <c r="AT56" s="1">
        <v>-0.212694999999999</v>
      </c>
      <c r="AU56" s="1">
        <v>7.0111000000000007E-2</v>
      </c>
      <c r="AV56" s="1">
        <v>0.389266</v>
      </c>
      <c r="AW56" s="1">
        <v>0.18065000000000001</v>
      </c>
      <c r="AX56" s="1">
        <v>-0.120158</v>
      </c>
      <c r="AY56" s="1">
        <v>-1.5735999999999899E-2</v>
      </c>
      <c r="AZ56" s="1">
        <v>-0.24914600000000001</v>
      </c>
      <c r="BA56" s="1">
        <v>-3.8109999999999901E-2</v>
      </c>
      <c r="BB56" s="1">
        <v>9.1351000000000002E-2</v>
      </c>
      <c r="BC56" s="1">
        <v>-0.32958599999999899</v>
      </c>
      <c r="BD56" s="1">
        <v>-0.27272200000000002</v>
      </c>
      <c r="BE56" s="1">
        <v>1</v>
      </c>
      <c r="BF56" s="1">
        <v>0.364200999999999</v>
      </c>
      <c r="BG56" s="1">
        <v>0.16750200000000001</v>
      </c>
      <c r="BH56" s="1">
        <v>0.174673999999999</v>
      </c>
      <c r="BI56" s="1">
        <v>0.23296700000000001</v>
      </c>
      <c r="BJ56" s="1">
        <v>0.12920899999999899</v>
      </c>
      <c r="BK56" s="1">
        <v>0.111097</v>
      </c>
      <c r="BL56" s="1">
        <v>8.1001000000000004E-2</v>
      </c>
      <c r="BM56" s="1">
        <v>-6.7318000000000003E-2</v>
      </c>
      <c r="BN56" s="1">
        <v>-0.30142000000000002</v>
      </c>
      <c r="BO56" s="1">
        <v>-7.4635999999999897E-2</v>
      </c>
      <c r="BP56" s="1">
        <v>0.154617</v>
      </c>
      <c r="BQ56" s="1">
        <v>3.2520000000000001E-3</v>
      </c>
      <c r="BR56" s="1">
        <v>3.7009999999999899E-3</v>
      </c>
      <c r="BS56" s="1">
        <v>-0.13983799999999899</v>
      </c>
      <c r="BT56" s="1">
        <v>-5.1403999999999901E-2</v>
      </c>
      <c r="BU56" s="1">
        <v>-0.22834499999999899</v>
      </c>
      <c r="BV56" s="1">
        <v>-0.28282299999999899</v>
      </c>
      <c r="BW56" s="1">
        <v>-0.104734999999999</v>
      </c>
      <c r="BX56" s="1">
        <v>-0.29419800000000002</v>
      </c>
      <c r="BY56" s="1">
        <v>-0.32376700000000003</v>
      </c>
      <c r="BZ56" s="1">
        <v>-0.29334100000000002</v>
      </c>
      <c r="CA56" s="1">
        <v>-0.15337500000000001</v>
      </c>
      <c r="CB56" s="1">
        <v>-5.3856000000000001E-2</v>
      </c>
      <c r="CC56" s="1">
        <v>3.2969999999999902E-2</v>
      </c>
      <c r="CD56" s="1">
        <v>5.9215999999999901E-2</v>
      </c>
      <c r="CE56" s="1">
        <v>-0.13645599999999899</v>
      </c>
      <c r="CF56" s="1">
        <v>-9.0552999999999897E-2</v>
      </c>
      <c r="CG56" s="1">
        <v>-0.18698699999999899</v>
      </c>
      <c r="CH56" s="1">
        <v>-0.20718</v>
      </c>
      <c r="CI56" s="1">
        <v>-0.20003000000000001</v>
      </c>
      <c r="CJ56" s="1">
        <v>-0.201542999999999</v>
      </c>
      <c r="CK56" s="1">
        <v>-0.201678999999999</v>
      </c>
      <c r="CL56" s="1">
        <v>-5.25549999999999E-2</v>
      </c>
    </row>
    <row r="57" spans="1:90" x14ac:dyDescent="0.3">
      <c r="A57" s="2">
        <v>54</v>
      </c>
      <c r="B57" s="2" t="s">
        <v>43</v>
      </c>
      <c r="C57" s="1">
        <v>0.30492000000000002</v>
      </c>
      <c r="D57" s="2">
        <v>54</v>
      </c>
      <c r="E57" s="1">
        <v>0.110016</v>
      </c>
      <c r="F57" s="1">
        <v>-8.1449999999999897E-2</v>
      </c>
      <c r="G57" s="1">
        <v>1.0918000000000001E-2</v>
      </c>
      <c r="H57" s="1">
        <v>-0.18206600000000001</v>
      </c>
      <c r="I57" s="1">
        <v>-0.15323500000000001</v>
      </c>
      <c r="J57" s="1">
        <v>4.6924E-2</v>
      </c>
      <c r="K57" s="1">
        <v>-0.113542</v>
      </c>
      <c r="L57" s="1">
        <v>0.117384</v>
      </c>
      <c r="M57" s="1">
        <v>-0.14056099999999899</v>
      </c>
      <c r="N57" s="1">
        <v>1.7902000000000001E-2</v>
      </c>
      <c r="O57" s="1">
        <v>0.17263400000000001</v>
      </c>
      <c r="P57" s="1">
        <v>4.1612000000000003E-2</v>
      </c>
      <c r="Q57" s="1">
        <v>0.16949500000000001</v>
      </c>
      <c r="R57" s="1">
        <v>0.27144299999999899</v>
      </c>
      <c r="S57" s="1">
        <v>0.11409999999999899</v>
      </c>
      <c r="T57" s="1">
        <v>0.128195</v>
      </c>
      <c r="U57" s="1">
        <v>2.7671000000000001E-2</v>
      </c>
      <c r="V57" s="1">
        <v>0.18298200000000001</v>
      </c>
      <c r="W57" s="1">
        <v>0.23254900000000001</v>
      </c>
      <c r="X57" s="1">
        <v>3.7311999999999901E-2</v>
      </c>
      <c r="Y57" s="1">
        <v>0.27865000000000001</v>
      </c>
      <c r="Z57" s="1">
        <v>0.32809700000000003</v>
      </c>
      <c r="AA57" s="1">
        <v>0.15343100000000001</v>
      </c>
      <c r="AB57" s="1">
        <v>0.19980500000000001</v>
      </c>
      <c r="AC57" s="1">
        <v>-0.10051400000000001</v>
      </c>
      <c r="AD57" s="1">
        <v>0.29363</v>
      </c>
      <c r="AE57" s="1">
        <v>0.20426800000000001</v>
      </c>
      <c r="AF57" s="1">
        <v>-1.43979999999999E-2</v>
      </c>
      <c r="AG57" s="1">
        <v>0.29950700000000002</v>
      </c>
      <c r="AH57" s="1">
        <v>0.134074999999999</v>
      </c>
      <c r="AI57" s="1">
        <v>0.208170999999999</v>
      </c>
      <c r="AJ57" s="1">
        <v>0.110994999999999</v>
      </c>
      <c r="AK57" s="1">
        <v>0.158943</v>
      </c>
      <c r="AL57" s="1">
        <v>0.16788400000000001</v>
      </c>
      <c r="AM57" s="1">
        <v>-1.4604000000000001E-2</v>
      </c>
      <c r="AN57" s="1">
        <v>-0.12306499999999899</v>
      </c>
      <c r="AO57" s="1">
        <v>0.20242399999999899</v>
      </c>
      <c r="AP57" s="1">
        <v>7.9183000000000003E-2</v>
      </c>
      <c r="AQ57" s="1">
        <v>0.21512300000000001</v>
      </c>
      <c r="AR57" s="1">
        <v>0.30787799999999899</v>
      </c>
      <c r="AS57" s="1">
        <v>-3.54169999999999E-2</v>
      </c>
      <c r="AT57" s="1">
        <v>0.10635</v>
      </c>
      <c r="AU57" s="1">
        <v>0.26206099999999899</v>
      </c>
      <c r="AV57" s="1">
        <v>9.0163999999999897E-2</v>
      </c>
      <c r="AW57" s="1">
        <v>8.6060999999999901E-2</v>
      </c>
      <c r="AX57" s="1">
        <v>-7.60269999999999E-2</v>
      </c>
      <c r="AY57" s="1">
        <v>-0.119304999999999</v>
      </c>
      <c r="AZ57" s="1">
        <v>-0.31539</v>
      </c>
      <c r="BA57" s="1">
        <v>0.18613399999999899</v>
      </c>
      <c r="BB57" s="1">
        <v>0.119522</v>
      </c>
      <c r="BC57" s="1">
        <v>-0.14630199999999899</v>
      </c>
      <c r="BD57" s="1">
        <v>-0.120846999999999</v>
      </c>
      <c r="BE57" s="1">
        <v>0.364200999999999</v>
      </c>
      <c r="BF57" s="1">
        <v>1</v>
      </c>
      <c r="BG57" s="1">
        <v>0.55567500000000003</v>
      </c>
      <c r="BH57" s="1">
        <v>0.17915900000000001</v>
      </c>
      <c r="BI57" s="1">
        <v>0.62843099999999896</v>
      </c>
      <c r="BJ57" s="1">
        <v>0.42468899999999898</v>
      </c>
      <c r="BK57" s="1">
        <v>2.8600000000000001E-3</v>
      </c>
      <c r="BL57" s="1">
        <v>-7.5181999999999902E-2</v>
      </c>
      <c r="BM57" s="1">
        <v>-0.13975399999999899</v>
      </c>
      <c r="BN57" s="1">
        <v>-0.36107699999999898</v>
      </c>
      <c r="BO57" s="1">
        <v>-0.26685900000000001</v>
      </c>
      <c r="BP57" s="1">
        <v>-0.22214600000000001</v>
      </c>
      <c r="BQ57" s="1">
        <v>-0.122137999999999</v>
      </c>
      <c r="BR57" s="1">
        <v>-6.4502000000000004E-2</v>
      </c>
      <c r="BS57" s="1">
        <v>-0.262846999999999</v>
      </c>
      <c r="BT57" s="1">
        <v>-0.195351999999999</v>
      </c>
      <c r="BU57" s="1">
        <v>-0.302732</v>
      </c>
      <c r="BV57" s="1">
        <v>-0.35606599999999899</v>
      </c>
      <c r="BW57" s="1">
        <v>-0.26974599999999899</v>
      </c>
      <c r="BX57" s="1">
        <v>-0.246276999999999</v>
      </c>
      <c r="BY57" s="1">
        <v>-0.239425999999999</v>
      </c>
      <c r="BZ57" s="1">
        <v>-0.20600399999999899</v>
      </c>
      <c r="CA57" s="1">
        <v>-0.122047</v>
      </c>
      <c r="CB57" s="1">
        <v>-0.20493500000000001</v>
      </c>
      <c r="CC57" s="1">
        <v>-7.3794999999999902E-2</v>
      </c>
      <c r="CD57" s="1">
        <v>-8.9469000000000007E-2</v>
      </c>
      <c r="CE57" s="1">
        <v>-0.148838999999999</v>
      </c>
      <c r="CF57" s="1">
        <v>0.27817599999999898</v>
      </c>
      <c r="CG57" s="1">
        <v>-2.3678000000000001E-2</v>
      </c>
      <c r="CH57" s="1">
        <v>-0.18063899999999899</v>
      </c>
      <c r="CI57" s="1">
        <v>-0.206341999999999</v>
      </c>
      <c r="CJ57" s="1">
        <v>-7.5523999999999897E-2</v>
      </c>
      <c r="CK57" s="1">
        <v>-0.26648899999999898</v>
      </c>
      <c r="CL57" s="1">
        <v>-4.9010999999999902E-2</v>
      </c>
    </row>
    <row r="58" spans="1:90" x14ac:dyDescent="0.3">
      <c r="A58" s="2">
        <v>55</v>
      </c>
      <c r="B58" s="2" t="s">
        <v>44</v>
      </c>
      <c r="C58" s="1">
        <v>0.22562099999999899</v>
      </c>
      <c r="D58" s="2">
        <v>55</v>
      </c>
      <c r="E58" s="1">
        <v>6.7351999999999898E-2</v>
      </c>
      <c r="F58" s="1">
        <v>-7.0581000000000005E-2</v>
      </c>
      <c r="G58" s="1">
        <v>-9.4808000000000003E-2</v>
      </c>
      <c r="H58" s="1">
        <v>-0.27635300000000002</v>
      </c>
      <c r="I58" s="1">
        <v>3.2032999999999902E-2</v>
      </c>
      <c r="J58" s="1">
        <v>-7.3909000000000002E-2</v>
      </c>
      <c r="K58" s="1">
        <v>5.2756999999999901E-2</v>
      </c>
      <c r="L58" s="1">
        <v>-0.23419899999999899</v>
      </c>
      <c r="M58" s="1">
        <v>-6.5726999999999897E-2</v>
      </c>
      <c r="N58" s="1">
        <v>3.3645000000000001E-2</v>
      </c>
      <c r="O58" s="1">
        <v>7.2353000000000001E-2</v>
      </c>
      <c r="P58" s="1">
        <v>-3.13299999999999E-2</v>
      </c>
      <c r="Q58" s="1">
        <v>5.0072999999999902E-2</v>
      </c>
      <c r="R58" s="1">
        <v>0.325129</v>
      </c>
      <c r="S58" s="1">
        <v>-0.102468</v>
      </c>
      <c r="T58" s="1">
        <v>6.4968999999999902E-2</v>
      </c>
      <c r="U58" s="1">
        <v>0.16236700000000001</v>
      </c>
      <c r="V58" s="1">
        <v>0.35594999999999899</v>
      </c>
      <c r="W58" s="1">
        <v>3.8566000000000003E-2</v>
      </c>
      <c r="X58" s="1">
        <v>1.4444E-2</v>
      </c>
      <c r="Y58" s="1">
        <v>9.5542000000000002E-2</v>
      </c>
      <c r="Z58" s="1">
        <v>0.416625999999999</v>
      </c>
      <c r="AA58" s="1">
        <v>5.9579E-2</v>
      </c>
      <c r="AB58" s="1">
        <v>0.18369099999999899</v>
      </c>
      <c r="AC58" s="1">
        <v>-0.15104600000000001</v>
      </c>
      <c r="AD58" s="1">
        <v>0.261626999999999</v>
      </c>
      <c r="AE58" s="1">
        <v>7.5858999999999899E-2</v>
      </c>
      <c r="AF58" s="1">
        <v>-4.8032999999999902E-2</v>
      </c>
      <c r="AG58" s="1">
        <v>0.14333199999999899</v>
      </c>
      <c r="AH58" s="1">
        <v>9.1094999999999898E-2</v>
      </c>
      <c r="AI58" s="1">
        <v>0.39832200000000001</v>
      </c>
      <c r="AJ58" s="1">
        <v>0.15417600000000001</v>
      </c>
      <c r="AK58" s="1">
        <v>-1.1591999999999899E-2</v>
      </c>
      <c r="AL58" s="1">
        <v>-4.9919999999999902E-2</v>
      </c>
      <c r="AM58" s="1">
        <v>-0.295455999999999</v>
      </c>
      <c r="AN58" s="1">
        <v>-6.2314000000000001E-2</v>
      </c>
      <c r="AO58" s="1">
        <v>7.8400999999999901E-2</v>
      </c>
      <c r="AP58" s="1">
        <v>0.16620499999999899</v>
      </c>
      <c r="AQ58" s="1">
        <v>0.117103999999999</v>
      </c>
      <c r="AR58" s="1">
        <v>0.200375999999999</v>
      </c>
      <c r="AS58" s="1">
        <v>9.4839999999999907E-3</v>
      </c>
      <c r="AT58" s="1">
        <v>0.13661300000000001</v>
      </c>
      <c r="AU58" s="1">
        <v>0.331035999999999</v>
      </c>
      <c r="AV58" s="1">
        <v>4.3472999999999901E-2</v>
      </c>
      <c r="AW58" s="1">
        <v>0.142230999999999</v>
      </c>
      <c r="AX58" s="1">
        <v>-0.108137999999999</v>
      </c>
      <c r="AY58" s="1">
        <v>-6.4244999999999899E-2</v>
      </c>
      <c r="AZ58" s="1">
        <v>-0.33846599999999899</v>
      </c>
      <c r="BA58" s="1">
        <v>3.8281000000000003E-2</v>
      </c>
      <c r="BB58" s="1">
        <v>6.6433000000000006E-2</v>
      </c>
      <c r="BC58" s="1">
        <v>6.8840000000000004E-3</v>
      </c>
      <c r="BD58" s="1">
        <v>-0.10005699999999899</v>
      </c>
      <c r="BE58" s="1">
        <v>0.16750200000000001</v>
      </c>
      <c r="BF58" s="1">
        <v>0.55567500000000003</v>
      </c>
      <c r="BG58" s="1">
        <v>1</v>
      </c>
      <c r="BH58" s="1">
        <v>0.195858</v>
      </c>
      <c r="BI58" s="1">
        <v>0.66675700000000004</v>
      </c>
      <c r="BJ58" s="1">
        <v>0.83279599999999898</v>
      </c>
      <c r="BK58" s="1">
        <v>2.1483999999999899E-2</v>
      </c>
      <c r="BL58" s="1">
        <v>-6.83949999999999E-2</v>
      </c>
      <c r="BM58" s="1">
        <v>-8.88899999999999E-2</v>
      </c>
      <c r="BN58" s="1">
        <v>-0.112786999999999</v>
      </c>
      <c r="BO58" s="1">
        <v>-0.144009999999999</v>
      </c>
      <c r="BP58" s="1">
        <v>-0.131745</v>
      </c>
      <c r="BQ58" s="1">
        <v>-0.16925299999999899</v>
      </c>
      <c r="BR58" s="1">
        <v>-7.2789999999999903E-3</v>
      </c>
      <c r="BS58" s="1">
        <v>-0.147707</v>
      </c>
      <c r="BT58" s="1">
        <v>-0.34002199999999899</v>
      </c>
      <c r="BU58" s="1">
        <v>-0.394809999999999</v>
      </c>
      <c r="BV58" s="1">
        <v>-0.32477499999999898</v>
      </c>
      <c r="BW58" s="1">
        <v>-0.144702999999999</v>
      </c>
      <c r="BX58" s="1">
        <v>-0.20924499999999899</v>
      </c>
      <c r="BY58" s="1">
        <v>-0.23061499999999899</v>
      </c>
      <c r="BZ58" s="1">
        <v>-0.23908399999999899</v>
      </c>
      <c r="CA58" s="1">
        <v>-0.179587999999999</v>
      </c>
      <c r="CB58" s="1">
        <v>-0.15701999999999899</v>
      </c>
      <c r="CC58" s="1">
        <v>-0.206673999999999</v>
      </c>
      <c r="CD58" s="1">
        <v>-0.206265</v>
      </c>
      <c r="CE58" s="1">
        <v>-0.31714300000000001</v>
      </c>
      <c r="CF58" s="1">
        <v>3.8967000000000002E-2</v>
      </c>
      <c r="CG58" s="1">
        <v>-0.15417800000000001</v>
      </c>
      <c r="CH58" s="1">
        <v>-0.24155099999999899</v>
      </c>
      <c r="CI58" s="1">
        <v>-0.20952299999999899</v>
      </c>
      <c r="CJ58" s="1">
        <v>-0.115715999999999</v>
      </c>
      <c r="CK58" s="1">
        <v>-0.22539200000000001</v>
      </c>
      <c r="CL58" s="1">
        <v>-5.6434999999999902E-2</v>
      </c>
    </row>
    <row r="59" spans="1:90" x14ac:dyDescent="0.3">
      <c r="A59" s="2">
        <v>56</v>
      </c>
      <c r="B59" s="2" t="s">
        <v>45</v>
      </c>
      <c r="C59" s="1">
        <v>0.225246</v>
      </c>
      <c r="D59" s="2">
        <v>56</v>
      </c>
      <c r="E59" s="1">
        <v>-1.55269999999999E-2</v>
      </c>
      <c r="F59" s="1">
        <v>-0.12292500000000001</v>
      </c>
      <c r="G59" s="1">
        <v>-0.23330300000000001</v>
      </c>
      <c r="H59" s="1">
        <v>0.12520300000000001</v>
      </c>
      <c r="I59" s="1">
        <v>6.3675999999999899E-2</v>
      </c>
      <c r="J59" s="1">
        <v>0.140434</v>
      </c>
      <c r="K59" s="1">
        <v>-0.38513700000000001</v>
      </c>
      <c r="L59" s="1">
        <v>0.27777499999999899</v>
      </c>
      <c r="M59" s="1">
        <v>-0.34411999999999898</v>
      </c>
      <c r="N59" s="1">
        <v>-9.9631999999999901E-2</v>
      </c>
      <c r="O59" s="1">
        <v>0.15862000000000001</v>
      </c>
      <c r="P59" s="1">
        <v>7.2724999999999901E-2</v>
      </c>
      <c r="Q59" s="1">
        <v>-8.3479999999999902E-2</v>
      </c>
      <c r="R59" s="1">
        <v>0.266154</v>
      </c>
      <c r="S59" s="1">
        <v>0.195685999999999</v>
      </c>
      <c r="T59" s="1">
        <v>-6.9542999999999897E-2</v>
      </c>
      <c r="U59" s="1">
        <v>0.115379999999999</v>
      </c>
      <c r="V59" s="1">
        <v>0.41204800000000003</v>
      </c>
      <c r="W59" s="1">
        <v>0.22647800000000001</v>
      </c>
      <c r="X59" s="1">
        <v>5.6355000000000002E-2</v>
      </c>
      <c r="Y59" s="1">
        <v>0.37160300000000002</v>
      </c>
      <c r="Z59" s="1">
        <v>0.30277399999999899</v>
      </c>
      <c r="AA59" s="1">
        <v>-0.131832</v>
      </c>
      <c r="AB59" s="1">
        <v>0.123878</v>
      </c>
      <c r="AC59" s="1">
        <v>0.29333300000000001</v>
      </c>
      <c r="AD59" s="1">
        <v>0.16354199999999899</v>
      </c>
      <c r="AE59" s="1">
        <v>0.31206299999999898</v>
      </c>
      <c r="AF59" s="1">
        <v>0.301646999999999</v>
      </c>
      <c r="AG59" s="1">
        <v>-3.5187000000000003E-2</v>
      </c>
      <c r="AH59" s="1">
        <v>-0.16733000000000001</v>
      </c>
      <c r="AI59" s="1">
        <v>-0.13054299999999899</v>
      </c>
      <c r="AJ59" s="1">
        <v>-7.3810000000000004E-3</v>
      </c>
      <c r="AK59" s="1">
        <v>8.8136999999999896E-2</v>
      </c>
      <c r="AL59" s="1">
        <v>-7.9836000000000004E-2</v>
      </c>
      <c r="AM59" s="1">
        <v>0.25488699999999898</v>
      </c>
      <c r="AN59" s="1">
        <v>-0.17108400000000001</v>
      </c>
      <c r="AO59" s="1">
        <v>0.261595999999999</v>
      </c>
      <c r="AP59" s="1">
        <v>0.15667600000000001</v>
      </c>
      <c r="AQ59" s="1">
        <v>-0.15281900000000001</v>
      </c>
      <c r="AR59" s="1">
        <v>0.231293999999999</v>
      </c>
      <c r="AS59" s="1">
        <v>1.6417000000000001E-2</v>
      </c>
      <c r="AT59" s="1">
        <v>-0.21617700000000001</v>
      </c>
      <c r="AU59" s="1">
        <v>-3.9955999999999901E-2</v>
      </c>
      <c r="AV59" s="1">
        <v>-3.0682999999999901E-2</v>
      </c>
      <c r="AW59" s="1">
        <v>-8.2192000000000001E-2</v>
      </c>
      <c r="AX59" s="1">
        <v>-0.243224999999999</v>
      </c>
      <c r="AY59" s="1">
        <v>-9.6373E-2</v>
      </c>
      <c r="AZ59" s="1">
        <v>-0.42466999999999899</v>
      </c>
      <c r="BA59" s="1">
        <v>0.10222199999999899</v>
      </c>
      <c r="BB59" s="1">
        <v>0.225024</v>
      </c>
      <c r="BC59" s="1">
        <v>4.71359999999999E-2</v>
      </c>
      <c r="BD59" s="1">
        <v>-0.18115300000000001</v>
      </c>
      <c r="BE59" s="1">
        <v>0.174673999999999</v>
      </c>
      <c r="BF59" s="1">
        <v>0.17915900000000001</v>
      </c>
      <c r="BG59" s="1">
        <v>0.195858</v>
      </c>
      <c r="BH59" s="1">
        <v>1</v>
      </c>
      <c r="BI59" s="1">
        <v>0.32842900000000003</v>
      </c>
      <c r="BJ59" s="1">
        <v>0.17741199999999899</v>
      </c>
      <c r="BK59" s="1">
        <v>0.19600999999999899</v>
      </c>
      <c r="BL59" s="1">
        <v>-0.29300100000000001</v>
      </c>
      <c r="BM59" s="1">
        <v>-6.0755000000000003E-2</v>
      </c>
      <c r="BN59" s="1">
        <v>-5.5459000000000001E-2</v>
      </c>
      <c r="BO59" s="1">
        <v>-2.0948000000000001E-2</v>
      </c>
      <c r="BP59" s="1">
        <v>-0.166436</v>
      </c>
      <c r="BQ59" s="1">
        <v>-0.162573999999999</v>
      </c>
      <c r="BR59" s="1">
        <v>-5.0738999999999902E-2</v>
      </c>
      <c r="BS59" s="1">
        <v>3.252E-2</v>
      </c>
      <c r="BT59" s="1">
        <v>-0.25642300000000001</v>
      </c>
      <c r="BU59" s="1">
        <v>-0.35917300000000002</v>
      </c>
      <c r="BV59" s="1">
        <v>-0.200542999999999</v>
      </c>
      <c r="BW59" s="1">
        <v>-0.254942</v>
      </c>
      <c r="BX59" s="1">
        <v>-0.19812199999999899</v>
      </c>
      <c r="BY59" s="1">
        <v>-0.107558</v>
      </c>
      <c r="BZ59" s="1">
        <v>-0.15134900000000001</v>
      </c>
      <c r="CA59" s="1">
        <v>-0.19232099999999899</v>
      </c>
      <c r="CB59" s="1">
        <v>-0.18615399999999899</v>
      </c>
      <c r="CC59" s="1">
        <v>-0.27629700000000001</v>
      </c>
      <c r="CD59" s="1">
        <v>-2.0788999999999901E-2</v>
      </c>
      <c r="CE59" s="1">
        <v>-0.23547199999999899</v>
      </c>
      <c r="CF59" s="1">
        <v>3.3919999999999902E-2</v>
      </c>
      <c r="CG59" s="1">
        <v>-0.32714199999999899</v>
      </c>
      <c r="CH59" s="1">
        <v>-0.23777599999999899</v>
      </c>
      <c r="CI59" s="1">
        <v>-0.22780800000000001</v>
      </c>
      <c r="CJ59" s="1">
        <v>-0.14539199999999899</v>
      </c>
      <c r="CK59" s="1">
        <v>-0.23888899999999899</v>
      </c>
      <c r="CL59" s="1">
        <v>-8.7482000000000004E-2</v>
      </c>
    </row>
    <row r="60" spans="1:90" x14ac:dyDescent="0.3">
      <c r="A60" s="2">
        <v>57</v>
      </c>
      <c r="B60" s="2" t="s">
        <v>46</v>
      </c>
      <c r="C60" s="1">
        <v>0.278857999999999</v>
      </c>
      <c r="D60" s="2">
        <v>57</v>
      </c>
      <c r="E60" s="1">
        <v>3.7535999999999903E-2</v>
      </c>
      <c r="F60" s="1">
        <v>-1.7183E-2</v>
      </c>
      <c r="G60" s="1">
        <v>-0.10995000000000001</v>
      </c>
      <c r="H60" s="1">
        <v>-0.21773600000000001</v>
      </c>
      <c r="I60" s="1">
        <v>-9.3116000000000004E-2</v>
      </c>
      <c r="J60" s="1">
        <v>-8.2237000000000005E-2</v>
      </c>
      <c r="K60" s="1">
        <v>5.3179999999999901E-2</v>
      </c>
      <c r="L60" s="1">
        <v>-4.9829999999999902E-2</v>
      </c>
      <c r="M60" s="1">
        <v>-0.13430300000000001</v>
      </c>
      <c r="N60" s="1">
        <v>7.5782000000000002E-2</v>
      </c>
      <c r="O60" s="1">
        <v>6.2875E-2</v>
      </c>
      <c r="P60" s="1">
        <v>1.5438E-2</v>
      </c>
      <c r="Q60" s="1">
        <v>-7.5000000000000002E-4</v>
      </c>
      <c r="R60" s="1">
        <v>0.27143299999999898</v>
      </c>
      <c r="S60" s="1">
        <v>5.09929999999999E-2</v>
      </c>
      <c r="T60" s="1">
        <v>-4.8999999999999897E-5</v>
      </c>
      <c r="U60" s="1">
        <v>0.258904999999999</v>
      </c>
      <c r="V60" s="1">
        <v>0.30721999999999899</v>
      </c>
      <c r="W60" s="1">
        <v>3.1782999999999902E-2</v>
      </c>
      <c r="X60" s="1">
        <v>-0.14687800000000001</v>
      </c>
      <c r="Y60" s="1">
        <v>0.26257599999999898</v>
      </c>
      <c r="Z60" s="1">
        <v>0.26496700000000001</v>
      </c>
      <c r="AA60" s="1">
        <v>-9.2700000000000005E-3</v>
      </c>
      <c r="AB60" s="1">
        <v>7.071E-3</v>
      </c>
      <c r="AC60" s="1">
        <v>-8.6727999999999902E-2</v>
      </c>
      <c r="AD60" s="1">
        <v>0.128303</v>
      </c>
      <c r="AE60" s="1">
        <v>9.0091000000000004E-2</v>
      </c>
      <c r="AF60" s="1">
        <v>-1.2052999999999901E-2</v>
      </c>
      <c r="AG60" s="1">
        <v>2.9684999999999899E-2</v>
      </c>
      <c r="AH60" s="1">
        <v>6.4939999999999902E-3</v>
      </c>
      <c r="AI60" s="1">
        <v>0.100102999999999</v>
      </c>
      <c r="AJ60" s="1">
        <v>-0.116589999999999</v>
      </c>
      <c r="AK60" s="1">
        <v>-9.9530999999999897E-2</v>
      </c>
      <c r="AL60" s="1">
        <v>3.98639999999999E-2</v>
      </c>
      <c r="AM60" s="1">
        <v>-0.118184999999999</v>
      </c>
      <c r="AN60" s="1">
        <v>2.4792999999999898E-2</v>
      </c>
      <c r="AO60" s="1">
        <v>2.8011000000000001E-2</v>
      </c>
      <c r="AP60" s="1">
        <v>-0.23344799999999899</v>
      </c>
      <c r="AQ60" s="1">
        <v>0.14882400000000001</v>
      </c>
      <c r="AR60" s="1">
        <v>2.3577000000000001E-2</v>
      </c>
      <c r="AS60" s="1">
        <v>-3.2875000000000001E-2</v>
      </c>
      <c r="AT60" s="1">
        <v>0.111417</v>
      </c>
      <c r="AU60" s="1">
        <v>0.27302199999999899</v>
      </c>
      <c r="AV60" s="1">
        <v>0.149999999999999</v>
      </c>
      <c r="AW60" s="1">
        <v>7.6884999999999898E-2</v>
      </c>
      <c r="AX60" s="1">
        <v>-0.157162999999999</v>
      </c>
      <c r="AY60" s="1">
        <v>-0.22659000000000001</v>
      </c>
      <c r="AZ60" s="1">
        <v>-0.30013200000000001</v>
      </c>
      <c r="BA60" s="1">
        <v>3.0690000000000001E-3</v>
      </c>
      <c r="BB60" s="1">
        <v>-6.6765000000000005E-2</v>
      </c>
      <c r="BC60" s="1">
        <v>-5.4480000000000001E-2</v>
      </c>
      <c r="BD60" s="1">
        <v>-0.174619999999999</v>
      </c>
      <c r="BE60" s="1">
        <v>0.23296700000000001</v>
      </c>
      <c r="BF60" s="1">
        <v>0.62843099999999896</v>
      </c>
      <c r="BG60" s="1">
        <v>0.66675700000000004</v>
      </c>
      <c r="BH60" s="1">
        <v>0.32842900000000003</v>
      </c>
      <c r="BI60" s="1">
        <v>1</v>
      </c>
      <c r="BJ60" s="1">
        <v>0.77110500000000004</v>
      </c>
      <c r="BK60" s="1">
        <v>0.19642799999999899</v>
      </c>
      <c r="BL60" s="1">
        <v>-4.7401999999999903E-2</v>
      </c>
      <c r="BM60" s="1">
        <v>-9.7079999999999892E-3</v>
      </c>
      <c r="BN60" s="1">
        <v>-0.149978</v>
      </c>
      <c r="BO60" s="1">
        <v>-0.145062999999999</v>
      </c>
      <c r="BP60" s="1">
        <v>-7.6796000000000003E-2</v>
      </c>
      <c r="BQ60" s="1">
        <v>-0.16014300000000001</v>
      </c>
      <c r="BR60" s="1">
        <v>-5.3844000000000003E-2</v>
      </c>
      <c r="BS60" s="1">
        <v>-9.3322000000000002E-2</v>
      </c>
      <c r="BT60" s="1">
        <v>-0.189503</v>
      </c>
      <c r="BU60" s="1">
        <v>-0.32645000000000002</v>
      </c>
      <c r="BV60" s="1">
        <v>-0.26914500000000002</v>
      </c>
      <c r="BW60" s="1">
        <v>-0.12981100000000001</v>
      </c>
      <c r="BX60" s="1">
        <v>-0.237821</v>
      </c>
      <c r="BY60" s="1">
        <v>-0.225858</v>
      </c>
      <c r="BZ60" s="1">
        <v>-0.177313999999999</v>
      </c>
      <c r="CA60" s="1">
        <v>-6.5032999999999896E-2</v>
      </c>
      <c r="CB60" s="1">
        <v>-0.109720999999999</v>
      </c>
      <c r="CC60" s="1">
        <v>-0.145986</v>
      </c>
      <c r="CD60" s="1">
        <v>-7.58739999999999E-2</v>
      </c>
      <c r="CE60" s="1">
        <v>-0.17755399999999899</v>
      </c>
      <c r="CF60" s="1">
        <v>0.28984900000000002</v>
      </c>
      <c r="CG60" s="1">
        <v>-0.162992999999999</v>
      </c>
      <c r="CH60" s="1">
        <v>-0.18388599999999899</v>
      </c>
      <c r="CI60" s="1">
        <v>-0.238256999999999</v>
      </c>
      <c r="CJ60" s="1">
        <v>-7.0810999999999902E-2</v>
      </c>
      <c r="CK60" s="1">
        <v>-0.161388</v>
      </c>
      <c r="CL60" s="1">
        <v>1.3348999999999899E-2</v>
      </c>
    </row>
    <row r="61" spans="1:90" x14ac:dyDescent="0.3">
      <c r="A61" s="2">
        <v>58</v>
      </c>
      <c r="B61" s="2" t="s">
        <v>47</v>
      </c>
      <c r="C61" s="1">
        <v>0.26125199999999899</v>
      </c>
      <c r="D61" s="2">
        <v>58</v>
      </c>
      <c r="E61" s="1">
        <v>3.1738000000000002E-2</v>
      </c>
      <c r="F61" s="1">
        <v>8.7419999999999894E-3</v>
      </c>
      <c r="G61" s="1">
        <v>-0.13258800000000001</v>
      </c>
      <c r="H61" s="1">
        <v>-0.27091599999999899</v>
      </c>
      <c r="I61" s="1">
        <v>3.8020999999999902E-2</v>
      </c>
      <c r="J61" s="1">
        <v>-6.6636000000000001E-2</v>
      </c>
      <c r="K61" s="1">
        <v>-9.1120000000000003E-3</v>
      </c>
      <c r="L61" s="1">
        <v>-0.10617500000000001</v>
      </c>
      <c r="M61" s="1">
        <v>-0.11407200000000001</v>
      </c>
      <c r="N61" s="1">
        <v>0.110604999999999</v>
      </c>
      <c r="O61" s="1">
        <v>-4.2428E-2</v>
      </c>
      <c r="P61" s="1">
        <v>-0.17250499999999899</v>
      </c>
      <c r="Q61" s="1">
        <v>1.2888E-2</v>
      </c>
      <c r="R61" s="1">
        <v>0.26358100000000001</v>
      </c>
      <c r="S61" s="1">
        <v>9.7000000000000003E-3</v>
      </c>
      <c r="T61" s="1">
        <v>1.8710000000000001E-2</v>
      </c>
      <c r="U61" s="1">
        <v>0.226516999999999</v>
      </c>
      <c r="V61" s="1">
        <v>0.20153299999999899</v>
      </c>
      <c r="W61" s="1">
        <v>-6.5570000000000003E-2</v>
      </c>
      <c r="X61" s="1">
        <v>-0.116425</v>
      </c>
      <c r="Y61" s="1">
        <v>0.29084199999999899</v>
      </c>
      <c r="Z61" s="1">
        <v>0.57947599999999899</v>
      </c>
      <c r="AA61" s="1">
        <v>7.9354999999999898E-2</v>
      </c>
      <c r="AB61" s="1">
        <v>0.16778699999999899</v>
      </c>
      <c r="AC61" s="1">
        <v>-0.12180199999999899</v>
      </c>
      <c r="AD61" s="1">
        <v>0.106701</v>
      </c>
      <c r="AE61" s="1">
        <v>6.9317000000000004E-2</v>
      </c>
      <c r="AF61" s="1">
        <v>3.3691999999999903E-2</v>
      </c>
      <c r="AG61" s="1">
        <v>-3.0315999999999899E-2</v>
      </c>
      <c r="AH61" s="1">
        <v>1.9369000000000001E-2</v>
      </c>
      <c r="AI61" s="1">
        <v>9.4781000000000004E-2</v>
      </c>
      <c r="AJ61" s="1">
        <v>-7.7628000000000003E-2</v>
      </c>
      <c r="AK61" s="1">
        <v>-0.22014700000000001</v>
      </c>
      <c r="AL61" s="1">
        <v>-5.4106000000000001E-2</v>
      </c>
      <c r="AM61" s="1">
        <v>-0.17411199999999899</v>
      </c>
      <c r="AN61" s="1">
        <v>-4.05509999999999E-2</v>
      </c>
      <c r="AO61" s="1">
        <v>-3.578E-3</v>
      </c>
      <c r="AP61" s="1">
        <v>-7.1388999999999897E-2</v>
      </c>
      <c r="AQ61" s="1">
        <v>0.17258799999999899</v>
      </c>
      <c r="AR61" s="1">
        <v>-2.7720000000000002E-3</v>
      </c>
      <c r="AS61" s="1">
        <v>-5.7471000000000001E-2</v>
      </c>
      <c r="AT61" s="1">
        <v>-1.6975000000000001E-2</v>
      </c>
      <c r="AU61" s="1">
        <v>0.177891999999999</v>
      </c>
      <c r="AV61" s="1">
        <v>4.3848999999999902E-2</v>
      </c>
      <c r="AW61" s="1">
        <v>3.6125999999999901E-2</v>
      </c>
      <c r="AX61" s="1">
        <v>-0.16422800000000001</v>
      </c>
      <c r="AY61" s="1">
        <v>-5.9830000000000001E-2</v>
      </c>
      <c r="AZ61" s="1">
        <v>-0.26951799999999898</v>
      </c>
      <c r="BA61" s="1">
        <v>-3.5394000000000002E-2</v>
      </c>
      <c r="BB61" s="1">
        <v>7.9335000000000003E-2</v>
      </c>
      <c r="BC61" s="1">
        <v>0.112813999999999</v>
      </c>
      <c r="BD61" s="1">
        <v>-0.14205400000000001</v>
      </c>
      <c r="BE61" s="1">
        <v>0.12920899999999899</v>
      </c>
      <c r="BF61" s="1">
        <v>0.42468899999999898</v>
      </c>
      <c r="BG61" s="1">
        <v>0.83279599999999898</v>
      </c>
      <c r="BH61" s="1">
        <v>0.17741199999999899</v>
      </c>
      <c r="BI61" s="1">
        <v>0.77110500000000004</v>
      </c>
      <c r="BJ61" s="1">
        <v>1</v>
      </c>
      <c r="BK61" s="1">
        <v>4.6011000000000003E-2</v>
      </c>
      <c r="BL61" s="1">
        <v>-9.2638999999999902E-2</v>
      </c>
      <c r="BM61" s="1">
        <v>5.4449999999999901E-2</v>
      </c>
      <c r="BN61" s="1">
        <v>-5.7616000000000001E-2</v>
      </c>
      <c r="BO61" s="1">
        <v>-8.2058999999999993E-2</v>
      </c>
      <c r="BP61" s="1">
        <v>0.17410700000000001</v>
      </c>
      <c r="BQ61" s="1">
        <v>-0.150113999999999</v>
      </c>
      <c r="BR61" s="1">
        <v>-0.14188300000000001</v>
      </c>
      <c r="BS61" s="1">
        <v>-8.9937000000000003E-2</v>
      </c>
      <c r="BT61" s="1">
        <v>-0.20038900000000001</v>
      </c>
      <c r="BU61" s="1">
        <v>-0.26892899999999897</v>
      </c>
      <c r="BV61" s="1">
        <v>-0.20760100000000001</v>
      </c>
      <c r="BW61" s="1">
        <v>-0.105853</v>
      </c>
      <c r="BX61" s="1">
        <v>-0.217363</v>
      </c>
      <c r="BY61" s="1">
        <v>-0.18842600000000001</v>
      </c>
      <c r="BZ61" s="1">
        <v>-0.160741999999999</v>
      </c>
      <c r="CA61" s="1">
        <v>-0.120231</v>
      </c>
      <c r="CB61" s="1">
        <v>-0.122010999999999</v>
      </c>
      <c r="CC61" s="1">
        <v>-0.17460700000000001</v>
      </c>
      <c r="CD61" s="1">
        <v>-0.245643</v>
      </c>
      <c r="CE61" s="1">
        <v>-0.20037099999999899</v>
      </c>
      <c r="CF61" s="1">
        <v>0.14833099999999899</v>
      </c>
      <c r="CG61" s="1">
        <v>-0.11322599999999899</v>
      </c>
      <c r="CH61" s="1">
        <v>-0.120702</v>
      </c>
      <c r="CI61" s="1">
        <v>-0.10442700000000001</v>
      </c>
      <c r="CJ61" s="1">
        <v>-6.8271999999999902E-2</v>
      </c>
      <c r="CK61" s="1">
        <v>-0.13521900000000001</v>
      </c>
      <c r="CL61" s="1">
        <v>-3.3424000000000002E-2</v>
      </c>
    </row>
    <row r="62" spans="1:90" x14ac:dyDescent="0.3">
      <c r="A62" s="2">
        <v>59</v>
      </c>
      <c r="B62" s="2" t="s">
        <v>48</v>
      </c>
      <c r="C62" s="1">
        <v>0.27337600000000001</v>
      </c>
      <c r="D62" s="2">
        <v>59</v>
      </c>
      <c r="E62" s="1">
        <v>-3.3626000000000003E-2</v>
      </c>
      <c r="F62" s="1">
        <v>0.106875999999999</v>
      </c>
      <c r="G62" s="1">
        <v>6.0707999999999901E-2</v>
      </c>
      <c r="H62" s="1">
        <v>-7.6924000000000006E-2</v>
      </c>
      <c r="I62" s="1">
        <v>2.9517000000000002E-2</v>
      </c>
      <c r="J62" s="1">
        <v>-8.5350999999999899E-2</v>
      </c>
      <c r="K62" s="1">
        <v>-0.114698999999999</v>
      </c>
      <c r="L62" s="1">
        <v>9.8744999999999902E-2</v>
      </c>
      <c r="M62" s="1">
        <v>2.4819999999999901E-2</v>
      </c>
      <c r="N62" s="1">
        <v>0.14129700000000001</v>
      </c>
      <c r="O62" s="1">
        <v>0.17408100000000001</v>
      </c>
      <c r="P62" s="1">
        <v>0.130272999999999</v>
      </c>
      <c r="Q62" s="1">
        <v>-0.29521900000000001</v>
      </c>
      <c r="R62" s="1">
        <v>-1.0399999999999901E-2</v>
      </c>
      <c r="S62" s="1">
        <v>-0.23075699999999899</v>
      </c>
      <c r="T62" s="1">
        <v>0.15982199999999899</v>
      </c>
      <c r="U62" s="1">
        <v>7.0227999999999902E-2</v>
      </c>
      <c r="V62" s="1">
        <v>3.4650000000000002E-3</v>
      </c>
      <c r="W62" s="1">
        <v>-4.7035E-2</v>
      </c>
      <c r="X62" s="1">
        <v>-0.110803999999999</v>
      </c>
      <c r="Y62" s="1">
        <v>-7.9710000000000003E-2</v>
      </c>
      <c r="Z62" s="1">
        <v>2.2024999999999899E-2</v>
      </c>
      <c r="AA62" s="1">
        <v>-6.6186999999999899E-2</v>
      </c>
      <c r="AB62" s="1">
        <v>-5.5871999999999901E-2</v>
      </c>
      <c r="AC62" s="1">
        <v>2.8018999999999902E-2</v>
      </c>
      <c r="AD62" s="1">
        <v>-8.6110000000000006E-3</v>
      </c>
      <c r="AE62" s="1">
        <v>-6.7092999999999903E-2</v>
      </c>
      <c r="AF62" s="1">
        <v>-5.6353E-2</v>
      </c>
      <c r="AG62" s="1">
        <v>-2.1714000000000001E-2</v>
      </c>
      <c r="AH62" s="1">
        <v>-0.28187299999999899</v>
      </c>
      <c r="AI62" s="1">
        <v>0.27772799999999898</v>
      </c>
      <c r="AJ62" s="1">
        <v>0.111814999999999</v>
      </c>
      <c r="AK62" s="1">
        <v>4.9248E-2</v>
      </c>
      <c r="AL62" s="1">
        <v>-0.20922299999999899</v>
      </c>
      <c r="AM62" s="1">
        <v>0.28394799999999898</v>
      </c>
      <c r="AN62" s="1">
        <v>0.46212399999999898</v>
      </c>
      <c r="AO62" s="1">
        <v>-7.3006000000000001E-2</v>
      </c>
      <c r="AP62" s="1">
        <v>0.15513299999999899</v>
      </c>
      <c r="AQ62" s="1">
        <v>-5.1172000000000002E-2</v>
      </c>
      <c r="AR62" s="1">
        <v>6.2307000000000001E-2</v>
      </c>
      <c r="AS62" s="1">
        <v>0.27948099999999898</v>
      </c>
      <c r="AT62" s="1">
        <v>-0.230181999999999</v>
      </c>
      <c r="AU62" s="1">
        <v>0.37445000000000001</v>
      </c>
      <c r="AV62" s="1">
        <v>0.71202600000000005</v>
      </c>
      <c r="AW62" s="1">
        <v>-0.34365899999999899</v>
      </c>
      <c r="AX62" s="1">
        <v>-7.3052000000000006E-2</v>
      </c>
      <c r="AY62" s="1">
        <v>-1.1683000000000001E-2</v>
      </c>
      <c r="AZ62" s="1">
        <v>3.3911999999999901E-2</v>
      </c>
      <c r="BA62" s="1">
        <v>7.1222999999999898E-2</v>
      </c>
      <c r="BB62" s="1">
        <v>-0.18154799999999899</v>
      </c>
      <c r="BC62" s="1">
        <v>-8.2960000000000006E-2</v>
      </c>
      <c r="BD62" s="1">
        <v>8.8808999999999902E-2</v>
      </c>
      <c r="BE62" s="1">
        <v>0.111097</v>
      </c>
      <c r="BF62" s="1">
        <v>2.8600000000000001E-3</v>
      </c>
      <c r="BG62" s="1">
        <v>2.1483999999999899E-2</v>
      </c>
      <c r="BH62" s="1">
        <v>0.19600999999999899</v>
      </c>
      <c r="BI62" s="1">
        <v>0.19642799999999899</v>
      </c>
      <c r="BJ62" s="1">
        <v>4.6011000000000003E-2</v>
      </c>
      <c r="BK62" s="1">
        <v>1</v>
      </c>
      <c r="BL62" s="1">
        <v>0.221471</v>
      </c>
      <c r="BM62" s="1">
        <v>4.5751E-2</v>
      </c>
      <c r="BN62" s="1">
        <v>0.25789200000000001</v>
      </c>
      <c r="BO62" s="1">
        <v>0.20272799999999899</v>
      </c>
      <c r="BP62" s="1">
        <v>0.21566099999999899</v>
      </c>
      <c r="BQ62" s="1">
        <v>9.9673999999999902E-2</v>
      </c>
      <c r="BR62" s="1">
        <v>-3.52919999999999E-2</v>
      </c>
      <c r="BS62" s="1">
        <v>7.87329999999999E-2</v>
      </c>
      <c r="BT62" s="1">
        <v>-0.14788499999999899</v>
      </c>
      <c r="BU62" s="1">
        <v>-0.192471</v>
      </c>
      <c r="BV62" s="1">
        <v>-0.12723400000000001</v>
      </c>
      <c r="BW62" s="1">
        <v>-0.148060999999999</v>
      </c>
      <c r="BX62" s="1">
        <v>-9.2908000000000004E-2</v>
      </c>
      <c r="BY62" s="1">
        <v>-0.108494999999999</v>
      </c>
      <c r="BZ62" s="1">
        <v>-0.126944</v>
      </c>
      <c r="CA62" s="1">
        <v>-6.1524000000000002E-2</v>
      </c>
      <c r="CB62" s="1">
        <v>-8.3451999999999901E-2</v>
      </c>
      <c r="CC62" s="1">
        <v>-0.14138200000000001</v>
      </c>
      <c r="CD62" s="1">
        <v>-3.6493999999999902E-2</v>
      </c>
      <c r="CE62" s="1">
        <v>-0.25413000000000002</v>
      </c>
      <c r="CF62" s="1">
        <v>0.12828000000000001</v>
      </c>
      <c r="CG62" s="1">
        <v>-0.26603199999999899</v>
      </c>
      <c r="CH62" s="1">
        <v>-0.244694999999999</v>
      </c>
      <c r="CI62" s="1">
        <v>-0.25089400000000001</v>
      </c>
      <c r="CJ62" s="1">
        <v>-0.19498599999999899</v>
      </c>
      <c r="CK62" s="1">
        <v>-0.14687500000000001</v>
      </c>
      <c r="CL62" s="1">
        <v>-0.14355100000000001</v>
      </c>
    </row>
    <row r="63" spans="1:90" x14ac:dyDescent="0.3">
      <c r="A63" s="2">
        <v>60</v>
      </c>
      <c r="B63" s="2" t="s">
        <v>49</v>
      </c>
      <c r="C63" s="1">
        <v>0.244389999999999</v>
      </c>
      <c r="D63" s="2">
        <v>60</v>
      </c>
      <c r="E63" s="1">
        <v>-9.1961000000000001E-2</v>
      </c>
      <c r="F63" s="1">
        <v>0.12220300000000001</v>
      </c>
      <c r="G63" s="1">
        <v>-1.2257000000000001E-2</v>
      </c>
      <c r="H63" s="1">
        <v>-0.107794</v>
      </c>
      <c r="I63" s="1">
        <v>0.122098999999999</v>
      </c>
      <c r="J63" s="1">
        <v>-0.120928999999999</v>
      </c>
      <c r="K63" s="1">
        <v>3.9330999999999901E-2</v>
      </c>
      <c r="L63" s="1">
        <v>-0.11172600000000001</v>
      </c>
      <c r="M63" s="1">
        <v>0.251358999999999</v>
      </c>
      <c r="N63" s="1">
        <v>-0.105623999999999</v>
      </c>
      <c r="O63" s="1">
        <v>6.0899999999999904E-3</v>
      </c>
      <c r="P63" s="1">
        <v>0.109598</v>
      </c>
      <c r="Q63" s="1">
        <v>-0.21523100000000001</v>
      </c>
      <c r="R63" s="1">
        <v>-0.16606099999999899</v>
      </c>
      <c r="S63" s="1">
        <v>-0.13863700000000001</v>
      </c>
      <c r="T63" s="1">
        <v>-3.7030000000000001E-3</v>
      </c>
      <c r="U63" s="1">
        <v>0.16895199999999899</v>
      </c>
      <c r="V63" s="1">
        <v>0.164967</v>
      </c>
      <c r="W63" s="1">
        <v>-0.157832</v>
      </c>
      <c r="X63" s="1">
        <v>-9.7850000000000003E-3</v>
      </c>
      <c r="Y63" s="1">
        <v>-0.161936999999999</v>
      </c>
      <c r="Z63" s="1">
        <v>-0.21568000000000001</v>
      </c>
      <c r="AA63" s="1">
        <v>0.181693999999999</v>
      </c>
      <c r="AB63" s="1">
        <v>-0.27287</v>
      </c>
      <c r="AC63" s="1">
        <v>-0.32185399999999897</v>
      </c>
      <c r="AD63" s="1">
        <v>0.141618999999999</v>
      </c>
      <c r="AE63" s="1">
        <v>8.7071999999999899E-2</v>
      </c>
      <c r="AF63" s="1">
        <v>-0.199241</v>
      </c>
      <c r="AG63" s="1">
        <v>4.8781999999999902E-2</v>
      </c>
      <c r="AH63" s="1">
        <v>-2.709E-3</v>
      </c>
      <c r="AI63" s="1">
        <v>-2.8321999999999899E-2</v>
      </c>
      <c r="AJ63" s="1">
        <v>-0.27836100000000003</v>
      </c>
      <c r="AK63" s="1">
        <v>-0.354435</v>
      </c>
      <c r="AL63" s="1">
        <v>3.9459000000000001E-2</v>
      </c>
      <c r="AM63" s="1">
        <v>0.28744199999999898</v>
      </c>
      <c r="AN63" s="1">
        <v>0.77999200000000002</v>
      </c>
      <c r="AO63" s="1">
        <v>-0.28593200000000002</v>
      </c>
      <c r="AP63" s="1">
        <v>5.48649999999999E-2</v>
      </c>
      <c r="AQ63" s="1">
        <v>-0.28212900000000002</v>
      </c>
      <c r="AR63" s="1">
        <v>8.293E-3</v>
      </c>
      <c r="AS63" s="1">
        <v>-0.21861800000000001</v>
      </c>
      <c r="AT63" s="1">
        <v>-0.28148200000000001</v>
      </c>
      <c r="AU63" s="1">
        <v>2.2991999999999901E-2</v>
      </c>
      <c r="AV63" s="1">
        <v>0.474851999999999</v>
      </c>
      <c r="AW63" s="1">
        <v>-0.168519</v>
      </c>
      <c r="AX63" s="1">
        <v>-2.2280000000000001E-2</v>
      </c>
      <c r="AY63" s="1">
        <v>-3.2296999999999902E-2</v>
      </c>
      <c r="AZ63" s="1">
        <v>0.38858199999999898</v>
      </c>
      <c r="BA63" s="1">
        <v>-0.178226999999999</v>
      </c>
      <c r="BB63" s="1">
        <v>-0.180142999999999</v>
      </c>
      <c r="BC63" s="1">
        <v>-0.319913</v>
      </c>
      <c r="BD63" s="1">
        <v>0.34343699999999899</v>
      </c>
      <c r="BE63" s="1">
        <v>8.1001000000000004E-2</v>
      </c>
      <c r="BF63" s="1">
        <v>-7.5181999999999902E-2</v>
      </c>
      <c r="BG63" s="1">
        <v>-6.83949999999999E-2</v>
      </c>
      <c r="BH63" s="1">
        <v>-0.29300100000000001</v>
      </c>
      <c r="BI63" s="1">
        <v>-4.7401999999999903E-2</v>
      </c>
      <c r="BJ63" s="1">
        <v>-9.2638999999999902E-2</v>
      </c>
      <c r="BK63" s="1">
        <v>0.221471</v>
      </c>
      <c r="BL63" s="1">
        <v>1</v>
      </c>
      <c r="BM63" s="1">
        <v>-4.5372000000000003E-2</v>
      </c>
      <c r="BN63" s="1">
        <v>-2.4420999999999998E-2</v>
      </c>
      <c r="BO63" s="1">
        <v>-1.8578999999999901E-2</v>
      </c>
      <c r="BP63" s="1">
        <v>2.1021999999999898E-2</v>
      </c>
      <c r="BQ63" s="1">
        <v>3.5698000000000001E-2</v>
      </c>
      <c r="BR63" s="1">
        <v>0.14901</v>
      </c>
      <c r="BS63" s="1">
        <v>4.6138999999999902E-2</v>
      </c>
      <c r="BT63" s="1">
        <v>0.123073</v>
      </c>
      <c r="BU63" s="1">
        <v>-2.3356999999999899E-2</v>
      </c>
      <c r="BV63" s="1">
        <v>-0.23591899999999899</v>
      </c>
      <c r="BW63" s="1">
        <v>-0.19192100000000001</v>
      </c>
      <c r="BX63" s="1">
        <v>-0.23898900000000001</v>
      </c>
      <c r="BY63" s="1">
        <v>-0.25053799999999898</v>
      </c>
      <c r="BZ63" s="1">
        <v>-0.24215300000000001</v>
      </c>
      <c r="CA63" s="1">
        <v>-0.10907600000000001</v>
      </c>
      <c r="CB63" s="1">
        <v>-8.1055000000000002E-2</v>
      </c>
      <c r="CC63" s="1">
        <v>3.2139999999999899E-3</v>
      </c>
      <c r="CD63" s="1">
        <v>5.5192999999999902E-2</v>
      </c>
      <c r="CE63" s="1">
        <v>-4.6449999999999901E-2</v>
      </c>
      <c r="CF63" s="1">
        <v>0.11988500000000001</v>
      </c>
      <c r="CG63" s="1">
        <v>1.1999999999999899E-3</v>
      </c>
      <c r="CH63" s="1">
        <v>-9.4324000000000005E-2</v>
      </c>
      <c r="CI63" s="1">
        <v>-0.148116999999999</v>
      </c>
      <c r="CJ63" s="1">
        <v>-9.1853000000000004E-2</v>
      </c>
      <c r="CK63" s="1">
        <v>-0.106071999999999</v>
      </c>
      <c r="CL63" s="1">
        <v>-3.6853999999999901E-2</v>
      </c>
    </row>
    <row r="64" spans="1:90" x14ac:dyDescent="0.3">
      <c r="A64" s="2">
        <v>61</v>
      </c>
      <c r="B64" s="2" t="s">
        <v>50</v>
      </c>
      <c r="C64" s="1">
        <v>0.34150700000000001</v>
      </c>
      <c r="D64" s="2">
        <v>61</v>
      </c>
      <c r="E64" s="1">
        <v>-1.9529000000000001E-2</v>
      </c>
      <c r="F64" s="1">
        <v>-0.32528400000000002</v>
      </c>
      <c r="G64" s="1">
        <v>2.3952999999999901E-2</v>
      </c>
      <c r="H64" s="1">
        <v>-1.9362000000000001E-2</v>
      </c>
      <c r="I64" s="1">
        <v>-6.1626E-2</v>
      </c>
      <c r="J64" s="1">
        <v>3.0510999999999899E-2</v>
      </c>
      <c r="K64" s="1">
        <v>2.0927000000000001E-2</v>
      </c>
      <c r="L64" s="1">
        <v>6.39399999999999E-2</v>
      </c>
      <c r="M64" s="1">
        <v>0.13536999999999899</v>
      </c>
      <c r="N64" s="1">
        <v>5.8261E-2</v>
      </c>
      <c r="O64" s="1">
        <v>-0.44540099999999899</v>
      </c>
      <c r="P64" s="1">
        <v>-0.29401300000000002</v>
      </c>
      <c r="Q64" s="1">
        <v>-6.9196999999999897E-2</v>
      </c>
      <c r="R64" s="1">
        <v>0.110563999999999</v>
      </c>
      <c r="S64" s="1">
        <v>-0.163709999999999</v>
      </c>
      <c r="T64" s="1">
        <v>5.6162999999999901E-2</v>
      </c>
      <c r="U64" s="1">
        <v>-7.66929999999999E-2</v>
      </c>
      <c r="V64" s="1">
        <v>-0.12320399999999899</v>
      </c>
      <c r="W64" s="1">
        <v>0.14882000000000001</v>
      </c>
      <c r="X64" s="1">
        <v>0.108496999999999</v>
      </c>
      <c r="Y64" s="1">
        <v>4.3746E-2</v>
      </c>
      <c r="Z64" s="1">
        <v>0.11117</v>
      </c>
      <c r="AA64" s="1">
        <v>0.167516999999999</v>
      </c>
      <c r="AB64" s="1">
        <v>-2.7369999999999899E-3</v>
      </c>
      <c r="AC64" s="1">
        <v>-0.169567999999999</v>
      </c>
      <c r="AD64" s="1">
        <v>0.24265</v>
      </c>
      <c r="AE64" s="1">
        <v>-1.16299999999999E-3</v>
      </c>
      <c r="AF64" s="1">
        <v>-9.1206999999999899E-2</v>
      </c>
      <c r="AG64" s="1">
        <v>3.9040999999999902E-2</v>
      </c>
      <c r="AH64" s="1">
        <v>5.2646999999999902E-2</v>
      </c>
      <c r="AI64" s="1">
        <v>-8.8292999999999899E-2</v>
      </c>
      <c r="AJ64" s="1">
        <v>-0.103390999999999</v>
      </c>
      <c r="AK64" s="1">
        <v>-1.49E-3</v>
      </c>
      <c r="AL64" s="1">
        <v>1.1053999999999901E-2</v>
      </c>
      <c r="AM64" s="1">
        <v>-0.21729100000000001</v>
      </c>
      <c r="AN64" s="1">
        <v>-0.13761499999999899</v>
      </c>
      <c r="AO64" s="1">
        <v>2.1392999999999902E-2</v>
      </c>
      <c r="AP64" s="1">
        <v>-0.13691700000000001</v>
      </c>
      <c r="AQ64" s="1">
        <v>0.104375999999999</v>
      </c>
      <c r="AR64" s="1">
        <v>-2.0529999999999899E-2</v>
      </c>
      <c r="AS64" s="1">
        <v>0.19358300000000001</v>
      </c>
      <c r="AT64" s="1">
        <v>0.20055400000000001</v>
      </c>
      <c r="AU64" s="1">
        <v>-3.2348000000000002E-2</v>
      </c>
      <c r="AV64" s="1">
        <v>-1.9509999999999899E-2</v>
      </c>
      <c r="AW64" s="1">
        <v>6.8583000000000005E-2</v>
      </c>
      <c r="AX64" s="1">
        <v>0.244584999999999</v>
      </c>
      <c r="AY64" s="1">
        <v>0.104584999999999</v>
      </c>
      <c r="AZ64" s="1">
        <v>5.9041000000000003E-2</v>
      </c>
      <c r="BA64" s="1">
        <v>0.165823999999999</v>
      </c>
      <c r="BB64" s="1">
        <v>-0.143014</v>
      </c>
      <c r="BC64" s="1">
        <v>-7.8326999999999897E-2</v>
      </c>
      <c r="BD64" s="1">
        <v>-0.16136700000000001</v>
      </c>
      <c r="BE64" s="1">
        <v>-6.7318000000000003E-2</v>
      </c>
      <c r="BF64" s="1">
        <v>-0.13975399999999899</v>
      </c>
      <c r="BG64" s="1">
        <v>-8.88899999999999E-2</v>
      </c>
      <c r="BH64" s="1">
        <v>-6.0755000000000003E-2</v>
      </c>
      <c r="BI64" s="1">
        <v>-9.7079999999999892E-3</v>
      </c>
      <c r="BJ64" s="1">
        <v>5.4449999999999901E-2</v>
      </c>
      <c r="BK64" s="1">
        <v>4.5751E-2</v>
      </c>
      <c r="BL64" s="1">
        <v>-4.5372000000000003E-2</v>
      </c>
      <c r="BM64" s="1">
        <v>1</v>
      </c>
      <c r="BN64" s="1">
        <v>0.32641100000000001</v>
      </c>
      <c r="BO64" s="1">
        <v>0.32889400000000002</v>
      </c>
      <c r="BP64" s="1">
        <v>0.19864599999999899</v>
      </c>
      <c r="BQ64" s="1">
        <v>0.348521999999999</v>
      </c>
      <c r="BR64" s="1">
        <v>0.33732699999999899</v>
      </c>
      <c r="BS64" s="1">
        <v>0.22886000000000001</v>
      </c>
      <c r="BT64" s="1">
        <v>0.126556</v>
      </c>
      <c r="BU64" s="1">
        <v>0.13992499999999899</v>
      </c>
      <c r="BV64" s="1">
        <v>-3.8797999999999902E-2</v>
      </c>
      <c r="BW64" s="1">
        <v>-0.172324</v>
      </c>
      <c r="BX64" s="1">
        <v>3.4020000000000002E-2</v>
      </c>
      <c r="BY64" s="1">
        <v>3.6704000000000001E-2</v>
      </c>
      <c r="BZ64" s="1">
        <v>1.59899999999999E-3</v>
      </c>
      <c r="CA64" s="1">
        <v>4.3909999999999904E-3</v>
      </c>
      <c r="CB64" s="1">
        <v>-8.2524E-2</v>
      </c>
      <c r="CC64" s="1">
        <v>-3.7224E-2</v>
      </c>
      <c r="CD64" s="1">
        <v>0.145485</v>
      </c>
      <c r="CE64" s="1">
        <v>7.9636999999999902E-2</v>
      </c>
      <c r="CF64" s="1">
        <v>-2.2724999999999902E-2</v>
      </c>
      <c r="CG64" s="1">
        <v>-7.4159999999999903E-3</v>
      </c>
      <c r="CH64" s="1">
        <v>0.111105999999999</v>
      </c>
      <c r="CI64" s="1">
        <v>1.7048000000000001E-2</v>
      </c>
      <c r="CJ64" s="1">
        <v>-8.4335999999999897E-2</v>
      </c>
      <c r="CK64" s="1">
        <v>-2.1346E-2</v>
      </c>
      <c r="CL64" s="1">
        <v>-0.13500100000000001</v>
      </c>
    </row>
    <row r="65" spans="1:90" x14ac:dyDescent="0.3">
      <c r="A65" s="2">
        <v>62</v>
      </c>
      <c r="B65" s="2" t="s">
        <v>51</v>
      </c>
      <c r="C65" s="1">
        <v>0.248283</v>
      </c>
      <c r="D65" s="2">
        <v>62</v>
      </c>
      <c r="E65" s="1">
        <v>-0.143041</v>
      </c>
      <c r="F65" s="1">
        <v>7.7029999999999902E-3</v>
      </c>
      <c r="G65" s="1">
        <v>-2.9403999999999899E-2</v>
      </c>
      <c r="H65" s="1">
        <v>4.4419999999999902E-3</v>
      </c>
      <c r="I65" s="1">
        <v>-7.2711999999999902E-2</v>
      </c>
      <c r="J65" s="1">
        <v>-1.35669999999999E-2</v>
      </c>
      <c r="K65" s="1">
        <v>3.96009999999999E-2</v>
      </c>
      <c r="L65" s="1">
        <v>-5.29019999999999E-2</v>
      </c>
      <c r="M65" s="1">
        <v>1.0767000000000001E-2</v>
      </c>
      <c r="N65" s="1">
        <v>-7.9223000000000002E-2</v>
      </c>
      <c r="O65" s="1">
        <v>-0.17766299999999899</v>
      </c>
      <c r="P65" s="1">
        <v>-1.2784999999999901E-2</v>
      </c>
      <c r="Q65" s="1">
        <v>-0.17610899999999899</v>
      </c>
      <c r="R65" s="1">
        <v>-6.0361999999999902E-2</v>
      </c>
      <c r="S65" s="1">
        <v>-5.5363000000000002E-2</v>
      </c>
      <c r="T65" s="1">
        <v>0.16408900000000001</v>
      </c>
      <c r="U65" s="1">
        <v>-6.63129999999999E-2</v>
      </c>
      <c r="V65" s="1">
        <v>-0.13771900000000001</v>
      </c>
      <c r="W65" s="1">
        <v>-0.228958999999999</v>
      </c>
      <c r="X65" s="1">
        <v>-0.165517999999999</v>
      </c>
      <c r="Y65" s="1">
        <v>-8.80989999999999E-2</v>
      </c>
      <c r="Z65" s="1">
        <v>-6.3085000000000002E-2</v>
      </c>
      <c r="AA65" s="1">
        <v>-0.125109999999999</v>
      </c>
      <c r="AB65" s="1">
        <v>-1.9367999999999899E-2</v>
      </c>
      <c r="AC65" s="1">
        <v>-0.106796</v>
      </c>
      <c r="AD65" s="1">
        <v>-0.221803</v>
      </c>
      <c r="AE65" s="1">
        <v>-0.184445999999999</v>
      </c>
      <c r="AF65" s="1">
        <v>-0.15256400000000001</v>
      </c>
      <c r="AG65" s="1">
        <v>-0.24843299999999899</v>
      </c>
      <c r="AH65" s="1">
        <v>-0.185413999999999</v>
      </c>
      <c r="AI65" s="1">
        <v>-5.8366000000000001E-2</v>
      </c>
      <c r="AJ65" s="1">
        <v>-0.22506599999999899</v>
      </c>
      <c r="AK65" s="1">
        <v>-0.152032</v>
      </c>
      <c r="AL65" s="1">
        <v>-0.20979</v>
      </c>
      <c r="AM65" s="1">
        <v>3.9910000000000001E-2</v>
      </c>
      <c r="AN65" s="1">
        <v>0.14726400000000001</v>
      </c>
      <c r="AO65" s="1">
        <v>-0.24871299999999899</v>
      </c>
      <c r="AP65" s="1">
        <v>3.3535000000000002E-2</v>
      </c>
      <c r="AQ65" s="1">
        <v>5.5238000000000002E-2</v>
      </c>
      <c r="AR65" s="1">
        <v>-0.22947899999999899</v>
      </c>
      <c r="AS65" s="1">
        <v>0.307508</v>
      </c>
      <c r="AT65" s="1">
        <v>0.13242100000000001</v>
      </c>
      <c r="AU65" s="1">
        <v>5.36509999999999E-2</v>
      </c>
      <c r="AV65" s="1">
        <v>-0.15414800000000001</v>
      </c>
      <c r="AW65" s="1">
        <v>-0.13539200000000001</v>
      </c>
      <c r="AX65" s="1">
        <v>-5.3395999999999902E-2</v>
      </c>
      <c r="AY65" s="1">
        <v>7.6185000000000003E-2</v>
      </c>
      <c r="AZ65" s="1">
        <v>0.14113700000000001</v>
      </c>
      <c r="BA65" s="1">
        <v>-0.20466100000000001</v>
      </c>
      <c r="BB65" s="1">
        <v>-0.30756</v>
      </c>
      <c r="BC65" s="1">
        <v>4.2217999999999901E-2</v>
      </c>
      <c r="BD65" s="1">
        <v>-0.145505999999999</v>
      </c>
      <c r="BE65" s="1">
        <v>-0.30142000000000002</v>
      </c>
      <c r="BF65" s="1">
        <v>-0.36107699999999898</v>
      </c>
      <c r="BG65" s="1">
        <v>-0.112786999999999</v>
      </c>
      <c r="BH65" s="1">
        <v>-5.5459000000000001E-2</v>
      </c>
      <c r="BI65" s="1">
        <v>-0.149978</v>
      </c>
      <c r="BJ65" s="1">
        <v>-5.7616000000000001E-2</v>
      </c>
      <c r="BK65" s="1">
        <v>0.25789200000000001</v>
      </c>
      <c r="BL65" s="1">
        <v>-2.4420999999999998E-2</v>
      </c>
      <c r="BM65" s="1">
        <v>0.32641100000000001</v>
      </c>
      <c r="BN65" s="1">
        <v>1</v>
      </c>
      <c r="BO65" s="1">
        <v>0.50507800000000003</v>
      </c>
      <c r="BP65" s="1">
        <v>0.47257300000000002</v>
      </c>
      <c r="BQ65" s="1">
        <v>0.15825900000000001</v>
      </c>
      <c r="BR65" s="1">
        <v>0.200927999999999</v>
      </c>
      <c r="BS65" s="1">
        <v>0.42099300000000001</v>
      </c>
      <c r="BT65" s="1">
        <v>0.124005</v>
      </c>
      <c r="BU65" s="1">
        <v>7.6694999999999902E-2</v>
      </c>
      <c r="BV65" s="1">
        <v>1.5164E-2</v>
      </c>
      <c r="BW65" s="1">
        <v>-8.3568000000000003E-2</v>
      </c>
      <c r="BX65" s="1">
        <v>-1.20389999999999E-2</v>
      </c>
      <c r="BY65" s="1">
        <v>-3.2258000000000002E-2</v>
      </c>
      <c r="BZ65" s="1">
        <v>-0.104722999999999</v>
      </c>
      <c r="CA65" s="1">
        <v>-9.1877E-2</v>
      </c>
      <c r="CB65" s="1">
        <v>-0.13626099999999899</v>
      </c>
      <c r="CC65" s="1">
        <v>-0.18007799999999899</v>
      </c>
      <c r="CD65" s="1">
        <v>4.8391000000000003E-2</v>
      </c>
      <c r="CE65" s="1">
        <v>-6.9498000000000004E-2</v>
      </c>
      <c r="CF65" s="1">
        <v>-0.21259</v>
      </c>
      <c r="CG65" s="1">
        <v>-0.14791399999999899</v>
      </c>
      <c r="CH65" s="1">
        <v>-3.5238999999999902E-2</v>
      </c>
      <c r="CI65" s="1">
        <v>-0.18146699999999899</v>
      </c>
      <c r="CJ65" s="1">
        <v>-0.18077299999999899</v>
      </c>
      <c r="CK65" s="1">
        <v>-0.12559699999999899</v>
      </c>
      <c r="CL65" s="1">
        <v>-6.7865999999999899E-2</v>
      </c>
    </row>
    <row r="66" spans="1:90" x14ac:dyDescent="0.3">
      <c r="A66" s="2">
        <v>63</v>
      </c>
      <c r="B66" s="2" t="s">
        <v>52</v>
      </c>
      <c r="C66" s="1">
        <v>0.32433499999999899</v>
      </c>
      <c r="D66" s="2">
        <v>63</v>
      </c>
      <c r="E66" s="1">
        <v>-7.4094999999999897E-2</v>
      </c>
      <c r="F66" s="1">
        <v>1.5350000000000001E-2</v>
      </c>
      <c r="G66" s="1">
        <v>-6.92409999999999E-2</v>
      </c>
      <c r="H66" s="1">
        <v>5.72799999999999E-3</v>
      </c>
      <c r="I66" s="1">
        <v>-5.6863999999999901E-2</v>
      </c>
      <c r="J66" s="1">
        <v>-7.0920000000000002E-3</v>
      </c>
      <c r="K66" s="1">
        <v>-2.0480000000000002E-2</v>
      </c>
      <c r="L66" s="1">
        <v>9.0075000000000002E-2</v>
      </c>
      <c r="M66" s="1">
        <v>-0.10891000000000001</v>
      </c>
      <c r="N66" s="1">
        <v>-9.3758999999999898E-2</v>
      </c>
      <c r="O66" s="1">
        <v>-0.21696399999999899</v>
      </c>
      <c r="P66" s="1">
        <v>-0.10351200000000001</v>
      </c>
      <c r="Q66" s="1">
        <v>-0.32675300000000002</v>
      </c>
      <c r="R66" s="1">
        <v>3.5680000000000003E-2</v>
      </c>
      <c r="S66" s="1">
        <v>5.9579999999999902E-3</v>
      </c>
      <c r="T66" s="1">
        <v>-8.6921999999999902E-2</v>
      </c>
      <c r="U66" s="1">
        <v>1.7520000000000001E-3</v>
      </c>
      <c r="V66" s="1">
        <v>-0.13031400000000001</v>
      </c>
      <c r="W66" s="1">
        <v>-8.4937999999999902E-2</v>
      </c>
      <c r="X66" s="1">
        <v>-0.103527999999999</v>
      </c>
      <c r="Y66" s="1">
        <v>-3.6709999999999902E-2</v>
      </c>
      <c r="Z66" s="1">
        <v>-8.9737999999999901E-2</v>
      </c>
      <c r="AA66" s="1">
        <v>-0.232125999999999</v>
      </c>
      <c r="AB66" s="1">
        <v>-0.29350999999999899</v>
      </c>
      <c r="AC66" s="1">
        <v>-0.23050699999999899</v>
      </c>
      <c r="AD66" s="1">
        <v>-0.115081</v>
      </c>
      <c r="AE66" s="1">
        <v>-0.19336999999999899</v>
      </c>
      <c r="AF66" s="1">
        <v>-0.18748500000000001</v>
      </c>
      <c r="AG66" s="1">
        <v>-0.14965100000000001</v>
      </c>
      <c r="AH66" s="1">
        <v>-0.181091</v>
      </c>
      <c r="AI66" s="1">
        <v>-0.15690799999999899</v>
      </c>
      <c r="AJ66" s="1">
        <v>-0.23422999999999899</v>
      </c>
      <c r="AK66" s="1">
        <v>-0.17990800000000001</v>
      </c>
      <c r="AL66" s="1">
        <v>-0.255218</v>
      </c>
      <c r="AM66" s="1">
        <v>-4.4343E-2</v>
      </c>
      <c r="AN66" s="1">
        <v>0.122836</v>
      </c>
      <c r="AO66" s="1">
        <v>-0.295038999999999</v>
      </c>
      <c r="AP66" s="1">
        <v>0.155865</v>
      </c>
      <c r="AQ66" s="1">
        <v>-7.13499999999999E-2</v>
      </c>
      <c r="AR66" s="1">
        <v>-0.15632599999999899</v>
      </c>
      <c r="AS66" s="1">
        <v>-9.3046000000000004E-2</v>
      </c>
      <c r="AT66" s="1">
        <v>-5.2500000000000003E-3</v>
      </c>
      <c r="AU66" s="1">
        <v>-3.9246000000000003E-2</v>
      </c>
      <c r="AV66" s="1">
        <v>-2.5894E-2</v>
      </c>
      <c r="AW66" s="1">
        <v>-0.18496699999999899</v>
      </c>
      <c r="AX66" s="1">
        <v>-8.0251000000000003E-2</v>
      </c>
      <c r="AY66" s="1">
        <v>2.9070999999999899E-2</v>
      </c>
      <c r="AZ66" s="1">
        <v>0.277976</v>
      </c>
      <c r="BA66" s="1">
        <v>-4.1170999999999902E-2</v>
      </c>
      <c r="BB66" s="1">
        <v>-0.21574499999999899</v>
      </c>
      <c r="BC66" s="1">
        <v>-1.23789999999999E-2</v>
      </c>
      <c r="BD66" s="1">
        <v>-6.6346000000000002E-2</v>
      </c>
      <c r="BE66" s="1">
        <v>-7.4635999999999897E-2</v>
      </c>
      <c r="BF66" s="1">
        <v>-0.26685900000000001</v>
      </c>
      <c r="BG66" s="1">
        <v>-0.144009999999999</v>
      </c>
      <c r="BH66" s="1">
        <v>-2.0948000000000001E-2</v>
      </c>
      <c r="BI66" s="1">
        <v>-0.145062999999999</v>
      </c>
      <c r="BJ66" s="1">
        <v>-8.2058999999999993E-2</v>
      </c>
      <c r="BK66" s="1">
        <v>0.20272799999999899</v>
      </c>
      <c r="BL66" s="1">
        <v>-1.8578999999999901E-2</v>
      </c>
      <c r="BM66" s="1">
        <v>0.32889400000000002</v>
      </c>
      <c r="BN66" s="1">
        <v>0.50507800000000003</v>
      </c>
      <c r="BO66" s="1">
        <v>1</v>
      </c>
      <c r="BP66" s="1">
        <v>0.46362300000000001</v>
      </c>
      <c r="BQ66" s="1">
        <v>0.14361099999999899</v>
      </c>
      <c r="BR66" s="1">
        <v>0.386736999999999</v>
      </c>
      <c r="BS66" s="1">
        <v>0.66160699999999895</v>
      </c>
      <c r="BT66" s="1">
        <v>0.34518300000000002</v>
      </c>
      <c r="BU66" s="1">
        <v>0.35308499999999898</v>
      </c>
      <c r="BV66" s="1">
        <v>0.27452199999999899</v>
      </c>
      <c r="BW66" s="1">
        <v>1.2123E-2</v>
      </c>
      <c r="BX66" s="1">
        <v>0.14626600000000001</v>
      </c>
      <c r="BY66" s="1">
        <v>0.172261999999999</v>
      </c>
      <c r="BZ66" s="1">
        <v>0.23835600000000001</v>
      </c>
      <c r="CA66" s="1">
        <v>0.227185999999999</v>
      </c>
      <c r="CB66" s="1">
        <v>0.148039</v>
      </c>
      <c r="CC66" s="1">
        <v>-0.117959999999999</v>
      </c>
      <c r="CD66" s="1">
        <v>0.26993699999999898</v>
      </c>
      <c r="CE66" s="1">
        <v>0.30381799999999898</v>
      </c>
      <c r="CF66" s="1">
        <v>-0.20243800000000001</v>
      </c>
      <c r="CG66" s="1">
        <v>3.38069999999999E-2</v>
      </c>
      <c r="CH66" s="1">
        <v>0.23836199999999899</v>
      </c>
      <c r="CI66" s="1">
        <v>0.15341199999999899</v>
      </c>
      <c r="CJ66" s="1">
        <v>2.6488000000000001E-2</v>
      </c>
      <c r="CK66" s="1">
        <v>0.261353</v>
      </c>
      <c r="CL66" s="1">
        <v>0.22372900000000001</v>
      </c>
    </row>
    <row r="67" spans="1:90" x14ac:dyDescent="0.3">
      <c r="A67" s="2">
        <v>64</v>
      </c>
      <c r="B67" s="2" t="s">
        <v>53</v>
      </c>
      <c r="C67" s="1">
        <v>0.117549</v>
      </c>
      <c r="D67" s="2">
        <v>64</v>
      </c>
      <c r="E67" s="1">
        <v>-0.26307700000000001</v>
      </c>
      <c r="F67" s="1">
        <v>4.86689999999999E-2</v>
      </c>
      <c r="G67" s="1">
        <v>7.7561000000000005E-2</v>
      </c>
      <c r="H67" s="1">
        <v>-0.19481200000000001</v>
      </c>
      <c r="I67" s="1">
        <v>-2.3308999999999899E-2</v>
      </c>
      <c r="J67" s="1">
        <v>0.10544199999999899</v>
      </c>
      <c r="K67" s="1">
        <v>-3.5922999999999899E-2</v>
      </c>
      <c r="L67" s="1">
        <v>0.110614</v>
      </c>
      <c r="M67" s="1">
        <v>0.15684999999999899</v>
      </c>
      <c r="N67" s="1">
        <v>7.7665999999999902E-2</v>
      </c>
      <c r="O67" s="1">
        <v>-0.19608</v>
      </c>
      <c r="P67" s="1">
        <v>-0.10291599999999899</v>
      </c>
      <c r="Q67" s="1">
        <v>-0.17558499999999899</v>
      </c>
      <c r="R67" s="1">
        <v>0.16553100000000001</v>
      </c>
      <c r="S67" s="1">
        <v>-8.8526999999999897E-2</v>
      </c>
      <c r="T67" s="1">
        <v>-7.9006000000000007E-2</v>
      </c>
      <c r="U67" s="1">
        <v>0.13223399999999899</v>
      </c>
      <c r="V67" s="1">
        <v>0.37841799999999898</v>
      </c>
      <c r="W67" s="1">
        <v>2.7622000000000001E-2</v>
      </c>
      <c r="X67" s="1">
        <v>-1.5889E-2</v>
      </c>
      <c r="Y67" s="1">
        <v>5.0137000000000001E-2</v>
      </c>
      <c r="Z67" s="1">
        <v>-4.7924000000000001E-2</v>
      </c>
      <c r="AA67" s="1">
        <v>7.93159999999999E-2</v>
      </c>
      <c r="AB67" s="1">
        <v>-0.142146999999999</v>
      </c>
      <c r="AC67" s="1">
        <v>-0.221502</v>
      </c>
      <c r="AD67" s="1">
        <v>-9.0446999999999902E-2</v>
      </c>
      <c r="AE67" s="1">
        <v>-0.15685299999999899</v>
      </c>
      <c r="AF67" s="1">
        <v>-0.198321999999999</v>
      </c>
      <c r="AG67" s="1">
        <v>-0.226191</v>
      </c>
      <c r="AH67" s="1">
        <v>-0.22225200000000001</v>
      </c>
      <c r="AI67" s="1">
        <v>-0.13775200000000001</v>
      </c>
      <c r="AJ67" s="1">
        <v>-0.179979</v>
      </c>
      <c r="AK67" s="1">
        <v>-0.16087699999999899</v>
      </c>
      <c r="AL67" s="1">
        <v>-0.121946999999999</v>
      </c>
      <c r="AM67" s="1">
        <v>0.19683100000000001</v>
      </c>
      <c r="AN67" s="1">
        <v>0.129858</v>
      </c>
      <c r="AO67" s="1">
        <v>-1.4201E-2</v>
      </c>
      <c r="AP67" s="1">
        <v>0.26188</v>
      </c>
      <c r="AQ67" s="1">
        <v>1.5932999999999899E-2</v>
      </c>
      <c r="AR67" s="1">
        <v>-0.29292000000000001</v>
      </c>
      <c r="AS67" s="1">
        <v>0.15978800000000001</v>
      </c>
      <c r="AT67" s="1">
        <v>5.5007E-2</v>
      </c>
      <c r="AU67" s="1">
        <v>6.8348000000000006E-2</v>
      </c>
      <c r="AV67" s="1">
        <v>2.5159999999999901E-2</v>
      </c>
      <c r="AW67" s="1">
        <v>-6.5985000000000002E-2</v>
      </c>
      <c r="AX67" s="1">
        <v>4.6485999999999902E-2</v>
      </c>
      <c r="AY67" s="1">
        <v>0.104264999999999</v>
      </c>
      <c r="AZ67" s="1">
        <v>0.147422999999999</v>
      </c>
      <c r="BA67" s="1">
        <v>-0.10859000000000001</v>
      </c>
      <c r="BB67" s="1">
        <v>-0.37392500000000001</v>
      </c>
      <c r="BC67" s="1">
        <v>4.3394000000000002E-2</v>
      </c>
      <c r="BD67" s="1">
        <v>-1.1015E-2</v>
      </c>
      <c r="BE67" s="1">
        <v>0.154617</v>
      </c>
      <c r="BF67" s="1">
        <v>-0.22214600000000001</v>
      </c>
      <c r="BG67" s="1">
        <v>-0.131745</v>
      </c>
      <c r="BH67" s="1">
        <v>-0.166436</v>
      </c>
      <c r="BI67" s="1">
        <v>-7.6796000000000003E-2</v>
      </c>
      <c r="BJ67" s="1">
        <v>0.17410700000000001</v>
      </c>
      <c r="BK67" s="1">
        <v>0.21566099999999899</v>
      </c>
      <c r="BL67" s="1">
        <v>2.1021999999999898E-2</v>
      </c>
      <c r="BM67" s="1">
        <v>0.19864599999999899</v>
      </c>
      <c r="BN67" s="1">
        <v>0.47257300000000002</v>
      </c>
      <c r="BO67" s="1">
        <v>0.46362300000000001</v>
      </c>
      <c r="BP67" s="1">
        <v>1</v>
      </c>
      <c r="BQ67" s="1">
        <v>-6.4452999999999899E-2</v>
      </c>
      <c r="BR67" s="1">
        <v>-6.70899999999999E-2</v>
      </c>
      <c r="BS67" s="1">
        <v>0.16481599999999899</v>
      </c>
      <c r="BT67" s="1">
        <v>0.19330700000000001</v>
      </c>
      <c r="BU67" s="1">
        <v>0.176063999999999</v>
      </c>
      <c r="BV67" s="1">
        <v>0.138847999999999</v>
      </c>
      <c r="BW67" s="1">
        <v>-1.7961999999999902E-2</v>
      </c>
      <c r="BX67" s="1">
        <v>-6.5114000000000005E-2</v>
      </c>
      <c r="BY67" s="1">
        <v>-7.8700000000000003E-3</v>
      </c>
      <c r="BZ67" s="1">
        <v>2.1368999999999898E-2</v>
      </c>
      <c r="CA67" s="1">
        <v>-4.0742E-2</v>
      </c>
      <c r="CB67" s="1">
        <v>-9.1916999999999902E-2</v>
      </c>
      <c r="CC67" s="1">
        <v>-7.9919000000000004E-2</v>
      </c>
      <c r="CD67" s="1">
        <v>-3.6339000000000003E-2</v>
      </c>
      <c r="CE67" s="1">
        <v>2.9166000000000001E-2</v>
      </c>
      <c r="CF67" s="1">
        <v>-0.32605400000000001</v>
      </c>
      <c r="CG67" s="1">
        <v>-0.159277</v>
      </c>
      <c r="CH67" s="1">
        <v>-0.129989999999999</v>
      </c>
      <c r="CI67" s="1">
        <v>-7.1636000000000005E-2</v>
      </c>
      <c r="CJ67" s="1">
        <v>-1.5046E-2</v>
      </c>
      <c r="CK67" s="1">
        <v>-9.3942999999999902E-2</v>
      </c>
      <c r="CL67" s="1">
        <v>-0.108541999999999</v>
      </c>
    </row>
    <row r="68" spans="1:90" x14ac:dyDescent="0.3">
      <c r="A68" s="2">
        <v>65</v>
      </c>
      <c r="B68" s="2" t="s">
        <v>54</v>
      </c>
      <c r="C68" s="1">
        <v>0.247972999999999</v>
      </c>
      <c r="D68" s="2">
        <v>65</v>
      </c>
      <c r="E68" s="1">
        <v>-0.10330300000000001</v>
      </c>
      <c r="F68" s="1">
        <v>-8.1620999999999902E-2</v>
      </c>
      <c r="G68" s="1">
        <v>0.112016</v>
      </c>
      <c r="H68" s="1">
        <v>-6.3681000000000001E-2</v>
      </c>
      <c r="I68" s="1">
        <v>-2.1646999999999899E-2</v>
      </c>
      <c r="J68" s="1">
        <v>0.15826999999999899</v>
      </c>
      <c r="K68" s="1">
        <v>-0.121448</v>
      </c>
      <c r="L68" s="1">
        <v>0.20696300000000001</v>
      </c>
      <c r="M68" s="1">
        <v>-9.8584000000000005E-2</v>
      </c>
      <c r="N68" s="1">
        <v>-0.10945000000000001</v>
      </c>
      <c r="O68" s="1">
        <v>-0.36817299999999897</v>
      </c>
      <c r="P68" s="1">
        <v>-9.3229000000000006E-2</v>
      </c>
      <c r="Q68" s="1">
        <v>-0.100449999999999</v>
      </c>
      <c r="R68" s="1">
        <v>2.2897000000000001E-2</v>
      </c>
      <c r="S68" s="1">
        <v>0.17891099999999899</v>
      </c>
      <c r="T68" s="1">
        <v>-0.25106299999999898</v>
      </c>
      <c r="U68" s="1">
        <v>1.9429999999999899E-2</v>
      </c>
      <c r="V68" s="1">
        <v>-1.8652999999999899E-2</v>
      </c>
      <c r="W68" s="1">
        <v>-6.9725999999999899E-2</v>
      </c>
      <c r="X68" s="1">
        <v>-3.5970000000000002E-2</v>
      </c>
      <c r="Y68" s="1">
        <v>-4.6108000000000003E-2</v>
      </c>
      <c r="Z68" s="1">
        <v>-1.5443E-2</v>
      </c>
      <c r="AA68" s="1">
        <v>0.223605999999999</v>
      </c>
      <c r="AB68" s="1">
        <v>0.16858899999999899</v>
      </c>
      <c r="AC68" s="1">
        <v>-0.26506000000000002</v>
      </c>
      <c r="AD68" s="1">
        <v>0.12528600000000001</v>
      </c>
      <c r="AE68" s="1">
        <v>-0.223270999999999</v>
      </c>
      <c r="AF68" s="1">
        <v>-9.3826000000000007E-2</v>
      </c>
      <c r="AG68" s="1">
        <v>4.3991000000000002E-2</v>
      </c>
      <c r="AH68" s="1">
        <v>3.5564999999999902E-2</v>
      </c>
      <c r="AI68" s="1">
        <v>-0.20095399999999899</v>
      </c>
      <c r="AJ68" s="1">
        <v>-0.159549999999999</v>
      </c>
      <c r="AK68" s="1">
        <v>-0.19629099999999899</v>
      </c>
      <c r="AL68" s="1">
        <v>-5.18189999999999E-2</v>
      </c>
      <c r="AM68" s="1">
        <v>-0.138874999999999</v>
      </c>
      <c r="AN68" s="1">
        <v>-8.5928000000000004E-2</v>
      </c>
      <c r="AO68" s="1">
        <v>1.8568999999999902E-2</v>
      </c>
      <c r="AP68" s="1">
        <v>0.16436400000000001</v>
      </c>
      <c r="AQ68" s="1">
        <v>-4.7851999999999902E-2</v>
      </c>
      <c r="AR68" s="1">
        <v>-6.7207000000000003E-2</v>
      </c>
      <c r="AS68" s="1">
        <v>2.8267E-2</v>
      </c>
      <c r="AT68" s="1">
        <v>0.15781899999999899</v>
      </c>
      <c r="AU68" s="1">
        <v>2.3025E-2</v>
      </c>
      <c r="AV68" s="1">
        <v>3.3903000000000003E-2</v>
      </c>
      <c r="AW68" s="1">
        <v>-0.16540099999999899</v>
      </c>
      <c r="AX68" s="1">
        <v>0.31663999999999898</v>
      </c>
      <c r="AY68" s="1">
        <v>0.53744999999999898</v>
      </c>
      <c r="AZ68" s="1">
        <v>0.125362</v>
      </c>
      <c r="BA68" s="1">
        <v>3.7193999999999901E-2</v>
      </c>
      <c r="BB68" s="1">
        <v>-0.23086499999999899</v>
      </c>
      <c r="BC68" s="1">
        <v>-8.6025000000000004E-2</v>
      </c>
      <c r="BD68" s="1">
        <v>7.8708E-2</v>
      </c>
      <c r="BE68" s="1">
        <v>3.2520000000000001E-3</v>
      </c>
      <c r="BF68" s="1">
        <v>-0.122137999999999</v>
      </c>
      <c r="BG68" s="1">
        <v>-0.16925299999999899</v>
      </c>
      <c r="BH68" s="1">
        <v>-0.162573999999999</v>
      </c>
      <c r="BI68" s="1">
        <v>-0.16014300000000001</v>
      </c>
      <c r="BJ68" s="1">
        <v>-0.150113999999999</v>
      </c>
      <c r="BK68" s="1">
        <v>9.9673999999999902E-2</v>
      </c>
      <c r="BL68" s="1">
        <v>3.5698000000000001E-2</v>
      </c>
      <c r="BM68" s="1">
        <v>0.348521999999999</v>
      </c>
      <c r="BN68" s="1">
        <v>0.15825900000000001</v>
      </c>
      <c r="BO68" s="1">
        <v>0.14361099999999899</v>
      </c>
      <c r="BP68" s="1">
        <v>-6.4452999999999899E-2</v>
      </c>
      <c r="BQ68" s="1">
        <v>1</v>
      </c>
      <c r="BR68" s="1">
        <v>0.391625</v>
      </c>
      <c r="BS68" s="1">
        <v>0.21920799999999899</v>
      </c>
      <c r="BT68" s="1">
        <v>0.23911099999999899</v>
      </c>
      <c r="BU68" s="1">
        <v>0.204402</v>
      </c>
      <c r="BV68" s="1">
        <v>6.5342999999999901E-2</v>
      </c>
      <c r="BW68" s="1">
        <v>-2.7653E-2</v>
      </c>
      <c r="BX68" s="1">
        <v>0.10513599999999899</v>
      </c>
      <c r="BY68" s="1">
        <v>7.3916999999999899E-2</v>
      </c>
      <c r="BZ68" s="1">
        <v>0.108152999999999</v>
      </c>
      <c r="CA68" s="1">
        <v>7.1475999999999901E-2</v>
      </c>
      <c r="CB68" s="1">
        <v>6.7937999999999901E-2</v>
      </c>
      <c r="CC68" s="1">
        <v>4.5307E-2</v>
      </c>
      <c r="CD68" s="1">
        <v>0.32283600000000001</v>
      </c>
      <c r="CE68" s="1">
        <v>0.135328</v>
      </c>
      <c r="CF68" s="1">
        <v>0.12507399999999899</v>
      </c>
      <c r="CG68" s="1">
        <v>8.5834999999999897E-2</v>
      </c>
      <c r="CH68" s="1">
        <v>0.13469700000000001</v>
      </c>
      <c r="CI68" s="1">
        <v>0.108680999999999</v>
      </c>
      <c r="CJ68" s="1">
        <v>-2.0864000000000001E-2</v>
      </c>
      <c r="CK68" s="1">
        <v>0.110618999999999</v>
      </c>
      <c r="CL68" s="1">
        <v>6.70759999999999E-2</v>
      </c>
    </row>
    <row r="69" spans="1:90" x14ac:dyDescent="0.3">
      <c r="A69" s="2">
        <v>66</v>
      </c>
      <c r="B69" s="2" t="s">
        <v>55</v>
      </c>
      <c r="C69" s="1">
        <v>0.20169799999999899</v>
      </c>
      <c r="D69" s="2">
        <v>66</v>
      </c>
      <c r="E69" s="1">
        <v>-0.13666600000000001</v>
      </c>
      <c r="F69" s="1">
        <v>6.1379000000000003E-2</v>
      </c>
      <c r="G69" s="1">
        <v>5.4808000000000003E-2</v>
      </c>
      <c r="H69" s="1">
        <v>-0.17596400000000001</v>
      </c>
      <c r="I69" s="1">
        <v>0.109127</v>
      </c>
      <c r="J69" s="1">
        <v>4.8771000000000002E-2</v>
      </c>
      <c r="K69" s="1">
        <v>-2.1462999999999899E-2</v>
      </c>
      <c r="L69" s="1">
        <v>9.6903000000000003E-2</v>
      </c>
      <c r="M69" s="1">
        <v>-0.29835400000000001</v>
      </c>
      <c r="N69" s="1">
        <v>-5.1473999999999902E-2</v>
      </c>
      <c r="O69" s="1">
        <v>-0.21260999999999899</v>
      </c>
      <c r="P69" s="1">
        <v>0.13003999999999899</v>
      </c>
      <c r="Q69" s="1">
        <v>5.2170000000000003E-3</v>
      </c>
      <c r="R69" s="1">
        <v>-1.7812000000000001E-2</v>
      </c>
      <c r="S69" s="1">
        <v>0.15715199999999899</v>
      </c>
      <c r="T69" s="1">
        <v>-9.7533999999999899E-2</v>
      </c>
      <c r="U69" s="1">
        <v>9.8085000000000006E-2</v>
      </c>
      <c r="V69" s="1">
        <v>0.109578999999999</v>
      </c>
      <c r="W69" s="1">
        <v>0.11926299999999899</v>
      </c>
      <c r="X69" s="1">
        <v>0.101432999999999</v>
      </c>
      <c r="Y69" s="1">
        <v>-7.6476000000000002E-2</v>
      </c>
      <c r="Z69" s="1">
        <v>-2.3366000000000001E-2</v>
      </c>
      <c r="AA69" s="1">
        <v>4.7956999999999902E-2</v>
      </c>
      <c r="AB69" s="1">
        <v>2.2433000000000002E-2</v>
      </c>
      <c r="AC69" s="1">
        <v>-0.27207199999999898</v>
      </c>
      <c r="AD69" s="1">
        <v>5.2361999999999902E-2</v>
      </c>
      <c r="AE69" s="1">
        <v>-8.3197999999999897E-2</v>
      </c>
      <c r="AF69" s="1">
        <v>-0.14533699999999899</v>
      </c>
      <c r="AG69" s="1">
        <v>4.0371999999999901E-2</v>
      </c>
      <c r="AH69" s="1">
        <v>-5.4911000000000001E-2</v>
      </c>
      <c r="AI69" s="1">
        <v>-0.159723</v>
      </c>
      <c r="AJ69" s="1">
        <v>-0.45811600000000002</v>
      </c>
      <c r="AK69" s="1">
        <v>-0.38369199999999898</v>
      </c>
      <c r="AL69" s="1">
        <v>-4.0962999999999902E-2</v>
      </c>
      <c r="AM69" s="1">
        <v>-9.4408000000000006E-2</v>
      </c>
      <c r="AN69" s="1">
        <v>6.8723000000000006E-2</v>
      </c>
      <c r="AO69" s="1">
        <v>-4.8619000000000002E-2</v>
      </c>
      <c r="AP69" s="1">
        <v>0.30636200000000002</v>
      </c>
      <c r="AQ69" s="1">
        <v>-2.4767000000000001E-2</v>
      </c>
      <c r="AR69" s="1">
        <v>-2.5950000000000001E-2</v>
      </c>
      <c r="AS69" s="1">
        <v>9.59E-4</v>
      </c>
      <c r="AT69" s="1">
        <v>0.17408299999999899</v>
      </c>
      <c r="AU69" s="1">
        <v>3.2559999999999902E-2</v>
      </c>
      <c r="AV69" s="1">
        <v>-2.4548E-2</v>
      </c>
      <c r="AW69" s="1">
        <v>6.6238000000000005E-2</v>
      </c>
      <c r="AX69" s="1">
        <v>0.20732200000000001</v>
      </c>
      <c r="AY69" s="1">
        <v>0.116621</v>
      </c>
      <c r="AZ69" s="1">
        <v>0.13083600000000001</v>
      </c>
      <c r="BA69" s="1">
        <v>-6.7321000000000006E-2</v>
      </c>
      <c r="BB69" s="1">
        <v>-0.198068999999999</v>
      </c>
      <c r="BC69" s="1">
        <v>-0.19297600000000001</v>
      </c>
      <c r="BD69" s="1">
        <v>2.7533999999999899E-2</v>
      </c>
      <c r="BE69" s="1">
        <v>3.7009999999999899E-3</v>
      </c>
      <c r="BF69" s="1">
        <v>-6.4502000000000004E-2</v>
      </c>
      <c r="BG69" s="1">
        <v>-7.2789999999999903E-3</v>
      </c>
      <c r="BH69" s="1">
        <v>-5.0738999999999902E-2</v>
      </c>
      <c r="BI69" s="1">
        <v>-5.3844000000000003E-2</v>
      </c>
      <c r="BJ69" s="1">
        <v>-0.14188300000000001</v>
      </c>
      <c r="BK69" s="1">
        <v>-3.52919999999999E-2</v>
      </c>
      <c r="BL69" s="1">
        <v>0.14901</v>
      </c>
      <c r="BM69" s="1">
        <v>0.33732699999999899</v>
      </c>
      <c r="BN69" s="1">
        <v>0.200927999999999</v>
      </c>
      <c r="BO69" s="1">
        <v>0.386736999999999</v>
      </c>
      <c r="BP69" s="1">
        <v>-6.70899999999999E-2</v>
      </c>
      <c r="BQ69" s="1">
        <v>0.391625</v>
      </c>
      <c r="BR69" s="1">
        <v>1</v>
      </c>
      <c r="BS69" s="1">
        <v>0.45824300000000001</v>
      </c>
      <c r="BT69" s="1">
        <v>0.26214100000000001</v>
      </c>
      <c r="BU69" s="1">
        <v>0.18037600000000001</v>
      </c>
      <c r="BV69" s="1">
        <v>9.1896000000000005E-2</v>
      </c>
      <c r="BW69" s="1">
        <v>-9.7031000000000006E-2</v>
      </c>
      <c r="BX69" s="1">
        <v>-1.567E-3</v>
      </c>
      <c r="BY69" s="1">
        <v>-2.4139999999999899E-3</v>
      </c>
      <c r="BZ69" s="1">
        <v>8.6990999999999902E-2</v>
      </c>
      <c r="CA69" s="1">
        <v>0.134496</v>
      </c>
      <c r="CB69" s="1">
        <v>0.185504</v>
      </c>
      <c r="CC69" s="1">
        <v>3.2354000000000001E-2</v>
      </c>
      <c r="CD69" s="1">
        <v>0.54301200000000005</v>
      </c>
      <c r="CE69" s="1">
        <v>0.21515100000000001</v>
      </c>
      <c r="CF69" s="1">
        <v>0.30748900000000001</v>
      </c>
      <c r="CG69" s="1">
        <v>0.10344100000000001</v>
      </c>
      <c r="CH69" s="1">
        <v>0.26703199999999899</v>
      </c>
      <c r="CI69" s="1">
        <v>0.15329999999999899</v>
      </c>
      <c r="CJ69" s="1">
        <v>7.7829999999999899E-2</v>
      </c>
      <c r="CK69" s="1">
        <v>0.22634699999999899</v>
      </c>
      <c r="CL69" s="1">
        <v>0.17835400000000001</v>
      </c>
    </row>
    <row r="70" spans="1:90" x14ac:dyDescent="0.3">
      <c r="A70" s="2">
        <v>67</v>
      </c>
      <c r="B70" s="2" t="s">
        <v>56</v>
      </c>
      <c r="C70" s="1">
        <v>0.37497900000000001</v>
      </c>
      <c r="D70" s="2">
        <v>67</v>
      </c>
      <c r="E70" s="1">
        <v>-6.1086000000000001E-2</v>
      </c>
      <c r="F70" s="1">
        <v>4.6813E-2</v>
      </c>
      <c r="G70" s="1">
        <v>1.4408999999999899E-2</v>
      </c>
      <c r="H70" s="1">
        <v>9.2937000000000006E-2</v>
      </c>
      <c r="I70" s="1">
        <v>-2.0813000000000002E-2</v>
      </c>
      <c r="J70" s="1">
        <v>1.8970000000000001E-2</v>
      </c>
      <c r="K70" s="1">
        <v>7.8431000000000001E-2</v>
      </c>
      <c r="L70" s="1">
        <v>1.153E-2</v>
      </c>
      <c r="M70" s="1">
        <v>-1.7979999999999899E-3</v>
      </c>
      <c r="N70" s="1">
        <v>-0.18773400000000001</v>
      </c>
      <c r="O70" s="1">
        <v>-0.15365300000000001</v>
      </c>
      <c r="P70" s="1">
        <v>0.106493</v>
      </c>
      <c r="Q70" s="1">
        <v>-0.27016200000000001</v>
      </c>
      <c r="R70" s="1">
        <v>-6.8398E-2</v>
      </c>
      <c r="S70" s="1">
        <v>-4.1918999999999901E-2</v>
      </c>
      <c r="T70" s="1">
        <v>-0.29584500000000002</v>
      </c>
      <c r="U70" s="1">
        <v>8.9540000000000002E-3</v>
      </c>
      <c r="V70" s="1">
        <v>-5.16599999999999E-2</v>
      </c>
      <c r="W70" s="1">
        <v>-0.20411199999999899</v>
      </c>
      <c r="X70" s="1">
        <v>-0.21395400000000001</v>
      </c>
      <c r="Y70" s="1">
        <v>-0.16520499999999899</v>
      </c>
      <c r="Z70" s="1">
        <v>-0.111677999999999</v>
      </c>
      <c r="AA70" s="1">
        <v>-0.27393200000000001</v>
      </c>
      <c r="AB70" s="1">
        <v>-0.31806800000000002</v>
      </c>
      <c r="AC70" s="1">
        <v>-0.23106599999999899</v>
      </c>
      <c r="AD70" s="1">
        <v>-0.18043000000000001</v>
      </c>
      <c r="AE70" s="1">
        <v>-0.14169899999999899</v>
      </c>
      <c r="AF70" s="1">
        <v>-0.268091999999999</v>
      </c>
      <c r="AG70" s="1">
        <v>-0.147123</v>
      </c>
      <c r="AH70" s="1">
        <v>-0.102798</v>
      </c>
      <c r="AI70" s="1">
        <v>-0.21083199999999899</v>
      </c>
      <c r="AJ70" s="1">
        <v>-0.34315699999999899</v>
      </c>
      <c r="AK70" s="1">
        <v>-0.21149200000000001</v>
      </c>
      <c r="AL70" s="1">
        <v>-5.7679999999999901E-3</v>
      </c>
      <c r="AM70" s="1">
        <v>-0.128359</v>
      </c>
      <c r="AN70" s="1">
        <v>9.6276E-2</v>
      </c>
      <c r="AO70" s="1">
        <v>-0.27150400000000002</v>
      </c>
      <c r="AP70" s="1">
        <v>-0.148012</v>
      </c>
      <c r="AQ70" s="1">
        <v>-2.5097999999999902E-2</v>
      </c>
      <c r="AR70" s="1">
        <v>-0.13700499999999899</v>
      </c>
      <c r="AS70" s="1">
        <v>-0.22742799999999899</v>
      </c>
      <c r="AT70" s="1">
        <v>-1.1036000000000001E-2</v>
      </c>
      <c r="AU70" s="1">
        <v>-9.0813000000000005E-2</v>
      </c>
      <c r="AV70" s="1">
        <v>-6.9108000000000003E-2</v>
      </c>
      <c r="AW70" s="1">
        <v>-0.128418</v>
      </c>
      <c r="AX70" s="1">
        <v>-9.6603999999999898E-2</v>
      </c>
      <c r="AY70" s="1">
        <v>3.0211999999999899E-2</v>
      </c>
      <c r="AZ70" s="1">
        <v>0.23556199999999899</v>
      </c>
      <c r="BA70" s="1">
        <v>-0.15307899999999899</v>
      </c>
      <c r="BB70" s="1">
        <v>-0.13580200000000001</v>
      </c>
      <c r="BC70" s="1">
        <v>2.8657999999999899E-2</v>
      </c>
      <c r="BD70" s="1">
        <v>-4.1871999999999902E-2</v>
      </c>
      <c r="BE70" s="1">
        <v>-0.13983799999999899</v>
      </c>
      <c r="BF70" s="1">
        <v>-0.262846999999999</v>
      </c>
      <c r="BG70" s="1">
        <v>-0.147707</v>
      </c>
      <c r="BH70" s="1">
        <v>3.252E-2</v>
      </c>
      <c r="BI70" s="1">
        <v>-9.3322000000000002E-2</v>
      </c>
      <c r="BJ70" s="1">
        <v>-8.9937000000000003E-2</v>
      </c>
      <c r="BK70" s="1">
        <v>7.87329999999999E-2</v>
      </c>
      <c r="BL70" s="1">
        <v>4.6138999999999902E-2</v>
      </c>
      <c r="BM70" s="1">
        <v>0.22886000000000001</v>
      </c>
      <c r="BN70" s="1">
        <v>0.42099300000000001</v>
      </c>
      <c r="BO70" s="1">
        <v>0.66160699999999895</v>
      </c>
      <c r="BP70" s="1">
        <v>0.16481599999999899</v>
      </c>
      <c r="BQ70" s="1">
        <v>0.21920799999999899</v>
      </c>
      <c r="BR70" s="1">
        <v>0.45824300000000001</v>
      </c>
      <c r="BS70" s="1">
        <v>1</v>
      </c>
      <c r="BT70" s="1">
        <v>0.39219700000000002</v>
      </c>
      <c r="BU70" s="1">
        <v>0.31458599999999898</v>
      </c>
      <c r="BV70" s="1">
        <v>0.28947600000000001</v>
      </c>
      <c r="BW70" s="1">
        <v>1.1924999999999899E-2</v>
      </c>
      <c r="BX70" s="1">
        <v>0.156720999999999</v>
      </c>
      <c r="BY70" s="1">
        <v>0.17655899999999899</v>
      </c>
      <c r="BZ70" s="1">
        <v>0.27762999999999899</v>
      </c>
      <c r="CA70" s="1">
        <v>0.294208999999999</v>
      </c>
      <c r="CB70" s="1">
        <v>0.309338</v>
      </c>
      <c r="CC70" s="1">
        <v>2.7890999999999899E-2</v>
      </c>
      <c r="CD70" s="1">
        <v>0.45406400000000002</v>
      </c>
      <c r="CE70" s="1">
        <v>0.211171999999999</v>
      </c>
      <c r="CF70" s="1">
        <v>-0.13645499999999899</v>
      </c>
      <c r="CG70" s="1">
        <v>1.9136E-2</v>
      </c>
      <c r="CH70" s="1">
        <v>0.31438899999999897</v>
      </c>
      <c r="CI70" s="1">
        <v>0.32219900000000001</v>
      </c>
      <c r="CJ70" s="1">
        <v>0.27146100000000001</v>
      </c>
      <c r="CK70" s="1">
        <v>0.41161999999999899</v>
      </c>
      <c r="CL70" s="1">
        <v>0.37065199999999898</v>
      </c>
    </row>
    <row r="71" spans="1:90" x14ac:dyDescent="0.3">
      <c r="A71" s="2">
        <v>68</v>
      </c>
      <c r="B71" s="2" t="s">
        <v>57</v>
      </c>
      <c r="C71" s="1">
        <v>0.329010999999999</v>
      </c>
      <c r="D71" s="2">
        <v>68</v>
      </c>
      <c r="E71" s="1">
        <v>9.7839999999999906E-3</v>
      </c>
      <c r="F71" s="1">
        <v>-7.49859999999999E-2</v>
      </c>
      <c r="G71" s="1">
        <v>-2.0147999999999899E-2</v>
      </c>
      <c r="H71" s="1">
        <v>-1.1509999999999901E-2</v>
      </c>
      <c r="I71" s="1">
        <v>-0.169491</v>
      </c>
      <c r="J71" s="1">
        <v>5.3075999999999901E-2</v>
      </c>
      <c r="K71" s="1">
        <v>-9.1219999999999898E-2</v>
      </c>
      <c r="L71" s="1">
        <v>-8.7344000000000005E-2</v>
      </c>
      <c r="M71" s="1">
        <v>6.3543000000000002E-2</v>
      </c>
      <c r="N71" s="1">
        <v>-0.10172200000000001</v>
      </c>
      <c r="O71" s="1">
        <v>-0.26972200000000002</v>
      </c>
      <c r="P71" s="1">
        <v>-6.6656000000000007E-2</v>
      </c>
      <c r="Q71" s="1">
        <v>-0.23194600000000001</v>
      </c>
      <c r="R71" s="1">
        <v>1.2489999999999899E-3</v>
      </c>
      <c r="S71" s="1">
        <v>-0.15396000000000001</v>
      </c>
      <c r="T71" s="1">
        <v>-0.28170499999999898</v>
      </c>
      <c r="U71" s="1">
        <v>6.03809999999999E-2</v>
      </c>
      <c r="V71" s="1">
        <v>1.9492999999999899E-2</v>
      </c>
      <c r="W71" s="1">
        <v>-0.16309899999999899</v>
      </c>
      <c r="X71" s="1">
        <v>-3.1939000000000002E-2</v>
      </c>
      <c r="Y71" s="1">
        <v>-4.56439999999999E-2</v>
      </c>
      <c r="Z71" s="1">
        <v>-0.202322</v>
      </c>
      <c r="AA71" s="1">
        <v>-0.161244999999999</v>
      </c>
      <c r="AB71" s="1">
        <v>-0.240263</v>
      </c>
      <c r="AC71" s="1">
        <v>-0.19237699999999899</v>
      </c>
      <c r="AD71" s="1">
        <v>-0.23538200000000001</v>
      </c>
      <c r="AE71" s="1">
        <v>-0.350912</v>
      </c>
      <c r="AF71" s="1">
        <v>-0.22786200000000001</v>
      </c>
      <c r="AG71" s="1">
        <v>-0.22095699999999899</v>
      </c>
      <c r="AH71" s="1">
        <v>-0.190778</v>
      </c>
      <c r="AI71" s="1">
        <v>-0.30379</v>
      </c>
      <c r="AJ71" s="1">
        <v>-0.33067400000000002</v>
      </c>
      <c r="AK71" s="1">
        <v>-0.28339500000000001</v>
      </c>
      <c r="AL71" s="1">
        <v>-5.55869999999999E-2</v>
      </c>
      <c r="AM71" s="1">
        <v>-0.103834999999999</v>
      </c>
      <c r="AN71" s="1">
        <v>5.1310000000000001E-3</v>
      </c>
      <c r="AO71" s="1">
        <v>-0.123655</v>
      </c>
      <c r="AP71" s="1">
        <v>-0.193637</v>
      </c>
      <c r="AQ71" s="1">
        <v>-8.2332000000000002E-2</v>
      </c>
      <c r="AR71" s="1">
        <v>-0.237485</v>
      </c>
      <c r="AS71" s="1">
        <v>-0.37068000000000001</v>
      </c>
      <c r="AT71" s="1">
        <v>-0.100616999999999</v>
      </c>
      <c r="AU71" s="1">
        <v>-0.177929</v>
      </c>
      <c r="AV71" s="1">
        <v>-0.21127699999999899</v>
      </c>
      <c r="AW71" s="1">
        <v>-0.150361999999999</v>
      </c>
      <c r="AX71" s="1">
        <v>2.6630000000000001E-2</v>
      </c>
      <c r="AY71" s="1">
        <v>8.1722000000000003E-2</v>
      </c>
      <c r="AZ71" s="1">
        <v>0.108941999999999</v>
      </c>
      <c r="BA71" s="1">
        <v>-0.13439200000000001</v>
      </c>
      <c r="BB71" s="1">
        <v>-0.30223899999999898</v>
      </c>
      <c r="BC71" s="1">
        <v>-0.26120399999999899</v>
      </c>
      <c r="BD71" s="1">
        <v>7.59299999999999E-2</v>
      </c>
      <c r="BE71" s="1">
        <v>-5.1403999999999901E-2</v>
      </c>
      <c r="BF71" s="1">
        <v>-0.195351999999999</v>
      </c>
      <c r="BG71" s="1">
        <v>-0.34002199999999899</v>
      </c>
      <c r="BH71" s="1">
        <v>-0.25642300000000001</v>
      </c>
      <c r="BI71" s="1">
        <v>-0.189503</v>
      </c>
      <c r="BJ71" s="1">
        <v>-0.20038900000000001</v>
      </c>
      <c r="BK71" s="1">
        <v>-0.14788499999999899</v>
      </c>
      <c r="BL71" s="1">
        <v>0.123073</v>
      </c>
      <c r="BM71" s="1">
        <v>0.126556</v>
      </c>
      <c r="BN71" s="1">
        <v>0.124005</v>
      </c>
      <c r="BO71" s="1">
        <v>0.34518300000000002</v>
      </c>
      <c r="BP71" s="1">
        <v>0.19330700000000001</v>
      </c>
      <c r="BQ71" s="1">
        <v>0.23911099999999899</v>
      </c>
      <c r="BR71" s="1">
        <v>0.26214100000000001</v>
      </c>
      <c r="BS71" s="1">
        <v>0.39219700000000002</v>
      </c>
      <c r="BT71" s="1">
        <v>1</v>
      </c>
      <c r="BU71" s="1">
        <v>0.85420499999999899</v>
      </c>
      <c r="BV71" s="1">
        <v>0.49279899999999899</v>
      </c>
      <c r="BW71" s="1">
        <v>0.19775799999999899</v>
      </c>
      <c r="BX71" s="1">
        <v>0.33412799999999898</v>
      </c>
      <c r="BY71" s="1">
        <v>0.367313</v>
      </c>
      <c r="BZ71" s="1">
        <v>0.46933599999999898</v>
      </c>
      <c r="CA71" s="1">
        <v>0.49310100000000001</v>
      </c>
      <c r="CB71" s="1">
        <v>0.454257999999999</v>
      </c>
      <c r="CC71" s="1">
        <v>0.43546200000000002</v>
      </c>
      <c r="CD71" s="1">
        <v>0.29142099999999899</v>
      </c>
      <c r="CE71" s="1">
        <v>0.51691900000000002</v>
      </c>
      <c r="CF71" s="1">
        <v>0.102960999999999</v>
      </c>
      <c r="CG71" s="1">
        <v>0.35375000000000001</v>
      </c>
      <c r="CH71" s="1">
        <v>0.47709099999999899</v>
      </c>
      <c r="CI71" s="1">
        <v>0.52350699999999895</v>
      </c>
      <c r="CJ71" s="1">
        <v>0.49762099999999898</v>
      </c>
      <c r="CK71" s="1">
        <v>0.58403499999999897</v>
      </c>
      <c r="CL71" s="1">
        <v>0.40328399999999898</v>
      </c>
    </row>
    <row r="72" spans="1:90" x14ac:dyDescent="0.3">
      <c r="A72" s="2">
        <v>69</v>
      </c>
      <c r="B72" s="2" t="s">
        <v>58</v>
      </c>
      <c r="C72" s="1">
        <v>0.30176500000000001</v>
      </c>
      <c r="D72" s="2">
        <v>69</v>
      </c>
      <c r="E72" s="1">
        <v>5.6742000000000001E-2</v>
      </c>
      <c r="F72" s="1">
        <v>-3.3009999999999901E-2</v>
      </c>
      <c r="G72" s="1">
        <v>-2.656E-2</v>
      </c>
      <c r="H72" s="1">
        <v>4.23209999999999E-2</v>
      </c>
      <c r="I72" s="1">
        <v>-0.29076200000000002</v>
      </c>
      <c r="J72" s="1">
        <v>-2.7719000000000001E-2</v>
      </c>
      <c r="K72" s="1">
        <v>-5.1055000000000003E-2</v>
      </c>
      <c r="L72" s="1">
        <v>-6.5069000000000002E-2</v>
      </c>
      <c r="M72" s="1">
        <v>0.108748999999999</v>
      </c>
      <c r="N72" s="1">
        <v>1.7979999999999899E-2</v>
      </c>
      <c r="O72" s="1">
        <v>-0.31667400000000001</v>
      </c>
      <c r="P72" s="1">
        <v>-0.13642699999999899</v>
      </c>
      <c r="Q72" s="1">
        <v>-0.308750999999999</v>
      </c>
      <c r="R72" s="1">
        <v>-0.109796</v>
      </c>
      <c r="S72" s="1">
        <v>-0.191053</v>
      </c>
      <c r="T72" s="1">
        <v>-0.35352099999999897</v>
      </c>
      <c r="U72" s="1">
        <v>-0.13232099999999899</v>
      </c>
      <c r="V72" s="1">
        <v>-0.16830000000000001</v>
      </c>
      <c r="W72" s="1">
        <v>-0.183558999999999</v>
      </c>
      <c r="X72" s="1">
        <v>-8.0601000000000006E-2</v>
      </c>
      <c r="Y72" s="1">
        <v>-3.0155999999999902E-2</v>
      </c>
      <c r="Z72" s="1">
        <v>-0.19267400000000001</v>
      </c>
      <c r="AA72" s="1">
        <v>-0.25059199999999898</v>
      </c>
      <c r="AB72" s="1">
        <v>-0.26688899999999899</v>
      </c>
      <c r="AC72" s="1">
        <v>-0.148647</v>
      </c>
      <c r="AD72" s="1">
        <v>-0.28184500000000001</v>
      </c>
      <c r="AE72" s="1">
        <v>-0.41397600000000001</v>
      </c>
      <c r="AF72" s="1">
        <v>-0.14594699999999899</v>
      </c>
      <c r="AG72" s="1">
        <v>-7.7947000000000002E-2</v>
      </c>
      <c r="AH72" s="1">
        <v>-0.15536800000000001</v>
      </c>
      <c r="AI72" s="1">
        <v>-0.19209200000000001</v>
      </c>
      <c r="AJ72" s="1">
        <v>-0.251946</v>
      </c>
      <c r="AK72" s="1">
        <v>-0.199761999999999</v>
      </c>
      <c r="AL72" s="1">
        <v>-0.131495</v>
      </c>
      <c r="AM72" s="1">
        <v>-0.236543</v>
      </c>
      <c r="AN72" s="1">
        <v>-9.5519999999999897E-2</v>
      </c>
      <c r="AO72" s="1">
        <v>-0.120269</v>
      </c>
      <c r="AP72" s="1">
        <v>-0.11859</v>
      </c>
      <c r="AQ72" s="1">
        <v>-7.7244999999999897E-2</v>
      </c>
      <c r="AR72" s="1">
        <v>-0.37088599999999899</v>
      </c>
      <c r="AS72" s="1">
        <v>-0.51965399999999895</v>
      </c>
      <c r="AT72" s="1">
        <v>-0.12653900000000001</v>
      </c>
      <c r="AU72" s="1">
        <v>-0.19564000000000001</v>
      </c>
      <c r="AV72" s="1">
        <v>-0.174454999999999</v>
      </c>
      <c r="AW72" s="1">
        <v>-0.22748299999999899</v>
      </c>
      <c r="AX72" s="1">
        <v>9.9197999999999897E-2</v>
      </c>
      <c r="AY72" s="1">
        <v>0.20085700000000001</v>
      </c>
      <c r="AZ72" s="1">
        <v>0.195487999999999</v>
      </c>
      <c r="BA72" s="1">
        <v>-0.12501499999999899</v>
      </c>
      <c r="BB72" s="1">
        <v>-0.17247499999999899</v>
      </c>
      <c r="BC72" s="1">
        <v>3.0475999999999899E-2</v>
      </c>
      <c r="BD72" s="1">
        <v>0.106876999999999</v>
      </c>
      <c r="BE72" s="1">
        <v>-0.22834499999999899</v>
      </c>
      <c r="BF72" s="1">
        <v>-0.302732</v>
      </c>
      <c r="BG72" s="1">
        <v>-0.394809999999999</v>
      </c>
      <c r="BH72" s="1">
        <v>-0.35917300000000002</v>
      </c>
      <c r="BI72" s="1">
        <v>-0.32645000000000002</v>
      </c>
      <c r="BJ72" s="1">
        <v>-0.26892899999999897</v>
      </c>
      <c r="BK72" s="1">
        <v>-0.192471</v>
      </c>
      <c r="BL72" s="1">
        <v>-2.3356999999999899E-2</v>
      </c>
      <c r="BM72" s="1">
        <v>0.13992499999999899</v>
      </c>
      <c r="BN72" s="1">
        <v>7.6694999999999902E-2</v>
      </c>
      <c r="BO72" s="1">
        <v>0.35308499999999898</v>
      </c>
      <c r="BP72" s="1">
        <v>0.176063999999999</v>
      </c>
      <c r="BQ72" s="1">
        <v>0.204402</v>
      </c>
      <c r="BR72" s="1">
        <v>0.18037600000000001</v>
      </c>
      <c r="BS72" s="1">
        <v>0.31458599999999898</v>
      </c>
      <c r="BT72" s="1">
        <v>0.85420499999999899</v>
      </c>
      <c r="BU72" s="1">
        <v>1</v>
      </c>
      <c r="BV72" s="1">
        <v>0.75371299999999897</v>
      </c>
      <c r="BW72" s="1">
        <v>0.27267999999999898</v>
      </c>
      <c r="BX72" s="1">
        <v>0.28477200000000003</v>
      </c>
      <c r="BY72" s="1">
        <v>0.35239199999999898</v>
      </c>
      <c r="BZ72" s="1">
        <v>0.47811399999999898</v>
      </c>
      <c r="CA72" s="1">
        <v>0.48961399999999899</v>
      </c>
      <c r="CB72" s="1">
        <v>0.41020499999999899</v>
      </c>
      <c r="CC72" s="1">
        <v>0.48635699999999898</v>
      </c>
      <c r="CD72" s="1">
        <v>0.258465</v>
      </c>
      <c r="CE72" s="1">
        <v>0.53934300000000002</v>
      </c>
      <c r="CF72" s="1">
        <v>3.5342999999999902E-2</v>
      </c>
      <c r="CG72" s="1">
        <v>0.26281900000000002</v>
      </c>
      <c r="CH72" s="1">
        <v>0.52951099999999895</v>
      </c>
      <c r="CI72" s="1">
        <v>0.49489300000000003</v>
      </c>
      <c r="CJ72" s="1">
        <v>0.39195400000000002</v>
      </c>
      <c r="CK72" s="1">
        <v>0.57923800000000003</v>
      </c>
      <c r="CL72" s="1">
        <v>0.43161300000000002</v>
      </c>
    </row>
    <row r="73" spans="1:90" x14ac:dyDescent="0.3">
      <c r="A73" s="2">
        <v>70</v>
      </c>
      <c r="B73" s="2" t="s">
        <v>59</v>
      </c>
      <c r="C73" s="1">
        <v>0.29788300000000001</v>
      </c>
      <c r="D73" s="2">
        <v>70</v>
      </c>
      <c r="E73" s="1">
        <v>-1.57799999999999E-3</v>
      </c>
      <c r="F73" s="1">
        <v>-2.7095000000000001E-2</v>
      </c>
      <c r="G73" s="1">
        <v>6.9564000000000001E-2</v>
      </c>
      <c r="H73" s="1">
        <v>6.3269000000000006E-2</v>
      </c>
      <c r="I73" s="1">
        <v>-0.208115999999999</v>
      </c>
      <c r="J73" s="1">
        <v>-2.9559999999999899E-2</v>
      </c>
      <c r="K73" s="1">
        <v>-0.19911999999999899</v>
      </c>
      <c r="L73" s="1">
        <v>4.6399000000000003E-2</v>
      </c>
      <c r="M73" s="1">
        <v>1.7899999999999899E-2</v>
      </c>
      <c r="N73" s="1">
        <v>0.111943</v>
      </c>
      <c r="O73" s="1">
        <v>-6.1333999999999902E-2</v>
      </c>
      <c r="P73" s="1">
        <v>7.5372999999999898E-2</v>
      </c>
      <c r="Q73" s="1">
        <v>-0.425265</v>
      </c>
      <c r="R73" s="1">
        <v>-0.355708999999999</v>
      </c>
      <c r="S73" s="1">
        <v>-0.221686999999999</v>
      </c>
      <c r="T73" s="1">
        <v>-0.38830199999999898</v>
      </c>
      <c r="U73" s="1">
        <v>-0.18590899999999899</v>
      </c>
      <c r="V73" s="1">
        <v>-0.11834</v>
      </c>
      <c r="W73" s="1">
        <v>-0.316749</v>
      </c>
      <c r="X73" s="1">
        <v>-0.14216899999999899</v>
      </c>
      <c r="Y73" s="1">
        <v>-4.2140999999999901E-2</v>
      </c>
      <c r="Z73" s="1">
        <v>-0.115990999999999</v>
      </c>
      <c r="AA73" s="1">
        <v>-0.306452</v>
      </c>
      <c r="AB73" s="1">
        <v>-0.13399800000000001</v>
      </c>
      <c r="AC73" s="1">
        <v>-0.11645800000000001</v>
      </c>
      <c r="AD73" s="1">
        <v>-0.19634099999999899</v>
      </c>
      <c r="AE73" s="1">
        <v>-0.29064899999999899</v>
      </c>
      <c r="AF73" s="1">
        <v>-0.186026999999999</v>
      </c>
      <c r="AG73" s="1">
        <v>-0.131274</v>
      </c>
      <c r="AH73" s="1">
        <v>-0.28634700000000002</v>
      </c>
      <c r="AI73" s="1">
        <v>-0.122094999999999</v>
      </c>
      <c r="AJ73" s="1">
        <v>-0.20768500000000001</v>
      </c>
      <c r="AK73" s="1">
        <v>-0.192770999999999</v>
      </c>
      <c r="AL73" s="1">
        <v>-8.9302000000000006E-2</v>
      </c>
      <c r="AM73" s="1">
        <v>-0.145144999999999</v>
      </c>
      <c r="AN73" s="1">
        <v>-6.2359999999999902E-2</v>
      </c>
      <c r="AO73" s="1">
        <v>-0.16542699999999899</v>
      </c>
      <c r="AP73" s="1">
        <v>-0.25834600000000002</v>
      </c>
      <c r="AQ73" s="1">
        <v>-0.18065300000000001</v>
      </c>
      <c r="AR73" s="1">
        <v>-0.404610999999999</v>
      </c>
      <c r="AS73" s="1">
        <v>-0.483074</v>
      </c>
      <c r="AT73" s="1">
        <v>-7.4935000000000002E-2</v>
      </c>
      <c r="AU73" s="1">
        <v>-0.172954999999999</v>
      </c>
      <c r="AV73" s="1">
        <v>-0.14837500000000001</v>
      </c>
      <c r="AW73" s="1">
        <v>-0.31506099999999898</v>
      </c>
      <c r="AX73" s="1">
        <v>6.5474000000000004E-2</v>
      </c>
      <c r="AY73" s="1">
        <v>0.165349999999999</v>
      </c>
      <c r="AZ73" s="1">
        <v>0.17324700000000001</v>
      </c>
      <c r="BA73" s="1">
        <v>2.1594999999999899E-2</v>
      </c>
      <c r="BB73" s="1">
        <v>-3.4602000000000001E-2</v>
      </c>
      <c r="BC73" s="1">
        <v>0.37496800000000002</v>
      </c>
      <c r="BD73" s="1">
        <v>0.22908700000000001</v>
      </c>
      <c r="BE73" s="1">
        <v>-0.28282299999999899</v>
      </c>
      <c r="BF73" s="1">
        <v>-0.35606599999999899</v>
      </c>
      <c r="BG73" s="1">
        <v>-0.32477499999999898</v>
      </c>
      <c r="BH73" s="1">
        <v>-0.200542999999999</v>
      </c>
      <c r="BI73" s="1">
        <v>-0.26914500000000002</v>
      </c>
      <c r="BJ73" s="1">
        <v>-0.20760100000000001</v>
      </c>
      <c r="BK73" s="1">
        <v>-0.12723400000000001</v>
      </c>
      <c r="BL73" s="1">
        <v>-0.23591899999999899</v>
      </c>
      <c r="BM73" s="1">
        <v>-3.8797999999999902E-2</v>
      </c>
      <c r="BN73" s="1">
        <v>1.5164E-2</v>
      </c>
      <c r="BO73" s="1">
        <v>0.27452199999999899</v>
      </c>
      <c r="BP73" s="1">
        <v>0.138847999999999</v>
      </c>
      <c r="BQ73" s="1">
        <v>6.5342999999999901E-2</v>
      </c>
      <c r="BR73" s="1">
        <v>9.1896000000000005E-2</v>
      </c>
      <c r="BS73" s="1">
        <v>0.28947600000000001</v>
      </c>
      <c r="BT73" s="1">
        <v>0.49279899999999899</v>
      </c>
      <c r="BU73" s="1">
        <v>0.75371299999999897</v>
      </c>
      <c r="BV73" s="1">
        <v>1</v>
      </c>
      <c r="BW73" s="1">
        <v>0.49961100000000003</v>
      </c>
      <c r="BX73" s="1">
        <v>0.30210300000000001</v>
      </c>
      <c r="BY73" s="1">
        <v>0.42729600000000001</v>
      </c>
      <c r="BZ73" s="1">
        <v>0.52944899999999895</v>
      </c>
      <c r="CA73" s="1">
        <v>0.44061600000000001</v>
      </c>
      <c r="CB73" s="1">
        <v>0.42281600000000003</v>
      </c>
      <c r="CC73" s="1">
        <v>0.49752000000000002</v>
      </c>
      <c r="CD73" s="1">
        <v>0.31529099999999899</v>
      </c>
      <c r="CE73" s="1">
        <v>0.52903299999999898</v>
      </c>
      <c r="CF73" s="1">
        <v>-7.9218999999999901E-2</v>
      </c>
      <c r="CG73" s="1">
        <v>0.121243</v>
      </c>
      <c r="CH73" s="1">
        <v>0.59491300000000003</v>
      </c>
      <c r="CI73" s="1">
        <v>0.49249700000000002</v>
      </c>
      <c r="CJ73" s="1">
        <v>0.38150800000000001</v>
      </c>
      <c r="CK73" s="1">
        <v>0.53990400000000005</v>
      </c>
      <c r="CL73" s="1">
        <v>0.42743799999999899</v>
      </c>
    </row>
    <row r="74" spans="1:90" x14ac:dyDescent="0.3">
      <c r="A74" s="2">
        <v>71</v>
      </c>
      <c r="B74" s="2" t="s">
        <v>60</v>
      </c>
      <c r="C74" s="1">
        <v>0.37095499999999898</v>
      </c>
      <c r="D74" s="2">
        <v>71</v>
      </c>
      <c r="E74" s="1">
        <v>-1.1733999999999901E-2</v>
      </c>
      <c r="F74" s="1">
        <v>6.4350000000000004E-2</v>
      </c>
      <c r="G74" s="1">
        <v>8.8037000000000004E-2</v>
      </c>
      <c r="H74" s="1">
        <v>0.180366999999999</v>
      </c>
      <c r="I74" s="1">
        <v>-3.2614999999999901E-2</v>
      </c>
      <c r="J74" s="1">
        <v>1.5454999999999899E-2</v>
      </c>
      <c r="K74" s="1">
        <v>-5.6934999999999902E-2</v>
      </c>
      <c r="L74" s="1">
        <v>-1.6331999999999899E-2</v>
      </c>
      <c r="M74" s="1">
        <v>-1.3990000000000001E-2</v>
      </c>
      <c r="N74" s="1">
        <v>8.50999999999999E-4</v>
      </c>
      <c r="O74" s="1">
        <v>9.7115000000000007E-2</v>
      </c>
      <c r="P74" s="1">
        <v>0.17761099999999899</v>
      </c>
      <c r="Q74" s="1">
        <v>-0.38241700000000001</v>
      </c>
      <c r="R74" s="1">
        <v>-0.26772600000000002</v>
      </c>
      <c r="S74" s="1">
        <v>-0.164403999999999</v>
      </c>
      <c r="T74" s="1">
        <v>-0.42027500000000001</v>
      </c>
      <c r="U74" s="1">
        <v>-7.6682E-2</v>
      </c>
      <c r="V74" s="1">
        <v>-0.302449999999999</v>
      </c>
      <c r="W74" s="1">
        <v>-0.417239999999999</v>
      </c>
      <c r="X74" s="1">
        <v>-8.5025000000000003E-2</v>
      </c>
      <c r="Y74" s="1">
        <v>-0.23310500000000001</v>
      </c>
      <c r="Z74" s="1">
        <v>-0.13012299999999899</v>
      </c>
      <c r="AA74" s="1">
        <v>-0.13869799999999899</v>
      </c>
      <c r="AB74" s="1">
        <v>-0.12776399999999899</v>
      </c>
      <c r="AC74" s="1">
        <v>-0.11341900000000001</v>
      </c>
      <c r="AD74" s="1">
        <v>-0.16161500000000001</v>
      </c>
      <c r="AE74" s="1">
        <v>-0.25057200000000002</v>
      </c>
      <c r="AF74" s="1">
        <v>-6.6198000000000007E-2</v>
      </c>
      <c r="AG74" s="1">
        <v>-0.100845</v>
      </c>
      <c r="AH74" s="1">
        <v>-0.146143999999999</v>
      </c>
      <c r="AI74" s="1">
        <v>4.1819999999999904E-3</v>
      </c>
      <c r="AJ74" s="1">
        <v>2.3640000000000001E-2</v>
      </c>
      <c r="AK74" s="1">
        <v>-7.3660000000000002E-3</v>
      </c>
      <c r="AL74" s="1">
        <v>-0.32417699999999899</v>
      </c>
      <c r="AM74" s="1">
        <v>-0.196104</v>
      </c>
      <c r="AN74" s="1">
        <v>-7.7050999999999897E-2</v>
      </c>
      <c r="AO74" s="1">
        <v>-0.24593899999999899</v>
      </c>
      <c r="AP74" s="1">
        <v>-0.37831900000000002</v>
      </c>
      <c r="AQ74" s="1">
        <v>-0.181891999999999</v>
      </c>
      <c r="AR74" s="1">
        <v>-0.31299100000000002</v>
      </c>
      <c r="AS74" s="1">
        <v>-0.283772999999999</v>
      </c>
      <c r="AT74" s="1">
        <v>-0.19006999999999899</v>
      </c>
      <c r="AU74" s="1">
        <v>-0.111766</v>
      </c>
      <c r="AV74" s="1">
        <v>-0.23941100000000001</v>
      </c>
      <c r="AW74" s="1">
        <v>-0.174145999999999</v>
      </c>
      <c r="AX74" s="1">
        <v>-1.0472999999999901E-2</v>
      </c>
      <c r="AY74" s="1">
        <v>7.7010999999999899E-2</v>
      </c>
      <c r="AZ74" s="1">
        <v>-5.2358000000000002E-2</v>
      </c>
      <c r="BA74" s="1">
        <v>-6.4033000000000007E-2</v>
      </c>
      <c r="BB74" s="1">
        <v>-6.6863000000000006E-2</v>
      </c>
      <c r="BC74" s="1">
        <v>0.273621</v>
      </c>
      <c r="BD74" s="1">
        <v>0.22350100000000001</v>
      </c>
      <c r="BE74" s="1">
        <v>-0.104734999999999</v>
      </c>
      <c r="BF74" s="1">
        <v>-0.26974599999999899</v>
      </c>
      <c r="BG74" s="1">
        <v>-0.144702999999999</v>
      </c>
      <c r="BH74" s="1">
        <v>-0.254942</v>
      </c>
      <c r="BI74" s="1">
        <v>-0.12981100000000001</v>
      </c>
      <c r="BJ74" s="1">
        <v>-0.105853</v>
      </c>
      <c r="BK74" s="1">
        <v>-0.148060999999999</v>
      </c>
      <c r="BL74" s="1">
        <v>-0.19192100000000001</v>
      </c>
      <c r="BM74" s="1">
        <v>-0.172324</v>
      </c>
      <c r="BN74" s="1">
        <v>-8.3568000000000003E-2</v>
      </c>
      <c r="BO74" s="1">
        <v>1.2123E-2</v>
      </c>
      <c r="BP74" s="1">
        <v>-1.7961999999999902E-2</v>
      </c>
      <c r="BQ74" s="1">
        <v>-2.7653E-2</v>
      </c>
      <c r="BR74" s="1">
        <v>-9.7031000000000006E-2</v>
      </c>
      <c r="BS74" s="1">
        <v>1.1924999999999899E-2</v>
      </c>
      <c r="BT74" s="1">
        <v>0.19775799999999899</v>
      </c>
      <c r="BU74" s="1">
        <v>0.27267999999999898</v>
      </c>
      <c r="BV74" s="1">
        <v>0.49961100000000003</v>
      </c>
      <c r="BW74" s="1">
        <v>1</v>
      </c>
      <c r="BX74" s="1">
        <v>0.21732299999999899</v>
      </c>
      <c r="BY74" s="1">
        <v>0.108961</v>
      </c>
      <c r="BZ74" s="1">
        <v>0.16052900000000001</v>
      </c>
      <c r="CA74" s="1">
        <v>0.17460899999999899</v>
      </c>
      <c r="CB74" s="1">
        <v>0.30504300000000001</v>
      </c>
      <c r="CC74" s="1">
        <v>0.205231999999999</v>
      </c>
      <c r="CD74" s="1">
        <v>0.154477</v>
      </c>
      <c r="CE74" s="1">
        <v>0.25584299999999899</v>
      </c>
      <c r="CF74" s="1">
        <v>0.10269</v>
      </c>
      <c r="CG74" s="1">
        <v>9.47319999999999E-2</v>
      </c>
      <c r="CH74" s="1">
        <v>0.35959000000000002</v>
      </c>
      <c r="CI74" s="1">
        <v>0.24640999999999899</v>
      </c>
      <c r="CJ74" s="1">
        <v>0.27218799999999899</v>
      </c>
      <c r="CK74" s="1">
        <v>0.35070200000000001</v>
      </c>
      <c r="CL74" s="1">
        <v>0.209115999999999</v>
      </c>
    </row>
    <row r="75" spans="1:90" x14ac:dyDescent="0.3">
      <c r="A75" s="2">
        <v>72</v>
      </c>
      <c r="B75" s="2" t="s">
        <v>61</v>
      </c>
      <c r="C75" s="1">
        <v>0.346575999999999</v>
      </c>
      <c r="D75" s="2">
        <v>72</v>
      </c>
      <c r="E75" s="1">
        <v>4.1471000000000001E-2</v>
      </c>
      <c r="F75" s="1">
        <v>-8.9384000000000005E-2</v>
      </c>
      <c r="G75" s="1">
        <v>-5.8623000000000001E-2</v>
      </c>
      <c r="H75" s="1">
        <v>-8.1309999999999896E-2</v>
      </c>
      <c r="I75" s="1">
        <v>-0.23668500000000001</v>
      </c>
      <c r="J75" s="1">
        <v>5.1295E-2</v>
      </c>
      <c r="K75" s="1">
        <v>-0.11013100000000001</v>
      </c>
      <c r="L75" s="1">
        <v>3.0607999999999899E-2</v>
      </c>
      <c r="M75" s="1">
        <v>-0.103696999999999</v>
      </c>
      <c r="N75" s="1">
        <v>-2.7949999999999899E-2</v>
      </c>
      <c r="O75" s="1">
        <v>-8.5237999999999897E-2</v>
      </c>
      <c r="P75" s="1">
        <v>-1.2408999999999899E-2</v>
      </c>
      <c r="Q75" s="1">
        <v>-0.24052200000000001</v>
      </c>
      <c r="R75" s="1">
        <v>-0.23580699999999899</v>
      </c>
      <c r="S75" s="1">
        <v>-0.17708399999999899</v>
      </c>
      <c r="T75" s="1">
        <v>-0.27050999999999897</v>
      </c>
      <c r="U75" s="1">
        <v>-0.247330999999999</v>
      </c>
      <c r="V75" s="1">
        <v>-0.16292300000000001</v>
      </c>
      <c r="W75" s="1">
        <v>-0.286521999999999</v>
      </c>
      <c r="X75" s="1">
        <v>-0.214786</v>
      </c>
      <c r="Y75" s="1">
        <v>-0.172147999999999</v>
      </c>
      <c r="Z75" s="1">
        <v>-6.3104999999999897E-2</v>
      </c>
      <c r="AA75" s="1">
        <v>-0.22050700000000001</v>
      </c>
      <c r="AB75" s="1">
        <v>-0.133736999999999</v>
      </c>
      <c r="AC75" s="1">
        <v>-2.6475999999999899E-2</v>
      </c>
      <c r="AD75" s="1">
        <v>-0.18903600000000001</v>
      </c>
      <c r="AE75" s="1">
        <v>-0.34684599999999899</v>
      </c>
      <c r="AF75" s="1">
        <v>-0.18093799999999899</v>
      </c>
      <c r="AG75" s="1">
        <v>-0.23378499999999899</v>
      </c>
      <c r="AH75" s="1">
        <v>-0.123442999999999</v>
      </c>
      <c r="AI75" s="1">
        <v>-9.6368999999999899E-2</v>
      </c>
      <c r="AJ75" s="1">
        <v>-0.107839</v>
      </c>
      <c r="AK75" s="1">
        <v>-0.117100999999999</v>
      </c>
      <c r="AL75" s="1">
        <v>-0.22320799999999899</v>
      </c>
      <c r="AM75" s="1">
        <v>-0.141375</v>
      </c>
      <c r="AN75" s="1">
        <v>-1.0961E-2</v>
      </c>
      <c r="AO75" s="1">
        <v>-0.29743999999999898</v>
      </c>
      <c r="AP75" s="1">
        <v>-0.20355500000000001</v>
      </c>
      <c r="AQ75" s="1">
        <v>-0.13692099999999899</v>
      </c>
      <c r="AR75" s="1">
        <v>-0.23554900000000001</v>
      </c>
      <c r="AS75" s="1">
        <v>-0.19900100000000001</v>
      </c>
      <c r="AT75" s="1">
        <v>-0.14935499999999899</v>
      </c>
      <c r="AU75" s="1">
        <v>-8.7443000000000007E-2</v>
      </c>
      <c r="AV75" s="1">
        <v>-0.17533099999999899</v>
      </c>
      <c r="AW75" s="1">
        <v>-0.32769100000000001</v>
      </c>
      <c r="AX75" s="1">
        <v>-1.6268999999999902E-2</v>
      </c>
      <c r="AY75" s="1">
        <v>0.141375</v>
      </c>
      <c r="AZ75" s="1">
        <v>0.134459999999999</v>
      </c>
      <c r="BA75" s="1">
        <v>-8.4080000000000002E-2</v>
      </c>
      <c r="BB75" s="1">
        <v>-0.15054300000000001</v>
      </c>
      <c r="BC75" s="1">
        <v>-6.2909000000000007E-2</v>
      </c>
      <c r="BD75" s="1">
        <v>8.6416000000000007E-2</v>
      </c>
      <c r="BE75" s="1">
        <v>-0.29419800000000002</v>
      </c>
      <c r="BF75" s="1">
        <v>-0.246276999999999</v>
      </c>
      <c r="BG75" s="1">
        <v>-0.20924499999999899</v>
      </c>
      <c r="BH75" s="1">
        <v>-0.19812199999999899</v>
      </c>
      <c r="BI75" s="1">
        <v>-0.237821</v>
      </c>
      <c r="BJ75" s="1">
        <v>-0.217363</v>
      </c>
      <c r="BK75" s="1">
        <v>-9.2908000000000004E-2</v>
      </c>
      <c r="BL75" s="1">
        <v>-0.23898900000000001</v>
      </c>
      <c r="BM75" s="1">
        <v>3.4020000000000002E-2</v>
      </c>
      <c r="BN75" s="1">
        <v>-1.20389999999999E-2</v>
      </c>
      <c r="BO75" s="1">
        <v>0.14626600000000001</v>
      </c>
      <c r="BP75" s="1">
        <v>-6.5114000000000005E-2</v>
      </c>
      <c r="BQ75" s="1">
        <v>0.10513599999999899</v>
      </c>
      <c r="BR75" s="1">
        <v>-1.567E-3</v>
      </c>
      <c r="BS75" s="1">
        <v>0.156720999999999</v>
      </c>
      <c r="BT75" s="1">
        <v>0.33412799999999898</v>
      </c>
      <c r="BU75" s="1">
        <v>0.28477200000000003</v>
      </c>
      <c r="BV75" s="1">
        <v>0.30210300000000001</v>
      </c>
      <c r="BW75" s="1">
        <v>0.21732299999999899</v>
      </c>
      <c r="BX75" s="1">
        <v>1</v>
      </c>
      <c r="BY75" s="1">
        <v>0.89919800000000005</v>
      </c>
      <c r="BZ75" s="1">
        <v>0.72884499999999897</v>
      </c>
      <c r="CA75" s="1">
        <v>0.29872399999999899</v>
      </c>
      <c r="CB75" s="1">
        <v>0.43780000000000002</v>
      </c>
      <c r="CC75" s="1">
        <v>0.21640000000000001</v>
      </c>
      <c r="CD75" s="1">
        <v>0.26640399999999897</v>
      </c>
      <c r="CE75" s="1">
        <v>0.25484299999999899</v>
      </c>
      <c r="CF75" s="1">
        <v>5.3089999999999901E-2</v>
      </c>
      <c r="CG75" s="1">
        <v>0.47779300000000002</v>
      </c>
      <c r="CH75" s="1">
        <v>0.45242500000000002</v>
      </c>
      <c r="CI75" s="1">
        <v>0.54856700000000003</v>
      </c>
      <c r="CJ75" s="1">
        <v>0.60377000000000003</v>
      </c>
      <c r="CK75" s="1">
        <v>0.53149500000000005</v>
      </c>
      <c r="CL75" s="1">
        <v>0.48246499999999898</v>
      </c>
    </row>
    <row r="76" spans="1:90" x14ac:dyDescent="0.3">
      <c r="A76" s="2">
        <v>73</v>
      </c>
      <c r="B76" s="2" t="s">
        <v>62</v>
      </c>
      <c r="C76" s="1">
        <v>0.316823999999999</v>
      </c>
      <c r="D76" s="2">
        <v>73</v>
      </c>
      <c r="E76" s="1">
        <v>7.11E-3</v>
      </c>
      <c r="F76" s="1">
        <v>-5.89859999999999E-2</v>
      </c>
      <c r="G76" s="1">
        <v>-8.2228999999999899E-2</v>
      </c>
      <c r="H76" s="1">
        <v>-7.3515999999999901E-2</v>
      </c>
      <c r="I76" s="1">
        <v>-0.37441600000000003</v>
      </c>
      <c r="J76" s="1">
        <v>8.8440000000000005E-2</v>
      </c>
      <c r="K76" s="1">
        <v>-0.14474899999999899</v>
      </c>
      <c r="L76" s="1">
        <v>0.13134199999999899</v>
      </c>
      <c r="M76" s="1">
        <v>-8.7575E-2</v>
      </c>
      <c r="N76" s="1">
        <v>1.8683999999999899E-2</v>
      </c>
      <c r="O76" s="1">
        <v>-0.21115700000000001</v>
      </c>
      <c r="P76" s="1">
        <v>-0.11139400000000001</v>
      </c>
      <c r="Q76" s="1">
        <v>-0.134376999999999</v>
      </c>
      <c r="R76" s="1">
        <v>-0.218195</v>
      </c>
      <c r="S76" s="1">
        <v>-0.13287099999999899</v>
      </c>
      <c r="T76" s="1">
        <v>-0.25907599999999897</v>
      </c>
      <c r="U76" s="1">
        <v>-0.23074900000000001</v>
      </c>
      <c r="V76" s="1">
        <v>-0.13871900000000001</v>
      </c>
      <c r="W76" s="1">
        <v>-0.12138400000000001</v>
      </c>
      <c r="X76" s="1">
        <v>-0.24560799999999899</v>
      </c>
      <c r="Y76" s="1">
        <v>-9.4407000000000005E-2</v>
      </c>
      <c r="Z76" s="1">
        <v>2.3095999999999901E-2</v>
      </c>
      <c r="AA76" s="1">
        <v>-0.28192099999999898</v>
      </c>
      <c r="AB76" s="1">
        <v>-0.127917</v>
      </c>
      <c r="AC76" s="1">
        <v>-3.5956000000000002E-2</v>
      </c>
      <c r="AD76" s="1">
        <v>-0.154746999999999</v>
      </c>
      <c r="AE76" s="1">
        <v>-0.30706899999999898</v>
      </c>
      <c r="AF76" s="1">
        <v>-0.161192</v>
      </c>
      <c r="AG76" s="1">
        <v>-0.19140399999999899</v>
      </c>
      <c r="AH76" s="1">
        <v>-0.18925400000000001</v>
      </c>
      <c r="AI76" s="1">
        <v>-0.113179</v>
      </c>
      <c r="AJ76" s="1">
        <v>-0.17166200000000001</v>
      </c>
      <c r="AK76" s="1">
        <v>-0.17027100000000001</v>
      </c>
      <c r="AL76" s="1">
        <v>-0.15756600000000001</v>
      </c>
      <c r="AM76" s="1">
        <v>-0.129191</v>
      </c>
      <c r="AN76" s="1">
        <v>-5.6330999999999902E-2</v>
      </c>
      <c r="AO76" s="1">
        <v>-0.229040999999999</v>
      </c>
      <c r="AP76" s="1">
        <v>-8.1223000000000004E-2</v>
      </c>
      <c r="AQ76" s="1">
        <v>-0.151425</v>
      </c>
      <c r="AR76" s="1">
        <v>-0.19875599999999899</v>
      </c>
      <c r="AS76" s="1">
        <v>-0.35066599999999898</v>
      </c>
      <c r="AT76" s="1">
        <v>-0.22236300000000001</v>
      </c>
      <c r="AU76" s="1">
        <v>-0.16459699999999899</v>
      </c>
      <c r="AV76" s="1">
        <v>-0.10774400000000001</v>
      </c>
      <c r="AW76" s="1">
        <v>-0.29182599999999898</v>
      </c>
      <c r="AX76" s="1">
        <v>-7.4495000000000006E-2</v>
      </c>
      <c r="AY76" s="1">
        <v>0.10875700000000001</v>
      </c>
      <c r="AZ76" s="1">
        <v>6.8506999999999901E-2</v>
      </c>
      <c r="BA76" s="1">
        <v>-6.3185000000000005E-2</v>
      </c>
      <c r="BB76" s="1">
        <v>-7.8673000000000007E-2</v>
      </c>
      <c r="BC76" s="1">
        <v>-1.6668999999999899E-2</v>
      </c>
      <c r="BD76" s="1">
        <v>3.7528999999999903E-2</v>
      </c>
      <c r="BE76" s="1">
        <v>-0.32376700000000003</v>
      </c>
      <c r="BF76" s="1">
        <v>-0.239425999999999</v>
      </c>
      <c r="BG76" s="1">
        <v>-0.23061499999999899</v>
      </c>
      <c r="BH76" s="1">
        <v>-0.107558</v>
      </c>
      <c r="BI76" s="1">
        <v>-0.225858</v>
      </c>
      <c r="BJ76" s="1">
        <v>-0.18842600000000001</v>
      </c>
      <c r="BK76" s="1">
        <v>-0.108494999999999</v>
      </c>
      <c r="BL76" s="1">
        <v>-0.25053799999999898</v>
      </c>
      <c r="BM76" s="1">
        <v>3.6704000000000001E-2</v>
      </c>
      <c r="BN76" s="1">
        <v>-3.2258000000000002E-2</v>
      </c>
      <c r="BO76" s="1">
        <v>0.172261999999999</v>
      </c>
      <c r="BP76" s="1">
        <v>-7.8700000000000003E-3</v>
      </c>
      <c r="BQ76" s="1">
        <v>7.3916999999999899E-2</v>
      </c>
      <c r="BR76" s="1">
        <v>-2.4139999999999899E-3</v>
      </c>
      <c r="BS76" s="1">
        <v>0.17655899999999899</v>
      </c>
      <c r="BT76" s="1">
        <v>0.367313</v>
      </c>
      <c r="BU76" s="1">
        <v>0.35239199999999898</v>
      </c>
      <c r="BV76" s="1">
        <v>0.42729600000000001</v>
      </c>
      <c r="BW76" s="1">
        <v>0.108961</v>
      </c>
      <c r="BX76" s="1">
        <v>0.89919800000000005</v>
      </c>
      <c r="BY76" s="1">
        <v>1</v>
      </c>
      <c r="BZ76" s="1">
        <v>0.89605400000000002</v>
      </c>
      <c r="CA76" s="1">
        <v>0.44686100000000001</v>
      </c>
      <c r="CB76" s="1">
        <v>0.49214400000000003</v>
      </c>
      <c r="CC76" s="1">
        <v>0.262427999999999</v>
      </c>
      <c r="CD76" s="1">
        <v>0.20629800000000001</v>
      </c>
      <c r="CE76" s="1">
        <v>0.33443400000000001</v>
      </c>
      <c r="CF76" s="1">
        <v>-1.6587000000000001E-2</v>
      </c>
      <c r="CG76" s="1">
        <v>0.38537100000000002</v>
      </c>
      <c r="CH76" s="1">
        <v>0.49242999999999898</v>
      </c>
      <c r="CI76" s="1">
        <v>0.61316000000000004</v>
      </c>
      <c r="CJ76" s="1">
        <v>0.61637200000000003</v>
      </c>
      <c r="CK76" s="1">
        <v>0.56928800000000002</v>
      </c>
      <c r="CL76" s="1">
        <v>0.54408599999999896</v>
      </c>
    </row>
    <row r="77" spans="1:90" x14ac:dyDescent="0.3">
      <c r="A77" s="2">
        <v>74</v>
      </c>
      <c r="B77" s="2" t="s">
        <v>63</v>
      </c>
      <c r="C77" s="1">
        <v>0.30267699999999897</v>
      </c>
      <c r="D77" s="2">
        <v>74</v>
      </c>
      <c r="E77" s="1">
        <v>5.2398E-2</v>
      </c>
      <c r="F77" s="1">
        <v>-8.6602999999999902E-2</v>
      </c>
      <c r="G77" s="1">
        <v>1.8567E-2</v>
      </c>
      <c r="H77" s="1">
        <v>-1.1870999999999901E-2</v>
      </c>
      <c r="I77" s="1">
        <v>-0.459623</v>
      </c>
      <c r="J77" s="1">
        <v>0.119207999999999</v>
      </c>
      <c r="K77" s="1">
        <v>-0.137347999999999</v>
      </c>
      <c r="L77" s="1">
        <v>0.22713800000000001</v>
      </c>
      <c r="M77" s="1">
        <v>-0.14482300000000001</v>
      </c>
      <c r="N77" s="1">
        <v>8.7695999999999899E-2</v>
      </c>
      <c r="O77" s="1">
        <v>-0.25412499999999899</v>
      </c>
      <c r="P77" s="1">
        <v>-7.2329000000000004E-2</v>
      </c>
      <c r="Q77" s="1">
        <v>-0.121858999999999</v>
      </c>
      <c r="R77" s="1">
        <v>-0.218055999999999</v>
      </c>
      <c r="S77" s="1">
        <v>-0.12834599999999899</v>
      </c>
      <c r="T77" s="1">
        <v>-0.322967</v>
      </c>
      <c r="U77" s="1">
        <v>-0.22894999999999899</v>
      </c>
      <c r="V77" s="1">
        <v>-8.5110000000000005E-2</v>
      </c>
      <c r="W77" s="1">
        <v>-6.5093999999999902E-2</v>
      </c>
      <c r="X77" s="1">
        <v>-0.195403999999999</v>
      </c>
      <c r="Y77" s="1">
        <v>-5.7006000000000001E-2</v>
      </c>
      <c r="Z77" s="1">
        <v>8.9110000000000005E-3</v>
      </c>
      <c r="AA77" s="1">
        <v>-0.33273200000000003</v>
      </c>
      <c r="AB77" s="1">
        <v>-0.184776999999999</v>
      </c>
      <c r="AC77" s="1">
        <v>-0.152032</v>
      </c>
      <c r="AD77" s="1">
        <v>-0.13438800000000001</v>
      </c>
      <c r="AE77" s="1">
        <v>-0.30890299999999898</v>
      </c>
      <c r="AF77" s="1">
        <v>-0.14416200000000001</v>
      </c>
      <c r="AG77" s="1">
        <v>-0.13405500000000001</v>
      </c>
      <c r="AH77" s="1">
        <v>-0.26490599999999898</v>
      </c>
      <c r="AI77" s="1">
        <v>-0.17106399999999899</v>
      </c>
      <c r="AJ77" s="1">
        <v>-0.33183099999999899</v>
      </c>
      <c r="AK77" s="1">
        <v>-0.223661999999999</v>
      </c>
      <c r="AL77" s="1">
        <v>-0.123874999999999</v>
      </c>
      <c r="AM77" s="1">
        <v>-0.11996800000000001</v>
      </c>
      <c r="AN77" s="1">
        <v>-8.0609E-2</v>
      </c>
      <c r="AO77" s="1">
        <v>-8.21049999999999E-2</v>
      </c>
      <c r="AP77" s="1">
        <v>-3.0453999999999901E-2</v>
      </c>
      <c r="AQ77" s="1">
        <v>-0.12384199999999899</v>
      </c>
      <c r="AR77" s="1">
        <v>-0.214141999999999</v>
      </c>
      <c r="AS77" s="1">
        <v>-0.63036999999999899</v>
      </c>
      <c r="AT77" s="1">
        <v>-0.143978999999999</v>
      </c>
      <c r="AU77" s="1">
        <v>-0.21616199999999899</v>
      </c>
      <c r="AV77" s="1">
        <v>-0.16689799999999899</v>
      </c>
      <c r="AW77" s="1">
        <v>-0.22295599999999899</v>
      </c>
      <c r="AX77" s="1">
        <v>1.7708999999999898E-2</v>
      </c>
      <c r="AY77" s="1">
        <v>7.0070999999999897E-2</v>
      </c>
      <c r="AZ77" s="1">
        <v>0.13372400000000001</v>
      </c>
      <c r="BA77" s="1">
        <v>5.1515999999999902E-2</v>
      </c>
      <c r="BB77" s="1">
        <v>-2.4493000000000001E-2</v>
      </c>
      <c r="BC77" s="1">
        <v>-4.9890000000000004E-3</v>
      </c>
      <c r="BD77" s="1">
        <v>-2.9590000000000002E-2</v>
      </c>
      <c r="BE77" s="1">
        <v>-0.29334100000000002</v>
      </c>
      <c r="BF77" s="1">
        <v>-0.20600399999999899</v>
      </c>
      <c r="BG77" s="1">
        <v>-0.23908399999999899</v>
      </c>
      <c r="BH77" s="1">
        <v>-0.15134900000000001</v>
      </c>
      <c r="BI77" s="1">
        <v>-0.177313999999999</v>
      </c>
      <c r="BJ77" s="1">
        <v>-0.160741999999999</v>
      </c>
      <c r="BK77" s="1">
        <v>-0.126944</v>
      </c>
      <c r="BL77" s="1">
        <v>-0.24215300000000001</v>
      </c>
      <c r="BM77" s="1">
        <v>1.59899999999999E-3</v>
      </c>
      <c r="BN77" s="1">
        <v>-0.104722999999999</v>
      </c>
      <c r="BO77" s="1">
        <v>0.23835600000000001</v>
      </c>
      <c r="BP77" s="1">
        <v>2.1368999999999898E-2</v>
      </c>
      <c r="BQ77" s="1">
        <v>0.108152999999999</v>
      </c>
      <c r="BR77" s="1">
        <v>8.6990999999999902E-2</v>
      </c>
      <c r="BS77" s="1">
        <v>0.27762999999999899</v>
      </c>
      <c r="BT77" s="1">
        <v>0.46933599999999898</v>
      </c>
      <c r="BU77" s="1">
        <v>0.47811399999999898</v>
      </c>
      <c r="BV77" s="1">
        <v>0.52944899999999895</v>
      </c>
      <c r="BW77" s="1">
        <v>0.16052900000000001</v>
      </c>
      <c r="BX77" s="1">
        <v>0.72884499999999897</v>
      </c>
      <c r="BY77" s="1">
        <v>0.89605400000000002</v>
      </c>
      <c r="BZ77" s="1">
        <v>1</v>
      </c>
      <c r="CA77" s="1">
        <v>0.74525799999999898</v>
      </c>
      <c r="CB77" s="1">
        <v>0.69434399999999896</v>
      </c>
      <c r="CC77" s="1">
        <v>0.41850700000000002</v>
      </c>
      <c r="CD77" s="1">
        <v>0.30214400000000002</v>
      </c>
      <c r="CE77" s="1">
        <v>0.45496399999999898</v>
      </c>
      <c r="CF77" s="1">
        <v>1.3721000000000001E-2</v>
      </c>
      <c r="CG77" s="1">
        <v>0.31263000000000002</v>
      </c>
      <c r="CH77" s="1">
        <v>0.51508200000000004</v>
      </c>
      <c r="CI77" s="1">
        <v>0.64225100000000002</v>
      </c>
      <c r="CJ77" s="1">
        <v>0.64017999999999897</v>
      </c>
      <c r="CK77" s="1">
        <v>0.724853999999999</v>
      </c>
      <c r="CL77" s="1">
        <v>0.61258000000000001</v>
      </c>
    </row>
    <row r="78" spans="1:90" x14ac:dyDescent="0.3">
      <c r="A78" s="2">
        <v>75</v>
      </c>
      <c r="B78" s="2" t="s">
        <v>64</v>
      </c>
      <c r="C78" s="1">
        <v>0.33615</v>
      </c>
      <c r="D78" s="2">
        <v>75</v>
      </c>
      <c r="E78" s="1">
        <v>0.152088</v>
      </c>
      <c r="F78" s="1">
        <v>-9.5660999999999899E-2</v>
      </c>
      <c r="G78" s="1">
        <v>1.0840999999999899E-2</v>
      </c>
      <c r="H78" s="1">
        <v>0.148059999999999</v>
      </c>
      <c r="I78" s="1">
        <v>-0.29101500000000002</v>
      </c>
      <c r="J78" s="1">
        <v>0.14116000000000001</v>
      </c>
      <c r="K78" s="1">
        <v>-0.12514900000000001</v>
      </c>
      <c r="L78" s="1">
        <v>0.260763999999999</v>
      </c>
      <c r="M78" s="1">
        <v>-0.121376999999999</v>
      </c>
      <c r="N78" s="1">
        <v>0.136824</v>
      </c>
      <c r="O78" s="1">
        <v>-0.24623200000000001</v>
      </c>
      <c r="P78" s="1">
        <v>-4.4052000000000001E-2</v>
      </c>
      <c r="Q78" s="1">
        <v>-0.14674499999999899</v>
      </c>
      <c r="R78" s="1">
        <v>-0.16100500000000001</v>
      </c>
      <c r="S78" s="1">
        <v>-0.228468</v>
      </c>
      <c r="T78" s="1">
        <v>-0.31230799999999898</v>
      </c>
      <c r="U78" s="1">
        <v>-6.8170999999999898E-2</v>
      </c>
      <c r="V78" s="1">
        <v>-4.5446E-2</v>
      </c>
      <c r="W78" s="1">
        <v>-4.9762000000000001E-2</v>
      </c>
      <c r="X78" s="1">
        <v>-0.11768099999999899</v>
      </c>
      <c r="Y78" s="1">
        <v>-8.4753999999999899E-2</v>
      </c>
      <c r="Z78" s="1">
        <v>-0.103447999999999</v>
      </c>
      <c r="AA78" s="1">
        <v>-0.33714100000000002</v>
      </c>
      <c r="AB78" s="1">
        <v>-0.37038900000000002</v>
      </c>
      <c r="AC78" s="1">
        <v>-0.26602199999999898</v>
      </c>
      <c r="AD78" s="1">
        <v>-0.19614100000000001</v>
      </c>
      <c r="AE78" s="1">
        <v>-0.247218999999999</v>
      </c>
      <c r="AF78" s="1">
        <v>-0.116474999999999</v>
      </c>
      <c r="AG78" s="1">
        <v>-8.4570999999999896E-2</v>
      </c>
      <c r="AH78" s="1">
        <v>-0.43741400000000003</v>
      </c>
      <c r="AI78" s="1">
        <v>-0.111625</v>
      </c>
      <c r="AJ78" s="1">
        <v>-0.29624400000000001</v>
      </c>
      <c r="AK78" s="1">
        <v>-0.19897899999999899</v>
      </c>
      <c r="AL78" s="1">
        <v>-0.14887800000000001</v>
      </c>
      <c r="AM78" s="1">
        <v>-8.9134000000000005E-2</v>
      </c>
      <c r="AN78" s="1">
        <v>-5.3950999999999902E-2</v>
      </c>
      <c r="AO78" s="1">
        <v>-1.1627999999999901E-2</v>
      </c>
      <c r="AP78" s="1">
        <v>-5.8173999999999899E-2</v>
      </c>
      <c r="AQ78" s="1">
        <v>2.4382000000000001E-2</v>
      </c>
      <c r="AR78" s="1">
        <v>-0.22312499999999899</v>
      </c>
      <c r="AS78" s="1">
        <v>-0.59479599999999899</v>
      </c>
      <c r="AT78" s="1">
        <v>-4.7370000000000002E-2</v>
      </c>
      <c r="AU78" s="1">
        <v>-0.14866299999999899</v>
      </c>
      <c r="AV78" s="1">
        <v>-0.14691000000000001</v>
      </c>
      <c r="AW78" s="1">
        <v>-3.1469999999999901E-2</v>
      </c>
      <c r="AX78" s="1">
        <v>4.98349999999999E-2</v>
      </c>
      <c r="AY78" s="1">
        <v>-9.0684000000000001E-2</v>
      </c>
      <c r="AZ78" s="1">
        <v>0.18812799999999899</v>
      </c>
      <c r="BA78" s="1">
        <v>7.5600000000000001E-2</v>
      </c>
      <c r="BB78" s="1">
        <v>-6.51749999999999E-2</v>
      </c>
      <c r="BC78" s="1">
        <v>-0.122142</v>
      </c>
      <c r="BD78" s="1">
        <v>-0.163664</v>
      </c>
      <c r="BE78" s="1">
        <v>-0.15337500000000001</v>
      </c>
      <c r="BF78" s="1">
        <v>-0.122047</v>
      </c>
      <c r="BG78" s="1">
        <v>-0.179587999999999</v>
      </c>
      <c r="BH78" s="1">
        <v>-0.19232099999999899</v>
      </c>
      <c r="BI78" s="1">
        <v>-6.5032999999999896E-2</v>
      </c>
      <c r="BJ78" s="1">
        <v>-0.120231</v>
      </c>
      <c r="BK78" s="1">
        <v>-6.1524000000000002E-2</v>
      </c>
      <c r="BL78" s="1">
        <v>-0.10907600000000001</v>
      </c>
      <c r="BM78" s="1">
        <v>4.3909999999999904E-3</v>
      </c>
      <c r="BN78" s="1">
        <v>-9.1877E-2</v>
      </c>
      <c r="BO78" s="1">
        <v>0.227185999999999</v>
      </c>
      <c r="BP78" s="1">
        <v>-4.0742E-2</v>
      </c>
      <c r="BQ78" s="1">
        <v>7.1475999999999901E-2</v>
      </c>
      <c r="BR78" s="1">
        <v>0.134496</v>
      </c>
      <c r="BS78" s="1">
        <v>0.294208999999999</v>
      </c>
      <c r="BT78" s="1">
        <v>0.49310100000000001</v>
      </c>
      <c r="BU78" s="1">
        <v>0.48961399999999899</v>
      </c>
      <c r="BV78" s="1">
        <v>0.44061600000000001</v>
      </c>
      <c r="BW78" s="1">
        <v>0.17460899999999899</v>
      </c>
      <c r="BX78" s="1">
        <v>0.29872399999999899</v>
      </c>
      <c r="BY78" s="1">
        <v>0.44686100000000001</v>
      </c>
      <c r="BZ78" s="1">
        <v>0.74525799999999898</v>
      </c>
      <c r="CA78" s="1">
        <v>1</v>
      </c>
      <c r="CB78" s="1">
        <v>0.817711999999999</v>
      </c>
      <c r="CC78" s="1">
        <v>0.53939400000000004</v>
      </c>
      <c r="CD78" s="1">
        <v>0.339285</v>
      </c>
      <c r="CE78" s="1">
        <v>0.43576399999999899</v>
      </c>
      <c r="CF78" s="1">
        <v>4.8339999999999902E-3</v>
      </c>
      <c r="CG78" s="1">
        <v>0.155192999999999</v>
      </c>
      <c r="CH78" s="1">
        <v>0.42590299999999898</v>
      </c>
      <c r="CI78" s="1">
        <v>0.51417599999999897</v>
      </c>
      <c r="CJ78" s="1">
        <v>0.57044300000000003</v>
      </c>
      <c r="CK78" s="1">
        <v>0.71494999999999898</v>
      </c>
      <c r="CL78" s="1">
        <v>0.53479500000000002</v>
      </c>
    </row>
    <row r="79" spans="1:90" x14ac:dyDescent="0.3">
      <c r="A79" s="2">
        <v>76</v>
      </c>
      <c r="B79" s="2" t="s">
        <v>65</v>
      </c>
      <c r="C79" s="1">
        <v>0.33301500000000001</v>
      </c>
      <c r="D79" s="2">
        <v>76</v>
      </c>
      <c r="E79" s="1">
        <v>2.8645E-2</v>
      </c>
      <c r="F79" s="1">
        <v>-5.3461000000000002E-2</v>
      </c>
      <c r="G79" s="1">
        <v>1.2224E-2</v>
      </c>
      <c r="H79" s="1">
        <v>0.100637</v>
      </c>
      <c r="I79" s="1">
        <v>-0.24507399999999899</v>
      </c>
      <c r="J79" s="1">
        <v>8.67669999999999E-2</v>
      </c>
      <c r="K79" s="1">
        <v>-2.4656999999999901E-2</v>
      </c>
      <c r="L79" s="1">
        <v>3.0755999999999901E-2</v>
      </c>
      <c r="M79" s="1">
        <v>-5.0261E-2</v>
      </c>
      <c r="N79" s="1">
        <v>0.20394399999999899</v>
      </c>
      <c r="O79" s="1">
        <v>-0.153389999999999</v>
      </c>
      <c r="P79" s="1">
        <v>6.9030000000000003E-3</v>
      </c>
      <c r="Q79" s="1">
        <v>-0.126059</v>
      </c>
      <c r="R79" s="1">
        <v>-0.20585500000000001</v>
      </c>
      <c r="S79" s="1">
        <v>-0.20133799999999899</v>
      </c>
      <c r="T79" s="1">
        <v>-0.282801999999999</v>
      </c>
      <c r="U79" s="1">
        <v>-3.3630000000000001E-3</v>
      </c>
      <c r="V79" s="1">
        <v>-1.0496999999999901E-2</v>
      </c>
      <c r="W79" s="1">
        <v>-0.13620199999999899</v>
      </c>
      <c r="X79" s="1">
        <v>-0.167793999999999</v>
      </c>
      <c r="Y79" s="1">
        <v>-0.13007299999999899</v>
      </c>
      <c r="Z79" s="1">
        <v>-8.9953000000000005E-2</v>
      </c>
      <c r="AA79" s="1">
        <v>-0.31141999999999898</v>
      </c>
      <c r="AB79" s="1">
        <v>-0.240124</v>
      </c>
      <c r="AC79" s="1">
        <v>-0.193658999999999</v>
      </c>
      <c r="AD79" s="1">
        <v>-0.17977199999999899</v>
      </c>
      <c r="AE79" s="1">
        <v>-0.33554299999999898</v>
      </c>
      <c r="AF79" s="1">
        <v>-9.9438999999999902E-2</v>
      </c>
      <c r="AG79" s="1">
        <v>-0.10100000000000001</v>
      </c>
      <c r="AH79" s="1">
        <v>-0.34654699999999899</v>
      </c>
      <c r="AI79" s="1">
        <v>-8.9067999999999897E-2</v>
      </c>
      <c r="AJ79" s="1">
        <v>-0.21282400000000001</v>
      </c>
      <c r="AK79" s="1">
        <v>-0.22225800000000001</v>
      </c>
      <c r="AL79" s="1">
        <v>-0.17565700000000001</v>
      </c>
      <c r="AM79" s="1">
        <v>-6.6990000000000001E-3</v>
      </c>
      <c r="AN79" s="1">
        <v>-3.29399999999999E-2</v>
      </c>
      <c r="AO79" s="1">
        <v>-9.8356999999999903E-2</v>
      </c>
      <c r="AP79" s="1">
        <v>-0.11268499999999899</v>
      </c>
      <c r="AQ79" s="1">
        <v>-1.8184999999999899E-2</v>
      </c>
      <c r="AR79" s="1">
        <v>-0.17299700000000001</v>
      </c>
      <c r="AS79" s="1">
        <v>-0.50796200000000002</v>
      </c>
      <c r="AT79" s="1">
        <v>-8.5764999999999897E-2</v>
      </c>
      <c r="AU79" s="1">
        <v>-0.216274999999999</v>
      </c>
      <c r="AV79" s="1">
        <v>-0.19220499999999899</v>
      </c>
      <c r="AW79" s="1">
        <v>-9.1416999999999901E-2</v>
      </c>
      <c r="AX79" s="1">
        <v>1.79699999999999E-3</v>
      </c>
      <c r="AY79" s="1">
        <v>1.136E-2</v>
      </c>
      <c r="AZ79" s="1">
        <v>0.109942999999999</v>
      </c>
      <c r="BA79" s="1">
        <v>-4.1108999999999903E-2</v>
      </c>
      <c r="BB79" s="1">
        <v>-0.13286400000000001</v>
      </c>
      <c r="BC79" s="1">
        <v>-9.1000000000000004E-3</v>
      </c>
      <c r="BD79" s="1">
        <v>-5.6844999999999903E-2</v>
      </c>
      <c r="BE79" s="1">
        <v>-5.3856000000000001E-2</v>
      </c>
      <c r="BF79" s="1">
        <v>-0.20493500000000001</v>
      </c>
      <c r="BG79" s="1">
        <v>-0.15701999999999899</v>
      </c>
      <c r="BH79" s="1">
        <v>-0.18615399999999899</v>
      </c>
      <c r="BI79" s="1">
        <v>-0.109720999999999</v>
      </c>
      <c r="BJ79" s="1">
        <v>-0.122010999999999</v>
      </c>
      <c r="BK79" s="1">
        <v>-8.3451999999999901E-2</v>
      </c>
      <c r="BL79" s="1">
        <v>-8.1055000000000002E-2</v>
      </c>
      <c r="BM79" s="1">
        <v>-8.2524E-2</v>
      </c>
      <c r="BN79" s="1">
        <v>-0.13626099999999899</v>
      </c>
      <c r="BO79" s="1">
        <v>0.148039</v>
      </c>
      <c r="BP79" s="1">
        <v>-9.1916999999999902E-2</v>
      </c>
      <c r="BQ79" s="1">
        <v>6.7937999999999901E-2</v>
      </c>
      <c r="BR79" s="1">
        <v>0.185504</v>
      </c>
      <c r="BS79" s="1">
        <v>0.309338</v>
      </c>
      <c r="BT79" s="1">
        <v>0.454257999999999</v>
      </c>
      <c r="BU79" s="1">
        <v>0.41020499999999899</v>
      </c>
      <c r="BV79" s="1">
        <v>0.42281600000000003</v>
      </c>
      <c r="BW79" s="1">
        <v>0.30504300000000001</v>
      </c>
      <c r="BX79" s="1">
        <v>0.43780000000000002</v>
      </c>
      <c r="BY79" s="1">
        <v>0.49214400000000003</v>
      </c>
      <c r="BZ79" s="1">
        <v>0.69434399999999896</v>
      </c>
      <c r="CA79" s="1">
        <v>0.817711999999999</v>
      </c>
      <c r="CB79" s="1">
        <v>1</v>
      </c>
      <c r="CC79" s="1">
        <v>0.43102200000000002</v>
      </c>
      <c r="CD79" s="1">
        <v>0.35774299999999898</v>
      </c>
      <c r="CE79" s="1">
        <v>0.294296</v>
      </c>
      <c r="CF79" s="1">
        <v>-1.0389000000000001E-2</v>
      </c>
      <c r="CG79" s="1">
        <v>0.24416299999999899</v>
      </c>
      <c r="CH79" s="1">
        <v>0.44216499999999898</v>
      </c>
      <c r="CI79" s="1">
        <v>0.55454000000000003</v>
      </c>
      <c r="CJ79" s="1">
        <v>0.72684099999999896</v>
      </c>
      <c r="CK79" s="1">
        <v>0.83960299999999899</v>
      </c>
      <c r="CL79" s="1">
        <v>0.63777899999999899</v>
      </c>
    </row>
    <row r="80" spans="1:90" x14ac:dyDescent="0.3">
      <c r="A80" s="2">
        <v>77</v>
      </c>
      <c r="B80" s="2" t="s">
        <v>66</v>
      </c>
      <c r="C80" s="1">
        <v>0.28705700000000001</v>
      </c>
      <c r="D80" s="2">
        <v>77</v>
      </c>
      <c r="E80" s="1">
        <v>9.1754000000000002E-2</v>
      </c>
      <c r="F80" s="1">
        <v>-5.6053999999999903E-2</v>
      </c>
      <c r="G80" s="1">
        <v>6.6327999999999901E-2</v>
      </c>
      <c r="H80" s="1">
        <v>-0.140481999999999</v>
      </c>
      <c r="I80" s="1">
        <v>-0.19603799999999899</v>
      </c>
      <c r="J80" s="1">
        <v>-5.2669000000000001E-2</v>
      </c>
      <c r="K80" s="1">
        <v>-0.13259099999999899</v>
      </c>
      <c r="L80" s="1">
        <v>-0.18209500000000001</v>
      </c>
      <c r="M80" s="1">
        <v>0.23368700000000001</v>
      </c>
      <c r="N80" s="1">
        <v>9.6480000000000003E-3</v>
      </c>
      <c r="O80" s="1">
        <v>-8.3279000000000006E-2</v>
      </c>
      <c r="P80" s="1">
        <v>8.6323999999999901E-2</v>
      </c>
      <c r="Q80" s="1">
        <v>-0.10223599999999899</v>
      </c>
      <c r="R80" s="1">
        <v>-0.19433700000000001</v>
      </c>
      <c r="S80" s="1">
        <v>-0.191190999999999</v>
      </c>
      <c r="T80" s="1">
        <v>-0.18159600000000001</v>
      </c>
      <c r="U80" s="1">
        <v>-1.6892999999999901E-2</v>
      </c>
      <c r="V80" s="1">
        <v>4.9405999999999901E-2</v>
      </c>
      <c r="W80" s="1">
        <v>-0.182231</v>
      </c>
      <c r="X80" s="1">
        <v>-1.7719999999999899E-3</v>
      </c>
      <c r="Y80" s="1">
        <v>-0.14291200000000001</v>
      </c>
      <c r="Z80" s="1">
        <v>-4.7530000000000003E-2</v>
      </c>
      <c r="AA80" s="1">
        <v>-0.253962999999999</v>
      </c>
      <c r="AB80" s="1">
        <v>-0.25295600000000001</v>
      </c>
      <c r="AC80" s="1">
        <v>-0.21935199999999899</v>
      </c>
      <c r="AD80" s="1">
        <v>-0.21589800000000001</v>
      </c>
      <c r="AE80" s="1">
        <v>-7.8600000000000003E-2</v>
      </c>
      <c r="AF80" s="1">
        <v>-0.11901</v>
      </c>
      <c r="AG80" s="1">
        <v>-3.9280000000000001E-3</v>
      </c>
      <c r="AH80" s="1">
        <v>-0.120474999999999</v>
      </c>
      <c r="AI80" s="1">
        <v>1.3884000000000001E-2</v>
      </c>
      <c r="AJ80" s="1">
        <v>-7.3327000000000003E-2</v>
      </c>
      <c r="AK80" s="1">
        <v>-0.17266300000000001</v>
      </c>
      <c r="AL80" s="1">
        <v>-0.15570800000000001</v>
      </c>
      <c r="AM80" s="1">
        <v>-0.294154999999999</v>
      </c>
      <c r="AN80" s="1">
        <v>-0.124385999999999</v>
      </c>
      <c r="AO80" s="1">
        <v>-0.100426</v>
      </c>
      <c r="AP80" s="1">
        <v>-0.27455200000000002</v>
      </c>
      <c r="AQ80" s="1">
        <v>-0.12834599999999899</v>
      </c>
      <c r="AR80" s="1">
        <v>-0.20125399999999899</v>
      </c>
      <c r="AS80" s="1">
        <v>-0.16464300000000001</v>
      </c>
      <c r="AT80" s="1">
        <v>-0.237817</v>
      </c>
      <c r="AU80" s="1">
        <v>-0.125299999999999</v>
      </c>
      <c r="AV80" s="1">
        <v>-8.8836999999999902E-2</v>
      </c>
      <c r="AW80" s="1">
        <v>2.4490999999999898E-2</v>
      </c>
      <c r="AX80" s="1">
        <v>9.5122999999999902E-2</v>
      </c>
      <c r="AY80" s="1">
        <v>0.14438500000000001</v>
      </c>
      <c r="AZ80" s="1">
        <v>3.38209999999999E-2</v>
      </c>
      <c r="BA80" s="1">
        <v>-9.5729999999999895E-3</v>
      </c>
      <c r="BB80" s="1">
        <v>0.115198999999999</v>
      </c>
      <c r="BC80" s="1">
        <v>-1.2071999999999901E-2</v>
      </c>
      <c r="BD80" s="1">
        <v>4.9196999999999901E-2</v>
      </c>
      <c r="BE80" s="1">
        <v>3.2969999999999902E-2</v>
      </c>
      <c r="BF80" s="1">
        <v>-7.3794999999999902E-2</v>
      </c>
      <c r="BG80" s="1">
        <v>-0.206673999999999</v>
      </c>
      <c r="BH80" s="1">
        <v>-0.27629700000000001</v>
      </c>
      <c r="BI80" s="1">
        <v>-0.145986</v>
      </c>
      <c r="BJ80" s="1">
        <v>-0.17460700000000001</v>
      </c>
      <c r="BK80" s="1">
        <v>-0.14138200000000001</v>
      </c>
      <c r="BL80" s="1">
        <v>3.2139999999999899E-3</v>
      </c>
      <c r="BM80" s="1">
        <v>-3.7224E-2</v>
      </c>
      <c r="BN80" s="1">
        <v>-0.18007799999999899</v>
      </c>
      <c r="BO80" s="1">
        <v>-0.117959999999999</v>
      </c>
      <c r="BP80" s="1">
        <v>-7.9919000000000004E-2</v>
      </c>
      <c r="BQ80" s="1">
        <v>4.5307E-2</v>
      </c>
      <c r="BR80" s="1">
        <v>3.2354000000000001E-2</v>
      </c>
      <c r="BS80" s="1">
        <v>2.7890999999999899E-2</v>
      </c>
      <c r="BT80" s="1">
        <v>0.43546200000000002</v>
      </c>
      <c r="BU80" s="1">
        <v>0.48635699999999898</v>
      </c>
      <c r="BV80" s="1">
        <v>0.49752000000000002</v>
      </c>
      <c r="BW80" s="1">
        <v>0.205231999999999</v>
      </c>
      <c r="BX80" s="1">
        <v>0.21640000000000001</v>
      </c>
      <c r="BY80" s="1">
        <v>0.262427999999999</v>
      </c>
      <c r="BZ80" s="1">
        <v>0.41850700000000002</v>
      </c>
      <c r="CA80" s="1">
        <v>0.53939400000000004</v>
      </c>
      <c r="CB80" s="1">
        <v>0.43102200000000002</v>
      </c>
      <c r="CC80" s="1">
        <v>1</v>
      </c>
      <c r="CD80" s="1">
        <v>0.47332600000000002</v>
      </c>
      <c r="CE80" s="1">
        <v>0.35020600000000002</v>
      </c>
      <c r="CF80" s="1">
        <v>-8.7779999999999907E-3</v>
      </c>
      <c r="CG80" s="1">
        <v>0.39430799999999899</v>
      </c>
      <c r="CH80" s="1">
        <v>0.50984799999999897</v>
      </c>
      <c r="CI80" s="1">
        <v>0.50338799999999895</v>
      </c>
      <c r="CJ80" s="1">
        <v>0.45934700000000001</v>
      </c>
      <c r="CK80" s="1">
        <v>0.35211399999999898</v>
      </c>
      <c r="CL80" s="1">
        <v>0.229432999999999</v>
      </c>
    </row>
    <row r="81" spans="1:90" x14ac:dyDescent="0.3">
      <c r="A81" s="2">
        <v>78</v>
      </c>
      <c r="B81" s="2" t="s">
        <v>67</v>
      </c>
      <c r="C81" s="1">
        <v>0.235038999999999</v>
      </c>
      <c r="D81" s="2">
        <v>78</v>
      </c>
      <c r="E81" s="1">
        <v>-8.4906999999999899E-2</v>
      </c>
      <c r="F81" s="1">
        <v>-0.205038999999999</v>
      </c>
      <c r="G81" s="1">
        <v>5.2393000000000002E-2</v>
      </c>
      <c r="H81" s="1">
        <v>1.9293000000000001E-2</v>
      </c>
      <c r="I81" s="1">
        <v>-7.5307999999999903E-2</v>
      </c>
      <c r="J81" s="1">
        <v>5.7019E-2</v>
      </c>
      <c r="K81" s="1">
        <v>-0.20948800000000001</v>
      </c>
      <c r="L81" s="1">
        <v>9.3683000000000002E-2</v>
      </c>
      <c r="M81" s="1">
        <v>-7.3485999999999899E-2</v>
      </c>
      <c r="N81" s="1">
        <v>-0.144374</v>
      </c>
      <c r="O81" s="1">
        <v>-9.3893000000000004E-2</v>
      </c>
      <c r="P81" s="1">
        <v>0.27102799999999899</v>
      </c>
      <c r="Q81" s="1">
        <v>-0.137133</v>
      </c>
      <c r="R81" s="1">
        <v>-0.100843</v>
      </c>
      <c r="S81" s="1">
        <v>-6.4766000000000004E-2</v>
      </c>
      <c r="T81" s="1">
        <v>-8.4187999999999902E-2</v>
      </c>
      <c r="U81" s="1">
        <v>-4.8334000000000002E-2</v>
      </c>
      <c r="V81" s="1">
        <v>4.9432999999999901E-2</v>
      </c>
      <c r="W81" s="1">
        <v>6.6740000000000002E-3</v>
      </c>
      <c r="X81" s="1">
        <v>1.2477999999999901E-2</v>
      </c>
      <c r="Y81" s="1">
        <v>2.7550000000000002E-2</v>
      </c>
      <c r="Z81" s="1">
        <v>-7.6996999999999899E-2</v>
      </c>
      <c r="AA81" s="1">
        <v>-0.16233700000000001</v>
      </c>
      <c r="AB81" s="1">
        <v>-0.225824999999999</v>
      </c>
      <c r="AC81" s="1">
        <v>-0.25151200000000001</v>
      </c>
      <c r="AD81" s="1">
        <v>-4.51309999999999E-2</v>
      </c>
      <c r="AE81" s="1">
        <v>-6.5130999999999897E-2</v>
      </c>
      <c r="AF81" s="1">
        <v>-0.20047499999999899</v>
      </c>
      <c r="AG81" s="1">
        <v>-0.20391500000000001</v>
      </c>
      <c r="AH81" s="1">
        <v>-0.36435200000000001</v>
      </c>
      <c r="AI81" s="1">
        <v>-0.22792399999999899</v>
      </c>
      <c r="AJ81" s="1">
        <v>-0.22958000000000001</v>
      </c>
      <c r="AK81" s="1">
        <v>-0.331062999999999</v>
      </c>
      <c r="AL81" s="1">
        <v>-0.19675799999999899</v>
      </c>
      <c r="AM81" s="1">
        <v>-0.44070399999999899</v>
      </c>
      <c r="AN81" s="1">
        <v>-5.1439999999999902E-2</v>
      </c>
      <c r="AO81" s="1">
        <v>-0.165573999999999</v>
      </c>
      <c r="AP81" s="1">
        <v>-0.29836299999999899</v>
      </c>
      <c r="AQ81" s="1">
        <v>-0.234989</v>
      </c>
      <c r="AR81" s="1">
        <v>-2.8722999999999901E-2</v>
      </c>
      <c r="AS81" s="1">
        <v>-0.24224599999999899</v>
      </c>
      <c r="AT81" s="1">
        <v>-0.24016199999999899</v>
      </c>
      <c r="AU81" s="1">
        <v>-0.14296300000000001</v>
      </c>
      <c r="AV81" s="1">
        <v>2.5708000000000002E-2</v>
      </c>
      <c r="AW81" s="1">
        <v>-0.137399999999999</v>
      </c>
      <c r="AX81" s="1">
        <v>-5.9989999999999896E-3</v>
      </c>
      <c r="AY81" s="1">
        <v>3.72969999999999E-2</v>
      </c>
      <c r="AZ81" s="1">
        <v>-0.138017</v>
      </c>
      <c r="BA81" s="1">
        <v>3.4810000000000002E-3</v>
      </c>
      <c r="BB81" s="1">
        <v>-7.3915999999999898E-2</v>
      </c>
      <c r="BC81" s="1">
        <v>-0.151308999999999</v>
      </c>
      <c r="BD81" s="1">
        <v>-0.15073900000000001</v>
      </c>
      <c r="BE81" s="1">
        <v>5.9215999999999901E-2</v>
      </c>
      <c r="BF81" s="1">
        <v>-8.9469000000000007E-2</v>
      </c>
      <c r="BG81" s="1">
        <v>-0.206265</v>
      </c>
      <c r="BH81" s="1">
        <v>-2.0788999999999901E-2</v>
      </c>
      <c r="BI81" s="1">
        <v>-7.58739999999999E-2</v>
      </c>
      <c r="BJ81" s="1">
        <v>-0.245643</v>
      </c>
      <c r="BK81" s="1">
        <v>-3.6493999999999902E-2</v>
      </c>
      <c r="BL81" s="1">
        <v>5.5192999999999902E-2</v>
      </c>
      <c r="BM81" s="1">
        <v>0.145485</v>
      </c>
      <c r="BN81" s="1">
        <v>4.8391000000000003E-2</v>
      </c>
      <c r="BO81" s="1">
        <v>0.26993699999999898</v>
      </c>
      <c r="BP81" s="1">
        <v>-3.6339000000000003E-2</v>
      </c>
      <c r="BQ81" s="1">
        <v>0.32283600000000001</v>
      </c>
      <c r="BR81" s="1">
        <v>0.54301200000000005</v>
      </c>
      <c r="BS81" s="1">
        <v>0.45406400000000002</v>
      </c>
      <c r="BT81" s="1">
        <v>0.29142099999999899</v>
      </c>
      <c r="BU81" s="1">
        <v>0.258465</v>
      </c>
      <c r="BV81" s="1">
        <v>0.31529099999999899</v>
      </c>
      <c r="BW81" s="1">
        <v>0.154477</v>
      </c>
      <c r="BX81" s="1">
        <v>0.26640399999999897</v>
      </c>
      <c r="BY81" s="1">
        <v>0.20629800000000001</v>
      </c>
      <c r="BZ81" s="1">
        <v>0.30214400000000002</v>
      </c>
      <c r="CA81" s="1">
        <v>0.339285</v>
      </c>
      <c r="CB81" s="1">
        <v>0.35774299999999898</v>
      </c>
      <c r="CC81" s="1">
        <v>0.47332600000000002</v>
      </c>
      <c r="CD81" s="1">
        <v>1</v>
      </c>
      <c r="CE81" s="1">
        <v>0.21457200000000001</v>
      </c>
      <c r="CF81" s="1">
        <v>0.32361800000000002</v>
      </c>
      <c r="CG81" s="1">
        <v>0.41942099999999899</v>
      </c>
      <c r="CH81" s="1">
        <v>0.44876700000000003</v>
      </c>
      <c r="CI81" s="1">
        <v>0.368416999999999</v>
      </c>
      <c r="CJ81" s="1">
        <v>0.35399000000000003</v>
      </c>
      <c r="CK81" s="1">
        <v>0.28951900000000003</v>
      </c>
      <c r="CL81" s="1">
        <v>0.42777700000000002</v>
      </c>
    </row>
    <row r="82" spans="1:90" x14ac:dyDescent="0.3">
      <c r="A82" s="2">
        <v>79</v>
      </c>
      <c r="B82" s="2" t="s">
        <v>68</v>
      </c>
      <c r="C82" s="1">
        <v>0.264842999999999</v>
      </c>
      <c r="D82" s="2">
        <v>79</v>
      </c>
      <c r="E82" s="1">
        <v>5.0081000000000001E-2</v>
      </c>
      <c r="F82" s="1">
        <v>-1.1924999999999899E-2</v>
      </c>
      <c r="G82" s="1">
        <v>0.103894</v>
      </c>
      <c r="H82" s="1">
        <v>-2.9198000000000002E-2</v>
      </c>
      <c r="I82" s="1">
        <v>6.7197999999999897E-2</v>
      </c>
      <c r="J82" s="1">
        <v>6.2852000000000005E-2</v>
      </c>
      <c r="K82" s="1">
        <v>-0.327571</v>
      </c>
      <c r="L82" s="1">
        <v>0.26018400000000003</v>
      </c>
      <c r="M82" s="1">
        <v>-3.7446E-2</v>
      </c>
      <c r="N82" s="1">
        <v>0.25798399999999899</v>
      </c>
      <c r="O82" s="1">
        <v>-0.139353</v>
      </c>
      <c r="P82" s="1">
        <v>-6.4559000000000005E-2</v>
      </c>
      <c r="Q82" s="1">
        <v>-0.25350699999999898</v>
      </c>
      <c r="R82" s="1">
        <v>-0.16983599999999899</v>
      </c>
      <c r="S82" s="1">
        <v>-0.13672899999999899</v>
      </c>
      <c r="T82" s="1">
        <v>-0.23183999999999899</v>
      </c>
      <c r="U82" s="1">
        <v>-0.11101800000000001</v>
      </c>
      <c r="V82" s="1">
        <v>-4.6897000000000001E-2</v>
      </c>
      <c r="W82" s="1">
        <v>-0.108601</v>
      </c>
      <c r="X82" s="1">
        <v>6.7875000000000005E-2</v>
      </c>
      <c r="Y82" s="1">
        <v>5.1348999999999902E-2</v>
      </c>
      <c r="Z82" s="1">
        <v>3.7760000000000002E-2</v>
      </c>
      <c r="AA82" s="1">
        <v>-0.29019</v>
      </c>
      <c r="AB82" s="1">
        <v>-0.27104899999999899</v>
      </c>
      <c r="AC82" s="1">
        <v>-0.26313799999999898</v>
      </c>
      <c r="AD82" s="1">
        <v>-0.20016</v>
      </c>
      <c r="AE82" s="1">
        <v>-0.20213700000000001</v>
      </c>
      <c r="AF82" s="1">
        <v>-0.19569900000000001</v>
      </c>
      <c r="AG82" s="1">
        <v>-0.108221999999999</v>
      </c>
      <c r="AH82" s="1">
        <v>-0.169324</v>
      </c>
      <c r="AI82" s="1">
        <v>-0.129415</v>
      </c>
      <c r="AJ82" s="1">
        <v>-0.17899699999999899</v>
      </c>
      <c r="AK82" s="1">
        <v>-0.168382</v>
      </c>
      <c r="AL82" s="1">
        <v>-0.125273999999999</v>
      </c>
      <c r="AM82" s="1">
        <v>-8.4919999999999898E-2</v>
      </c>
      <c r="AN82" s="1">
        <v>-7.8396999999999897E-2</v>
      </c>
      <c r="AO82" s="1">
        <v>9.77299999999999E-2</v>
      </c>
      <c r="AP82" s="1">
        <v>4.2359000000000001E-2</v>
      </c>
      <c r="AQ82" s="1">
        <v>-0.104221999999999</v>
      </c>
      <c r="AR82" s="1">
        <v>-0.104750999999999</v>
      </c>
      <c r="AS82" s="1">
        <v>-0.38963399999999898</v>
      </c>
      <c r="AT82" s="1">
        <v>-4.5985999999999902E-2</v>
      </c>
      <c r="AU82" s="1">
        <v>-0.16624900000000001</v>
      </c>
      <c r="AV82" s="1">
        <v>-8.9122000000000007E-2</v>
      </c>
      <c r="AW82" s="1">
        <v>-7.2450000000000001E-2</v>
      </c>
      <c r="AX82" s="1">
        <v>0.21156800000000001</v>
      </c>
      <c r="AY82" s="1">
        <v>-1.1317000000000001E-2</v>
      </c>
      <c r="AZ82" s="1">
        <v>0.26533400000000001</v>
      </c>
      <c r="BA82" s="1">
        <v>6.1439000000000001E-2</v>
      </c>
      <c r="BB82" s="1">
        <v>6.5259999999999901E-3</v>
      </c>
      <c r="BC82" s="1">
        <v>-0.190880999999999</v>
      </c>
      <c r="BD82" s="1">
        <v>0.115947999999999</v>
      </c>
      <c r="BE82" s="1">
        <v>-0.13645599999999899</v>
      </c>
      <c r="BF82" s="1">
        <v>-0.148838999999999</v>
      </c>
      <c r="BG82" s="1">
        <v>-0.31714300000000001</v>
      </c>
      <c r="BH82" s="1">
        <v>-0.23547199999999899</v>
      </c>
      <c r="BI82" s="1">
        <v>-0.17755399999999899</v>
      </c>
      <c r="BJ82" s="1">
        <v>-0.20037099999999899</v>
      </c>
      <c r="BK82" s="1">
        <v>-0.25413000000000002</v>
      </c>
      <c r="BL82" s="1">
        <v>-4.6449999999999901E-2</v>
      </c>
      <c r="BM82" s="1">
        <v>7.9636999999999902E-2</v>
      </c>
      <c r="BN82" s="1">
        <v>-6.9498000000000004E-2</v>
      </c>
      <c r="BO82" s="1">
        <v>0.30381799999999898</v>
      </c>
      <c r="BP82" s="1">
        <v>2.9166000000000001E-2</v>
      </c>
      <c r="BQ82" s="1">
        <v>0.135328</v>
      </c>
      <c r="BR82" s="1">
        <v>0.21515100000000001</v>
      </c>
      <c r="BS82" s="1">
        <v>0.211171999999999</v>
      </c>
      <c r="BT82" s="1">
        <v>0.51691900000000002</v>
      </c>
      <c r="BU82" s="1">
        <v>0.53934300000000002</v>
      </c>
      <c r="BV82" s="1">
        <v>0.52903299999999898</v>
      </c>
      <c r="BW82" s="1">
        <v>0.25584299999999899</v>
      </c>
      <c r="BX82" s="1">
        <v>0.25484299999999899</v>
      </c>
      <c r="BY82" s="1">
        <v>0.33443400000000001</v>
      </c>
      <c r="BZ82" s="1">
        <v>0.45496399999999898</v>
      </c>
      <c r="CA82" s="1">
        <v>0.43576399999999899</v>
      </c>
      <c r="CB82" s="1">
        <v>0.294296</v>
      </c>
      <c r="CC82" s="1">
        <v>0.35020600000000002</v>
      </c>
      <c r="CD82" s="1">
        <v>0.21457200000000001</v>
      </c>
      <c r="CE82" s="1">
        <v>1</v>
      </c>
      <c r="CF82" s="1">
        <v>7.7804999999999902E-2</v>
      </c>
      <c r="CG82" s="1">
        <v>0.52429899999999896</v>
      </c>
      <c r="CH82" s="1">
        <v>0.64191200000000004</v>
      </c>
      <c r="CI82" s="1">
        <v>0.50767300000000004</v>
      </c>
      <c r="CJ82" s="1">
        <v>0.35188000000000003</v>
      </c>
      <c r="CK82" s="1">
        <v>0.40207100000000001</v>
      </c>
      <c r="CL82" s="1">
        <v>0.32926299999999897</v>
      </c>
    </row>
    <row r="83" spans="1:90" x14ac:dyDescent="0.3">
      <c r="A83" s="2">
        <v>80</v>
      </c>
      <c r="B83" s="2" t="s">
        <v>69</v>
      </c>
      <c r="C83" s="1">
        <v>8.7165999999999896E-2</v>
      </c>
      <c r="D83" s="2">
        <v>80</v>
      </c>
      <c r="E83" s="1">
        <v>-6.1498999999999901E-2</v>
      </c>
      <c r="F83" s="1">
        <v>-0.107962</v>
      </c>
      <c r="G83" s="1">
        <v>1.1074999999999899E-2</v>
      </c>
      <c r="H83" s="1">
        <v>-0.467749999999999</v>
      </c>
      <c r="I83" s="1">
        <v>-7.9846E-2</v>
      </c>
      <c r="J83" s="1">
        <v>7.3138999999999899E-2</v>
      </c>
      <c r="K83" s="1">
        <v>5.0176999999999902E-2</v>
      </c>
      <c r="L83" s="1">
        <v>0.265954999999999</v>
      </c>
      <c r="M83" s="1">
        <v>0.120715</v>
      </c>
      <c r="N83" s="1">
        <v>0.235118999999999</v>
      </c>
      <c r="O83" s="1">
        <v>0.25869999999999899</v>
      </c>
      <c r="P83" s="1">
        <v>0.30134300000000003</v>
      </c>
      <c r="Q83" s="1">
        <v>-7.5108999999999898E-2</v>
      </c>
      <c r="R83" s="1">
        <v>-0.11089</v>
      </c>
      <c r="S83" s="1">
        <v>-0.217916999999999</v>
      </c>
      <c r="T83" s="1">
        <v>-2.8240000000000001E-2</v>
      </c>
      <c r="U83" s="1">
        <v>3.248E-3</v>
      </c>
      <c r="V83" s="1">
        <v>0.14565700000000001</v>
      </c>
      <c r="W83" s="1">
        <v>-3.14409999999999E-2</v>
      </c>
      <c r="X83" s="1">
        <v>0.13925799999999899</v>
      </c>
      <c r="Y83" s="1">
        <v>6.5659999999999902E-3</v>
      </c>
      <c r="Z83" s="1">
        <v>2.6009000000000001E-2</v>
      </c>
      <c r="AA83" s="1">
        <v>0.243309999999999</v>
      </c>
      <c r="AB83" s="1">
        <v>1.6931999999999899E-2</v>
      </c>
      <c r="AC83" s="1">
        <v>-0.13375999999999899</v>
      </c>
      <c r="AD83" s="1">
        <v>0.33548</v>
      </c>
      <c r="AE83" s="1">
        <v>0.102434999999999</v>
      </c>
      <c r="AF83" s="1">
        <v>-0.20058300000000001</v>
      </c>
      <c r="AG83" s="1">
        <v>7.31269999999999E-2</v>
      </c>
      <c r="AH83" s="1">
        <v>-3.5418999999999902E-2</v>
      </c>
      <c r="AI83" s="1">
        <v>0.28552899999999898</v>
      </c>
      <c r="AJ83" s="1">
        <v>0.13997799999999899</v>
      </c>
      <c r="AK83" s="1">
        <v>1.8166999999999899E-2</v>
      </c>
      <c r="AL83" s="1">
        <v>-5.1709999999999902E-2</v>
      </c>
      <c r="AM83" s="1">
        <v>-0.17199800000000001</v>
      </c>
      <c r="AN83" s="1">
        <v>7.8700000000000006E-2</v>
      </c>
      <c r="AO83" s="1">
        <v>4.9874000000000002E-2</v>
      </c>
      <c r="AP83" s="1">
        <v>-0.24779499999999899</v>
      </c>
      <c r="AQ83" s="1">
        <v>-0.29070600000000002</v>
      </c>
      <c r="AR83" s="1">
        <v>1.5637000000000002E-2</v>
      </c>
      <c r="AS83" s="1">
        <v>-4.4135000000000001E-2</v>
      </c>
      <c r="AT83" s="1">
        <v>4.9429000000000001E-2</v>
      </c>
      <c r="AU83" s="1">
        <v>0.27107799999999899</v>
      </c>
      <c r="AV83" s="1">
        <v>0.116246</v>
      </c>
      <c r="AW83" s="1">
        <v>-8.7163000000000004E-2</v>
      </c>
      <c r="AX83" s="1">
        <v>2.2909999999999899E-2</v>
      </c>
      <c r="AY83" s="1">
        <v>-1.6215E-2</v>
      </c>
      <c r="AZ83" s="1">
        <v>3.5126999999999901E-2</v>
      </c>
      <c r="BA83" s="1">
        <v>0.11772199999999899</v>
      </c>
      <c r="BB83" s="1">
        <v>-8.3877999999999897E-2</v>
      </c>
      <c r="BC83" s="1">
        <v>-8.78769999999999E-2</v>
      </c>
      <c r="BD83" s="1">
        <v>4.16749999999999E-2</v>
      </c>
      <c r="BE83" s="1">
        <v>-9.0552999999999897E-2</v>
      </c>
      <c r="BF83" s="1">
        <v>0.27817599999999898</v>
      </c>
      <c r="BG83" s="1">
        <v>3.8967000000000002E-2</v>
      </c>
      <c r="BH83" s="1">
        <v>3.3919999999999902E-2</v>
      </c>
      <c r="BI83" s="1">
        <v>0.28984900000000002</v>
      </c>
      <c r="BJ83" s="1">
        <v>0.14833099999999899</v>
      </c>
      <c r="BK83" s="1">
        <v>0.12828000000000001</v>
      </c>
      <c r="BL83" s="1">
        <v>0.11988500000000001</v>
      </c>
      <c r="BM83" s="1">
        <v>-2.2724999999999902E-2</v>
      </c>
      <c r="BN83" s="1">
        <v>-0.21259</v>
      </c>
      <c r="BO83" s="1">
        <v>-0.20243800000000001</v>
      </c>
      <c r="BP83" s="1">
        <v>-0.32605400000000001</v>
      </c>
      <c r="BQ83" s="1">
        <v>0.12507399999999899</v>
      </c>
      <c r="BR83" s="1">
        <v>0.30748900000000001</v>
      </c>
      <c r="BS83" s="1">
        <v>-0.13645499999999899</v>
      </c>
      <c r="BT83" s="1">
        <v>0.102960999999999</v>
      </c>
      <c r="BU83" s="1">
        <v>3.5342999999999902E-2</v>
      </c>
      <c r="BV83" s="1">
        <v>-7.9218999999999901E-2</v>
      </c>
      <c r="BW83" s="1">
        <v>0.10269</v>
      </c>
      <c r="BX83" s="1">
        <v>5.3089999999999901E-2</v>
      </c>
      <c r="BY83" s="1">
        <v>-1.6587000000000001E-2</v>
      </c>
      <c r="BZ83" s="1">
        <v>1.3721000000000001E-2</v>
      </c>
      <c r="CA83" s="1">
        <v>4.8339999999999902E-3</v>
      </c>
      <c r="CB83" s="1">
        <v>-1.0389000000000001E-2</v>
      </c>
      <c r="CC83" s="1">
        <v>-8.7779999999999907E-3</v>
      </c>
      <c r="CD83" s="1">
        <v>0.32361800000000002</v>
      </c>
      <c r="CE83" s="1">
        <v>7.7804999999999902E-2</v>
      </c>
      <c r="CF83" s="1">
        <v>1</v>
      </c>
      <c r="CG83" s="1">
        <v>0.33587899999999898</v>
      </c>
      <c r="CH83" s="1">
        <v>-6.6400000000000001E-2</v>
      </c>
      <c r="CI83" s="1">
        <v>-0.113303</v>
      </c>
      <c r="CJ83" s="1">
        <v>2.5844999999999899E-2</v>
      </c>
      <c r="CK83" s="1">
        <v>-0.18495800000000001</v>
      </c>
      <c r="CL83" s="1">
        <v>4.3352000000000002E-2</v>
      </c>
    </row>
    <row r="84" spans="1:90" x14ac:dyDescent="0.3">
      <c r="A84" s="2">
        <v>81</v>
      </c>
      <c r="B84" s="2" t="s">
        <v>70</v>
      </c>
      <c r="C84" s="1">
        <v>0.25442100000000001</v>
      </c>
      <c r="D84" s="2">
        <v>81</v>
      </c>
      <c r="E84" s="1">
        <v>0.10438600000000001</v>
      </c>
      <c r="F84" s="1">
        <v>-6.7613999999999896E-2</v>
      </c>
      <c r="G84" s="1">
        <v>-2.5070000000000001E-3</v>
      </c>
      <c r="H84" s="1">
        <v>5.2456000000000003E-2</v>
      </c>
      <c r="I84" s="1">
        <v>-9.476E-3</v>
      </c>
      <c r="J84" s="1">
        <v>9.2174000000000006E-2</v>
      </c>
      <c r="K84" s="1">
        <v>-0.195604</v>
      </c>
      <c r="L84" s="1">
        <v>0.134210999999999</v>
      </c>
      <c r="M84" s="1">
        <v>-4.4428000000000002E-2</v>
      </c>
      <c r="N84" s="1">
        <v>1.9956000000000002E-2</v>
      </c>
      <c r="O84" s="1">
        <v>-7.54859999999999E-2</v>
      </c>
      <c r="P84" s="1">
        <v>2.5039999999999899E-2</v>
      </c>
      <c r="Q84" s="1">
        <v>-8.2614999999999897E-2</v>
      </c>
      <c r="R84" s="1">
        <v>-0.210726999999999</v>
      </c>
      <c r="S84" s="1">
        <v>-0.17893400000000001</v>
      </c>
      <c r="T84" s="1">
        <v>-0.21376200000000001</v>
      </c>
      <c r="U84" s="1">
        <v>-0.16109499999999899</v>
      </c>
      <c r="V84" s="1">
        <v>-7.8557000000000002E-2</v>
      </c>
      <c r="W84" s="1">
        <v>-0.12770000000000001</v>
      </c>
      <c r="X84" s="1">
        <v>2.7459000000000001E-2</v>
      </c>
      <c r="Y84" s="1">
        <v>-7.4200000000000004E-4</v>
      </c>
      <c r="Z84" s="1">
        <v>-1.4342000000000001E-2</v>
      </c>
      <c r="AA84" s="1">
        <v>-8.7383000000000002E-2</v>
      </c>
      <c r="AB84" s="1">
        <v>-2.4545999999999901E-2</v>
      </c>
      <c r="AC84" s="1">
        <v>-7.5660000000000005E-2</v>
      </c>
      <c r="AD84" s="1">
        <v>-8.01059999999999E-2</v>
      </c>
      <c r="AE84" s="1">
        <v>-3.81299999999999E-2</v>
      </c>
      <c r="AF84" s="1">
        <v>-0.153330999999999</v>
      </c>
      <c r="AG84" s="1">
        <v>-4.4898E-2</v>
      </c>
      <c r="AH84" s="1">
        <v>-9.2668E-2</v>
      </c>
      <c r="AI84" s="1">
        <v>-5.4749999999999903E-3</v>
      </c>
      <c r="AJ84" s="1">
        <v>-8.0948999999999896E-2</v>
      </c>
      <c r="AK84" s="1">
        <v>2.4652E-2</v>
      </c>
      <c r="AL84" s="1">
        <v>-9.4698000000000004E-2</v>
      </c>
      <c r="AM84" s="1">
        <v>-0.21615100000000001</v>
      </c>
      <c r="AN84" s="1">
        <v>-9.2952000000000007E-2</v>
      </c>
      <c r="AO84" s="1">
        <v>3.5437000000000003E-2</v>
      </c>
      <c r="AP84" s="1">
        <v>-3.14209999999999E-2</v>
      </c>
      <c r="AQ84" s="1">
        <v>-0.16021099999999899</v>
      </c>
      <c r="AR84" s="1">
        <v>-0.13464699999999899</v>
      </c>
      <c r="AS84" s="1">
        <v>-0.24213599999999899</v>
      </c>
      <c r="AT84" s="1">
        <v>-0.19850899999999899</v>
      </c>
      <c r="AU84" s="1">
        <v>-1.3667E-2</v>
      </c>
      <c r="AV84" s="1">
        <v>-7.3830999999999897E-2</v>
      </c>
      <c r="AW84" s="1">
        <v>-0.12934799999999899</v>
      </c>
      <c r="AX84" s="1">
        <v>0.153531</v>
      </c>
      <c r="AY84" s="1">
        <v>-3.0734000000000001E-2</v>
      </c>
      <c r="AZ84" s="1">
        <v>0.123864</v>
      </c>
      <c r="BA84" s="1">
        <v>7.2556999999999899E-2</v>
      </c>
      <c r="BB84" s="1">
        <v>5.21799999999999E-2</v>
      </c>
      <c r="BC84" s="1">
        <v>-0.25577800000000001</v>
      </c>
      <c r="BD84" s="1">
        <v>-0.104084999999999</v>
      </c>
      <c r="BE84" s="1">
        <v>-0.18698699999999899</v>
      </c>
      <c r="BF84" s="1">
        <v>-2.3678000000000001E-2</v>
      </c>
      <c r="BG84" s="1">
        <v>-0.15417800000000001</v>
      </c>
      <c r="BH84" s="1">
        <v>-0.32714199999999899</v>
      </c>
      <c r="BI84" s="1">
        <v>-0.162992999999999</v>
      </c>
      <c r="BJ84" s="1">
        <v>-0.11322599999999899</v>
      </c>
      <c r="BK84" s="1">
        <v>-0.26603199999999899</v>
      </c>
      <c r="BL84" s="1">
        <v>1.1999999999999899E-3</v>
      </c>
      <c r="BM84" s="1">
        <v>-7.4159999999999903E-3</v>
      </c>
      <c r="BN84" s="1">
        <v>-0.14791399999999899</v>
      </c>
      <c r="BO84" s="1">
        <v>3.38069999999999E-2</v>
      </c>
      <c r="BP84" s="1">
        <v>-0.159277</v>
      </c>
      <c r="BQ84" s="1">
        <v>8.5834999999999897E-2</v>
      </c>
      <c r="BR84" s="1">
        <v>0.10344100000000001</v>
      </c>
      <c r="BS84" s="1">
        <v>1.9136E-2</v>
      </c>
      <c r="BT84" s="1">
        <v>0.35375000000000001</v>
      </c>
      <c r="BU84" s="1">
        <v>0.26281900000000002</v>
      </c>
      <c r="BV84" s="1">
        <v>0.121243</v>
      </c>
      <c r="BW84" s="1">
        <v>9.47319999999999E-2</v>
      </c>
      <c r="BX84" s="1">
        <v>0.47779300000000002</v>
      </c>
      <c r="BY84" s="1">
        <v>0.38537100000000002</v>
      </c>
      <c r="BZ84" s="1">
        <v>0.31263000000000002</v>
      </c>
      <c r="CA84" s="1">
        <v>0.155192999999999</v>
      </c>
      <c r="CB84" s="1">
        <v>0.24416299999999899</v>
      </c>
      <c r="CC84" s="1">
        <v>0.39430799999999899</v>
      </c>
      <c r="CD84" s="1">
        <v>0.41942099999999899</v>
      </c>
      <c r="CE84" s="1">
        <v>0.52429899999999896</v>
      </c>
      <c r="CF84" s="1">
        <v>0.33587899999999898</v>
      </c>
      <c r="CG84" s="1">
        <v>1</v>
      </c>
      <c r="CH84" s="1">
        <v>0.65975700000000004</v>
      </c>
      <c r="CI84" s="1">
        <v>0.57951699999999895</v>
      </c>
      <c r="CJ84" s="1">
        <v>0.489364999999999</v>
      </c>
      <c r="CK84" s="1">
        <v>0.23729</v>
      </c>
      <c r="CL84" s="1">
        <v>0.35251900000000003</v>
      </c>
    </row>
    <row r="85" spans="1:90" x14ac:dyDescent="0.3">
      <c r="A85" s="2">
        <v>82</v>
      </c>
      <c r="B85" s="2" t="s">
        <v>71</v>
      </c>
      <c r="C85" s="1">
        <v>0.284548999999999</v>
      </c>
      <c r="D85" s="2">
        <v>82</v>
      </c>
      <c r="E85" s="1">
        <v>1.9748999999999899E-2</v>
      </c>
      <c r="F85" s="1">
        <v>-3.3184999999999902E-2</v>
      </c>
      <c r="G85" s="1">
        <v>-1.6438999999999902E-2</v>
      </c>
      <c r="H85" s="1">
        <v>0.226412</v>
      </c>
      <c r="I85" s="1">
        <v>-8.9118000000000003E-2</v>
      </c>
      <c r="J85" s="1">
        <v>2.5699999999999898E-3</v>
      </c>
      <c r="K85" s="1">
        <v>-0.20202300000000001</v>
      </c>
      <c r="L85" s="1">
        <v>0.16388900000000001</v>
      </c>
      <c r="M85" s="1">
        <v>4.627E-3</v>
      </c>
      <c r="N85" s="1">
        <v>7.8332999999999903E-2</v>
      </c>
      <c r="O85" s="1">
        <v>-0.192802</v>
      </c>
      <c r="P85" s="1">
        <v>2.3991999999999899E-2</v>
      </c>
      <c r="Q85" s="1">
        <v>-0.27568100000000001</v>
      </c>
      <c r="R85" s="1">
        <v>-0.30354100000000001</v>
      </c>
      <c r="S85" s="1">
        <v>-0.12656700000000001</v>
      </c>
      <c r="T85" s="1">
        <v>-0.44395400000000002</v>
      </c>
      <c r="U85" s="1">
        <v>-5.6487999999999899E-2</v>
      </c>
      <c r="V85" s="1">
        <v>-0.102437</v>
      </c>
      <c r="W85" s="1">
        <v>-0.212032999999999</v>
      </c>
      <c r="X85" s="1">
        <v>-8.7531999999999902E-2</v>
      </c>
      <c r="Y85" s="1">
        <v>-0.107059</v>
      </c>
      <c r="Z85" s="1">
        <v>1.3913E-2</v>
      </c>
      <c r="AA85" s="1">
        <v>-0.29672599999999899</v>
      </c>
      <c r="AB85" s="1">
        <v>-0.26987899999999898</v>
      </c>
      <c r="AC85" s="1">
        <v>-0.174287999999999</v>
      </c>
      <c r="AD85" s="1">
        <v>1.3797999999999901E-2</v>
      </c>
      <c r="AE85" s="1">
        <v>-0.13666600000000001</v>
      </c>
      <c r="AF85" s="1">
        <v>-0.27768100000000001</v>
      </c>
      <c r="AG85" s="1">
        <v>-3.9035E-2</v>
      </c>
      <c r="AH85" s="1">
        <v>-0.33760099999999899</v>
      </c>
      <c r="AI85" s="1">
        <v>-0.10742599999999899</v>
      </c>
      <c r="AJ85" s="1">
        <v>-0.18331600000000001</v>
      </c>
      <c r="AK85" s="1">
        <v>-8.5717000000000002E-2</v>
      </c>
      <c r="AL85" s="1">
        <v>-0.24478800000000001</v>
      </c>
      <c r="AM85" s="1">
        <v>-0.18689800000000001</v>
      </c>
      <c r="AN85" s="1">
        <v>-2.5268999999999899E-2</v>
      </c>
      <c r="AO85" s="1">
        <v>-7.3661000000000004E-2</v>
      </c>
      <c r="AP85" s="1">
        <v>7.8906000000000004E-2</v>
      </c>
      <c r="AQ85" s="1">
        <v>-0.17912800000000001</v>
      </c>
      <c r="AR85" s="1">
        <v>-0.30310799999999899</v>
      </c>
      <c r="AS85" s="1">
        <v>-0.47242099999999898</v>
      </c>
      <c r="AT85" s="1">
        <v>-0.24965000000000001</v>
      </c>
      <c r="AU85" s="1">
        <v>-0.17863499999999899</v>
      </c>
      <c r="AV85" s="1">
        <v>-0.15809300000000001</v>
      </c>
      <c r="AW85" s="1">
        <v>-0.24002200000000001</v>
      </c>
      <c r="AX85" s="1">
        <v>4.0940999999999901E-2</v>
      </c>
      <c r="AY85" s="1">
        <v>5.6048000000000001E-2</v>
      </c>
      <c r="AZ85" s="1">
        <v>0.193157999999999</v>
      </c>
      <c r="BA85" s="1">
        <v>-6.3713000000000006E-2</v>
      </c>
      <c r="BB85" s="1">
        <v>-1.6202999999999902E-2</v>
      </c>
      <c r="BC85" s="1">
        <v>-3.0107999999999899E-2</v>
      </c>
      <c r="BD85" s="1">
        <v>0.10724400000000001</v>
      </c>
      <c r="BE85" s="1">
        <v>-0.20718</v>
      </c>
      <c r="BF85" s="1">
        <v>-0.18063899999999899</v>
      </c>
      <c r="BG85" s="1">
        <v>-0.24155099999999899</v>
      </c>
      <c r="BH85" s="1">
        <v>-0.23777599999999899</v>
      </c>
      <c r="BI85" s="1">
        <v>-0.18388599999999899</v>
      </c>
      <c r="BJ85" s="1">
        <v>-0.120702</v>
      </c>
      <c r="BK85" s="1">
        <v>-0.244694999999999</v>
      </c>
      <c r="BL85" s="1">
        <v>-9.4324000000000005E-2</v>
      </c>
      <c r="BM85" s="1">
        <v>0.111105999999999</v>
      </c>
      <c r="BN85" s="1">
        <v>-3.5238999999999902E-2</v>
      </c>
      <c r="BO85" s="1">
        <v>0.23836199999999899</v>
      </c>
      <c r="BP85" s="1">
        <v>-0.129989999999999</v>
      </c>
      <c r="BQ85" s="1">
        <v>0.13469700000000001</v>
      </c>
      <c r="BR85" s="1">
        <v>0.26703199999999899</v>
      </c>
      <c r="BS85" s="1">
        <v>0.31438899999999897</v>
      </c>
      <c r="BT85" s="1">
        <v>0.47709099999999899</v>
      </c>
      <c r="BU85" s="1">
        <v>0.52951099999999895</v>
      </c>
      <c r="BV85" s="1">
        <v>0.59491300000000003</v>
      </c>
      <c r="BW85" s="1">
        <v>0.35959000000000002</v>
      </c>
      <c r="BX85" s="1">
        <v>0.45242500000000002</v>
      </c>
      <c r="BY85" s="1">
        <v>0.49242999999999898</v>
      </c>
      <c r="BZ85" s="1">
        <v>0.51508200000000004</v>
      </c>
      <c r="CA85" s="1">
        <v>0.42590299999999898</v>
      </c>
      <c r="CB85" s="1">
        <v>0.44216499999999898</v>
      </c>
      <c r="CC85" s="1">
        <v>0.50984799999999897</v>
      </c>
      <c r="CD85" s="1">
        <v>0.44876700000000003</v>
      </c>
      <c r="CE85" s="1">
        <v>0.64191200000000004</v>
      </c>
      <c r="CF85" s="1">
        <v>-6.6400000000000001E-2</v>
      </c>
      <c r="CG85" s="1">
        <v>0.65975700000000004</v>
      </c>
      <c r="CH85" s="1">
        <v>1</v>
      </c>
      <c r="CI85" s="1">
        <v>0.847328999999999</v>
      </c>
      <c r="CJ85" s="1">
        <v>0.60475500000000004</v>
      </c>
      <c r="CK85" s="1">
        <v>0.53227899999999895</v>
      </c>
      <c r="CL85" s="1">
        <v>0.53415000000000001</v>
      </c>
    </row>
    <row r="86" spans="1:90" x14ac:dyDescent="0.3">
      <c r="A86" s="2">
        <v>83</v>
      </c>
      <c r="B86" s="2" t="s">
        <v>72</v>
      </c>
      <c r="C86" s="1">
        <v>0.308199</v>
      </c>
      <c r="D86" s="2">
        <v>83</v>
      </c>
      <c r="E86" s="1">
        <v>4.1963E-2</v>
      </c>
      <c r="F86" s="1">
        <v>-6.0400000000000002E-2</v>
      </c>
      <c r="G86" s="1">
        <v>-3.8932000000000001E-2</v>
      </c>
      <c r="H86" s="1">
        <v>9.64249999999999E-2</v>
      </c>
      <c r="I86" s="1">
        <v>-0.230651999999999</v>
      </c>
      <c r="J86" s="1">
        <v>0.11511</v>
      </c>
      <c r="K86" s="1">
        <v>-0.162859</v>
      </c>
      <c r="L86" s="1">
        <v>0.152026999999999</v>
      </c>
      <c r="M86" s="1">
        <v>-9.1148000000000007E-2</v>
      </c>
      <c r="N86" s="1">
        <v>5.8107999999999903E-2</v>
      </c>
      <c r="O86" s="1">
        <v>-0.20449000000000001</v>
      </c>
      <c r="P86" s="1">
        <v>-1.9671000000000001E-2</v>
      </c>
      <c r="Q86" s="1">
        <v>-0.185363</v>
      </c>
      <c r="R86" s="1">
        <v>-0.31600899999999899</v>
      </c>
      <c r="S86" s="1">
        <v>-0.212784</v>
      </c>
      <c r="T86" s="1">
        <v>-0.355271</v>
      </c>
      <c r="U86" s="1">
        <v>-0.162879999999999</v>
      </c>
      <c r="V86" s="1">
        <v>-0.20381299999999899</v>
      </c>
      <c r="W86" s="1">
        <v>-6.8912000000000001E-2</v>
      </c>
      <c r="X86" s="1">
        <v>-5.3109000000000003E-2</v>
      </c>
      <c r="Y86" s="1">
        <v>-8.3376000000000006E-2</v>
      </c>
      <c r="Z86" s="1">
        <v>7.8709999999999909E-3</v>
      </c>
      <c r="AA86" s="1">
        <v>-0.22291800000000001</v>
      </c>
      <c r="AB86" s="1">
        <v>-0.20368800000000001</v>
      </c>
      <c r="AC86" s="1">
        <v>-0.18699299999999899</v>
      </c>
      <c r="AD86" s="1">
        <v>-4.206E-2</v>
      </c>
      <c r="AE86" s="1">
        <v>-0.20435</v>
      </c>
      <c r="AF86" s="1">
        <v>-0.106534</v>
      </c>
      <c r="AG86" s="1">
        <v>-7.6824000000000003E-2</v>
      </c>
      <c r="AH86" s="1">
        <v>-0.30690499999999898</v>
      </c>
      <c r="AI86" s="1">
        <v>-0.120877999999999</v>
      </c>
      <c r="AJ86" s="1">
        <v>-0.242456</v>
      </c>
      <c r="AK86" s="1">
        <v>-0.17496300000000001</v>
      </c>
      <c r="AL86" s="1">
        <v>-0.139843999999999</v>
      </c>
      <c r="AM86" s="1">
        <v>-0.18762799999999899</v>
      </c>
      <c r="AN86" s="1">
        <v>-8.0021999999999899E-2</v>
      </c>
      <c r="AO86" s="1">
        <v>-0.134044999999999</v>
      </c>
      <c r="AP86" s="1">
        <v>-1.8200000000000001E-2</v>
      </c>
      <c r="AQ86" s="1">
        <v>-0.1464</v>
      </c>
      <c r="AR86" s="1">
        <v>-0.21106900000000001</v>
      </c>
      <c r="AS86" s="1">
        <v>-0.48427100000000001</v>
      </c>
      <c r="AT86" s="1">
        <v>-0.238339999999999</v>
      </c>
      <c r="AU86" s="1">
        <v>-0.23923900000000001</v>
      </c>
      <c r="AV86" s="1">
        <v>-0.18871299999999899</v>
      </c>
      <c r="AW86" s="1">
        <v>-0.197712999999999</v>
      </c>
      <c r="AX86" s="1">
        <v>0.102578</v>
      </c>
      <c r="AY86" s="1">
        <v>0.14357300000000001</v>
      </c>
      <c r="AZ86" s="1">
        <v>0.219303999999999</v>
      </c>
      <c r="BA86" s="1">
        <v>5.5257000000000001E-2</v>
      </c>
      <c r="BB86" s="1">
        <v>4.34029999999999E-2</v>
      </c>
      <c r="BC86" s="1">
        <v>-7.8239999999999907E-3</v>
      </c>
      <c r="BD86" s="1">
        <v>0.118199999999999</v>
      </c>
      <c r="BE86" s="1">
        <v>-0.20003000000000001</v>
      </c>
      <c r="BF86" s="1">
        <v>-0.206341999999999</v>
      </c>
      <c r="BG86" s="1">
        <v>-0.20952299999999899</v>
      </c>
      <c r="BH86" s="1">
        <v>-0.22780800000000001</v>
      </c>
      <c r="BI86" s="1">
        <v>-0.238256999999999</v>
      </c>
      <c r="BJ86" s="1">
        <v>-0.10442700000000001</v>
      </c>
      <c r="BK86" s="1">
        <v>-0.25089400000000001</v>
      </c>
      <c r="BL86" s="1">
        <v>-0.148116999999999</v>
      </c>
      <c r="BM86" s="1">
        <v>1.7048000000000001E-2</v>
      </c>
      <c r="BN86" s="1">
        <v>-0.18146699999999899</v>
      </c>
      <c r="BO86" s="1">
        <v>0.15341199999999899</v>
      </c>
      <c r="BP86" s="1">
        <v>-7.1636000000000005E-2</v>
      </c>
      <c r="BQ86" s="1">
        <v>0.108680999999999</v>
      </c>
      <c r="BR86" s="1">
        <v>0.15329999999999899</v>
      </c>
      <c r="BS86" s="1">
        <v>0.32219900000000001</v>
      </c>
      <c r="BT86" s="1">
        <v>0.52350699999999895</v>
      </c>
      <c r="BU86" s="1">
        <v>0.49489300000000003</v>
      </c>
      <c r="BV86" s="1">
        <v>0.49249700000000002</v>
      </c>
      <c r="BW86" s="1">
        <v>0.24640999999999899</v>
      </c>
      <c r="BX86" s="1">
        <v>0.54856700000000003</v>
      </c>
      <c r="BY86" s="1">
        <v>0.61316000000000004</v>
      </c>
      <c r="BZ86" s="1">
        <v>0.64225100000000002</v>
      </c>
      <c r="CA86" s="1">
        <v>0.51417599999999897</v>
      </c>
      <c r="CB86" s="1">
        <v>0.55454000000000003</v>
      </c>
      <c r="CC86" s="1">
        <v>0.50338799999999895</v>
      </c>
      <c r="CD86" s="1">
        <v>0.368416999999999</v>
      </c>
      <c r="CE86" s="1">
        <v>0.50767300000000004</v>
      </c>
      <c r="CF86" s="1">
        <v>-0.113303</v>
      </c>
      <c r="CG86" s="1">
        <v>0.57951699999999895</v>
      </c>
      <c r="CH86" s="1">
        <v>0.847328999999999</v>
      </c>
      <c r="CI86" s="1">
        <v>1</v>
      </c>
      <c r="CJ86" s="1">
        <v>0.85806499999999897</v>
      </c>
      <c r="CK86" s="1">
        <v>0.68814699999999895</v>
      </c>
      <c r="CL86" s="1">
        <v>0.56987200000000005</v>
      </c>
    </row>
    <row r="87" spans="1:90" x14ac:dyDescent="0.3">
      <c r="A87" s="2">
        <v>84</v>
      </c>
      <c r="B87" s="2" t="s">
        <v>73</v>
      </c>
      <c r="C87" s="1">
        <v>0.32394200000000001</v>
      </c>
      <c r="D87" s="2">
        <v>84</v>
      </c>
      <c r="E87" s="1">
        <v>2.2309999999999899E-3</v>
      </c>
      <c r="F87" s="1">
        <v>-0.104352</v>
      </c>
      <c r="G87" s="1">
        <v>-7.8799999999999898E-2</v>
      </c>
      <c r="H87" s="1">
        <v>0.12089999999999899</v>
      </c>
      <c r="I87" s="1">
        <v>-0.121110999999999</v>
      </c>
      <c r="J87" s="1">
        <v>0.17554400000000001</v>
      </c>
      <c r="K87" s="1">
        <v>-0.12504000000000001</v>
      </c>
      <c r="L87" s="1">
        <v>0.11941400000000001</v>
      </c>
      <c r="M87" s="1">
        <v>-1.3499000000000001E-2</v>
      </c>
      <c r="N87" s="1">
        <v>4.99459999999999E-2</v>
      </c>
      <c r="O87" s="1">
        <v>-5.8049000000000003E-2</v>
      </c>
      <c r="P87" s="1">
        <v>9.3681E-2</v>
      </c>
      <c r="Q87" s="1">
        <v>-4.3765999999999902E-2</v>
      </c>
      <c r="R87" s="1">
        <v>-0.22849800000000001</v>
      </c>
      <c r="S87" s="1">
        <v>-0.161662</v>
      </c>
      <c r="T87" s="1">
        <v>-0.225554</v>
      </c>
      <c r="U87" s="1">
        <v>-0.12910099999999899</v>
      </c>
      <c r="V87" s="1">
        <v>-9.9514000000000005E-2</v>
      </c>
      <c r="W87" s="1">
        <v>-7.1878999999999901E-2</v>
      </c>
      <c r="X87" s="1">
        <v>-0.10585600000000001</v>
      </c>
      <c r="Y87" s="1">
        <v>-0.12225999999999899</v>
      </c>
      <c r="Z87" s="1">
        <v>-4.0795999999999902E-2</v>
      </c>
      <c r="AA87" s="1">
        <v>-0.27799000000000001</v>
      </c>
      <c r="AB87" s="1">
        <v>-0.25494800000000001</v>
      </c>
      <c r="AC87" s="1">
        <v>-0.174512</v>
      </c>
      <c r="AD87" s="1">
        <v>-0.14296300000000001</v>
      </c>
      <c r="AE87" s="1">
        <v>-0.262073</v>
      </c>
      <c r="AF87" s="1">
        <v>-7.3302000000000006E-2</v>
      </c>
      <c r="AG87" s="1">
        <v>-0.11377900000000001</v>
      </c>
      <c r="AH87" s="1">
        <v>-0.35360799999999898</v>
      </c>
      <c r="AI87" s="1">
        <v>-5.4839999999999903E-2</v>
      </c>
      <c r="AJ87" s="1">
        <v>-0.21925500000000001</v>
      </c>
      <c r="AK87" s="1">
        <v>-0.22888900000000001</v>
      </c>
      <c r="AL87" s="1">
        <v>-0.219053999999999</v>
      </c>
      <c r="AM87" s="1">
        <v>-6.1725000000000002E-2</v>
      </c>
      <c r="AN87" s="1">
        <v>-4.5299999999999903E-2</v>
      </c>
      <c r="AO87" s="1">
        <v>-0.106656</v>
      </c>
      <c r="AP87" s="1">
        <v>-2.4320000000000001E-3</v>
      </c>
      <c r="AQ87" s="1">
        <v>-8.5978999999999903E-2</v>
      </c>
      <c r="AR87" s="1">
        <v>-0.121512999999999</v>
      </c>
      <c r="AS87" s="1">
        <v>-0.41183799999999898</v>
      </c>
      <c r="AT87" s="1">
        <v>-0.13566400000000001</v>
      </c>
      <c r="AU87" s="1">
        <v>-0.22059100000000001</v>
      </c>
      <c r="AV87" s="1">
        <v>-0.14873</v>
      </c>
      <c r="AW87" s="1">
        <v>-0.14189499999999899</v>
      </c>
      <c r="AX87" s="1">
        <v>-4.2595000000000001E-2</v>
      </c>
      <c r="AY87" s="1">
        <v>4.63729999999999E-2</v>
      </c>
      <c r="AZ87" s="1">
        <v>8.3239999999999897E-2</v>
      </c>
      <c r="BA87" s="1">
        <v>-9.2038999999999899E-2</v>
      </c>
      <c r="BB87" s="1">
        <v>-5.5529000000000002E-2</v>
      </c>
      <c r="BC87" s="1">
        <v>-7.0035E-2</v>
      </c>
      <c r="BD87" s="1">
        <v>0.111346</v>
      </c>
      <c r="BE87" s="1">
        <v>-0.201542999999999</v>
      </c>
      <c r="BF87" s="1">
        <v>-7.5523999999999897E-2</v>
      </c>
      <c r="BG87" s="1">
        <v>-0.115715999999999</v>
      </c>
      <c r="BH87" s="1">
        <v>-0.14539199999999899</v>
      </c>
      <c r="BI87" s="1">
        <v>-7.0810999999999902E-2</v>
      </c>
      <c r="BJ87" s="1">
        <v>-6.8271999999999902E-2</v>
      </c>
      <c r="BK87" s="1">
        <v>-0.19498599999999899</v>
      </c>
      <c r="BL87" s="1">
        <v>-9.1853000000000004E-2</v>
      </c>
      <c r="BM87" s="1">
        <v>-8.4335999999999897E-2</v>
      </c>
      <c r="BN87" s="1">
        <v>-0.18077299999999899</v>
      </c>
      <c r="BO87" s="1">
        <v>2.6488000000000001E-2</v>
      </c>
      <c r="BP87" s="1">
        <v>-1.5046E-2</v>
      </c>
      <c r="BQ87" s="1">
        <v>-2.0864000000000001E-2</v>
      </c>
      <c r="BR87" s="1">
        <v>7.7829999999999899E-2</v>
      </c>
      <c r="BS87" s="1">
        <v>0.27146100000000001</v>
      </c>
      <c r="BT87" s="1">
        <v>0.49762099999999898</v>
      </c>
      <c r="BU87" s="1">
        <v>0.39195400000000002</v>
      </c>
      <c r="BV87" s="1">
        <v>0.38150800000000001</v>
      </c>
      <c r="BW87" s="1">
        <v>0.27218799999999899</v>
      </c>
      <c r="BX87" s="1">
        <v>0.60377000000000003</v>
      </c>
      <c r="BY87" s="1">
        <v>0.61637200000000003</v>
      </c>
      <c r="BZ87" s="1">
        <v>0.64017999999999897</v>
      </c>
      <c r="CA87" s="1">
        <v>0.57044300000000003</v>
      </c>
      <c r="CB87" s="1">
        <v>0.72684099999999896</v>
      </c>
      <c r="CC87" s="1">
        <v>0.45934700000000001</v>
      </c>
      <c r="CD87" s="1">
        <v>0.35399000000000003</v>
      </c>
      <c r="CE87" s="1">
        <v>0.35188000000000003</v>
      </c>
      <c r="CF87" s="1">
        <v>2.5844999999999899E-2</v>
      </c>
      <c r="CG87" s="1">
        <v>0.489364999999999</v>
      </c>
      <c r="CH87" s="1">
        <v>0.60475500000000004</v>
      </c>
      <c r="CI87" s="1">
        <v>0.85806499999999897</v>
      </c>
      <c r="CJ87" s="1">
        <v>1</v>
      </c>
      <c r="CK87" s="1">
        <v>0.76098600000000005</v>
      </c>
      <c r="CL87" s="1">
        <v>0.62209899999999896</v>
      </c>
    </row>
    <row r="88" spans="1:90" x14ac:dyDescent="0.3">
      <c r="A88" s="2">
        <v>85</v>
      </c>
      <c r="B88" s="2" t="s">
        <v>74</v>
      </c>
      <c r="C88" s="1">
        <v>0.26839400000000002</v>
      </c>
      <c r="D88" s="2">
        <v>85</v>
      </c>
      <c r="E88" s="1">
        <v>-6.1949999999999901E-2</v>
      </c>
      <c r="F88" s="1">
        <v>-6.6186999999999899E-2</v>
      </c>
      <c r="G88" s="1">
        <v>-4.8593999999999901E-2</v>
      </c>
      <c r="H88" s="1">
        <v>0.15073500000000001</v>
      </c>
      <c r="I88" s="1">
        <v>-0.25378299999999898</v>
      </c>
      <c r="J88" s="1">
        <v>7.2601999999999903E-2</v>
      </c>
      <c r="K88" s="1">
        <v>-5.2278999999999902E-2</v>
      </c>
      <c r="L88" s="1">
        <v>9.1955999999999899E-2</v>
      </c>
      <c r="M88" s="1">
        <v>-6.3516000000000003E-2</v>
      </c>
      <c r="N88" s="1">
        <v>8.4238999999999897E-2</v>
      </c>
      <c r="O88" s="1">
        <v>-0.23568</v>
      </c>
      <c r="P88" s="1">
        <v>-3.0333999999999899E-2</v>
      </c>
      <c r="Q88" s="1">
        <v>-0.24998500000000001</v>
      </c>
      <c r="R88" s="1">
        <v>-0.240786</v>
      </c>
      <c r="S88" s="1">
        <v>-0.18712400000000001</v>
      </c>
      <c r="T88" s="1">
        <v>-0.30146200000000001</v>
      </c>
      <c r="U88" s="1">
        <v>-0.14772099999999899</v>
      </c>
      <c r="V88" s="1">
        <v>-7.9478999999999897E-2</v>
      </c>
      <c r="W88" s="1">
        <v>-7.2684999999999902E-2</v>
      </c>
      <c r="X88" s="1">
        <v>-0.19478300000000001</v>
      </c>
      <c r="Y88" s="1">
        <v>-9.6855999999999901E-2</v>
      </c>
      <c r="Z88" s="1">
        <v>-7.2918999999999901E-2</v>
      </c>
      <c r="AA88" s="1">
        <v>-0.36063699999999899</v>
      </c>
      <c r="AB88" s="1">
        <v>-0.29305900000000001</v>
      </c>
      <c r="AC88" s="1">
        <v>-0.19911899999999899</v>
      </c>
      <c r="AD88" s="1">
        <v>-0.18085100000000001</v>
      </c>
      <c r="AE88" s="1">
        <v>-0.48979299999999898</v>
      </c>
      <c r="AF88" s="1">
        <v>-0.14588400000000001</v>
      </c>
      <c r="AG88" s="1">
        <v>-0.17430000000000001</v>
      </c>
      <c r="AH88" s="1">
        <v>-0.27588600000000002</v>
      </c>
      <c r="AI88" s="1">
        <v>-0.18202399999999899</v>
      </c>
      <c r="AJ88" s="1">
        <v>-0.29252600000000001</v>
      </c>
      <c r="AK88" s="1">
        <v>-0.27552599999999899</v>
      </c>
      <c r="AL88" s="1">
        <v>-0.236399999999999</v>
      </c>
      <c r="AM88" s="1">
        <v>-5.1625999999999901E-2</v>
      </c>
      <c r="AN88" s="1">
        <v>-1.4111E-2</v>
      </c>
      <c r="AO88" s="1">
        <v>-0.20191400000000001</v>
      </c>
      <c r="AP88" s="1">
        <v>-4.4611999999999902E-2</v>
      </c>
      <c r="AQ88" s="1">
        <v>-7.8154000000000001E-2</v>
      </c>
      <c r="AR88" s="1">
        <v>-0.174374</v>
      </c>
      <c r="AS88" s="1">
        <v>-0.49202800000000002</v>
      </c>
      <c r="AT88" s="1">
        <v>-0.154775999999999</v>
      </c>
      <c r="AU88" s="1">
        <v>-0.32258900000000001</v>
      </c>
      <c r="AV88" s="1">
        <v>-0.21398300000000001</v>
      </c>
      <c r="AW88" s="1">
        <v>-0.12648300000000001</v>
      </c>
      <c r="AX88" s="1">
        <v>-4.4308E-2</v>
      </c>
      <c r="AY88" s="1">
        <v>9.9914000000000003E-2</v>
      </c>
      <c r="AZ88" s="1">
        <v>0.293150999999999</v>
      </c>
      <c r="BA88" s="1">
        <v>-0.106517</v>
      </c>
      <c r="BB88" s="1">
        <v>-0.17761299999999899</v>
      </c>
      <c r="BC88" s="1">
        <v>4.6643999999999901E-2</v>
      </c>
      <c r="BD88" s="1">
        <v>9.7582000000000002E-2</v>
      </c>
      <c r="BE88" s="1">
        <v>-0.201678999999999</v>
      </c>
      <c r="BF88" s="1">
        <v>-0.26648899999999898</v>
      </c>
      <c r="BG88" s="1">
        <v>-0.22539200000000001</v>
      </c>
      <c r="BH88" s="1">
        <v>-0.23888899999999899</v>
      </c>
      <c r="BI88" s="1">
        <v>-0.161388</v>
      </c>
      <c r="BJ88" s="1">
        <v>-0.13521900000000001</v>
      </c>
      <c r="BK88" s="1">
        <v>-0.14687500000000001</v>
      </c>
      <c r="BL88" s="1">
        <v>-0.106071999999999</v>
      </c>
      <c r="BM88" s="1">
        <v>-2.1346E-2</v>
      </c>
      <c r="BN88" s="1">
        <v>-0.12559699999999899</v>
      </c>
      <c r="BO88" s="1">
        <v>0.261353</v>
      </c>
      <c r="BP88" s="1">
        <v>-9.3942999999999902E-2</v>
      </c>
      <c r="BQ88" s="1">
        <v>0.110618999999999</v>
      </c>
      <c r="BR88" s="1">
        <v>0.22634699999999899</v>
      </c>
      <c r="BS88" s="1">
        <v>0.41161999999999899</v>
      </c>
      <c r="BT88" s="1">
        <v>0.58403499999999897</v>
      </c>
      <c r="BU88" s="1">
        <v>0.57923800000000003</v>
      </c>
      <c r="BV88" s="1">
        <v>0.53990400000000005</v>
      </c>
      <c r="BW88" s="1">
        <v>0.35070200000000001</v>
      </c>
      <c r="BX88" s="1">
        <v>0.53149500000000005</v>
      </c>
      <c r="BY88" s="1">
        <v>0.56928800000000002</v>
      </c>
      <c r="BZ88" s="1">
        <v>0.724853999999999</v>
      </c>
      <c r="CA88" s="1">
        <v>0.71494999999999898</v>
      </c>
      <c r="CB88" s="1">
        <v>0.83960299999999899</v>
      </c>
      <c r="CC88" s="1">
        <v>0.35211399999999898</v>
      </c>
      <c r="CD88" s="1">
        <v>0.28951900000000003</v>
      </c>
      <c r="CE88" s="1">
        <v>0.40207100000000001</v>
      </c>
      <c r="CF88" s="1">
        <v>-0.18495800000000001</v>
      </c>
      <c r="CG88" s="1">
        <v>0.23729</v>
      </c>
      <c r="CH88" s="1">
        <v>0.53227899999999895</v>
      </c>
      <c r="CI88" s="1">
        <v>0.68814699999999895</v>
      </c>
      <c r="CJ88" s="1">
        <v>0.76098600000000005</v>
      </c>
      <c r="CK88" s="1">
        <v>1</v>
      </c>
      <c r="CL88" s="1">
        <v>0.73297500000000004</v>
      </c>
    </row>
    <row r="89" spans="1:90" x14ac:dyDescent="0.3">
      <c r="A89" s="2">
        <v>86</v>
      </c>
      <c r="B89" s="2" t="s">
        <v>75</v>
      </c>
      <c r="C89" s="1">
        <v>0.27142500000000003</v>
      </c>
      <c r="D89" s="2">
        <v>86</v>
      </c>
      <c r="E89" s="1">
        <v>-9.2490000000000003E-2</v>
      </c>
      <c r="F89" s="1">
        <v>-0.17908299999999899</v>
      </c>
      <c r="G89" s="1">
        <v>7.1235000000000007E-2</v>
      </c>
      <c r="H89" s="1">
        <v>-0.122900999999999</v>
      </c>
      <c r="I89" s="1">
        <v>-0.43940899999999899</v>
      </c>
      <c r="J89" s="1">
        <v>-7.60959999999999E-2</v>
      </c>
      <c r="K89" s="1">
        <v>4.3942000000000002E-2</v>
      </c>
      <c r="L89" s="1">
        <v>-0.119252999999999</v>
      </c>
      <c r="M89" s="1">
        <v>5.1472999999999901E-2</v>
      </c>
      <c r="N89" s="1">
        <v>3.5079999999999899E-3</v>
      </c>
      <c r="O89" s="1">
        <v>-2.1871000000000002E-2</v>
      </c>
      <c r="P89" s="1">
        <v>0.107427999999999</v>
      </c>
      <c r="Q89" s="1">
        <v>-0.22844600000000001</v>
      </c>
      <c r="R89" s="1">
        <v>-9.3504000000000004E-2</v>
      </c>
      <c r="S89" s="1">
        <v>-0.113132999999999</v>
      </c>
      <c r="T89" s="1">
        <v>-0.301729999999999</v>
      </c>
      <c r="U89" s="1">
        <v>-0.15678500000000001</v>
      </c>
      <c r="V89" s="1">
        <v>3.1468000000000003E-2</v>
      </c>
      <c r="W89" s="1">
        <v>-0.118758</v>
      </c>
      <c r="X89" s="1">
        <v>-0.22187599999999899</v>
      </c>
      <c r="Y89" s="1">
        <v>-8.3721000000000004E-2</v>
      </c>
      <c r="Z89" s="1">
        <v>2.5174999999999899E-2</v>
      </c>
      <c r="AA89" s="1">
        <v>-0.30208200000000002</v>
      </c>
      <c r="AB89" s="1">
        <v>-0.274399</v>
      </c>
      <c r="AC89" s="1">
        <v>-0.21321699999999899</v>
      </c>
      <c r="AD89" s="1">
        <v>-9.90479999999999E-2</v>
      </c>
      <c r="AE89" s="1">
        <v>-0.319942</v>
      </c>
      <c r="AF89" s="1">
        <v>-0.23979900000000001</v>
      </c>
      <c r="AG89" s="1">
        <v>-1.1183E-2</v>
      </c>
      <c r="AH89" s="1">
        <v>-0.13980300000000001</v>
      </c>
      <c r="AI89" s="1">
        <v>-5.2492999999999901E-2</v>
      </c>
      <c r="AJ89" s="1">
        <v>-0.164163</v>
      </c>
      <c r="AK89" s="1">
        <v>-0.24010400000000001</v>
      </c>
      <c r="AL89" s="1">
        <v>-0.27225700000000003</v>
      </c>
      <c r="AM89" s="1">
        <v>-0.124491</v>
      </c>
      <c r="AN89" s="1">
        <v>4.1515000000000003E-2</v>
      </c>
      <c r="AO89" s="1">
        <v>-0.187774999999999</v>
      </c>
      <c r="AP89" s="1">
        <v>-0.14421900000000001</v>
      </c>
      <c r="AQ89" s="1">
        <v>-0.200546</v>
      </c>
      <c r="AR89" s="1">
        <v>-9.3965999999999897E-2</v>
      </c>
      <c r="AS89" s="1">
        <v>-0.32707999999999898</v>
      </c>
      <c r="AT89" s="1">
        <v>-0.36791699999999899</v>
      </c>
      <c r="AU89" s="1">
        <v>-0.23260900000000001</v>
      </c>
      <c r="AV89" s="1">
        <v>-0.18129999999999899</v>
      </c>
      <c r="AW89" s="1">
        <v>-0.23733599999999899</v>
      </c>
      <c r="AX89" s="1">
        <v>-0.18871299999999899</v>
      </c>
      <c r="AY89" s="1">
        <v>-2.7495999999999899E-2</v>
      </c>
      <c r="AZ89" s="1">
        <v>0.20921400000000001</v>
      </c>
      <c r="BA89" s="1">
        <v>-2.8157000000000001E-2</v>
      </c>
      <c r="BB89" s="1">
        <v>-0.13811200000000001</v>
      </c>
      <c r="BC89" s="1">
        <v>-7.0366999999999902E-2</v>
      </c>
      <c r="BD89" s="1">
        <v>-6.19139999999999E-2</v>
      </c>
      <c r="BE89" s="1">
        <v>-5.25549999999999E-2</v>
      </c>
      <c r="BF89" s="1">
        <v>-4.9010999999999902E-2</v>
      </c>
      <c r="BG89" s="1">
        <v>-5.6434999999999902E-2</v>
      </c>
      <c r="BH89" s="1">
        <v>-8.7482000000000004E-2</v>
      </c>
      <c r="BI89" s="1">
        <v>1.3348999999999899E-2</v>
      </c>
      <c r="BJ89" s="1">
        <v>-3.3424000000000002E-2</v>
      </c>
      <c r="BK89" s="1">
        <v>-0.14355100000000001</v>
      </c>
      <c r="BL89" s="1">
        <v>-3.6853999999999901E-2</v>
      </c>
      <c r="BM89" s="1">
        <v>-0.13500100000000001</v>
      </c>
      <c r="BN89" s="1">
        <v>-6.7865999999999899E-2</v>
      </c>
      <c r="BO89" s="1">
        <v>0.22372900000000001</v>
      </c>
      <c r="BP89" s="1">
        <v>-0.108541999999999</v>
      </c>
      <c r="BQ89" s="1">
        <v>6.70759999999999E-2</v>
      </c>
      <c r="BR89" s="1">
        <v>0.17835400000000001</v>
      </c>
      <c r="BS89" s="1">
        <v>0.37065199999999898</v>
      </c>
      <c r="BT89" s="1">
        <v>0.40328399999999898</v>
      </c>
      <c r="BU89" s="1">
        <v>0.43161300000000002</v>
      </c>
      <c r="BV89" s="1">
        <v>0.42743799999999899</v>
      </c>
      <c r="BW89" s="1">
        <v>0.209115999999999</v>
      </c>
      <c r="BX89" s="1">
        <v>0.48246499999999898</v>
      </c>
      <c r="BY89" s="1">
        <v>0.54408599999999896</v>
      </c>
      <c r="BZ89" s="1">
        <v>0.61258000000000001</v>
      </c>
      <c r="CA89" s="1">
        <v>0.53479500000000002</v>
      </c>
      <c r="CB89" s="1">
        <v>0.63777899999999899</v>
      </c>
      <c r="CC89" s="1">
        <v>0.229432999999999</v>
      </c>
      <c r="CD89" s="1">
        <v>0.42777700000000002</v>
      </c>
      <c r="CE89" s="1">
        <v>0.32926299999999897</v>
      </c>
      <c r="CF89" s="1">
        <v>4.3352000000000002E-2</v>
      </c>
      <c r="CG89" s="1">
        <v>0.35251900000000003</v>
      </c>
      <c r="CH89" s="1">
        <v>0.53415000000000001</v>
      </c>
      <c r="CI89" s="1">
        <v>0.56987200000000005</v>
      </c>
      <c r="CJ89" s="1">
        <v>0.62209899999999896</v>
      </c>
      <c r="CK89" s="1">
        <v>0.73297500000000004</v>
      </c>
      <c r="CL89" s="1">
        <v>1</v>
      </c>
    </row>
    <row r="90" spans="1:90" x14ac:dyDescent="0.3">
      <c r="A90" s="3" t="s">
        <v>76</v>
      </c>
      <c r="B90" s="3"/>
      <c r="C90" s="3"/>
      <c r="D90" s="3"/>
      <c r="E90" s="3"/>
      <c r="F90" s="3"/>
      <c r="G90" s="3"/>
      <c r="H90" s="3"/>
      <c r="I90" s="3"/>
      <c r="J90" s="3"/>
      <c r="K90" s="3"/>
      <c r="L90" s="3"/>
      <c r="M90" s="3"/>
      <c r="N90" s="3"/>
      <c r="O90" s="3"/>
      <c r="P90" s="3"/>
      <c r="Q90" s="3"/>
      <c r="R90" s="3"/>
      <c r="S90" s="3"/>
      <c r="T90" s="3"/>
      <c r="U90" s="3"/>
      <c r="V90" s="3"/>
      <c r="W90" s="3"/>
      <c r="X90" s="3"/>
      <c r="Y90" s="3"/>
      <c r="Z90" s="3"/>
      <c r="AA90" s="3"/>
      <c r="AB90" s="3"/>
      <c r="AC90" s="3"/>
      <c r="AD90" s="3"/>
      <c r="AE90" s="3"/>
      <c r="AF90" s="3"/>
      <c r="AG90" s="3"/>
      <c r="AH90" s="3"/>
      <c r="AI90" s="3"/>
      <c r="AJ90" s="3"/>
      <c r="AK90" s="3"/>
      <c r="AL90" s="3"/>
      <c r="AM90" s="3"/>
      <c r="AN90" s="3"/>
      <c r="AO90" s="3"/>
      <c r="AP90" s="3"/>
      <c r="AQ90" s="3"/>
      <c r="AR90" s="3"/>
      <c r="AS90" s="3"/>
      <c r="AT90" s="3"/>
      <c r="AU90" s="3"/>
      <c r="AV90" s="3"/>
      <c r="AW90" s="3"/>
      <c r="AX90" s="3"/>
      <c r="AY90" s="3"/>
      <c r="AZ90" s="3"/>
      <c r="BA90" s="3"/>
      <c r="BB90" s="3"/>
      <c r="BC90" s="3"/>
      <c r="BD90" s="3"/>
      <c r="BE90" s="3"/>
      <c r="BF90" s="3"/>
      <c r="BG90" s="3"/>
      <c r="BH90" s="3"/>
      <c r="BI90" s="3"/>
      <c r="BJ90" s="3"/>
      <c r="BK90" s="3"/>
      <c r="BL90" s="3"/>
      <c r="BM90" s="3"/>
      <c r="BN90" s="3"/>
      <c r="BO90" s="3"/>
      <c r="BP90" s="3"/>
      <c r="BQ90" s="3"/>
      <c r="BR90" s="3"/>
      <c r="BS90" s="3"/>
      <c r="BT90" s="3"/>
      <c r="BU90" s="3"/>
      <c r="BV90" s="3"/>
      <c r="BW90" s="3"/>
      <c r="BX90" s="3"/>
      <c r="BY90" s="3"/>
      <c r="BZ90" s="3"/>
      <c r="CA90" s="3"/>
      <c r="CB90" s="3"/>
      <c r="CC90" s="3"/>
      <c r="CD90" s="3"/>
      <c r="CE90" s="3"/>
      <c r="CF90" s="3"/>
      <c r="CG90" s="3"/>
      <c r="CH90" s="3"/>
      <c r="CI90" s="3"/>
      <c r="CJ90" s="3"/>
      <c r="CK90" s="3"/>
      <c r="CL90" s="3"/>
    </row>
    <row r="91" spans="1:90" x14ac:dyDescent="0.3">
      <c r="A91" s="3"/>
      <c r="B91" s="3" t="s">
        <v>1</v>
      </c>
      <c r="C91" s="3" t="s">
        <v>90</v>
      </c>
      <c r="D91" s="3" t="s">
        <v>91</v>
      </c>
      <c r="E91" s="3">
        <v>1</v>
      </c>
      <c r="F91" s="3">
        <v>2</v>
      </c>
      <c r="G91" s="3">
        <v>3</v>
      </c>
      <c r="H91" s="3">
        <v>4</v>
      </c>
      <c r="I91" s="3">
        <v>5</v>
      </c>
      <c r="J91" s="3">
        <v>6</v>
      </c>
      <c r="K91" s="3">
        <v>7</v>
      </c>
      <c r="L91" s="3">
        <v>8</v>
      </c>
      <c r="M91" s="3">
        <v>9</v>
      </c>
      <c r="N91" s="3">
        <v>10</v>
      </c>
      <c r="O91" s="3">
        <v>11</v>
      </c>
      <c r="P91" s="3">
        <v>12</v>
      </c>
      <c r="Q91" s="3">
        <v>13</v>
      </c>
      <c r="R91" s="3">
        <v>14</v>
      </c>
      <c r="S91" s="3">
        <v>15</v>
      </c>
      <c r="T91" s="3">
        <v>16</v>
      </c>
      <c r="U91" s="3">
        <v>17</v>
      </c>
      <c r="V91" s="3">
        <v>18</v>
      </c>
      <c r="W91" s="3">
        <v>19</v>
      </c>
      <c r="X91" s="3">
        <v>20</v>
      </c>
      <c r="Y91" s="3">
        <v>21</v>
      </c>
      <c r="Z91" s="3">
        <v>22</v>
      </c>
      <c r="AA91" s="3">
        <v>23</v>
      </c>
      <c r="AB91" s="3">
        <v>24</v>
      </c>
      <c r="AC91" s="3">
        <v>25</v>
      </c>
      <c r="AD91" s="3">
        <v>26</v>
      </c>
      <c r="AE91" s="3">
        <v>27</v>
      </c>
      <c r="AF91" s="3">
        <v>28</v>
      </c>
      <c r="AG91" s="3">
        <v>29</v>
      </c>
      <c r="AH91" s="3">
        <v>30</v>
      </c>
      <c r="AI91" s="3">
        <v>31</v>
      </c>
      <c r="AJ91" s="3">
        <v>32</v>
      </c>
      <c r="AK91" s="3">
        <v>33</v>
      </c>
      <c r="AL91" s="3">
        <v>34</v>
      </c>
      <c r="AM91" s="3">
        <v>35</v>
      </c>
      <c r="AN91" s="3">
        <v>36</v>
      </c>
      <c r="AO91" s="3">
        <v>37</v>
      </c>
      <c r="AP91" s="3">
        <v>38</v>
      </c>
      <c r="AQ91" s="3">
        <v>39</v>
      </c>
      <c r="AR91" s="3">
        <v>40</v>
      </c>
      <c r="AS91" s="3">
        <v>41</v>
      </c>
      <c r="AT91" s="3">
        <v>42</v>
      </c>
      <c r="AU91" s="3">
        <v>43</v>
      </c>
      <c r="AV91" s="3">
        <v>44</v>
      </c>
      <c r="AW91" s="3">
        <v>45</v>
      </c>
      <c r="AX91" s="3">
        <v>46</v>
      </c>
      <c r="AY91" s="3">
        <v>47</v>
      </c>
      <c r="AZ91" s="3">
        <v>48</v>
      </c>
      <c r="BA91" s="3">
        <v>49</v>
      </c>
      <c r="BB91" s="3">
        <v>50</v>
      </c>
      <c r="BC91" s="3">
        <v>51</v>
      </c>
      <c r="BD91" s="3">
        <v>52</v>
      </c>
      <c r="BE91" s="3">
        <v>53</v>
      </c>
      <c r="BF91" s="3">
        <v>54</v>
      </c>
      <c r="BG91" s="3">
        <v>55</v>
      </c>
      <c r="BH91" s="3">
        <v>56</v>
      </c>
      <c r="BI91" s="3">
        <v>57</v>
      </c>
      <c r="BJ91" s="3">
        <v>58</v>
      </c>
      <c r="BK91" s="3">
        <v>59</v>
      </c>
      <c r="BL91" s="3">
        <v>60</v>
      </c>
      <c r="BM91" s="3">
        <v>61</v>
      </c>
      <c r="BN91" s="3">
        <v>62</v>
      </c>
      <c r="BO91" s="3">
        <v>63</v>
      </c>
      <c r="BP91" s="3">
        <v>64</v>
      </c>
      <c r="BQ91" s="3">
        <v>65</v>
      </c>
      <c r="BR91" s="3">
        <v>66</v>
      </c>
      <c r="BS91" s="3">
        <v>67</v>
      </c>
      <c r="BT91" s="3">
        <v>68</v>
      </c>
      <c r="BU91" s="3">
        <v>69</v>
      </c>
      <c r="BV91" s="3">
        <v>70</v>
      </c>
      <c r="BW91" s="3">
        <v>71</v>
      </c>
      <c r="BX91" s="3">
        <v>72</v>
      </c>
      <c r="BY91" s="3">
        <v>73</v>
      </c>
      <c r="BZ91" s="3">
        <v>74</v>
      </c>
      <c r="CA91" s="3">
        <v>75</v>
      </c>
      <c r="CB91" s="3">
        <v>76</v>
      </c>
      <c r="CC91" s="3">
        <v>77</v>
      </c>
      <c r="CD91" s="3">
        <v>78</v>
      </c>
      <c r="CE91" s="3">
        <v>79</v>
      </c>
      <c r="CF91" s="3">
        <v>80</v>
      </c>
      <c r="CG91" s="3">
        <v>81</v>
      </c>
      <c r="CH91" s="3">
        <v>82</v>
      </c>
      <c r="CI91" s="3">
        <v>83</v>
      </c>
      <c r="CJ91" s="3">
        <v>84</v>
      </c>
      <c r="CK91" s="3">
        <v>85</v>
      </c>
      <c r="CL91" s="3">
        <v>86</v>
      </c>
    </row>
    <row r="92" spans="1:90" x14ac:dyDescent="0.3">
      <c r="A92" s="2">
        <v>1</v>
      </c>
      <c r="B92" s="2" t="s">
        <v>87</v>
      </c>
      <c r="C92" s="1">
        <v>5.07089999999999E-2</v>
      </c>
      <c r="D92" s="2">
        <v>1</v>
      </c>
      <c r="E92" s="1">
        <v>0</v>
      </c>
      <c r="F92" s="1">
        <v>6.3527E-2</v>
      </c>
      <c r="G92" s="1">
        <v>7.7704999999999899E-2</v>
      </c>
      <c r="H92" s="1">
        <v>9.9174999999999902E-2</v>
      </c>
      <c r="I92" s="1">
        <v>0.112873</v>
      </c>
      <c r="J92" s="1">
        <v>7.2161000000000003E-2</v>
      </c>
      <c r="K92" s="1">
        <v>8.6028999999999897E-2</v>
      </c>
      <c r="L92" s="1">
        <v>8.2072999999999896E-2</v>
      </c>
      <c r="M92" s="1">
        <v>9.8289000000000001E-2</v>
      </c>
      <c r="N92" s="1">
        <v>6.6253999999999896E-2</v>
      </c>
      <c r="O92" s="1">
        <v>6.4894999999999897E-2</v>
      </c>
      <c r="P92" s="1">
        <v>6.9562999999999903E-2</v>
      </c>
      <c r="Q92" s="1">
        <v>6.2835000000000002E-2</v>
      </c>
      <c r="R92" s="1">
        <v>6.7692000000000002E-2</v>
      </c>
      <c r="S92" s="1">
        <v>6.9387000000000004E-2</v>
      </c>
      <c r="T92" s="1">
        <v>7.3020000000000002E-2</v>
      </c>
      <c r="U92" s="1">
        <v>7.58459999999999E-2</v>
      </c>
      <c r="V92" s="1">
        <v>0.10612000000000001</v>
      </c>
      <c r="W92" s="1">
        <v>8.2624000000000003E-2</v>
      </c>
      <c r="X92" s="1">
        <v>6.3879000000000005E-2</v>
      </c>
      <c r="Y92" s="1">
        <v>7.5167999999999902E-2</v>
      </c>
      <c r="Z92" s="1">
        <v>6.7614999999999897E-2</v>
      </c>
      <c r="AA92" s="1">
        <v>8.9853000000000002E-2</v>
      </c>
      <c r="AB92" s="1">
        <v>8.5164000000000004E-2</v>
      </c>
      <c r="AC92" s="1">
        <v>8.7167999999999898E-2</v>
      </c>
      <c r="AD92" s="1">
        <v>8.1548999999999899E-2</v>
      </c>
      <c r="AE92" s="1">
        <v>8.4233000000000002E-2</v>
      </c>
      <c r="AF92" s="1">
        <v>7.1195999999999898E-2</v>
      </c>
      <c r="AG92" s="1">
        <v>7.41809999999999E-2</v>
      </c>
      <c r="AH92" s="1">
        <v>0.10076400000000001</v>
      </c>
      <c r="AI92" s="1">
        <v>7.0103999999999903E-2</v>
      </c>
      <c r="AJ92" s="1">
        <v>9.2350000000000002E-2</v>
      </c>
      <c r="AK92" s="1">
        <v>7.7350000000000002E-2</v>
      </c>
      <c r="AL92" s="1">
        <v>8.8175000000000003E-2</v>
      </c>
      <c r="AM92" s="1">
        <v>9.7661999999999902E-2</v>
      </c>
      <c r="AN92" s="1">
        <v>5.2369999999999903E-2</v>
      </c>
      <c r="AO92" s="1">
        <v>8.3123000000000002E-2</v>
      </c>
      <c r="AP92" s="1">
        <v>0.108650999999999</v>
      </c>
      <c r="AQ92" s="1">
        <v>5.4695000000000001E-2</v>
      </c>
      <c r="AR92" s="1">
        <v>6.8326999999999902E-2</v>
      </c>
      <c r="AS92" s="1">
        <v>9.2957999999999902E-2</v>
      </c>
      <c r="AT92" s="1">
        <v>9.7946000000000005E-2</v>
      </c>
      <c r="AU92" s="1">
        <v>6.0839999999999901E-2</v>
      </c>
      <c r="AV92" s="1">
        <v>8.7006E-2</v>
      </c>
      <c r="AW92" s="1">
        <v>6.9510000000000002E-2</v>
      </c>
      <c r="AX92" s="1">
        <v>6.0458999999999902E-2</v>
      </c>
      <c r="AY92" s="1">
        <v>5.9483000000000001E-2</v>
      </c>
      <c r="AZ92" s="1">
        <v>7.5355000000000005E-2</v>
      </c>
      <c r="BA92" s="1">
        <v>7.0899000000000004E-2</v>
      </c>
      <c r="BB92" s="1">
        <v>6.5153000000000003E-2</v>
      </c>
      <c r="BC92" s="1">
        <v>6.91159999999999E-2</v>
      </c>
      <c r="BD92" s="1">
        <v>7.8767000000000004E-2</v>
      </c>
      <c r="BE92" s="1">
        <v>7.5184000000000001E-2</v>
      </c>
      <c r="BF92" s="1">
        <v>5.5563000000000001E-2</v>
      </c>
      <c r="BG92" s="1">
        <v>6.4864000000000005E-2</v>
      </c>
      <c r="BH92" s="1">
        <v>7.0220000000000005E-2</v>
      </c>
      <c r="BI92" s="1">
        <v>6.0428999999999899E-2</v>
      </c>
      <c r="BJ92" s="1">
        <v>5.8272999999999901E-2</v>
      </c>
      <c r="BK92" s="1">
        <v>6.6953999999999902E-2</v>
      </c>
      <c r="BL92" s="1">
        <v>6.5709000000000004E-2</v>
      </c>
      <c r="BM92" s="1">
        <v>5.6691999999999902E-2</v>
      </c>
      <c r="BN92" s="1">
        <v>6.4648999999999901E-2</v>
      </c>
      <c r="BO92" s="1">
        <v>5.7599999999999901E-2</v>
      </c>
      <c r="BP92" s="1">
        <v>9.2702000000000007E-2</v>
      </c>
      <c r="BQ92" s="1">
        <v>6.6455E-2</v>
      </c>
      <c r="BR92" s="1">
        <v>6.8760000000000002E-2</v>
      </c>
      <c r="BS92" s="1">
        <v>5.4481000000000002E-2</v>
      </c>
      <c r="BT92" s="1">
        <v>6.4405000000000004E-2</v>
      </c>
      <c r="BU92" s="1">
        <v>7.0481000000000002E-2</v>
      </c>
      <c r="BV92" s="1">
        <v>6.6143999999999897E-2</v>
      </c>
      <c r="BW92" s="1">
        <v>5.6544999999999901E-2</v>
      </c>
      <c r="BX92" s="1">
        <v>6.2893000000000004E-2</v>
      </c>
      <c r="BY92" s="1">
        <v>6.3049999999999898E-2</v>
      </c>
      <c r="BZ92" s="1">
        <v>6.4338999999999896E-2</v>
      </c>
      <c r="CA92" s="1">
        <v>5.9101000000000001E-2</v>
      </c>
      <c r="CB92" s="1">
        <v>5.99089999999999E-2</v>
      </c>
      <c r="CC92" s="1">
        <v>6.0236999999999902E-2</v>
      </c>
      <c r="CD92" s="1">
        <v>7.01709999999999E-2</v>
      </c>
      <c r="CE92" s="1">
        <v>6.55639999999999E-2</v>
      </c>
      <c r="CF92" s="1">
        <v>9.33999999999999E-2</v>
      </c>
      <c r="CG92" s="1">
        <v>6.4209000000000002E-2</v>
      </c>
      <c r="CH92" s="1">
        <v>5.892E-2</v>
      </c>
      <c r="CI92" s="1">
        <v>6.7490999999999898E-2</v>
      </c>
      <c r="CJ92" s="1">
        <v>6.4766000000000004E-2</v>
      </c>
      <c r="CK92" s="1">
        <v>6.9841E-2</v>
      </c>
      <c r="CL92" s="1">
        <v>6.6463999999999898E-2</v>
      </c>
    </row>
    <row r="93" spans="1:90" x14ac:dyDescent="0.3">
      <c r="A93" s="2">
        <v>2</v>
      </c>
      <c r="B93" s="2" t="s">
        <v>93</v>
      </c>
      <c r="C93" s="1">
        <v>2.8917000000000002E-2</v>
      </c>
      <c r="D93" s="2">
        <v>2</v>
      </c>
      <c r="E93" s="1">
        <v>6.3527E-2</v>
      </c>
      <c r="F93" s="1">
        <v>0</v>
      </c>
      <c r="G93" s="1">
        <v>0.12046900000000001</v>
      </c>
      <c r="H93" s="1">
        <v>0.152192999999999</v>
      </c>
      <c r="I93" s="1">
        <v>0.17762700000000001</v>
      </c>
      <c r="J93" s="1">
        <v>0.11947000000000001</v>
      </c>
      <c r="K93" s="1">
        <v>0.14691799999999899</v>
      </c>
      <c r="L93" s="1">
        <v>0.138377</v>
      </c>
      <c r="M93" s="1">
        <v>0.15864300000000001</v>
      </c>
      <c r="N93" s="1">
        <v>9.7407999999999897E-2</v>
      </c>
      <c r="O93" s="1">
        <v>9.2179999999999901E-2</v>
      </c>
      <c r="P93" s="1">
        <v>8.4260000000000002E-2</v>
      </c>
      <c r="Q93" s="1">
        <v>0.113493999999999</v>
      </c>
      <c r="R93" s="1">
        <v>8.6008000000000001E-2</v>
      </c>
      <c r="S93" s="1">
        <v>0.110312999999999</v>
      </c>
      <c r="T93" s="1">
        <v>0.10330499999999899</v>
      </c>
      <c r="U93" s="1">
        <v>0.124703999999999</v>
      </c>
      <c r="V93" s="1">
        <v>0.14776700000000001</v>
      </c>
      <c r="W93" s="1">
        <v>0.128798999999999</v>
      </c>
      <c r="X93" s="1">
        <v>9.38439999999999E-2</v>
      </c>
      <c r="Y93" s="1">
        <v>0.106954999999999</v>
      </c>
      <c r="Z93" s="1">
        <v>9.5729999999999899E-2</v>
      </c>
      <c r="AA93" s="1">
        <v>0.12953899999999899</v>
      </c>
      <c r="AB93" s="1">
        <v>0.108582999999999</v>
      </c>
      <c r="AC93" s="1">
        <v>0.128689999999999</v>
      </c>
      <c r="AD93" s="1">
        <v>0.12256300000000001</v>
      </c>
      <c r="AE93" s="1">
        <v>0.104817999999999</v>
      </c>
      <c r="AF93" s="1">
        <v>9.9724999999999897E-2</v>
      </c>
      <c r="AG93" s="1">
        <v>0.110775999999999</v>
      </c>
      <c r="AH93" s="1">
        <v>0.15084500000000001</v>
      </c>
      <c r="AI93" s="1">
        <v>0.104876999999999</v>
      </c>
      <c r="AJ93" s="1">
        <v>0.13703599999999899</v>
      </c>
      <c r="AK93" s="1">
        <v>0.11376</v>
      </c>
      <c r="AL93" s="1">
        <v>0.121494</v>
      </c>
      <c r="AM93" s="1">
        <v>0.119575</v>
      </c>
      <c r="AN93" s="1">
        <v>8.1460000000000005E-2</v>
      </c>
      <c r="AO93" s="1">
        <v>0.12231499999999899</v>
      </c>
      <c r="AP93" s="1">
        <v>0.190963999999999</v>
      </c>
      <c r="AQ93" s="1">
        <v>9.1525999999999899E-2</v>
      </c>
      <c r="AR93" s="1">
        <v>0.103329</v>
      </c>
      <c r="AS93" s="1">
        <v>0.136433999999999</v>
      </c>
      <c r="AT93" s="1">
        <v>0.14497499999999899</v>
      </c>
      <c r="AU93" s="1">
        <v>8.6313000000000001E-2</v>
      </c>
      <c r="AV93" s="1">
        <v>0.116003999999999</v>
      </c>
      <c r="AW93" s="1">
        <v>9.6406000000000006E-2</v>
      </c>
      <c r="AX93" s="1">
        <v>9.2255000000000004E-2</v>
      </c>
      <c r="AY93" s="1">
        <v>8.9488999999999902E-2</v>
      </c>
      <c r="AZ93" s="1">
        <v>0.113757999999999</v>
      </c>
      <c r="BA93" s="1">
        <v>0.113042</v>
      </c>
      <c r="BB93" s="1">
        <v>8.8469000000000006E-2</v>
      </c>
      <c r="BC93" s="1">
        <v>9.6445000000000003E-2</v>
      </c>
      <c r="BD93" s="1">
        <v>0.105217</v>
      </c>
      <c r="BE93" s="1">
        <v>0.121761999999999</v>
      </c>
      <c r="BF93" s="1">
        <v>8.9099999999999902E-2</v>
      </c>
      <c r="BG93" s="1">
        <v>0.100344</v>
      </c>
      <c r="BH93" s="1">
        <v>0.102391999999999</v>
      </c>
      <c r="BI93" s="1">
        <v>9.2654E-2</v>
      </c>
      <c r="BJ93" s="1">
        <v>8.6650000000000005E-2</v>
      </c>
      <c r="BK93" s="1">
        <v>8.5051000000000002E-2</v>
      </c>
      <c r="BL93" s="1">
        <v>9.6529000000000004E-2</v>
      </c>
      <c r="BM93" s="1">
        <v>8.5972999999999897E-2</v>
      </c>
      <c r="BN93" s="1">
        <v>0.108352</v>
      </c>
      <c r="BO93" s="1">
        <v>9.2690999999999898E-2</v>
      </c>
      <c r="BP93" s="1">
        <v>0.13611400000000001</v>
      </c>
      <c r="BQ93" s="1">
        <v>0.103128999999999</v>
      </c>
      <c r="BR93" s="1">
        <v>0.10909099999999899</v>
      </c>
      <c r="BS93" s="1">
        <v>8.2368999999999901E-2</v>
      </c>
      <c r="BT93" s="1">
        <v>8.94729999999999E-2</v>
      </c>
      <c r="BU93" s="1">
        <v>8.9370000000000005E-2</v>
      </c>
      <c r="BV93" s="1">
        <v>9.0893000000000002E-2</v>
      </c>
      <c r="BW93" s="1">
        <v>8.6663000000000004E-2</v>
      </c>
      <c r="BX93" s="1">
        <v>8.4838999999999901E-2</v>
      </c>
      <c r="BY93" s="1">
        <v>8.3175999999999903E-2</v>
      </c>
      <c r="BZ93" s="1">
        <v>8.6354E-2</v>
      </c>
      <c r="CA93" s="1">
        <v>9.0914999999999899E-2</v>
      </c>
      <c r="CB93" s="1">
        <v>8.9423000000000002E-2</v>
      </c>
      <c r="CC93" s="1">
        <v>7.9089999999999896E-2</v>
      </c>
      <c r="CD93" s="1">
        <v>0.100841</v>
      </c>
      <c r="CE93" s="1">
        <v>9.9385000000000001E-2</v>
      </c>
      <c r="CF93" s="1">
        <v>0.153118</v>
      </c>
      <c r="CG93" s="1">
        <v>9.28869999999999E-2</v>
      </c>
      <c r="CH93" s="1">
        <v>9.8292000000000004E-2</v>
      </c>
      <c r="CI93" s="1">
        <v>8.9854000000000003E-2</v>
      </c>
      <c r="CJ93" s="1">
        <v>9.1700000000000004E-2</v>
      </c>
      <c r="CK93" s="1">
        <v>8.8359999999999897E-2</v>
      </c>
      <c r="CL93" s="1">
        <v>9.43439999999999E-2</v>
      </c>
    </row>
    <row r="94" spans="1:90" x14ac:dyDescent="0.3">
      <c r="A94" s="2">
        <v>3</v>
      </c>
      <c r="B94" s="2" t="s">
        <v>77</v>
      </c>
      <c r="C94" s="1">
        <v>3.0123E-2</v>
      </c>
      <c r="D94" s="2">
        <v>3</v>
      </c>
      <c r="E94" s="1">
        <v>7.7704999999999899E-2</v>
      </c>
      <c r="F94" s="1">
        <v>0.12046900000000001</v>
      </c>
      <c r="G94" s="1">
        <v>0</v>
      </c>
      <c r="H94" s="1">
        <v>0.158715999999999</v>
      </c>
      <c r="I94" s="1">
        <v>0.202127</v>
      </c>
      <c r="J94" s="1">
        <v>0.131745</v>
      </c>
      <c r="K94" s="1">
        <v>0.16133</v>
      </c>
      <c r="L94" s="1">
        <v>0.141425999999999</v>
      </c>
      <c r="M94" s="1">
        <v>0.171429999999999</v>
      </c>
      <c r="N94" s="1">
        <v>8.96949999999999E-2</v>
      </c>
      <c r="O94" s="1">
        <v>0.112969</v>
      </c>
      <c r="P94" s="1">
        <v>0.108612</v>
      </c>
      <c r="Q94" s="1">
        <v>0.122624999999999</v>
      </c>
      <c r="R94" s="1">
        <v>0.102516999999999</v>
      </c>
      <c r="S94" s="1">
        <v>0.141599</v>
      </c>
      <c r="T94" s="1">
        <v>0.103632</v>
      </c>
      <c r="U94" s="1">
        <v>0.14422099999999899</v>
      </c>
      <c r="V94" s="1">
        <v>0.156688999999999</v>
      </c>
      <c r="W94" s="1">
        <v>0.14851900000000001</v>
      </c>
      <c r="X94" s="1">
        <v>0.111473</v>
      </c>
      <c r="Y94" s="1">
        <v>0.121428999999999</v>
      </c>
      <c r="Z94" s="1">
        <v>0.119071999999999</v>
      </c>
      <c r="AA94" s="1">
        <v>0.14607200000000001</v>
      </c>
      <c r="AB94" s="1">
        <v>0.13620599999999899</v>
      </c>
      <c r="AC94" s="1">
        <v>0.16087099999999899</v>
      </c>
      <c r="AD94" s="1">
        <v>0.12917999999999899</v>
      </c>
      <c r="AE94" s="1">
        <v>0.119196999999999</v>
      </c>
      <c r="AF94" s="1">
        <v>0.11812499999999899</v>
      </c>
      <c r="AG94" s="1">
        <v>0.13211200000000001</v>
      </c>
      <c r="AH94" s="1">
        <v>0.149916999999999</v>
      </c>
      <c r="AI94" s="1">
        <v>0.129219</v>
      </c>
      <c r="AJ94" s="1">
        <v>0.14735699999999899</v>
      </c>
      <c r="AK94" s="1">
        <v>0.13330900000000001</v>
      </c>
      <c r="AL94" s="1">
        <v>0.164958999999999</v>
      </c>
      <c r="AM94" s="1">
        <v>0.14402400000000001</v>
      </c>
      <c r="AN94" s="1">
        <v>8.86539999999999E-2</v>
      </c>
      <c r="AO94" s="1">
        <v>0.141958</v>
      </c>
      <c r="AP94" s="1">
        <v>0.17838399999999899</v>
      </c>
      <c r="AQ94" s="1">
        <v>0.107034</v>
      </c>
      <c r="AR94" s="1">
        <v>0.11794399999999899</v>
      </c>
      <c r="AS94" s="1">
        <v>0.17175399999999899</v>
      </c>
      <c r="AT94" s="1">
        <v>0.178949999999999</v>
      </c>
      <c r="AU94" s="1">
        <v>0.11025500000000001</v>
      </c>
      <c r="AV94" s="1">
        <v>0.14252300000000001</v>
      </c>
      <c r="AW94" s="1">
        <v>0.118005999999999</v>
      </c>
      <c r="AX94" s="1">
        <v>0.102146</v>
      </c>
      <c r="AY94" s="1">
        <v>0.102288</v>
      </c>
      <c r="AZ94" s="1">
        <v>0.122489</v>
      </c>
      <c r="BA94" s="1">
        <v>0.113844</v>
      </c>
      <c r="BB94" s="1">
        <v>0.10070999999999899</v>
      </c>
      <c r="BC94" s="1">
        <v>0.127189999999999</v>
      </c>
      <c r="BD94" s="1">
        <v>0.13073699999999899</v>
      </c>
      <c r="BE94" s="1">
        <v>0.13023000000000001</v>
      </c>
      <c r="BF94" s="1">
        <v>0.102371</v>
      </c>
      <c r="BG94" s="1">
        <v>0.112328999999999</v>
      </c>
      <c r="BH94" s="1">
        <v>0.119411</v>
      </c>
      <c r="BI94" s="1">
        <v>0.106956999999999</v>
      </c>
      <c r="BJ94" s="1">
        <v>0.106916999999999</v>
      </c>
      <c r="BK94" s="1">
        <v>0.101071999999999</v>
      </c>
      <c r="BL94" s="1">
        <v>0.110208</v>
      </c>
      <c r="BM94" s="1">
        <v>0.103292999999999</v>
      </c>
      <c r="BN94" s="1">
        <v>0.113283999999999</v>
      </c>
      <c r="BO94" s="1">
        <v>0.101927</v>
      </c>
      <c r="BP94" s="1">
        <v>0.17316599999999899</v>
      </c>
      <c r="BQ94" s="1">
        <v>0.119606</v>
      </c>
      <c r="BR94" s="1">
        <v>0.134329</v>
      </c>
      <c r="BS94" s="1">
        <v>9.96449999999999E-2</v>
      </c>
      <c r="BT94" s="1">
        <v>9.5770999999999898E-2</v>
      </c>
      <c r="BU94" s="1">
        <v>9.3980999999999898E-2</v>
      </c>
      <c r="BV94" s="1">
        <v>0.101729</v>
      </c>
      <c r="BW94" s="1">
        <v>8.8484999999999897E-2</v>
      </c>
      <c r="BX94" s="1">
        <v>0.103835999999999</v>
      </c>
      <c r="BY94" s="1">
        <v>0.109074</v>
      </c>
      <c r="BZ94" s="1">
        <v>0.109141</v>
      </c>
      <c r="CA94" s="1">
        <v>0.103425</v>
      </c>
      <c r="CB94" s="1">
        <v>0.104346999999999</v>
      </c>
      <c r="CC94" s="1">
        <v>0.104936</v>
      </c>
      <c r="CD94" s="1">
        <v>0.121872999999999</v>
      </c>
      <c r="CE94" s="1">
        <v>9.4275999999999902E-2</v>
      </c>
      <c r="CF94" s="1">
        <v>0.17416799999999899</v>
      </c>
      <c r="CG94" s="1">
        <v>0.11298900000000001</v>
      </c>
      <c r="CH94" s="1">
        <v>9.7962999999999897E-2</v>
      </c>
      <c r="CI94" s="1">
        <v>9.6170000000000005E-2</v>
      </c>
      <c r="CJ94" s="1">
        <v>9.9912000000000001E-2</v>
      </c>
      <c r="CK94" s="1">
        <v>0.111118999999999</v>
      </c>
      <c r="CL94" s="1">
        <v>0.116733</v>
      </c>
    </row>
    <row r="95" spans="1:90" x14ac:dyDescent="0.3">
      <c r="A95" s="2">
        <v>4</v>
      </c>
      <c r="B95" s="2" t="s">
        <v>78</v>
      </c>
      <c r="C95" s="1">
        <v>3.1224999999999899E-2</v>
      </c>
      <c r="D95" s="2">
        <v>4</v>
      </c>
      <c r="E95" s="1">
        <v>9.9174999999999902E-2</v>
      </c>
      <c r="F95" s="1">
        <v>0.152192999999999</v>
      </c>
      <c r="G95" s="1">
        <v>0.158715999999999</v>
      </c>
      <c r="H95" s="1">
        <v>0</v>
      </c>
      <c r="I95" s="1">
        <v>0.24559700000000001</v>
      </c>
      <c r="J95" s="1">
        <v>0.158221</v>
      </c>
      <c r="K95" s="1">
        <v>0.19064300000000001</v>
      </c>
      <c r="L95" s="1">
        <v>0.19902900000000001</v>
      </c>
      <c r="M95" s="1">
        <v>0.206512</v>
      </c>
      <c r="N95" s="1">
        <v>0.128194</v>
      </c>
      <c r="O95" s="1">
        <v>0.138433</v>
      </c>
      <c r="P95" s="1">
        <v>0.14446999999999899</v>
      </c>
      <c r="Q95" s="1">
        <v>0.153916999999999</v>
      </c>
      <c r="R95" s="1">
        <v>0.12668299999999899</v>
      </c>
      <c r="S95" s="1">
        <v>0.153284</v>
      </c>
      <c r="T95" s="1">
        <v>0.147511</v>
      </c>
      <c r="U95" s="1">
        <v>0.18871199999999899</v>
      </c>
      <c r="V95" s="1">
        <v>0.19664000000000001</v>
      </c>
      <c r="W95" s="1">
        <v>0.16938600000000001</v>
      </c>
      <c r="X95" s="1">
        <v>0.13055700000000001</v>
      </c>
      <c r="Y95" s="1">
        <v>0.15179999999999899</v>
      </c>
      <c r="Z95" s="1">
        <v>0.13262499999999899</v>
      </c>
      <c r="AA95" s="1">
        <v>0.17851</v>
      </c>
      <c r="AB95" s="1">
        <v>0.17017099999999899</v>
      </c>
      <c r="AC95" s="1">
        <v>0.205988</v>
      </c>
      <c r="AD95" s="1">
        <v>0.196597999999999</v>
      </c>
      <c r="AE95" s="1">
        <v>0.16797200000000001</v>
      </c>
      <c r="AF95" s="1">
        <v>0.141012999999999</v>
      </c>
      <c r="AG95" s="1">
        <v>0.143154</v>
      </c>
      <c r="AH95" s="1">
        <v>0.22417500000000001</v>
      </c>
      <c r="AI95" s="1">
        <v>0.16625999999999899</v>
      </c>
      <c r="AJ95" s="1">
        <v>0.18568100000000001</v>
      </c>
      <c r="AK95" s="1">
        <v>0.14841199999999899</v>
      </c>
      <c r="AL95" s="1">
        <v>0.18079999999999899</v>
      </c>
      <c r="AM95" s="1">
        <v>0.19403699999999899</v>
      </c>
      <c r="AN95" s="1">
        <v>0.121250999999999</v>
      </c>
      <c r="AO95" s="1">
        <v>0.18588299999999899</v>
      </c>
      <c r="AP95" s="1">
        <v>0.263353</v>
      </c>
      <c r="AQ95" s="1">
        <v>0.125473</v>
      </c>
      <c r="AR95" s="1">
        <v>0.14574899999999899</v>
      </c>
      <c r="AS95" s="1">
        <v>0.183393</v>
      </c>
      <c r="AT95" s="1">
        <v>0.212008</v>
      </c>
      <c r="AU95" s="1">
        <v>0.13697000000000001</v>
      </c>
      <c r="AV95" s="1">
        <v>0.157143</v>
      </c>
      <c r="AW95" s="1">
        <v>0.13445599999999899</v>
      </c>
      <c r="AX95" s="1">
        <v>0.11637400000000001</v>
      </c>
      <c r="AY95" s="1">
        <v>0.12548100000000001</v>
      </c>
      <c r="AZ95" s="1">
        <v>0.17464399999999899</v>
      </c>
      <c r="BA95" s="1">
        <v>0.141012999999999</v>
      </c>
      <c r="BB95" s="1">
        <v>0.132497</v>
      </c>
      <c r="BC95" s="1">
        <v>0.15908600000000001</v>
      </c>
      <c r="BD95" s="1">
        <v>0.15176200000000001</v>
      </c>
      <c r="BE95" s="1">
        <v>0.180645</v>
      </c>
      <c r="BF95" s="1">
        <v>0.13220499999999899</v>
      </c>
      <c r="BG95" s="1">
        <v>0.16391600000000001</v>
      </c>
      <c r="BH95" s="1">
        <v>0.144755999999999</v>
      </c>
      <c r="BI95" s="1">
        <v>0.14749599999999899</v>
      </c>
      <c r="BJ95" s="1">
        <v>0.147365999999999</v>
      </c>
      <c r="BK95" s="1">
        <v>0.12947800000000001</v>
      </c>
      <c r="BL95" s="1">
        <v>0.13081999999999899</v>
      </c>
      <c r="BM95" s="1">
        <v>0.12275899999999899</v>
      </c>
      <c r="BN95" s="1">
        <v>0.13539499999999899</v>
      </c>
      <c r="BO95" s="1">
        <v>0.118779999999999</v>
      </c>
      <c r="BP95" s="1">
        <v>0.192189999999999</v>
      </c>
      <c r="BQ95" s="1">
        <v>0.13988600000000001</v>
      </c>
      <c r="BR95" s="1">
        <v>0.151369</v>
      </c>
      <c r="BS95" s="1">
        <v>0.11693000000000001</v>
      </c>
      <c r="BT95" s="1">
        <v>0.12156</v>
      </c>
      <c r="BU95" s="1">
        <v>0.12918099999999899</v>
      </c>
      <c r="BV95" s="1">
        <v>0.126021999999999</v>
      </c>
      <c r="BW95" s="1">
        <v>0.12374</v>
      </c>
      <c r="BX95" s="1">
        <v>0.129414</v>
      </c>
      <c r="BY95" s="1">
        <v>0.12706999999999899</v>
      </c>
      <c r="BZ95" s="1">
        <v>0.124688999999999</v>
      </c>
      <c r="CA95" s="1">
        <v>0.120220999999999</v>
      </c>
      <c r="CB95" s="1">
        <v>0.116601999999999</v>
      </c>
      <c r="CC95" s="1">
        <v>0.13029399999999899</v>
      </c>
      <c r="CD95" s="1">
        <v>0.134598999999999</v>
      </c>
      <c r="CE95" s="1">
        <v>0.13817199999999899</v>
      </c>
      <c r="CF95" s="1">
        <v>0.24321499999999899</v>
      </c>
      <c r="CG95" s="1">
        <v>0.13489000000000001</v>
      </c>
      <c r="CH95" s="1">
        <v>0.146229999999999</v>
      </c>
      <c r="CI95" s="1">
        <v>0.132959999999999</v>
      </c>
      <c r="CJ95" s="1">
        <v>0.12897</v>
      </c>
      <c r="CK95" s="1">
        <v>0.12984000000000001</v>
      </c>
      <c r="CL95" s="1">
        <v>0.137825</v>
      </c>
    </row>
    <row r="96" spans="1:90" x14ac:dyDescent="0.3">
      <c r="A96" s="2">
        <v>5</v>
      </c>
      <c r="B96" s="2" t="s">
        <v>79</v>
      </c>
      <c r="C96" s="1">
        <v>2.7210999999999898E-2</v>
      </c>
      <c r="D96" s="2">
        <v>5</v>
      </c>
      <c r="E96" s="1">
        <v>0.112873</v>
      </c>
      <c r="F96" s="1">
        <v>0.17762700000000001</v>
      </c>
      <c r="G96" s="1">
        <v>0.202127</v>
      </c>
      <c r="H96" s="1">
        <v>0.24559700000000001</v>
      </c>
      <c r="I96" s="1">
        <v>0</v>
      </c>
      <c r="J96" s="1">
        <v>0.17646200000000001</v>
      </c>
      <c r="K96" s="1">
        <v>0.21654300000000001</v>
      </c>
      <c r="L96" s="1">
        <v>0.215618</v>
      </c>
      <c r="M96" s="1">
        <v>0.232989</v>
      </c>
      <c r="N96" s="1">
        <v>0.144788</v>
      </c>
      <c r="O96" s="1">
        <v>0.164828</v>
      </c>
      <c r="P96" s="1">
        <v>0.14429900000000001</v>
      </c>
      <c r="Q96" s="1">
        <v>0.15664800000000001</v>
      </c>
      <c r="R96" s="1">
        <v>0.14296200000000001</v>
      </c>
      <c r="S96" s="1">
        <v>0.18138299999999899</v>
      </c>
      <c r="T96" s="1">
        <v>0.145700999999999</v>
      </c>
      <c r="U96" s="1">
        <v>0.195935999999999</v>
      </c>
      <c r="V96" s="1">
        <v>0.21118000000000001</v>
      </c>
      <c r="W96" s="1">
        <v>0.192666</v>
      </c>
      <c r="X96" s="1">
        <v>0.143123</v>
      </c>
      <c r="Y96" s="1">
        <v>0.15501000000000001</v>
      </c>
      <c r="Z96" s="1">
        <v>0.161829</v>
      </c>
      <c r="AA96" s="1">
        <v>0.183397</v>
      </c>
      <c r="AB96" s="1">
        <v>0.170733999999999</v>
      </c>
      <c r="AC96" s="1">
        <v>0.21090100000000001</v>
      </c>
      <c r="AD96" s="1">
        <v>0.170964</v>
      </c>
      <c r="AE96" s="1">
        <v>0.157114</v>
      </c>
      <c r="AF96" s="1">
        <v>0.14580799999999899</v>
      </c>
      <c r="AG96" s="1">
        <v>0.164214999999999</v>
      </c>
      <c r="AH96" s="1">
        <v>0.22586999999999899</v>
      </c>
      <c r="AI96" s="1">
        <v>0.18799099999999899</v>
      </c>
      <c r="AJ96" s="1">
        <v>0.21926100000000001</v>
      </c>
      <c r="AK96" s="1">
        <v>0.202463</v>
      </c>
      <c r="AL96" s="1">
        <v>0.210761</v>
      </c>
      <c r="AM96" s="1">
        <v>0.24063200000000001</v>
      </c>
      <c r="AN96" s="1">
        <v>0.13397200000000001</v>
      </c>
      <c r="AO96" s="1">
        <v>0.20371600000000001</v>
      </c>
      <c r="AP96" s="1">
        <v>0.29510700000000001</v>
      </c>
      <c r="AQ96" s="1">
        <v>0.122794</v>
      </c>
      <c r="AR96" s="1">
        <v>0.149726999999999</v>
      </c>
      <c r="AS96" s="1">
        <v>0.19594600000000001</v>
      </c>
      <c r="AT96" s="1">
        <v>0.25564399999999898</v>
      </c>
      <c r="AU96" s="1">
        <v>0.15127599999999899</v>
      </c>
      <c r="AV96" s="1">
        <v>0.20929600000000001</v>
      </c>
      <c r="AW96" s="1">
        <v>0.157828999999999</v>
      </c>
      <c r="AX96" s="1">
        <v>0.14585899999999899</v>
      </c>
      <c r="AY96" s="1">
        <v>0.136733999999999</v>
      </c>
      <c r="AZ96" s="1">
        <v>0.17149</v>
      </c>
      <c r="BA96" s="1">
        <v>0.17078399999999899</v>
      </c>
      <c r="BB96" s="1">
        <v>0.14335500000000001</v>
      </c>
      <c r="BC96" s="1">
        <v>0.18019099999999899</v>
      </c>
      <c r="BD96" s="1">
        <v>0.185997999999999</v>
      </c>
      <c r="BE96" s="1">
        <v>0.17558399999999899</v>
      </c>
      <c r="BF96" s="1">
        <v>0.14288600000000001</v>
      </c>
      <c r="BG96" s="1">
        <v>0.14432300000000001</v>
      </c>
      <c r="BH96" s="1">
        <v>0.14233499999999899</v>
      </c>
      <c r="BI96" s="1">
        <v>0.14560000000000001</v>
      </c>
      <c r="BJ96" s="1">
        <v>0.143319</v>
      </c>
      <c r="BK96" s="1">
        <v>0.149115999999999</v>
      </c>
      <c r="BL96" s="1">
        <v>0.16380600000000001</v>
      </c>
      <c r="BM96" s="1">
        <v>0.142672999999999</v>
      </c>
      <c r="BN96" s="1">
        <v>0.16544400000000001</v>
      </c>
      <c r="BO96" s="1">
        <v>0.138676999999999</v>
      </c>
      <c r="BP96" s="1">
        <v>0.20860200000000001</v>
      </c>
      <c r="BQ96" s="1">
        <v>0.15587500000000001</v>
      </c>
      <c r="BR96" s="1">
        <v>0.176709</v>
      </c>
      <c r="BS96" s="1">
        <v>0.13051099999999899</v>
      </c>
      <c r="BT96" s="1">
        <v>0.14816599999999899</v>
      </c>
      <c r="BU96" s="1">
        <v>0.16517100000000001</v>
      </c>
      <c r="BV96" s="1">
        <v>0.161857</v>
      </c>
      <c r="BW96" s="1">
        <v>0.13516</v>
      </c>
      <c r="BX96" s="1">
        <v>0.141870999999999</v>
      </c>
      <c r="BY96" s="1">
        <v>0.166127999999999</v>
      </c>
      <c r="BZ96" s="1">
        <v>0.183581999999999</v>
      </c>
      <c r="CA96" s="1">
        <v>0.16136800000000001</v>
      </c>
      <c r="CB96" s="1">
        <v>0.14655199999999899</v>
      </c>
      <c r="CC96" s="1">
        <v>0.146947999999999</v>
      </c>
      <c r="CD96" s="1">
        <v>0.152397</v>
      </c>
      <c r="CE96" s="1">
        <v>0.145736</v>
      </c>
      <c r="CF96" s="1">
        <v>0.22248100000000001</v>
      </c>
      <c r="CG96" s="1">
        <v>0.15307100000000001</v>
      </c>
      <c r="CH96" s="1">
        <v>0.149254999999999</v>
      </c>
      <c r="CI96" s="1">
        <v>0.156303999999999</v>
      </c>
      <c r="CJ96" s="1">
        <v>0.14235700000000001</v>
      </c>
      <c r="CK96" s="1">
        <v>0.15751699999999899</v>
      </c>
      <c r="CL96" s="1">
        <v>0.16336500000000001</v>
      </c>
    </row>
    <row r="97" spans="1:90" x14ac:dyDescent="0.3">
      <c r="A97" s="2">
        <v>6</v>
      </c>
      <c r="B97" s="2" t="s">
        <v>80</v>
      </c>
      <c r="C97" s="1">
        <v>3.1251000000000001E-2</v>
      </c>
      <c r="D97" s="2">
        <v>6</v>
      </c>
      <c r="E97" s="1">
        <v>7.2161000000000003E-2</v>
      </c>
      <c r="F97" s="1">
        <v>0.11947000000000001</v>
      </c>
      <c r="G97" s="1">
        <v>0.131745</v>
      </c>
      <c r="H97" s="1">
        <v>0.158221</v>
      </c>
      <c r="I97" s="1">
        <v>0.17646200000000001</v>
      </c>
      <c r="J97" s="1">
        <v>0</v>
      </c>
      <c r="K97" s="1">
        <v>0.120675</v>
      </c>
      <c r="L97" s="1">
        <v>0.10237499999999899</v>
      </c>
      <c r="M97" s="1">
        <v>0.15526200000000001</v>
      </c>
      <c r="N97" s="1">
        <v>0.107263999999999</v>
      </c>
      <c r="O97" s="1">
        <v>0.103971999999999</v>
      </c>
      <c r="P97" s="1">
        <v>0.10763200000000001</v>
      </c>
      <c r="Q97" s="1">
        <v>0.122352</v>
      </c>
      <c r="R97" s="1">
        <v>9.6271999999999899E-2</v>
      </c>
      <c r="S97" s="1">
        <v>0.122881</v>
      </c>
      <c r="T97" s="1">
        <v>0.108239</v>
      </c>
      <c r="U97" s="1">
        <v>0.12807299999999899</v>
      </c>
      <c r="V97" s="1">
        <v>0.164717</v>
      </c>
      <c r="W97" s="1">
        <v>0.12861900000000001</v>
      </c>
      <c r="X97" s="1">
        <v>0.11093500000000001</v>
      </c>
      <c r="Y97" s="1">
        <v>0.129408999999999</v>
      </c>
      <c r="Z97" s="1">
        <v>0.104556999999999</v>
      </c>
      <c r="AA97" s="1">
        <v>0.13414000000000001</v>
      </c>
      <c r="AB97" s="1">
        <v>0.12654000000000001</v>
      </c>
      <c r="AC97" s="1">
        <v>0.14797099999999899</v>
      </c>
      <c r="AD97" s="1">
        <v>0.123581999999999</v>
      </c>
      <c r="AE97" s="1">
        <v>0.107566999999999</v>
      </c>
      <c r="AF97" s="1">
        <v>0.10323499999999899</v>
      </c>
      <c r="AG97" s="1">
        <v>0.11362899999999899</v>
      </c>
      <c r="AH97" s="1">
        <v>0.14235500000000001</v>
      </c>
      <c r="AI97" s="1">
        <v>0.13752800000000001</v>
      </c>
      <c r="AJ97" s="1">
        <v>0.140794</v>
      </c>
      <c r="AK97" s="1">
        <v>0.121563</v>
      </c>
      <c r="AL97" s="1">
        <v>0.14906700000000001</v>
      </c>
      <c r="AM97" s="1">
        <v>0.14210300000000001</v>
      </c>
      <c r="AN97" s="1">
        <v>8.0870999999999901E-2</v>
      </c>
      <c r="AO97" s="1">
        <v>0.15154200000000001</v>
      </c>
      <c r="AP97" s="1">
        <v>0.17786299999999899</v>
      </c>
      <c r="AQ97" s="1">
        <v>9.2521999999999896E-2</v>
      </c>
      <c r="AR97" s="1">
        <v>0.112694</v>
      </c>
      <c r="AS97" s="1">
        <v>0.142209</v>
      </c>
      <c r="AT97" s="1">
        <v>0.16914699999999899</v>
      </c>
      <c r="AU97" s="1">
        <v>0.102306999999999</v>
      </c>
      <c r="AV97" s="1">
        <v>0.12657499999999899</v>
      </c>
      <c r="AW97" s="1">
        <v>0.116164</v>
      </c>
      <c r="AX97" s="1">
        <v>0.102491999999999</v>
      </c>
      <c r="AY97" s="1">
        <v>8.2105999999999901E-2</v>
      </c>
      <c r="AZ97" s="1">
        <v>0.123519</v>
      </c>
      <c r="BA97" s="1">
        <v>9.9792000000000006E-2</v>
      </c>
      <c r="BB97" s="1">
        <v>8.76969999999999E-2</v>
      </c>
      <c r="BC97" s="1">
        <v>0.11826299999999899</v>
      </c>
      <c r="BD97" s="1">
        <v>0.122080999999999</v>
      </c>
      <c r="BE97" s="1">
        <v>0.12817700000000001</v>
      </c>
      <c r="BF97" s="1">
        <v>9.7966999999999901E-2</v>
      </c>
      <c r="BG97" s="1">
        <v>0.112889</v>
      </c>
      <c r="BH97" s="1">
        <v>0.120715</v>
      </c>
      <c r="BI97" s="1">
        <v>0.102619</v>
      </c>
      <c r="BJ97" s="1">
        <v>0.10105600000000001</v>
      </c>
      <c r="BK97" s="1">
        <v>0.102981</v>
      </c>
      <c r="BL97" s="1">
        <v>0.10320500000000001</v>
      </c>
      <c r="BM97" s="1">
        <v>9.9457000000000004E-2</v>
      </c>
      <c r="BN97" s="1">
        <v>0.10928400000000001</v>
      </c>
      <c r="BO97" s="1">
        <v>9.2658000000000004E-2</v>
      </c>
      <c r="BP97" s="1">
        <v>0.160435999999999</v>
      </c>
      <c r="BQ97" s="1">
        <v>0.107215</v>
      </c>
      <c r="BR97" s="1">
        <v>0.12512200000000001</v>
      </c>
      <c r="BS97" s="1">
        <v>7.9380999999999896E-2</v>
      </c>
      <c r="BT97" s="1">
        <v>9.1342000000000007E-2</v>
      </c>
      <c r="BU97" s="1">
        <v>9.5250000000000001E-2</v>
      </c>
      <c r="BV97" s="1">
        <v>9.7666000000000003E-2</v>
      </c>
      <c r="BW97" s="1">
        <v>8.5098999999999897E-2</v>
      </c>
      <c r="BX97" s="1">
        <v>9.2791999999999902E-2</v>
      </c>
      <c r="BY97" s="1">
        <v>0.100094</v>
      </c>
      <c r="BZ97" s="1">
        <v>0.10266599999999899</v>
      </c>
      <c r="CA97" s="1">
        <v>9.9676000000000001E-2</v>
      </c>
      <c r="CB97" s="1">
        <v>9.1618000000000005E-2</v>
      </c>
      <c r="CC97" s="1">
        <v>9.6561999999999898E-2</v>
      </c>
      <c r="CD97" s="1">
        <v>0.10691000000000001</v>
      </c>
      <c r="CE97" s="1">
        <v>0.103842</v>
      </c>
      <c r="CF97" s="1">
        <v>0.16697899999999899</v>
      </c>
      <c r="CG97" s="1">
        <v>0.107884999999999</v>
      </c>
      <c r="CH97" s="1">
        <v>0.101825999999999</v>
      </c>
      <c r="CI97" s="1">
        <v>9.96309999999999E-2</v>
      </c>
      <c r="CJ97" s="1">
        <v>9.53289999999999E-2</v>
      </c>
      <c r="CK97" s="1">
        <v>0.102309999999999</v>
      </c>
      <c r="CL97" s="1">
        <v>0.102792999999999</v>
      </c>
    </row>
    <row r="98" spans="1:90" x14ac:dyDescent="0.3">
      <c r="A98" s="2">
        <v>7</v>
      </c>
      <c r="B98" s="2" t="s">
        <v>81</v>
      </c>
      <c r="C98" s="1">
        <v>2.5391E-2</v>
      </c>
      <c r="D98" s="2">
        <v>7</v>
      </c>
      <c r="E98" s="1">
        <v>8.6028999999999897E-2</v>
      </c>
      <c r="F98" s="1">
        <v>0.14691799999999899</v>
      </c>
      <c r="G98" s="1">
        <v>0.16133</v>
      </c>
      <c r="H98" s="1">
        <v>0.19064300000000001</v>
      </c>
      <c r="I98" s="1">
        <v>0.21654300000000001</v>
      </c>
      <c r="J98" s="1">
        <v>0.120675</v>
      </c>
      <c r="K98" s="1">
        <v>0</v>
      </c>
      <c r="L98" s="1">
        <v>0.14788499999999899</v>
      </c>
      <c r="M98" s="1">
        <v>0.19945399999999899</v>
      </c>
      <c r="N98" s="1">
        <v>0.130850999999999</v>
      </c>
      <c r="O98" s="1">
        <v>0.13628399999999899</v>
      </c>
      <c r="P98" s="1">
        <v>0.114019999999999</v>
      </c>
      <c r="Q98" s="1">
        <v>0.149813</v>
      </c>
      <c r="R98" s="1">
        <v>0.124949</v>
      </c>
      <c r="S98" s="1">
        <v>0.159667</v>
      </c>
      <c r="T98" s="1">
        <v>0.138817999999999</v>
      </c>
      <c r="U98" s="1">
        <v>0.17519899999999899</v>
      </c>
      <c r="V98" s="1">
        <v>0.20191700000000001</v>
      </c>
      <c r="W98" s="1">
        <v>0.15790000000000001</v>
      </c>
      <c r="X98" s="1">
        <v>0.122819999999999</v>
      </c>
      <c r="Y98" s="1">
        <v>0.14521500000000001</v>
      </c>
      <c r="Z98" s="1">
        <v>0.12798100000000001</v>
      </c>
      <c r="AA98" s="1">
        <v>0.17526600000000001</v>
      </c>
      <c r="AB98" s="1">
        <v>0.150031999999999</v>
      </c>
      <c r="AC98" s="1">
        <v>0.18896099999999899</v>
      </c>
      <c r="AD98" s="1">
        <v>0.15087200000000001</v>
      </c>
      <c r="AE98" s="1">
        <v>0.13969899999999899</v>
      </c>
      <c r="AF98" s="1">
        <v>0.135995</v>
      </c>
      <c r="AG98" s="1">
        <v>0.143840999999999</v>
      </c>
      <c r="AH98" s="1">
        <v>0.16864599999999899</v>
      </c>
      <c r="AI98" s="1">
        <v>0.148563</v>
      </c>
      <c r="AJ98" s="1">
        <v>0.173150999999999</v>
      </c>
      <c r="AK98" s="1">
        <v>0.16282099999999899</v>
      </c>
      <c r="AL98" s="1">
        <v>0.183397</v>
      </c>
      <c r="AM98" s="1">
        <v>0.17174400000000001</v>
      </c>
      <c r="AN98" s="1">
        <v>0.10780099999999899</v>
      </c>
      <c r="AO98" s="1">
        <v>0.170933</v>
      </c>
      <c r="AP98" s="1">
        <v>0.23749799999999899</v>
      </c>
      <c r="AQ98" s="1">
        <v>0.108980999999999</v>
      </c>
      <c r="AR98" s="1">
        <v>0.14563499999999899</v>
      </c>
      <c r="AS98" s="1">
        <v>0.175261</v>
      </c>
      <c r="AT98" s="1">
        <v>0.19172800000000001</v>
      </c>
      <c r="AU98" s="1">
        <v>0.12864700000000001</v>
      </c>
      <c r="AV98" s="1">
        <v>0.162049999999999</v>
      </c>
      <c r="AW98" s="1">
        <v>0.12567800000000001</v>
      </c>
      <c r="AX98" s="1">
        <v>0.11330800000000001</v>
      </c>
      <c r="AY98" s="1">
        <v>0.10215</v>
      </c>
      <c r="AZ98" s="1">
        <v>0.15390999999999899</v>
      </c>
      <c r="BA98" s="1">
        <v>0.127353999999999</v>
      </c>
      <c r="BB98" s="1">
        <v>0.112526</v>
      </c>
      <c r="BC98" s="1">
        <v>0.12615499999999899</v>
      </c>
      <c r="BD98" s="1">
        <v>0.16003500000000001</v>
      </c>
      <c r="BE98" s="1">
        <v>0.17829800000000001</v>
      </c>
      <c r="BF98" s="1">
        <v>0.119772</v>
      </c>
      <c r="BG98" s="1">
        <v>0.13501099999999899</v>
      </c>
      <c r="BH98" s="1">
        <v>0.1469</v>
      </c>
      <c r="BI98" s="1">
        <v>0.121616</v>
      </c>
      <c r="BJ98" s="1">
        <v>0.127418</v>
      </c>
      <c r="BK98" s="1">
        <v>0.139513999999999</v>
      </c>
      <c r="BL98" s="1">
        <v>0.135377999999999</v>
      </c>
      <c r="BM98" s="1">
        <v>0.109343999999999</v>
      </c>
      <c r="BN98" s="1">
        <v>0.118083999999999</v>
      </c>
      <c r="BO98" s="1">
        <v>0.10893799999999899</v>
      </c>
      <c r="BP98" s="1">
        <v>0.17380200000000001</v>
      </c>
      <c r="BQ98" s="1">
        <v>0.12142500000000001</v>
      </c>
      <c r="BR98" s="1">
        <v>0.151117</v>
      </c>
      <c r="BS98" s="1">
        <v>9.7596000000000002E-2</v>
      </c>
      <c r="BT98" s="1">
        <v>0.118785</v>
      </c>
      <c r="BU98" s="1">
        <v>0.125328999999999</v>
      </c>
      <c r="BV98" s="1">
        <v>0.116515999999999</v>
      </c>
      <c r="BW98" s="1">
        <v>9.8392999999999897E-2</v>
      </c>
      <c r="BX98" s="1">
        <v>0.11096200000000001</v>
      </c>
      <c r="BY98" s="1">
        <v>0.118259</v>
      </c>
      <c r="BZ98" s="1">
        <v>0.122443999999999</v>
      </c>
      <c r="CA98" s="1">
        <v>0.11756900000000001</v>
      </c>
      <c r="CB98" s="1">
        <v>0.120033</v>
      </c>
      <c r="CC98" s="1">
        <v>0.118531999999999</v>
      </c>
      <c r="CD98" s="1">
        <v>0.13467399999999899</v>
      </c>
      <c r="CE98" s="1">
        <v>0.13169900000000001</v>
      </c>
      <c r="CF98" s="1">
        <v>0.19819899999999899</v>
      </c>
      <c r="CG98" s="1">
        <v>0.12363200000000001</v>
      </c>
      <c r="CH98" s="1">
        <v>0.11806800000000001</v>
      </c>
      <c r="CI98" s="1">
        <v>0.12649199999999899</v>
      </c>
      <c r="CJ98" s="1">
        <v>0.120354</v>
      </c>
      <c r="CK98" s="1">
        <v>0.127381999999999</v>
      </c>
      <c r="CL98" s="1">
        <v>0.123930999999999</v>
      </c>
    </row>
    <row r="99" spans="1:90" x14ac:dyDescent="0.3">
      <c r="A99" s="2">
        <v>8</v>
      </c>
      <c r="B99" s="2" t="s">
        <v>82</v>
      </c>
      <c r="C99" s="1">
        <v>2.9687999999999898E-2</v>
      </c>
      <c r="D99" s="2">
        <v>8</v>
      </c>
      <c r="E99" s="1">
        <v>8.2072999999999896E-2</v>
      </c>
      <c r="F99" s="1">
        <v>0.138377</v>
      </c>
      <c r="G99" s="1">
        <v>0.141425999999999</v>
      </c>
      <c r="H99" s="1">
        <v>0.19902900000000001</v>
      </c>
      <c r="I99" s="1">
        <v>0.215618</v>
      </c>
      <c r="J99" s="1">
        <v>0.10237499999999899</v>
      </c>
      <c r="K99" s="1">
        <v>0.14788499999999899</v>
      </c>
      <c r="L99" s="1">
        <v>0</v>
      </c>
      <c r="M99" s="1">
        <v>0.178151</v>
      </c>
      <c r="N99" s="1">
        <v>0.12171899999999899</v>
      </c>
      <c r="O99" s="1">
        <v>0.120127999999999</v>
      </c>
      <c r="P99" s="1">
        <v>0.104935</v>
      </c>
      <c r="Q99" s="1">
        <v>0.138320999999999</v>
      </c>
      <c r="R99" s="1">
        <v>0.10720300000000001</v>
      </c>
      <c r="S99" s="1">
        <v>0.12845799999999899</v>
      </c>
      <c r="T99" s="1">
        <v>0.123103</v>
      </c>
      <c r="U99" s="1">
        <v>0.172987</v>
      </c>
      <c r="V99" s="1">
        <v>0.17072999999999899</v>
      </c>
      <c r="W99" s="1">
        <v>0.147734</v>
      </c>
      <c r="X99" s="1">
        <v>0.115023</v>
      </c>
      <c r="Y99" s="1">
        <v>0.14416399999999899</v>
      </c>
      <c r="Z99" s="1">
        <v>0.128083</v>
      </c>
      <c r="AA99" s="1">
        <v>0.14670900000000001</v>
      </c>
      <c r="AB99" s="1">
        <v>0.14824499999999899</v>
      </c>
      <c r="AC99" s="1">
        <v>0.17019300000000001</v>
      </c>
      <c r="AD99" s="1">
        <v>0.146281999999999</v>
      </c>
      <c r="AE99" s="1">
        <v>0.125863</v>
      </c>
      <c r="AF99" s="1">
        <v>0.12656400000000001</v>
      </c>
      <c r="AG99" s="1">
        <v>0.14324200000000001</v>
      </c>
      <c r="AH99" s="1">
        <v>0.17561099999999899</v>
      </c>
      <c r="AI99" s="1">
        <v>0.13381199999999899</v>
      </c>
      <c r="AJ99" s="1">
        <v>0.17722499999999899</v>
      </c>
      <c r="AK99" s="1">
        <v>0.149669999999999</v>
      </c>
      <c r="AL99" s="1">
        <v>0.18606200000000001</v>
      </c>
      <c r="AM99" s="1">
        <v>0.17900099999999899</v>
      </c>
      <c r="AN99" s="1">
        <v>9.9215999999999901E-2</v>
      </c>
      <c r="AO99" s="1">
        <v>0.17308699999999899</v>
      </c>
      <c r="AP99" s="1">
        <v>0.200290999999999</v>
      </c>
      <c r="AQ99" s="1">
        <v>0.114614999999999</v>
      </c>
      <c r="AR99" s="1">
        <v>0.122829999999999</v>
      </c>
      <c r="AS99" s="1">
        <v>0.164216</v>
      </c>
      <c r="AT99" s="1">
        <v>0.214672</v>
      </c>
      <c r="AU99" s="1">
        <v>0.116352999999999</v>
      </c>
      <c r="AV99" s="1">
        <v>0.15432399999999899</v>
      </c>
      <c r="AW99" s="1">
        <v>0.124177999999999</v>
      </c>
      <c r="AX99" s="1">
        <v>0.11146</v>
      </c>
      <c r="AY99" s="1">
        <v>0.109053999999999</v>
      </c>
      <c r="AZ99" s="1">
        <v>0.136772</v>
      </c>
      <c r="BA99" s="1">
        <v>0.126190999999999</v>
      </c>
      <c r="BB99" s="1">
        <v>9.9249000000000004E-2</v>
      </c>
      <c r="BC99" s="1">
        <v>0.138212</v>
      </c>
      <c r="BD99" s="1">
        <v>0.133101999999999</v>
      </c>
      <c r="BE99" s="1">
        <v>0.151139999999999</v>
      </c>
      <c r="BF99" s="1">
        <v>0.114281999999999</v>
      </c>
      <c r="BG99" s="1">
        <v>0.138963</v>
      </c>
      <c r="BH99" s="1">
        <v>0.138212</v>
      </c>
      <c r="BI99" s="1">
        <v>0.11307300000000001</v>
      </c>
      <c r="BJ99" s="1">
        <v>0.119993</v>
      </c>
      <c r="BK99" s="1">
        <v>0.12958800000000001</v>
      </c>
      <c r="BL99" s="1">
        <v>0.108934</v>
      </c>
      <c r="BM99" s="1">
        <v>0.103975999999999</v>
      </c>
      <c r="BN99" s="1">
        <v>0.120581999999999</v>
      </c>
      <c r="BO99" s="1">
        <v>0.11178200000000001</v>
      </c>
      <c r="BP99" s="1">
        <v>0.177815</v>
      </c>
      <c r="BQ99" s="1">
        <v>0.120144</v>
      </c>
      <c r="BR99" s="1">
        <v>0.130081</v>
      </c>
      <c r="BS99" s="1">
        <v>9.7834000000000004E-2</v>
      </c>
      <c r="BT99" s="1">
        <v>0.105928999999999</v>
      </c>
      <c r="BU99" s="1">
        <v>0.10735699999999899</v>
      </c>
      <c r="BV99" s="1">
        <v>0.112547999999999</v>
      </c>
      <c r="BW99" s="1">
        <v>0.10538400000000001</v>
      </c>
      <c r="BX99" s="1">
        <v>9.8972000000000004E-2</v>
      </c>
      <c r="BY99" s="1">
        <v>0.10935400000000001</v>
      </c>
      <c r="BZ99" s="1">
        <v>0.11629100000000001</v>
      </c>
      <c r="CA99" s="1">
        <v>0.104392999999999</v>
      </c>
      <c r="CB99" s="1">
        <v>0.104044999999999</v>
      </c>
      <c r="CC99" s="1">
        <v>0.111513</v>
      </c>
      <c r="CD99" s="1">
        <v>0.119633</v>
      </c>
      <c r="CE99" s="1">
        <v>0.12781899999999899</v>
      </c>
      <c r="CF99" s="1">
        <v>0.19875300000000001</v>
      </c>
      <c r="CG99" s="1">
        <v>0.115733</v>
      </c>
      <c r="CH99" s="1">
        <v>0.105138999999999</v>
      </c>
      <c r="CI99" s="1">
        <v>0.105255</v>
      </c>
      <c r="CJ99" s="1">
        <v>0.102299</v>
      </c>
      <c r="CK99" s="1">
        <v>0.118336999999999</v>
      </c>
      <c r="CL99" s="1">
        <v>0.11984300000000001</v>
      </c>
    </row>
    <row r="100" spans="1:90" x14ac:dyDescent="0.3">
      <c r="A100" s="2">
        <v>9</v>
      </c>
      <c r="B100" s="2" t="s">
        <v>83</v>
      </c>
      <c r="C100" s="1">
        <v>2.9683999999999901E-2</v>
      </c>
      <c r="D100" s="2">
        <v>9</v>
      </c>
      <c r="E100" s="1">
        <v>9.8289000000000001E-2</v>
      </c>
      <c r="F100" s="1">
        <v>0.15864300000000001</v>
      </c>
      <c r="G100" s="1">
        <v>0.171429999999999</v>
      </c>
      <c r="H100" s="1">
        <v>0.206512</v>
      </c>
      <c r="I100" s="1">
        <v>0.232989</v>
      </c>
      <c r="J100" s="1">
        <v>0.15526200000000001</v>
      </c>
      <c r="K100" s="1">
        <v>0.19945399999999899</v>
      </c>
      <c r="L100" s="1">
        <v>0.178151</v>
      </c>
      <c r="M100" s="1">
        <v>0</v>
      </c>
      <c r="N100" s="1">
        <v>0.119670999999999</v>
      </c>
      <c r="O100" s="1">
        <v>0.15130399999999899</v>
      </c>
      <c r="P100" s="1">
        <v>0.13661200000000001</v>
      </c>
      <c r="Q100" s="1">
        <v>0.154885999999999</v>
      </c>
      <c r="R100" s="1">
        <v>0.143236</v>
      </c>
      <c r="S100" s="1">
        <v>0.175095</v>
      </c>
      <c r="T100" s="1">
        <v>0.125719999999999</v>
      </c>
      <c r="U100" s="1">
        <v>0.17328199999999899</v>
      </c>
      <c r="V100" s="1">
        <v>0.19936799999999899</v>
      </c>
      <c r="W100" s="1">
        <v>0.17754700000000001</v>
      </c>
      <c r="X100" s="1">
        <v>0.12965399999999899</v>
      </c>
      <c r="Y100" s="1">
        <v>0.14730399999999899</v>
      </c>
      <c r="Z100" s="1">
        <v>0.14982999999999899</v>
      </c>
      <c r="AA100" s="1">
        <v>0.156438999999999</v>
      </c>
      <c r="AB100" s="1">
        <v>0.15079699999999899</v>
      </c>
      <c r="AC100" s="1">
        <v>0.179787</v>
      </c>
      <c r="AD100" s="1">
        <v>0.17416499999999899</v>
      </c>
      <c r="AE100" s="1">
        <v>0.14179800000000001</v>
      </c>
      <c r="AF100" s="1">
        <v>0.13783300000000001</v>
      </c>
      <c r="AG100" s="1">
        <v>0.161105999999999</v>
      </c>
      <c r="AH100" s="1">
        <v>0.18976000000000001</v>
      </c>
      <c r="AI100" s="1">
        <v>0.16466900000000001</v>
      </c>
      <c r="AJ100" s="1">
        <v>0.18722800000000001</v>
      </c>
      <c r="AK100" s="1">
        <v>0.16292899999999899</v>
      </c>
      <c r="AL100" s="1">
        <v>0.19737299999999899</v>
      </c>
      <c r="AM100" s="1">
        <v>0.194219</v>
      </c>
      <c r="AN100" s="1">
        <v>0.113722</v>
      </c>
      <c r="AO100" s="1">
        <v>0.187915999999999</v>
      </c>
      <c r="AP100" s="1">
        <v>0.24623200000000001</v>
      </c>
      <c r="AQ100" s="1">
        <v>0.123070999999999</v>
      </c>
      <c r="AR100" s="1">
        <v>0.14655499999999899</v>
      </c>
      <c r="AS100" s="1">
        <v>0.16466600000000001</v>
      </c>
      <c r="AT100" s="1">
        <v>0.20999399999999899</v>
      </c>
      <c r="AU100" s="1">
        <v>0.135098999999999</v>
      </c>
      <c r="AV100" s="1">
        <v>0.17788699999999899</v>
      </c>
      <c r="AW100" s="1">
        <v>0.14039699999999899</v>
      </c>
      <c r="AX100" s="1">
        <v>0.13075899999999899</v>
      </c>
      <c r="AY100" s="1">
        <v>0.126494999999999</v>
      </c>
      <c r="AZ100" s="1">
        <v>0.15926000000000001</v>
      </c>
      <c r="BA100" s="1">
        <v>0.139768</v>
      </c>
      <c r="BB100" s="1">
        <v>0.13233600000000001</v>
      </c>
      <c r="BC100" s="1">
        <v>0.14726500000000001</v>
      </c>
      <c r="BD100" s="1">
        <v>0.172535999999999</v>
      </c>
      <c r="BE100" s="1">
        <v>0.177090999999999</v>
      </c>
      <c r="BF100" s="1">
        <v>0.123726</v>
      </c>
      <c r="BG100" s="1">
        <v>0.141793</v>
      </c>
      <c r="BH100" s="1">
        <v>0.163969</v>
      </c>
      <c r="BI100" s="1">
        <v>0.12761600000000001</v>
      </c>
      <c r="BJ100" s="1">
        <v>0.145230999999999</v>
      </c>
      <c r="BK100" s="1">
        <v>0.12878100000000001</v>
      </c>
      <c r="BL100" s="1">
        <v>0.13364799999999899</v>
      </c>
      <c r="BM100" s="1">
        <v>0.12831899999999899</v>
      </c>
      <c r="BN100" s="1">
        <v>0.125080999999999</v>
      </c>
      <c r="BO100" s="1">
        <v>0.12070400000000001</v>
      </c>
      <c r="BP100" s="1">
        <v>0.194212999999999</v>
      </c>
      <c r="BQ100" s="1">
        <v>0.13586400000000001</v>
      </c>
      <c r="BR100" s="1">
        <v>0.161083</v>
      </c>
      <c r="BS100" s="1">
        <v>0.106067999999999</v>
      </c>
      <c r="BT100" s="1">
        <v>0.12618399999999899</v>
      </c>
      <c r="BU100" s="1">
        <v>0.129882999999999</v>
      </c>
      <c r="BV100" s="1">
        <v>0.12368800000000001</v>
      </c>
      <c r="BW100" s="1">
        <v>0.112688999999999</v>
      </c>
      <c r="BX100" s="1">
        <v>0.113812999999999</v>
      </c>
      <c r="BY100" s="1">
        <v>0.118555999999999</v>
      </c>
      <c r="BZ100" s="1">
        <v>0.13031899999999899</v>
      </c>
      <c r="CA100" s="1">
        <v>0.12753300000000001</v>
      </c>
      <c r="CB100" s="1">
        <v>0.12821099999999899</v>
      </c>
      <c r="CC100" s="1">
        <v>0.14269000000000001</v>
      </c>
      <c r="CD100" s="1">
        <v>0.14557400000000001</v>
      </c>
      <c r="CE100" s="1">
        <v>0.13054399999999899</v>
      </c>
      <c r="CF100" s="1">
        <v>0.18936700000000001</v>
      </c>
      <c r="CG100" s="1">
        <v>0.132438</v>
      </c>
      <c r="CH100" s="1">
        <v>0.134930999999999</v>
      </c>
      <c r="CI100" s="1">
        <v>0.124623999999999</v>
      </c>
      <c r="CJ100" s="1">
        <v>0.12421699999999899</v>
      </c>
      <c r="CK100" s="1">
        <v>0.144652</v>
      </c>
      <c r="CL100" s="1">
        <v>0.12898599999999899</v>
      </c>
    </row>
    <row r="101" spans="1:90" x14ac:dyDescent="0.3">
      <c r="A101" s="2">
        <v>10</v>
      </c>
      <c r="B101" s="2" t="s">
        <v>84</v>
      </c>
      <c r="C101" s="1">
        <v>3.5136000000000001E-2</v>
      </c>
      <c r="D101" s="2">
        <v>10</v>
      </c>
      <c r="E101" s="1">
        <v>6.6253999999999896E-2</v>
      </c>
      <c r="F101" s="1">
        <v>9.7407999999999897E-2</v>
      </c>
      <c r="G101" s="1">
        <v>8.96949999999999E-2</v>
      </c>
      <c r="H101" s="1">
        <v>0.128194</v>
      </c>
      <c r="I101" s="1">
        <v>0.144788</v>
      </c>
      <c r="J101" s="1">
        <v>0.107263999999999</v>
      </c>
      <c r="K101" s="1">
        <v>0.130850999999999</v>
      </c>
      <c r="L101" s="1">
        <v>0.12171899999999899</v>
      </c>
      <c r="M101" s="1">
        <v>0.119670999999999</v>
      </c>
      <c r="N101" s="1">
        <v>0</v>
      </c>
      <c r="O101" s="1">
        <v>8.1919000000000006E-2</v>
      </c>
      <c r="P101" s="1">
        <v>8.56849999999999E-2</v>
      </c>
      <c r="Q101" s="1">
        <v>0.109375</v>
      </c>
      <c r="R101" s="1">
        <v>9.1191999999999898E-2</v>
      </c>
      <c r="S101" s="1">
        <v>9.3741000000000005E-2</v>
      </c>
      <c r="T101" s="1">
        <v>8.4556000000000006E-2</v>
      </c>
      <c r="U101" s="1">
        <v>0.114804</v>
      </c>
      <c r="V101" s="1">
        <v>0.124626</v>
      </c>
      <c r="W101" s="1">
        <v>0.105608999999999</v>
      </c>
      <c r="X101" s="1">
        <v>8.7697999999999901E-2</v>
      </c>
      <c r="Y101" s="1">
        <v>0.107173</v>
      </c>
      <c r="Z101" s="1">
        <v>9.1538999999999898E-2</v>
      </c>
      <c r="AA101" s="1">
        <v>0.106165999999999</v>
      </c>
      <c r="AB101" s="1">
        <v>0.110828999999999</v>
      </c>
      <c r="AC101" s="1">
        <v>0.11445900000000001</v>
      </c>
      <c r="AD101" s="1">
        <v>0.111043</v>
      </c>
      <c r="AE101" s="1">
        <v>0.104494</v>
      </c>
      <c r="AF101" s="1">
        <v>0.101246</v>
      </c>
      <c r="AG101" s="1">
        <v>9.8791000000000004E-2</v>
      </c>
      <c r="AH101" s="1">
        <v>0.12864100000000001</v>
      </c>
      <c r="AI101" s="1">
        <v>9.9680000000000005E-2</v>
      </c>
      <c r="AJ101" s="1">
        <v>0.124713</v>
      </c>
      <c r="AK101" s="1">
        <v>0.12388</v>
      </c>
      <c r="AL101" s="1">
        <v>0.120896</v>
      </c>
      <c r="AM101" s="1">
        <v>0.114202999999999</v>
      </c>
      <c r="AN101" s="1">
        <v>7.9230999999999899E-2</v>
      </c>
      <c r="AO101" s="1">
        <v>0.109106999999999</v>
      </c>
      <c r="AP101" s="1">
        <v>0.150786</v>
      </c>
      <c r="AQ101" s="1">
        <v>7.9194000000000001E-2</v>
      </c>
      <c r="AR101" s="1">
        <v>9.7390000000000004E-2</v>
      </c>
      <c r="AS101" s="1">
        <v>0.112145999999999</v>
      </c>
      <c r="AT101" s="1">
        <v>0.13372700000000001</v>
      </c>
      <c r="AU101" s="1">
        <v>8.5062999999999903E-2</v>
      </c>
      <c r="AV101" s="1">
        <v>0.10713</v>
      </c>
      <c r="AW101" s="1">
        <v>9.4871999999999901E-2</v>
      </c>
      <c r="AX101" s="1">
        <v>8.4662000000000001E-2</v>
      </c>
      <c r="AY101" s="1">
        <v>8.4819000000000006E-2</v>
      </c>
      <c r="AZ101" s="1">
        <v>9.6734000000000001E-2</v>
      </c>
      <c r="BA101" s="1">
        <v>8.5219000000000003E-2</v>
      </c>
      <c r="BB101" s="1">
        <v>8.1645999999999899E-2</v>
      </c>
      <c r="BC101" s="1">
        <v>9.7872000000000001E-2</v>
      </c>
      <c r="BD101" s="1">
        <v>8.8039000000000006E-2</v>
      </c>
      <c r="BE101" s="1">
        <v>0.111690999999999</v>
      </c>
      <c r="BF101" s="1">
        <v>7.8207999999999903E-2</v>
      </c>
      <c r="BG101" s="1">
        <v>9.7169000000000005E-2</v>
      </c>
      <c r="BH101" s="1">
        <v>9.5155000000000003E-2</v>
      </c>
      <c r="BI101" s="1">
        <v>0.100678</v>
      </c>
      <c r="BJ101" s="1">
        <v>9.8552000000000001E-2</v>
      </c>
      <c r="BK101" s="1">
        <v>8.1763000000000002E-2</v>
      </c>
      <c r="BL101" s="1">
        <v>8.7178000000000005E-2</v>
      </c>
      <c r="BM101" s="1">
        <v>7.9567999999999903E-2</v>
      </c>
      <c r="BN101" s="1">
        <v>8.3278000000000005E-2</v>
      </c>
      <c r="BO101" s="1">
        <v>8.4172999999999901E-2</v>
      </c>
      <c r="BP101" s="1">
        <v>0.12878999999999899</v>
      </c>
      <c r="BQ101" s="1">
        <v>8.5838999999999901E-2</v>
      </c>
      <c r="BR101" s="1">
        <v>9.9058999999999897E-2</v>
      </c>
      <c r="BS101" s="1">
        <v>8.0347000000000002E-2</v>
      </c>
      <c r="BT101" s="1">
        <v>8.1164E-2</v>
      </c>
      <c r="BU101" s="1">
        <v>7.7561000000000005E-2</v>
      </c>
      <c r="BV101" s="1">
        <v>8.4026000000000003E-2</v>
      </c>
      <c r="BW101" s="1">
        <v>6.9335999999999898E-2</v>
      </c>
      <c r="BX101" s="1">
        <v>7.9334000000000002E-2</v>
      </c>
      <c r="BY101" s="1">
        <v>8.2513000000000003E-2</v>
      </c>
      <c r="BZ101" s="1">
        <v>8.4923999999999902E-2</v>
      </c>
      <c r="CA101" s="1">
        <v>8.1943000000000002E-2</v>
      </c>
      <c r="CB101" s="1">
        <v>8.3787E-2</v>
      </c>
      <c r="CC101" s="1">
        <v>8.4931999999999896E-2</v>
      </c>
      <c r="CD101" s="1">
        <v>9.6212000000000006E-2</v>
      </c>
      <c r="CE101" s="1">
        <v>8.2281000000000007E-2</v>
      </c>
      <c r="CF101" s="1">
        <v>0.14158299999999899</v>
      </c>
      <c r="CG101" s="1">
        <v>8.7356000000000003E-2</v>
      </c>
      <c r="CH101" s="1">
        <v>8.8316000000000006E-2</v>
      </c>
      <c r="CI101" s="1">
        <v>7.8213000000000005E-2</v>
      </c>
      <c r="CJ101" s="1">
        <v>8.3210999999999896E-2</v>
      </c>
      <c r="CK101" s="1">
        <v>9.1453999999999896E-2</v>
      </c>
      <c r="CL101" s="1">
        <v>9.4019000000000005E-2</v>
      </c>
    </row>
    <row r="102" spans="1:90" x14ac:dyDescent="0.3">
      <c r="A102" s="2">
        <v>11</v>
      </c>
      <c r="B102" s="2" t="s">
        <v>85</v>
      </c>
      <c r="C102" s="1">
        <v>4.0687000000000001E-2</v>
      </c>
      <c r="D102" s="2">
        <v>11</v>
      </c>
      <c r="E102" s="1">
        <v>6.4894999999999897E-2</v>
      </c>
      <c r="F102" s="1">
        <v>9.2179999999999901E-2</v>
      </c>
      <c r="G102" s="1">
        <v>0.112969</v>
      </c>
      <c r="H102" s="1">
        <v>0.138433</v>
      </c>
      <c r="I102" s="1">
        <v>0.164828</v>
      </c>
      <c r="J102" s="1">
        <v>0.103971999999999</v>
      </c>
      <c r="K102" s="1">
        <v>0.13628399999999899</v>
      </c>
      <c r="L102" s="1">
        <v>0.120127999999999</v>
      </c>
      <c r="M102" s="1">
        <v>0.15130399999999899</v>
      </c>
      <c r="N102" s="1">
        <v>8.1919000000000006E-2</v>
      </c>
      <c r="O102" s="1">
        <v>0</v>
      </c>
      <c r="P102" s="1">
        <v>3.5025000000000001E-2</v>
      </c>
      <c r="Q102" s="1">
        <v>0.114012</v>
      </c>
      <c r="R102" s="1">
        <v>8.41309999999999E-2</v>
      </c>
      <c r="S102" s="1">
        <v>0.103522</v>
      </c>
      <c r="T102" s="1">
        <v>8.5929000000000005E-2</v>
      </c>
      <c r="U102" s="1">
        <v>0.111092999999999</v>
      </c>
      <c r="V102" s="1">
        <v>0.11519</v>
      </c>
      <c r="W102" s="1">
        <v>0.10147100000000001</v>
      </c>
      <c r="X102" s="1">
        <v>7.9923999999999898E-2</v>
      </c>
      <c r="Y102" s="1">
        <v>0.103008</v>
      </c>
      <c r="Z102" s="1">
        <v>9.2341000000000006E-2</v>
      </c>
      <c r="AA102" s="1">
        <v>0.104648</v>
      </c>
      <c r="AB102" s="1">
        <v>9.28039999999999E-2</v>
      </c>
      <c r="AC102" s="1">
        <v>0.121763999999999</v>
      </c>
      <c r="AD102" s="1">
        <v>0.112246999999999</v>
      </c>
      <c r="AE102" s="1">
        <v>9.5515000000000003E-2</v>
      </c>
      <c r="AF102" s="1">
        <v>9.0702000000000005E-2</v>
      </c>
      <c r="AG102" s="1">
        <v>9.69109999999999E-2</v>
      </c>
      <c r="AH102" s="1">
        <v>0.13434199999999899</v>
      </c>
      <c r="AI102" s="1">
        <v>0.106985999999999</v>
      </c>
      <c r="AJ102" s="1">
        <v>0.124966999999999</v>
      </c>
      <c r="AK102" s="1">
        <v>0.118643999999999</v>
      </c>
      <c r="AL102" s="1">
        <v>0.12789</v>
      </c>
      <c r="AM102" s="1">
        <v>0.12786</v>
      </c>
      <c r="AN102" s="1">
        <v>7.5334999999999902E-2</v>
      </c>
      <c r="AO102" s="1">
        <v>0.115912</v>
      </c>
      <c r="AP102" s="1">
        <v>0.14972199999999899</v>
      </c>
      <c r="AQ102" s="1">
        <v>8.0572000000000005E-2</v>
      </c>
      <c r="AR102" s="1">
        <v>9.57729999999999E-2</v>
      </c>
      <c r="AS102" s="1">
        <v>0.111919</v>
      </c>
      <c r="AT102" s="1">
        <v>0.133356</v>
      </c>
      <c r="AU102" s="1">
        <v>8.8960999999999901E-2</v>
      </c>
      <c r="AV102" s="1">
        <v>0.103391999999999</v>
      </c>
      <c r="AW102" s="1">
        <v>9.3336000000000002E-2</v>
      </c>
      <c r="AX102" s="1">
        <v>8.1659999999999899E-2</v>
      </c>
      <c r="AY102" s="1">
        <v>7.8642000000000004E-2</v>
      </c>
      <c r="AZ102" s="1">
        <v>9.9760000000000001E-2</v>
      </c>
      <c r="BA102" s="1">
        <v>8.1420999999999896E-2</v>
      </c>
      <c r="BB102" s="1">
        <v>7.8049999999999897E-2</v>
      </c>
      <c r="BC102" s="1">
        <v>0.103647</v>
      </c>
      <c r="BD102" s="1">
        <v>0.12457699999999899</v>
      </c>
      <c r="BE102" s="1">
        <v>0.11110200000000001</v>
      </c>
      <c r="BF102" s="1">
        <v>7.3510000000000006E-2</v>
      </c>
      <c r="BG102" s="1">
        <v>0.100041</v>
      </c>
      <c r="BH102" s="1">
        <v>9.8380999999999899E-2</v>
      </c>
      <c r="BI102" s="1">
        <v>8.5116999999999901E-2</v>
      </c>
      <c r="BJ102" s="1">
        <v>8.6330000000000004E-2</v>
      </c>
      <c r="BK102" s="1">
        <v>8.6761000000000005E-2</v>
      </c>
      <c r="BL102" s="1">
        <v>8.2605999999999902E-2</v>
      </c>
      <c r="BM102" s="1">
        <v>7.4741000000000002E-2</v>
      </c>
      <c r="BN102" s="1">
        <v>9.1287999999999897E-2</v>
      </c>
      <c r="BO102" s="1">
        <v>7.8952999999999898E-2</v>
      </c>
      <c r="BP102" s="1">
        <v>0.13958499999999899</v>
      </c>
      <c r="BQ102" s="1">
        <v>7.6166999999999901E-2</v>
      </c>
      <c r="BR102" s="1">
        <v>8.6831000000000005E-2</v>
      </c>
      <c r="BS102" s="1">
        <v>7.4258000000000005E-2</v>
      </c>
      <c r="BT102" s="1">
        <v>7.1548E-2</v>
      </c>
      <c r="BU102" s="1">
        <v>7.6405000000000001E-2</v>
      </c>
      <c r="BV102" s="1">
        <v>7.5608999999999899E-2</v>
      </c>
      <c r="BW102" s="1">
        <v>7.01709999999999E-2</v>
      </c>
      <c r="BX102" s="1">
        <v>8.4332000000000004E-2</v>
      </c>
      <c r="BY102" s="1">
        <v>8.5469000000000003E-2</v>
      </c>
      <c r="BZ102" s="1">
        <v>8.7364999999999901E-2</v>
      </c>
      <c r="CA102" s="1">
        <v>7.81359999999999E-2</v>
      </c>
      <c r="CB102" s="1">
        <v>7.7126E-2</v>
      </c>
      <c r="CC102" s="1">
        <v>8.6495000000000002E-2</v>
      </c>
      <c r="CD102" s="1">
        <v>9.6958000000000003E-2</v>
      </c>
      <c r="CE102" s="1">
        <v>7.5614000000000001E-2</v>
      </c>
      <c r="CF102" s="1">
        <v>0.15662899999999899</v>
      </c>
      <c r="CG102" s="1">
        <v>8.3014000000000004E-2</v>
      </c>
      <c r="CH102" s="1">
        <v>7.7518000000000004E-2</v>
      </c>
      <c r="CI102" s="1">
        <v>7.4625999999999901E-2</v>
      </c>
      <c r="CJ102" s="1">
        <v>7.0712999999999901E-2</v>
      </c>
      <c r="CK102" s="1">
        <v>8.1530000000000005E-2</v>
      </c>
      <c r="CL102" s="1">
        <v>8.6154999999999898E-2</v>
      </c>
    </row>
    <row r="103" spans="1:90" x14ac:dyDescent="0.3">
      <c r="A103" s="2">
        <v>12</v>
      </c>
      <c r="B103" s="2" t="s">
        <v>86</v>
      </c>
      <c r="C103" s="1">
        <v>4.3471000000000003E-2</v>
      </c>
      <c r="D103" s="2">
        <v>12</v>
      </c>
      <c r="E103" s="1">
        <v>6.9562999999999903E-2</v>
      </c>
      <c r="F103" s="1">
        <v>8.4260000000000002E-2</v>
      </c>
      <c r="G103" s="1">
        <v>0.108612</v>
      </c>
      <c r="H103" s="1">
        <v>0.14446999999999899</v>
      </c>
      <c r="I103" s="1">
        <v>0.14429900000000001</v>
      </c>
      <c r="J103" s="1">
        <v>0.10763200000000001</v>
      </c>
      <c r="K103" s="1">
        <v>0.114019999999999</v>
      </c>
      <c r="L103" s="1">
        <v>0.104935</v>
      </c>
      <c r="M103" s="1">
        <v>0.13661200000000001</v>
      </c>
      <c r="N103" s="1">
        <v>8.56849999999999E-2</v>
      </c>
      <c r="O103" s="1">
        <v>3.5025000000000001E-2</v>
      </c>
      <c r="P103" s="1">
        <v>0</v>
      </c>
      <c r="Q103" s="1">
        <v>0.10739700000000001</v>
      </c>
      <c r="R103" s="1">
        <v>7.8535999999999898E-2</v>
      </c>
      <c r="S103" s="1">
        <v>9.7020999999999899E-2</v>
      </c>
      <c r="T103" s="1">
        <v>7.4928999999999898E-2</v>
      </c>
      <c r="U103" s="1">
        <v>0.108206999999999</v>
      </c>
      <c r="V103" s="1">
        <v>0.103995</v>
      </c>
      <c r="W103" s="1">
        <v>9.3640000000000001E-2</v>
      </c>
      <c r="X103" s="1">
        <v>7.8312999999999897E-2</v>
      </c>
      <c r="Y103" s="1">
        <v>9.4892000000000004E-2</v>
      </c>
      <c r="Z103" s="1">
        <v>8.3262000000000003E-2</v>
      </c>
      <c r="AA103" s="1">
        <v>0.109308</v>
      </c>
      <c r="AB103" s="1">
        <v>8.7740999999999902E-2</v>
      </c>
      <c r="AC103" s="1">
        <v>0.122142</v>
      </c>
      <c r="AD103" s="1">
        <v>0.108102</v>
      </c>
      <c r="AE103" s="1">
        <v>9.493E-2</v>
      </c>
      <c r="AF103" s="1">
        <v>9.26509999999999E-2</v>
      </c>
      <c r="AG103" s="1">
        <v>9.8695000000000005E-2</v>
      </c>
      <c r="AH103" s="1">
        <v>0.13018299999999899</v>
      </c>
      <c r="AI103" s="1">
        <v>9.8696999999999896E-2</v>
      </c>
      <c r="AJ103" s="1">
        <v>0.12518499999999899</v>
      </c>
      <c r="AK103" s="1">
        <v>0.112436999999999</v>
      </c>
      <c r="AL103" s="1">
        <v>0.116420999999999</v>
      </c>
      <c r="AM103" s="1">
        <v>0.123885999999999</v>
      </c>
      <c r="AN103" s="1">
        <v>7.0535E-2</v>
      </c>
      <c r="AO103" s="1">
        <v>0.113379999999999</v>
      </c>
      <c r="AP103" s="1">
        <v>0.15229200000000001</v>
      </c>
      <c r="AQ103" s="1">
        <v>7.5688000000000005E-2</v>
      </c>
      <c r="AR103" s="1">
        <v>8.9612999999999901E-2</v>
      </c>
      <c r="AS103" s="1">
        <v>0.113171999999999</v>
      </c>
      <c r="AT103" s="1">
        <v>0.125940999999999</v>
      </c>
      <c r="AU103" s="1">
        <v>8.1047999999999898E-2</v>
      </c>
      <c r="AV103" s="1">
        <v>0.1057</v>
      </c>
      <c r="AW103" s="1">
        <v>0.100397</v>
      </c>
      <c r="AX103" s="1">
        <v>7.6549000000000006E-2</v>
      </c>
      <c r="AY103" s="1">
        <v>7.9445000000000002E-2</v>
      </c>
      <c r="AZ103" s="1">
        <v>9.4122999999999901E-2</v>
      </c>
      <c r="BA103" s="1">
        <v>7.6893000000000003E-2</v>
      </c>
      <c r="BB103" s="1">
        <v>7.4847999999999901E-2</v>
      </c>
      <c r="BC103" s="1">
        <v>9.89789999999999E-2</v>
      </c>
      <c r="BD103" s="1">
        <v>0.10904899999999899</v>
      </c>
      <c r="BE103" s="1">
        <v>0.106431999999999</v>
      </c>
      <c r="BF103" s="1">
        <v>7.42779999999999E-2</v>
      </c>
      <c r="BG103" s="1">
        <v>9.7439999999999902E-2</v>
      </c>
      <c r="BH103" s="1">
        <v>0.102495</v>
      </c>
      <c r="BI103" s="1">
        <v>8.6455000000000004E-2</v>
      </c>
      <c r="BJ103" s="1">
        <v>7.9671000000000006E-2</v>
      </c>
      <c r="BK103" s="1">
        <v>8.5010000000000002E-2</v>
      </c>
      <c r="BL103" s="1">
        <v>7.9740000000000005E-2</v>
      </c>
      <c r="BM103" s="1">
        <v>7.4579000000000006E-2</v>
      </c>
      <c r="BN103" s="1">
        <v>8.7367E-2</v>
      </c>
      <c r="BO103" s="1">
        <v>8.0859E-2</v>
      </c>
      <c r="BP103" s="1">
        <v>0.142403</v>
      </c>
      <c r="BQ103" s="1">
        <v>8.2974999999999896E-2</v>
      </c>
      <c r="BR103" s="1">
        <v>9.2684000000000002E-2</v>
      </c>
      <c r="BS103" s="1">
        <v>7.5691999999999898E-2</v>
      </c>
      <c r="BT103" s="1">
        <v>7.6756000000000005E-2</v>
      </c>
      <c r="BU103" s="1">
        <v>7.7253000000000002E-2</v>
      </c>
      <c r="BV103" s="1">
        <v>7.3941000000000007E-2</v>
      </c>
      <c r="BW103" s="1">
        <v>6.4208000000000001E-2</v>
      </c>
      <c r="BX103" s="1">
        <v>7.7951000000000006E-2</v>
      </c>
      <c r="BY103" s="1">
        <v>7.6127E-2</v>
      </c>
      <c r="BZ103" s="1">
        <v>7.4577000000000004E-2</v>
      </c>
      <c r="CA103" s="1">
        <v>7.3955000000000007E-2</v>
      </c>
      <c r="CB103" s="1">
        <v>7.5158000000000003E-2</v>
      </c>
      <c r="CC103" s="1">
        <v>8.14529999999999E-2</v>
      </c>
      <c r="CD103" s="1">
        <v>8.1053E-2</v>
      </c>
      <c r="CE103" s="1">
        <v>7.5800000000000006E-2</v>
      </c>
      <c r="CF103" s="1">
        <v>0.14254800000000001</v>
      </c>
      <c r="CG103" s="1">
        <v>8.3285999999999902E-2</v>
      </c>
      <c r="CH103" s="1">
        <v>7.6075000000000004E-2</v>
      </c>
      <c r="CI103" s="1">
        <v>7.14339999999999E-2</v>
      </c>
      <c r="CJ103" s="1">
        <v>7.0030999999999899E-2</v>
      </c>
      <c r="CK103" s="1">
        <v>7.8267000000000003E-2</v>
      </c>
      <c r="CL103" s="1">
        <v>8.4399000000000002E-2</v>
      </c>
    </row>
    <row r="104" spans="1:90" x14ac:dyDescent="0.3">
      <c r="A104" s="2">
        <v>13</v>
      </c>
      <c r="B104" s="2" t="s">
        <v>2</v>
      </c>
      <c r="C104" s="1">
        <v>3.4752999999999902E-2</v>
      </c>
      <c r="D104" s="2">
        <v>13</v>
      </c>
      <c r="E104" s="1">
        <v>6.2835000000000002E-2</v>
      </c>
      <c r="F104" s="1">
        <v>0.113493999999999</v>
      </c>
      <c r="G104" s="1">
        <v>0.122624999999999</v>
      </c>
      <c r="H104" s="1">
        <v>0.153916999999999</v>
      </c>
      <c r="I104" s="1">
        <v>0.15664800000000001</v>
      </c>
      <c r="J104" s="1">
        <v>0.122352</v>
      </c>
      <c r="K104" s="1">
        <v>0.149813</v>
      </c>
      <c r="L104" s="1">
        <v>0.138320999999999</v>
      </c>
      <c r="M104" s="1">
        <v>0.154885999999999</v>
      </c>
      <c r="N104" s="1">
        <v>0.109375</v>
      </c>
      <c r="O104" s="1">
        <v>0.114012</v>
      </c>
      <c r="P104" s="1">
        <v>0.10739700000000001</v>
      </c>
      <c r="Q104" s="1">
        <v>0</v>
      </c>
      <c r="R104" s="1">
        <v>9.38579999999999E-2</v>
      </c>
      <c r="S104" s="1">
        <v>0.11425200000000001</v>
      </c>
      <c r="T104" s="1">
        <v>9.7071000000000005E-2</v>
      </c>
      <c r="U104" s="1">
        <v>0.13226299999999899</v>
      </c>
      <c r="V104" s="1">
        <v>0.149171999999999</v>
      </c>
      <c r="W104" s="1">
        <v>0.110351</v>
      </c>
      <c r="X104" s="1">
        <v>9.1278999999999902E-2</v>
      </c>
      <c r="Y104" s="1">
        <v>0.117456</v>
      </c>
      <c r="Z104" s="1">
        <v>0.103465</v>
      </c>
      <c r="AA104" s="1">
        <v>0.11761000000000001</v>
      </c>
      <c r="AB104" s="1">
        <v>0.126909999999999</v>
      </c>
      <c r="AC104" s="1">
        <v>0.13313900000000001</v>
      </c>
      <c r="AD104" s="1">
        <v>0.127880999999999</v>
      </c>
      <c r="AE104" s="1">
        <v>0.115555</v>
      </c>
      <c r="AF104" s="1">
        <v>0.121161</v>
      </c>
      <c r="AG104" s="1">
        <v>0.113848</v>
      </c>
      <c r="AH104" s="1">
        <v>0.132131999999999</v>
      </c>
      <c r="AI104" s="1">
        <v>0.118009</v>
      </c>
      <c r="AJ104" s="1">
        <v>0.146308999999999</v>
      </c>
      <c r="AK104" s="1">
        <v>0.111565999999999</v>
      </c>
      <c r="AL104" s="1">
        <v>0.13383300000000001</v>
      </c>
      <c r="AM104" s="1">
        <v>0.139957999999999</v>
      </c>
      <c r="AN104" s="1">
        <v>8.8054999999999897E-2</v>
      </c>
      <c r="AO104" s="1">
        <v>0.11643000000000001</v>
      </c>
      <c r="AP104" s="1">
        <v>0.18301100000000001</v>
      </c>
      <c r="AQ104" s="1">
        <v>8.9231000000000005E-2</v>
      </c>
      <c r="AR104" s="1">
        <v>0.108260999999999</v>
      </c>
      <c r="AS104" s="1">
        <v>0.14152400000000001</v>
      </c>
      <c r="AT104" s="1">
        <v>0.15623500000000001</v>
      </c>
      <c r="AU104" s="1">
        <v>9.1456999999999899E-2</v>
      </c>
      <c r="AV104" s="1">
        <v>0.12906200000000001</v>
      </c>
      <c r="AW104" s="1">
        <v>9.4575999999999896E-2</v>
      </c>
      <c r="AX104" s="1">
        <v>9.94779999999999E-2</v>
      </c>
      <c r="AY104" s="1">
        <v>9.5224000000000003E-2</v>
      </c>
      <c r="AZ104" s="1">
        <v>0.115585999999999</v>
      </c>
      <c r="BA104" s="1">
        <v>0.10592600000000001</v>
      </c>
      <c r="BB104" s="1">
        <v>8.9293999999999901E-2</v>
      </c>
      <c r="BC104" s="1">
        <v>0.109981999999999</v>
      </c>
      <c r="BD104" s="1">
        <v>0.124744999999999</v>
      </c>
      <c r="BE104" s="1">
        <v>0.114277</v>
      </c>
      <c r="BF104" s="1">
        <v>8.7396000000000001E-2</v>
      </c>
      <c r="BG104" s="1">
        <v>0.108863</v>
      </c>
      <c r="BH104" s="1">
        <v>0.113333</v>
      </c>
      <c r="BI104" s="1">
        <v>9.0368000000000004E-2</v>
      </c>
      <c r="BJ104" s="1">
        <v>9.8308999999999896E-2</v>
      </c>
      <c r="BK104" s="1">
        <v>9.3355999999999897E-2</v>
      </c>
      <c r="BL104" s="1">
        <v>9.6639000000000003E-2</v>
      </c>
      <c r="BM104" s="1">
        <v>9.4473000000000001E-2</v>
      </c>
      <c r="BN104" s="1">
        <v>0.108858999999999</v>
      </c>
      <c r="BO104" s="1">
        <v>9.4394000000000006E-2</v>
      </c>
      <c r="BP104" s="1">
        <v>0.16558100000000001</v>
      </c>
      <c r="BQ104" s="1">
        <v>9.8114999999999897E-2</v>
      </c>
      <c r="BR104" s="1">
        <v>0.10453900000000001</v>
      </c>
      <c r="BS104" s="1">
        <v>9.4199000000000005E-2</v>
      </c>
      <c r="BT104" s="1">
        <v>9.4214000000000006E-2</v>
      </c>
      <c r="BU104" s="1">
        <v>9.4900999999999902E-2</v>
      </c>
      <c r="BV104" s="1">
        <v>9.4266000000000003E-2</v>
      </c>
      <c r="BW104" s="1">
        <v>8.5242999999999902E-2</v>
      </c>
      <c r="BX104" s="1">
        <v>9.2040999999999901E-2</v>
      </c>
      <c r="BY104" s="1">
        <v>9.5521999999999899E-2</v>
      </c>
      <c r="BZ104" s="1">
        <v>9.7973000000000005E-2</v>
      </c>
      <c r="CA104" s="1">
        <v>9.3807000000000001E-2</v>
      </c>
      <c r="CB104" s="1">
        <v>9.4989000000000004E-2</v>
      </c>
      <c r="CC104" s="1">
        <v>0.103157999999999</v>
      </c>
      <c r="CD104" s="1">
        <v>0.116894999999999</v>
      </c>
      <c r="CE104" s="1">
        <v>0.103732</v>
      </c>
      <c r="CF104" s="1">
        <v>0.14912700000000001</v>
      </c>
      <c r="CG104" s="1">
        <v>0.104604</v>
      </c>
      <c r="CH104" s="1">
        <v>0.105173</v>
      </c>
      <c r="CI104" s="1">
        <v>9.0883000000000005E-2</v>
      </c>
      <c r="CJ104" s="1">
        <v>9.9457000000000004E-2</v>
      </c>
      <c r="CK104" s="1">
        <v>9.7351999999999897E-2</v>
      </c>
      <c r="CL104" s="1">
        <v>9.8987000000000006E-2</v>
      </c>
    </row>
    <row r="105" spans="1:90" x14ac:dyDescent="0.3">
      <c r="A105" s="2">
        <v>14</v>
      </c>
      <c r="B105" s="2" t="s">
        <v>3</v>
      </c>
      <c r="C105" s="1">
        <v>3.6360000000000003E-2</v>
      </c>
      <c r="D105" s="2">
        <v>14</v>
      </c>
      <c r="E105" s="1">
        <v>6.7692000000000002E-2</v>
      </c>
      <c r="F105" s="1">
        <v>8.6008000000000001E-2</v>
      </c>
      <c r="G105" s="1">
        <v>0.102516999999999</v>
      </c>
      <c r="H105" s="1">
        <v>0.12668299999999899</v>
      </c>
      <c r="I105" s="1">
        <v>0.14296200000000001</v>
      </c>
      <c r="J105" s="1">
        <v>9.6271999999999899E-2</v>
      </c>
      <c r="K105" s="1">
        <v>0.124949</v>
      </c>
      <c r="L105" s="1">
        <v>0.10720300000000001</v>
      </c>
      <c r="M105" s="1">
        <v>0.143236</v>
      </c>
      <c r="N105" s="1">
        <v>9.1191999999999898E-2</v>
      </c>
      <c r="O105" s="1">
        <v>8.41309999999999E-2</v>
      </c>
      <c r="P105" s="1">
        <v>7.8535999999999898E-2</v>
      </c>
      <c r="Q105" s="1">
        <v>9.38579999999999E-2</v>
      </c>
      <c r="R105" s="1">
        <v>0</v>
      </c>
      <c r="S105" s="1">
        <v>9.6596000000000001E-2</v>
      </c>
      <c r="T105" s="1">
        <v>0.101507</v>
      </c>
      <c r="U105" s="1">
        <v>9.7997000000000001E-2</v>
      </c>
      <c r="V105" s="1">
        <v>0.124985999999999</v>
      </c>
      <c r="W105" s="1">
        <v>0.104297</v>
      </c>
      <c r="X105" s="1">
        <v>8.4936999999999901E-2</v>
      </c>
      <c r="Y105" s="1">
        <v>9.1558E-2</v>
      </c>
      <c r="Z105" s="1">
        <v>7.3413999999999896E-2</v>
      </c>
      <c r="AA105" s="1">
        <v>9.6914E-2</v>
      </c>
      <c r="AB105" s="1">
        <v>0.100162</v>
      </c>
      <c r="AC105" s="1">
        <v>0.10634299999999899</v>
      </c>
      <c r="AD105" s="1">
        <v>0.10111100000000001</v>
      </c>
      <c r="AE105" s="1">
        <v>9.8335000000000006E-2</v>
      </c>
      <c r="AF105" s="1">
        <v>8.8049000000000002E-2</v>
      </c>
      <c r="AG105" s="1">
        <v>9.51209999999999E-2</v>
      </c>
      <c r="AH105" s="1">
        <v>0.110744999999999</v>
      </c>
      <c r="AI105" s="1">
        <v>9.7061999999999898E-2</v>
      </c>
      <c r="AJ105" s="1">
        <v>0.112520999999999</v>
      </c>
      <c r="AK105" s="1">
        <v>9.35109999999999E-2</v>
      </c>
      <c r="AL105" s="1">
        <v>0.115206</v>
      </c>
      <c r="AM105" s="1">
        <v>0.11518</v>
      </c>
      <c r="AN105" s="1">
        <v>7.4660000000000004E-2</v>
      </c>
      <c r="AO105" s="1">
        <v>0.112910999999999</v>
      </c>
      <c r="AP105" s="1">
        <v>0.16578200000000001</v>
      </c>
      <c r="AQ105" s="1">
        <v>8.2018999999999898E-2</v>
      </c>
      <c r="AR105" s="1">
        <v>9.0815000000000007E-2</v>
      </c>
      <c r="AS105" s="1">
        <v>0.12128700000000001</v>
      </c>
      <c r="AT105" s="1">
        <v>0.13242899999999899</v>
      </c>
      <c r="AU105" s="1">
        <v>9.28729999999999E-2</v>
      </c>
      <c r="AV105" s="1">
        <v>0.105611999999999</v>
      </c>
      <c r="AW105" s="1">
        <v>8.1093999999999902E-2</v>
      </c>
      <c r="AX105" s="1">
        <v>8.4572999999999898E-2</v>
      </c>
      <c r="AY105" s="1">
        <v>8.4832000000000005E-2</v>
      </c>
      <c r="AZ105" s="1">
        <v>9.3608999999999901E-2</v>
      </c>
      <c r="BA105" s="1">
        <v>8.7015999999999899E-2</v>
      </c>
      <c r="BB105" s="1">
        <v>7.4857000000000007E-2</v>
      </c>
      <c r="BC105" s="1">
        <v>9.7189999999999901E-2</v>
      </c>
      <c r="BD105" s="1">
        <v>0.100693</v>
      </c>
      <c r="BE105" s="1">
        <v>8.56849999999999E-2</v>
      </c>
      <c r="BF105" s="1">
        <v>7.3759000000000005E-2</v>
      </c>
      <c r="BG105" s="1">
        <v>8.6188000000000001E-2</v>
      </c>
      <c r="BH105" s="1">
        <v>8.0842999999999901E-2</v>
      </c>
      <c r="BI105" s="1">
        <v>8.0999000000000002E-2</v>
      </c>
      <c r="BJ105" s="1">
        <v>8.6236999999999897E-2</v>
      </c>
      <c r="BK105" s="1">
        <v>8.8652999999999899E-2</v>
      </c>
      <c r="BL105" s="1">
        <v>8.8021000000000002E-2</v>
      </c>
      <c r="BM105" s="1">
        <v>7.1231000000000003E-2</v>
      </c>
      <c r="BN105" s="1">
        <v>8.6777000000000007E-2</v>
      </c>
      <c r="BO105" s="1">
        <v>8.5865999999999901E-2</v>
      </c>
      <c r="BP105" s="1">
        <v>0.12053800000000001</v>
      </c>
      <c r="BQ105" s="1">
        <v>8.25489999999999E-2</v>
      </c>
      <c r="BR105" s="1">
        <v>8.7174000000000001E-2</v>
      </c>
      <c r="BS105" s="1">
        <v>7.34039999999999E-2</v>
      </c>
      <c r="BT105" s="1">
        <v>8.4917999999999896E-2</v>
      </c>
      <c r="BU105" s="1">
        <v>8.5387000000000005E-2</v>
      </c>
      <c r="BV105" s="1">
        <v>6.8557999999999897E-2</v>
      </c>
      <c r="BW105" s="1">
        <v>6.8625000000000005E-2</v>
      </c>
      <c r="BX105" s="1">
        <v>7.0407999999999901E-2</v>
      </c>
      <c r="BY105" s="1">
        <v>7.2720999999999897E-2</v>
      </c>
      <c r="BZ105" s="1">
        <v>7.9225000000000004E-2</v>
      </c>
      <c r="CA105" s="1">
        <v>7.8322000000000003E-2</v>
      </c>
      <c r="CB105" s="1">
        <v>7.26129999999999E-2</v>
      </c>
      <c r="CC105" s="1">
        <v>8.0535999999999899E-2</v>
      </c>
      <c r="CD105" s="1">
        <v>8.0436999999999897E-2</v>
      </c>
      <c r="CE105" s="1">
        <v>8.1058000000000005E-2</v>
      </c>
      <c r="CF105" s="1">
        <v>0.124164999999999</v>
      </c>
      <c r="CG105" s="1">
        <v>8.0560000000000007E-2</v>
      </c>
      <c r="CH105" s="1">
        <v>7.6360999999999901E-2</v>
      </c>
      <c r="CI105" s="1">
        <v>8.1075999999999898E-2</v>
      </c>
      <c r="CJ105" s="1">
        <v>7.7118000000000006E-2</v>
      </c>
      <c r="CK105" s="1">
        <v>8.3580000000000002E-2</v>
      </c>
      <c r="CL105" s="1">
        <v>8.7456000000000006E-2</v>
      </c>
    </row>
    <row r="106" spans="1:90" x14ac:dyDescent="0.3">
      <c r="A106" s="2">
        <v>15</v>
      </c>
      <c r="B106" s="2" t="s">
        <v>4</v>
      </c>
      <c r="C106" s="1">
        <v>3.26489999999999E-2</v>
      </c>
      <c r="D106" s="2">
        <v>15</v>
      </c>
      <c r="E106" s="1">
        <v>6.9387000000000004E-2</v>
      </c>
      <c r="F106" s="1">
        <v>0.110312999999999</v>
      </c>
      <c r="G106" s="1">
        <v>0.141599</v>
      </c>
      <c r="H106" s="1">
        <v>0.153284</v>
      </c>
      <c r="I106" s="1">
        <v>0.18138299999999899</v>
      </c>
      <c r="J106" s="1">
        <v>0.122881</v>
      </c>
      <c r="K106" s="1">
        <v>0.159667</v>
      </c>
      <c r="L106" s="1">
        <v>0.12845799999999899</v>
      </c>
      <c r="M106" s="1">
        <v>0.175095</v>
      </c>
      <c r="N106" s="1">
        <v>9.3741000000000005E-2</v>
      </c>
      <c r="O106" s="1">
        <v>0.103522</v>
      </c>
      <c r="P106" s="1">
        <v>9.7020999999999899E-2</v>
      </c>
      <c r="Q106" s="1">
        <v>0.11425200000000001</v>
      </c>
      <c r="R106" s="1">
        <v>9.6596000000000001E-2</v>
      </c>
      <c r="S106" s="1">
        <v>0</v>
      </c>
      <c r="T106" s="1">
        <v>0.104777999999999</v>
      </c>
      <c r="U106" s="1">
        <v>0.13155900000000001</v>
      </c>
      <c r="V106" s="1">
        <v>0.153366</v>
      </c>
      <c r="W106" s="1">
        <v>0.113331</v>
      </c>
      <c r="X106" s="1">
        <v>0.100758</v>
      </c>
      <c r="Y106" s="1">
        <v>0.116619</v>
      </c>
      <c r="Z106" s="1">
        <v>0.101710999999999</v>
      </c>
      <c r="AA106" s="1">
        <v>0.122866</v>
      </c>
      <c r="AB106" s="1">
        <v>0.114798999999999</v>
      </c>
      <c r="AC106" s="1">
        <v>0.142122999999999</v>
      </c>
      <c r="AD106" s="1">
        <v>0.118629999999999</v>
      </c>
      <c r="AE106" s="1">
        <v>0.12853600000000001</v>
      </c>
      <c r="AF106" s="1">
        <v>0.10494100000000001</v>
      </c>
      <c r="AG106" s="1">
        <v>0.12273000000000001</v>
      </c>
      <c r="AH106" s="1">
        <v>0.157188999999999</v>
      </c>
      <c r="AI106" s="1">
        <v>0.105466</v>
      </c>
      <c r="AJ106" s="1">
        <v>0.129388</v>
      </c>
      <c r="AK106" s="1">
        <v>0.117788</v>
      </c>
      <c r="AL106" s="1">
        <v>0.13253400000000001</v>
      </c>
      <c r="AM106" s="1">
        <v>0.14008599999999899</v>
      </c>
      <c r="AN106" s="1">
        <v>8.2780999999999896E-2</v>
      </c>
      <c r="AO106" s="1">
        <v>0.132163</v>
      </c>
      <c r="AP106" s="1">
        <v>0.16062799999999899</v>
      </c>
      <c r="AQ106" s="1">
        <v>9.8683999999999897E-2</v>
      </c>
      <c r="AR106" s="1">
        <v>9.7144999999999898E-2</v>
      </c>
      <c r="AS106" s="1">
        <v>0.133960999999999</v>
      </c>
      <c r="AT106" s="1">
        <v>0.17124300000000001</v>
      </c>
      <c r="AU106" s="1">
        <v>9.2624999999999902E-2</v>
      </c>
      <c r="AV106" s="1">
        <v>0.12801299999999899</v>
      </c>
      <c r="AW106" s="1">
        <v>0.118301</v>
      </c>
      <c r="AX106" s="1">
        <v>9.7143999999999897E-2</v>
      </c>
      <c r="AY106" s="1">
        <v>9.0567999999999899E-2</v>
      </c>
      <c r="AZ106" s="1">
        <v>0.109110999999999</v>
      </c>
      <c r="BA106" s="1">
        <v>0.103968</v>
      </c>
      <c r="BB106" s="1">
        <v>0.10174800000000001</v>
      </c>
      <c r="BC106" s="1">
        <v>0.112286999999999</v>
      </c>
      <c r="BD106" s="1">
        <v>0.12945000000000001</v>
      </c>
      <c r="BE106" s="1">
        <v>0.13483999999999899</v>
      </c>
      <c r="BF106" s="1">
        <v>9.5236000000000001E-2</v>
      </c>
      <c r="BG106" s="1">
        <v>0.107373999999999</v>
      </c>
      <c r="BH106" s="1">
        <v>0.118619</v>
      </c>
      <c r="BI106" s="1">
        <v>9.8682000000000006E-2</v>
      </c>
      <c r="BJ106" s="1">
        <v>9.8351999999999898E-2</v>
      </c>
      <c r="BK106" s="1">
        <v>8.6805999999999897E-2</v>
      </c>
      <c r="BL106" s="1">
        <v>0.102098999999999</v>
      </c>
      <c r="BM106" s="1">
        <v>9.9321000000000007E-2</v>
      </c>
      <c r="BN106" s="1">
        <v>0.103959999999999</v>
      </c>
      <c r="BO106" s="1">
        <v>8.5846000000000006E-2</v>
      </c>
      <c r="BP106" s="1">
        <v>0.153032</v>
      </c>
      <c r="BQ106" s="1">
        <v>0.108529</v>
      </c>
      <c r="BR106" s="1">
        <v>0.111572</v>
      </c>
      <c r="BS106" s="1">
        <v>9.1788999999999898E-2</v>
      </c>
      <c r="BT106" s="1">
        <v>8.6430999999999897E-2</v>
      </c>
      <c r="BU106" s="1">
        <v>8.7883000000000003E-2</v>
      </c>
      <c r="BV106" s="1">
        <v>8.6190000000000003E-2</v>
      </c>
      <c r="BW106" s="1">
        <v>8.0578999999999901E-2</v>
      </c>
      <c r="BX106" s="1">
        <v>8.7805999999999898E-2</v>
      </c>
      <c r="BY106" s="1">
        <v>8.5055000000000006E-2</v>
      </c>
      <c r="BZ106" s="1">
        <v>8.1518999999999897E-2</v>
      </c>
      <c r="CA106" s="1">
        <v>8.0088999999999896E-2</v>
      </c>
      <c r="CB106" s="1">
        <v>8.8869000000000004E-2</v>
      </c>
      <c r="CC106" s="1">
        <v>9.47319999999999E-2</v>
      </c>
      <c r="CD106" s="1">
        <v>0.10362300000000001</v>
      </c>
      <c r="CE106" s="1">
        <v>9.3141000000000002E-2</v>
      </c>
      <c r="CF106" s="1">
        <v>0.15013799999999899</v>
      </c>
      <c r="CG106" s="1">
        <v>0.103822999999999</v>
      </c>
      <c r="CH106" s="1">
        <v>8.9171E-2</v>
      </c>
      <c r="CI106" s="1">
        <v>9.0316999999999897E-2</v>
      </c>
      <c r="CJ106" s="1">
        <v>8.8553000000000007E-2</v>
      </c>
      <c r="CK106" s="1">
        <v>0.10122299999999899</v>
      </c>
      <c r="CL106" s="1">
        <v>0.105499999999999</v>
      </c>
    </row>
    <row r="107" spans="1:90" x14ac:dyDescent="0.3">
      <c r="A107" s="2">
        <v>16</v>
      </c>
      <c r="B107" s="2" t="s">
        <v>5</v>
      </c>
      <c r="C107" s="1">
        <v>3.3679000000000001E-2</v>
      </c>
      <c r="D107" s="2">
        <v>16</v>
      </c>
      <c r="E107" s="1">
        <v>7.3020000000000002E-2</v>
      </c>
      <c r="F107" s="1">
        <v>0.10330499999999899</v>
      </c>
      <c r="G107" s="1">
        <v>0.103632</v>
      </c>
      <c r="H107" s="1">
        <v>0.147511</v>
      </c>
      <c r="I107" s="1">
        <v>0.145700999999999</v>
      </c>
      <c r="J107" s="1">
        <v>0.108239</v>
      </c>
      <c r="K107" s="1">
        <v>0.138817999999999</v>
      </c>
      <c r="L107" s="1">
        <v>0.123103</v>
      </c>
      <c r="M107" s="1">
        <v>0.125719999999999</v>
      </c>
      <c r="N107" s="1">
        <v>8.4556000000000006E-2</v>
      </c>
      <c r="O107" s="1">
        <v>8.5929000000000005E-2</v>
      </c>
      <c r="P107" s="1">
        <v>7.4928999999999898E-2</v>
      </c>
      <c r="Q107" s="1">
        <v>9.7071000000000005E-2</v>
      </c>
      <c r="R107" s="1">
        <v>0.101507</v>
      </c>
      <c r="S107" s="1">
        <v>0.104777999999999</v>
      </c>
      <c r="T107" s="1">
        <v>0</v>
      </c>
      <c r="U107" s="1">
        <v>0.117841</v>
      </c>
      <c r="V107" s="1">
        <v>0.142424999999999</v>
      </c>
      <c r="W107" s="1">
        <v>0.101214999999999</v>
      </c>
      <c r="X107" s="1">
        <v>9.6510999999999902E-2</v>
      </c>
      <c r="Y107" s="1">
        <v>0.100254999999999</v>
      </c>
      <c r="Z107" s="1">
        <v>9.7429000000000002E-2</v>
      </c>
      <c r="AA107" s="1">
        <v>0.111275999999999</v>
      </c>
      <c r="AB107" s="1">
        <v>0.111667</v>
      </c>
      <c r="AC107" s="1">
        <v>0.122427999999999</v>
      </c>
      <c r="AD107" s="1">
        <v>0.109054999999999</v>
      </c>
      <c r="AE107" s="1">
        <v>0.107554999999999</v>
      </c>
      <c r="AF107" s="1">
        <v>9.99779999999999E-2</v>
      </c>
      <c r="AG107" s="1">
        <v>0.106479</v>
      </c>
      <c r="AH107" s="1">
        <v>0.13484599999999899</v>
      </c>
      <c r="AI107" s="1">
        <v>0.104360999999999</v>
      </c>
      <c r="AJ107" s="1">
        <v>0.122574</v>
      </c>
      <c r="AK107" s="1">
        <v>0.106610999999999</v>
      </c>
      <c r="AL107" s="1">
        <v>0.130942</v>
      </c>
      <c r="AM107" s="1">
        <v>0.13000600000000001</v>
      </c>
      <c r="AN107" s="1">
        <v>8.4067000000000003E-2</v>
      </c>
      <c r="AO107" s="1">
        <v>0.131465999999999</v>
      </c>
      <c r="AP107" s="1">
        <v>0.170342999999999</v>
      </c>
      <c r="AQ107" s="1">
        <v>9.2387999999999901E-2</v>
      </c>
      <c r="AR107" s="1">
        <v>9.3737000000000001E-2</v>
      </c>
      <c r="AS107" s="1">
        <v>0.116991999999999</v>
      </c>
      <c r="AT107" s="1">
        <v>0.143588999999999</v>
      </c>
      <c r="AU107" s="1">
        <v>8.7427000000000005E-2</v>
      </c>
      <c r="AV107" s="1">
        <v>0.116225999999999</v>
      </c>
      <c r="AW107" s="1">
        <v>0.109553999999999</v>
      </c>
      <c r="AX107" s="1">
        <v>8.90149999999999E-2</v>
      </c>
      <c r="AY107" s="1">
        <v>8.1319000000000002E-2</v>
      </c>
      <c r="AZ107" s="1">
        <v>0.108282</v>
      </c>
      <c r="BA107" s="1">
        <v>8.5765999999999898E-2</v>
      </c>
      <c r="BB107" s="1">
        <v>8.9304999999999898E-2</v>
      </c>
      <c r="BC107" s="1">
        <v>9.7832000000000002E-2</v>
      </c>
      <c r="BD107" s="1">
        <v>0.111924999999999</v>
      </c>
      <c r="BE107" s="1">
        <v>0.122982999999999</v>
      </c>
      <c r="BF107" s="1">
        <v>8.3432000000000006E-2</v>
      </c>
      <c r="BG107" s="1">
        <v>8.8124999999999898E-2</v>
      </c>
      <c r="BH107" s="1">
        <v>9.3794000000000002E-2</v>
      </c>
      <c r="BI107" s="1">
        <v>8.0391000000000004E-2</v>
      </c>
      <c r="BJ107" s="1">
        <v>7.9730999999999899E-2</v>
      </c>
      <c r="BK107" s="1">
        <v>9.0116000000000002E-2</v>
      </c>
      <c r="BL107" s="1">
        <v>0.102164</v>
      </c>
      <c r="BM107" s="1">
        <v>8.0168000000000003E-2</v>
      </c>
      <c r="BN107" s="1">
        <v>9.2970999999999901E-2</v>
      </c>
      <c r="BO107" s="1">
        <v>8.5731000000000002E-2</v>
      </c>
      <c r="BP107" s="1">
        <v>0.124123999999999</v>
      </c>
      <c r="BQ107" s="1">
        <v>8.9574000000000001E-2</v>
      </c>
      <c r="BR107" s="1">
        <v>0.103266999999999</v>
      </c>
      <c r="BS107" s="1">
        <v>6.7333000000000004E-2</v>
      </c>
      <c r="BT107" s="1">
        <v>7.7971999999999902E-2</v>
      </c>
      <c r="BU107" s="1">
        <v>7.83859999999999E-2</v>
      </c>
      <c r="BV107" s="1">
        <v>7.8017000000000003E-2</v>
      </c>
      <c r="BW107" s="1">
        <v>8.3210000000000006E-2</v>
      </c>
      <c r="BX107" s="1">
        <v>8.2892999999999897E-2</v>
      </c>
      <c r="BY107" s="1">
        <v>8.1897999999999901E-2</v>
      </c>
      <c r="BZ107" s="1">
        <v>7.9432000000000003E-2</v>
      </c>
      <c r="CA107" s="1">
        <v>8.16329999999999E-2</v>
      </c>
      <c r="CB107" s="1">
        <v>7.6577000000000006E-2</v>
      </c>
      <c r="CC107" s="1">
        <v>9.1863E-2</v>
      </c>
      <c r="CD107" s="1">
        <v>0.102890999999999</v>
      </c>
      <c r="CE107" s="1">
        <v>7.9869999999999899E-2</v>
      </c>
      <c r="CF107" s="1">
        <v>0.14158399999999899</v>
      </c>
      <c r="CG107" s="1">
        <v>9.43159999999999E-2</v>
      </c>
      <c r="CH107" s="1">
        <v>8.0852999999999897E-2</v>
      </c>
      <c r="CI107" s="1">
        <v>7.7647999999999898E-2</v>
      </c>
      <c r="CJ107" s="1">
        <v>7.5119000000000005E-2</v>
      </c>
      <c r="CK107" s="1">
        <v>8.1653000000000003E-2</v>
      </c>
      <c r="CL107" s="1">
        <v>7.8056E-2</v>
      </c>
    </row>
    <row r="108" spans="1:90" x14ac:dyDescent="0.3">
      <c r="A108" s="2">
        <v>17</v>
      </c>
      <c r="B108" s="2" t="s">
        <v>6</v>
      </c>
      <c r="C108" s="1">
        <v>2.9963E-2</v>
      </c>
      <c r="D108" s="2">
        <v>17</v>
      </c>
      <c r="E108" s="1">
        <v>7.58459999999999E-2</v>
      </c>
      <c r="F108" s="1">
        <v>0.124703999999999</v>
      </c>
      <c r="G108" s="1">
        <v>0.14422099999999899</v>
      </c>
      <c r="H108" s="1">
        <v>0.18871199999999899</v>
      </c>
      <c r="I108" s="1">
        <v>0.195935999999999</v>
      </c>
      <c r="J108" s="1">
        <v>0.12807299999999899</v>
      </c>
      <c r="K108" s="1">
        <v>0.17519899999999899</v>
      </c>
      <c r="L108" s="1">
        <v>0.172987</v>
      </c>
      <c r="M108" s="1">
        <v>0.17328199999999899</v>
      </c>
      <c r="N108" s="1">
        <v>0.114804</v>
      </c>
      <c r="O108" s="1">
        <v>0.111092999999999</v>
      </c>
      <c r="P108" s="1">
        <v>0.108206999999999</v>
      </c>
      <c r="Q108" s="1">
        <v>0.13226299999999899</v>
      </c>
      <c r="R108" s="1">
        <v>9.7997000000000001E-2</v>
      </c>
      <c r="S108" s="1">
        <v>0.13155900000000001</v>
      </c>
      <c r="T108" s="1">
        <v>0.117841</v>
      </c>
      <c r="U108" s="1">
        <v>0</v>
      </c>
      <c r="V108" s="1">
        <v>0.134321999999999</v>
      </c>
      <c r="W108" s="1">
        <v>0.14657700000000001</v>
      </c>
      <c r="X108" s="1">
        <v>0.100648</v>
      </c>
      <c r="Y108" s="1">
        <v>0.122872999999999</v>
      </c>
      <c r="Z108" s="1">
        <v>0.124716999999999</v>
      </c>
      <c r="AA108" s="1">
        <v>0.122570999999999</v>
      </c>
      <c r="AB108" s="1">
        <v>0.124503</v>
      </c>
      <c r="AC108" s="1">
        <v>0.154421</v>
      </c>
      <c r="AD108" s="1">
        <v>0.142959</v>
      </c>
      <c r="AE108" s="1">
        <v>0.123578999999999</v>
      </c>
      <c r="AF108" s="1">
        <v>0.120466</v>
      </c>
      <c r="AG108" s="1">
        <v>0.13095699999999899</v>
      </c>
      <c r="AH108" s="1">
        <v>0.163301</v>
      </c>
      <c r="AI108" s="1">
        <v>0.13043099999999899</v>
      </c>
      <c r="AJ108" s="1">
        <v>0.158936999999999</v>
      </c>
      <c r="AK108" s="1">
        <v>0.13764100000000001</v>
      </c>
      <c r="AL108" s="1">
        <v>0.167547</v>
      </c>
      <c r="AM108" s="1">
        <v>0.15155299999999899</v>
      </c>
      <c r="AN108" s="1">
        <v>0.102092</v>
      </c>
      <c r="AO108" s="1">
        <v>0.151313</v>
      </c>
      <c r="AP108" s="1">
        <v>0.20475399999999899</v>
      </c>
      <c r="AQ108" s="1">
        <v>0.10889</v>
      </c>
      <c r="AR108" s="1">
        <v>0.11608</v>
      </c>
      <c r="AS108" s="1">
        <v>0.14882799999999899</v>
      </c>
      <c r="AT108" s="1">
        <v>0.161163</v>
      </c>
      <c r="AU108" s="1">
        <v>0.115170999999999</v>
      </c>
      <c r="AV108" s="1">
        <v>0.13961100000000001</v>
      </c>
      <c r="AW108" s="1">
        <v>0.11607099999999899</v>
      </c>
      <c r="AX108" s="1">
        <v>9.9497000000000002E-2</v>
      </c>
      <c r="AY108" s="1">
        <v>9.0678999999999899E-2</v>
      </c>
      <c r="AZ108" s="1">
        <v>0.13339200000000001</v>
      </c>
      <c r="BA108" s="1">
        <v>0.122588</v>
      </c>
      <c r="BB108" s="1">
        <v>0.113063999999999</v>
      </c>
      <c r="BC108" s="1">
        <v>0.12584899999999899</v>
      </c>
      <c r="BD108" s="1">
        <v>0.120459999999999</v>
      </c>
      <c r="BE108" s="1">
        <v>8.5865999999999901E-2</v>
      </c>
      <c r="BF108" s="1">
        <v>9.9724999999999897E-2</v>
      </c>
      <c r="BG108" s="1">
        <v>0.130711999999999</v>
      </c>
      <c r="BH108" s="1">
        <v>0.114853999999999</v>
      </c>
      <c r="BI108" s="1">
        <v>0.11065700000000001</v>
      </c>
      <c r="BJ108" s="1">
        <v>0.120138999999999</v>
      </c>
      <c r="BK108" s="1">
        <v>0.104863999999999</v>
      </c>
      <c r="BL108" s="1">
        <v>0.122142</v>
      </c>
      <c r="BM108" s="1">
        <v>0.103490999999999</v>
      </c>
      <c r="BN108" s="1">
        <v>0.126025999999999</v>
      </c>
      <c r="BO108" s="1">
        <v>0.111092999999999</v>
      </c>
      <c r="BP108" s="1">
        <v>0.17354600000000001</v>
      </c>
      <c r="BQ108" s="1">
        <v>0.11178100000000001</v>
      </c>
      <c r="BR108" s="1">
        <v>0.119896</v>
      </c>
      <c r="BS108" s="1">
        <v>9.4538999999999901E-2</v>
      </c>
      <c r="BT108" s="1">
        <v>0.10860400000000001</v>
      </c>
      <c r="BU108" s="1">
        <v>0.102799</v>
      </c>
      <c r="BV108" s="1">
        <v>9.9986000000000005E-2</v>
      </c>
      <c r="BW108" s="1">
        <v>0.100088999999999</v>
      </c>
      <c r="BX108" s="1">
        <v>9.6479999999999899E-2</v>
      </c>
      <c r="BY108" s="1">
        <v>0.100687999999999</v>
      </c>
      <c r="BZ108" s="1">
        <v>0.108991</v>
      </c>
      <c r="CA108" s="1">
        <v>0.10187499999999899</v>
      </c>
      <c r="CB108" s="1">
        <v>0.100547999999999</v>
      </c>
      <c r="CC108" s="1">
        <v>0.100252999999999</v>
      </c>
      <c r="CD108" s="1">
        <v>9.9149000000000001E-2</v>
      </c>
      <c r="CE108" s="1">
        <v>0.109009999999999</v>
      </c>
      <c r="CF108" s="1">
        <v>0.17790800000000001</v>
      </c>
      <c r="CG108" s="1">
        <v>0.110688999999999</v>
      </c>
      <c r="CH108" s="1">
        <v>0.110406</v>
      </c>
      <c r="CI108" s="1">
        <v>0.109365</v>
      </c>
      <c r="CJ108" s="1">
        <v>0.110112</v>
      </c>
      <c r="CK108" s="1">
        <v>0.115545999999999</v>
      </c>
      <c r="CL108" s="1">
        <v>0.106117</v>
      </c>
    </row>
    <row r="109" spans="1:90" x14ac:dyDescent="0.3">
      <c r="A109" s="2">
        <v>18</v>
      </c>
      <c r="B109" s="2" t="s">
        <v>7</v>
      </c>
      <c r="C109" s="1">
        <v>2.9971000000000001E-2</v>
      </c>
      <c r="D109" s="2">
        <v>18</v>
      </c>
      <c r="E109" s="1">
        <v>0.10612000000000001</v>
      </c>
      <c r="F109" s="1">
        <v>0.14776700000000001</v>
      </c>
      <c r="G109" s="1">
        <v>0.156688999999999</v>
      </c>
      <c r="H109" s="1">
        <v>0.19664000000000001</v>
      </c>
      <c r="I109" s="1">
        <v>0.21118000000000001</v>
      </c>
      <c r="J109" s="1">
        <v>0.164717</v>
      </c>
      <c r="K109" s="1">
        <v>0.20191700000000001</v>
      </c>
      <c r="L109" s="1">
        <v>0.17072999999999899</v>
      </c>
      <c r="M109" s="1">
        <v>0.19936799999999899</v>
      </c>
      <c r="N109" s="1">
        <v>0.124626</v>
      </c>
      <c r="O109" s="1">
        <v>0.11519</v>
      </c>
      <c r="P109" s="1">
        <v>0.103995</v>
      </c>
      <c r="Q109" s="1">
        <v>0.149171999999999</v>
      </c>
      <c r="R109" s="1">
        <v>0.124985999999999</v>
      </c>
      <c r="S109" s="1">
        <v>0.153366</v>
      </c>
      <c r="T109" s="1">
        <v>0.142424999999999</v>
      </c>
      <c r="U109" s="1">
        <v>0.134321999999999</v>
      </c>
      <c r="V109" s="1">
        <v>0</v>
      </c>
      <c r="W109" s="1">
        <v>0.16651099999999899</v>
      </c>
      <c r="X109" s="1">
        <v>0.136400999999999</v>
      </c>
      <c r="Y109" s="1">
        <v>0.13766800000000001</v>
      </c>
      <c r="Z109" s="1">
        <v>0.14258100000000001</v>
      </c>
      <c r="AA109" s="1">
        <v>0.15670899999999899</v>
      </c>
      <c r="AB109" s="1">
        <v>0.165237999999999</v>
      </c>
      <c r="AC109" s="1">
        <v>0.16856399999999899</v>
      </c>
      <c r="AD109" s="1">
        <v>0.154333999999999</v>
      </c>
      <c r="AE109" s="1">
        <v>0.14427000000000001</v>
      </c>
      <c r="AF109" s="1">
        <v>0.134459999999999</v>
      </c>
      <c r="AG109" s="1">
        <v>0.14604500000000001</v>
      </c>
      <c r="AH109" s="1">
        <v>0.185005</v>
      </c>
      <c r="AI109" s="1">
        <v>0.15137500000000001</v>
      </c>
      <c r="AJ109" s="1">
        <v>0.164210999999999</v>
      </c>
      <c r="AK109" s="1">
        <v>0.144096</v>
      </c>
      <c r="AL109" s="1">
        <v>0.193048999999999</v>
      </c>
      <c r="AM109" s="1">
        <v>0.163793999999999</v>
      </c>
      <c r="AN109" s="1">
        <v>0.12790799999999899</v>
      </c>
      <c r="AO109" s="1">
        <v>0.17840400000000001</v>
      </c>
      <c r="AP109" s="1">
        <v>0.211149</v>
      </c>
      <c r="AQ109" s="1">
        <v>0.123172</v>
      </c>
      <c r="AR109" s="1">
        <v>0.128832</v>
      </c>
      <c r="AS109" s="1">
        <v>0.17016800000000001</v>
      </c>
      <c r="AT109" s="1">
        <v>0.198070999999999</v>
      </c>
      <c r="AU109" s="1">
        <v>0.11995500000000001</v>
      </c>
      <c r="AV109" s="1">
        <v>0.15867899999999899</v>
      </c>
      <c r="AW109" s="1">
        <v>0.135485999999999</v>
      </c>
      <c r="AX109" s="1">
        <v>0.115926</v>
      </c>
      <c r="AY109" s="1">
        <v>0.11371100000000001</v>
      </c>
      <c r="AZ109" s="1">
        <v>0.160522999999999</v>
      </c>
      <c r="BA109" s="1">
        <v>0.13236999999999899</v>
      </c>
      <c r="BB109" s="1">
        <v>0.13006100000000001</v>
      </c>
      <c r="BC109" s="1">
        <v>0.140706999999999</v>
      </c>
      <c r="BD109" s="1">
        <v>0.16711500000000001</v>
      </c>
      <c r="BE109" s="1">
        <v>0.14641299999999899</v>
      </c>
      <c r="BF109" s="1">
        <v>0.112852999999999</v>
      </c>
      <c r="BG109" s="1">
        <v>0.13919000000000001</v>
      </c>
      <c r="BH109" s="1">
        <v>0.13419400000000001</v>
      </c>
      <c r="BI109" s="1">
        <v>0.12803400000000001</v>
      </c>
      <c r="BJ109" s="1">
        <v>0.12582099999999899</v>
      </c>
      <c r="BK109" s="1">
        <v>0.115575999999999</v>
      </c>
      <c r="BL109" s="1">
        <v>0.146207</v>
      </c>
      <c r="BM109" s="1">
        <v>0.111533999999999</v>
      </c>
      <c r="BN109" s="1">
        <v>0.144286999999999</v>
      </c>
      <c r="BO109" s="1">
        <v>0.11390599999999899</v>
      </c>
      <c r="BP109" s="1">
        <v>0.21007200000000001</v>
      </c>
      <c r="BQ109" s="1">
        <v>0.13031200000000001</v>
      </c>
      <c r="BR109" s="1">
        <v>0.136687</v>
      </c>
      <c r="BS109" s="1">
        <v>9.79519999999999E-2</v>
      </c>
      <c r="BT109" s="1">
        <v>0.116732</v>
      </c>
      <c r="BU109" s="1">
        <v>0.112692</v>
      </c>
      <c r="BV109" s="1">
        <v>0.119727</v>
      </c>
      <c r="BW109" s="1">
        <v>0.11330899999999999</v>
      </c>
      <c r="BX109" s="1">
        <v>0.116225999999999</v>
      </c>
      <c r="BY109" s="1">
        <v>0.12021999999999899</v>
      </c>
      <c r="BZ109" s="1">
        <v>0.127114</v>
      </c>
      <c r="CA109" s="1">
        <v>0.116405999999999</v>
      </c>
      <c r="CB109" s="1">
        <v>0.120939</v>
      </c>
      <c r="CC109" s="1">
        <v>0.124191999999999</v>
      </c>
      <c r="CD109" s="1">
        <v>0.11298800000000001</v>
      </c>
      <c r="CE109" s="1">
        <v>0.13825399999999899</v>
      </c>
      <c r="CF109" s="1">
        <v>0.20996999999999899</v>
      </c>
      <c r="CG109" s="1">
        <v>0.13561599999999899</v>
      </c>
      <c r="CH109" s="1">
        <v>0.12848599999999899</v>
      </c>
      <c r="CI109" s="1">
        <v>0.124554999999999</v>
      </c>
      <c r="CJ109" s="1">
        <v>0.12313300000000001</v>
      </c>
      <c r="CK109" s="1">
        <v>0.137987999999999</v>
      </c>
      <c r="CL109" s="1">
        <v>0.12867700000000001</v>
      </c>
    </row>
    <row r="110" spans="1:90" x14ac:dyDescent="0.3">
      <c r="A110" s="2">
        <v>19</v>
      </c>
      <c r="B110" s="2" t="s">
        <v>8</v>
      </c>
      <c r="C110" s="1">
        <v>3.2749E-2</v>
      </c>
      <c r="D110" s="2">
        <v>19</v>
      </c>
      <c r="E110" s="1">
        <v>8.2624000000000003E-2</v>
      </c>
      <c r="F110" s="1">
        <v>0.128798999999999</v>
      </c>
      <c r="G110" s="1">
        <v>0.14851900000000001</v>
      </c>
      <c r="H110" s="1">
        <v>0.16938600000000001</v>
      </c>
      <c r="I110" s="1">
        <v>0.192666</v>
      </c>
      <c r="J110" s="1">
        <v>0.12861900000000001</v>
      </c>
      <c r="K110" s="1">
        <v>0.15790000000000001</v>
      </c>
      <c r="L110" s="1">
        <v>0.147734</v>
      </c>
      <c r="M110" s="1">
        <v>0.17754700000000001</v>
      </c>
      <c r="N110" s="1">
        <v>0.105608999999999</v>
      </c>
      <c r="O110" s="1">
        <v>0.10147100000000001</v>
      </c>
      <c r="P110" s="1">
        <v>9.3640000000000001E-2</v>
      </c>
      <c r="Q110" s="1">
        <v>0.110351</v>
      </c>
      <c r="R110" s="1">
        <v>0.104297</v>
      </c>
      <c r="S110" s="1">
        <v>0.113331</v>
      </c>
      <c r="T110" s="1">
        <v>0.101214999999999</v>
      </c>
      <c r="U110" s="1">
        <v>0.14657700000000001</v>
      </c>
      <c r="V110" s="1">
        <v>0.16651099999999899</v>
      </c>
      <c r="W110" s="1">
        <v>0</v>
      </c>
      <c r="X110" s="1">
        <v>0.105583999999999</v>
      </c>
      <c r="Y110" s="1">
        <v>0.119391999999999</v>
      </c>
      <c r="Z110" s="1">
        <v>9.8780999999999897E-2</v>
      </c>
      <c r="AA110" s="1">
        <v>0.13327800000000001</v>
      </c>
      <c r="AB110" s="1">
        <v>0.12493700000000001</v>
      </c>
      <c r="AC110" s="1">
        <v>0.158686999999999</v>
      </c>
      <c r="AD110" s="1">
        <v>0.127938999999999</v>
      </c>
      <c r="AE110" s="1">
        <v>0.123873999999999</v>
      </c>
      <c r="AF110" s="1">
        <v>0.12005200000000001</v>
      </c>
      <c r="AG110" s="1">
        <v>0.110383999999999</v>
      </c>
      <c r="AH110" s="1">
        <v>0.15368699999999899</v>
      </c>
      <c r="AI110" s="1">
        <v>0.117324999999999</v>
      </c>
      <c r="AJ110" s="1">
        <v>0.15304699999999899</v>
      </c>
      <c r="AK110" s="1">
        <v>0.12587000000000001</v>
      </c>
      <c r="AL110" s="1">
        <v>0.153583999999999</v>
      </c>
      <c r="AM110" s="1">
        <v>0.14810799999999899</v>
      </c>
      <c r="AN110" s="1">
        <v>0.102868</v>
      </c>
      <c r="AO110" s="1">
        <v>0.15822700000000001</v>
      </c>
      <c r="AP110" s="1">
        <v>0.17036299999999899</v>
      </c>
      <c r="AQ110" s="1">
        <v>9.87429999999999E-2</v>
      </c>
      <c r="AR110" s="1">
        <v>0.105181999999999</v>
      </c>
      <c r="AS110" s="1">
        <v>0.14052700000000001</v>
      </c>
      <c r="AT110" s="1">
        <v>0.188198</v>
      </c>
      <c r="AU110" s="1">
        <v>0.10247199999999899</v>
      </c>
      <c r="AV110" s="1">
        <v>0.128223</v>
      </c>
      <c r="AW110" s="1">
        <v>0.112912999999999</v>
      </c>
      <c r="AX110" s="1">
        <v>9.6600000000000005E-2</v>
      </c>
      <c r="AY110" s="1">
        <v>8.99999999999999E-2</v>
      </c>
      <c r="AZ110" s="1">
        <v>0.130605999999999</v>
      </c>
      <c r="BA110" s="1">
        <v>0.10643900000000001</v>
      </c>
      <c r="BB110" s="1">
        <v>9.7653000000000004E-2</v>
      </c>
      <c r="BC110" s="1">
        <v>0.125251</v>
      </c>
      <c r="BD110" s="1">
        <v>0.12477000000000001</v>
      </c>
      <c r="BE110" s="1">
        <v>0.13699700000000001</v>
      </c>
      <c r="BF110" s="1">
        <v>9.3812000000000006E-2</v>
      </c>
      <c r="BG110" s="1">
        <v>0.108579999999999</v>
      </c>
      <c r="BH110" s="1">
        <v>0.107431999999999</v>
      </c>
      <c r="BI110" s="1">
        <v>0.10326299999999899</v>
      </c>
      <c r="BJ110" s="1">
        <v>0.101228999999999</v>
      </c>
      <c r="BK110" s="1">
        <v>0.112896999999999</v>
      </c>
      <c r="BL110" s="1">
        <v>0.115698999999999</v>
      </c>
      <c r="BM110" s="1">
        <v>0.107574</v>
      </c>
      <c r="BN110" s="1">
        <v>0.106235999999999</v>
      </c>
      <c r="BO110" s="1">
        <v>0.10512000000000001</v>
      </c>
      <c r="BP110" s="1">
        <v>0.14857799999999899</v>
      </c>
      <c r="BQ110" s="1">
        <v>0.118714</v>
      </c>
      <c r="BR110" s="1">
        <v>0.12579199999999899</v>
      </c>
      <c r="BS110" s="1">
        <v>0.104105</v>
      </c>
      <c r="BT110" s="1">
        <v>9.5315999999999901E-2</v>
      </c>
      <c r="BU110" s="1">
        <v>9.7970000000000002E-2</v>
      </c>
      <c r="BV110" s="1">
        <v>9.8779000000000006E-2</v>
      </c>
      <c r="BW110" s="1">
        <v>8.7039000000000005E-2</v>
      </c>
      <c r="BX110" s="1">
        <v>8.9801000000000006E-2</v>
      </c>
      <c r="BY110" s="1">
        <v>9.3905000000000002E-2</v>
      </c>
      <c r="BZ110" s="1">
        <v>0.10032000000000001</v>
      </c>
      <c r="CA110" s="1">
        <v>9.7790000000000002E-2</v>
      </c>
      <c r="CB110" s="1">
        <v>9.4691999999999901E-2</v>
      </c>
      <c r="CC110" s="1">
        <v>9.51069999999999E-2</v>
      </c>
      <c r="CD110" s="1">
        <v>0.114226999999999</v>
      </c>
      <c r="CE110" s="1">
        <v>0.107576</v>
      </c>
      <c r="CF110" s="1">
        <v>0.184671</v>
      </c>
      <c r="CG110" s="1">
        <v>0.107934</v>
      </c>
      <c r="CH110" s="1">
        <v>0.101274</v>
      </c>
      <c r="CI110" s="1">
        <v>9.4703999999999899E-2</v>
      </c>
      <c r="CJ110" s="1">
        <v>9.9004999999999899E-2</v>
      </c>
      <c r="CK110" s="1">
        <v>0.107849</v>
      </c>
      <c r="CL110" s="1">
        <v>0.11799900000000001</v>
      </c>
    </row>
    <row r="111" spans="1:90" x14ac:dyDescent="0.3">
      <c r="A111" s="2">
        <v>20</v>
      </c>
      <c r="B111" s="2" t="s">
        <v>9</v>
      </c>
      <c r="C111" s="1">
        <v>3.7311999999999901E-2</v>
      </c>
      <c r="D111" s="2">
        <v>20</v>
      </c>
      <c r="E111" s="1">
        <v>6.3879000000000005E-2</v>
      </c>
      <c r="F111" s="1">
        <v>9.38439999999999E-2</v>
      </c>
      <c r="G111" s="1">
        <v>0.111473</v>
      </c>
      <c r="H111" s="1">
        <v>0.13055700000000001</v>
      </c>
      <c r="I111" s="1">
        <v>0.143123</v>
      </c>
      <c r="J111" s="1">
        <v>0.11093500000000001</v>
      </c>
      <c r="K111" s="1">
        <v>0.122819999999999</v>
      </c>
      <c r="L111" s="1">
        <v>0.115023</v>
      </c>
      <c r="M111" s="1">
        <v>0.12965399999999899</v>
      </c>
      <c r="N111" s="1">
        <v>8.7697999999999901E-2</v>
      </c>
      <c r="O111" s="1">
        <v>7.9923999999999898E-2</v>
      </c>
      <c r="P111" s="1">
        <v>7.8312999999999897E-2</v>
      </c>
      <c r="Q111" s="1">
        <v>9.1278999999999902E-2</v>
      </c>
      <c r="R111" s="1">
        <v>8.4936999999999901E-2</v>
      </c>
      <c r="S111" s="1">
        <v>0.100758</v>
      </c>
      <c r="T111" s="1">
        <v>9.6510999999999902E-2</v>
      </c>
      <c r="U111" s="1">
        <v>0.100648</v>
      </c>
      <c r="V111" s="1">
        <v>0.136400999999999</v>
      </c>
      <c r="W111" s="1">
        <v>0.105583999999999</v>
      </c>
      <c r="X111" s="1">
        <v>0</v>
      </c>
      <c r="Y111" s="1">
        <v>8.4808999999999898E-2</v>
      </c>
      <c r="Z111" s="1">
        <v>8.6989999999999901E-2</v>
      </c>
      <c r="AA111" s="1">
        <v>9.6114000000000005E-2</v>
      </c>
      <c r="AB111" s="1">
        <v>0.107336</v>
      </c>
      <c r="AC111" s="1">
        <v>0.116531999999999</v>
      </c>
      <c r="AD111" s="1">
        <v>0.104461999999999</v>
      </c>
      <c r="AE111" s="1">
        <v>0.101560999999999</v>
      </c>
      <c r="AF111" s="1">
        <v>8.0312999999999898E-2</v>
      </c>
      <c r="AG111" s="1">
        <v>0.100451999999999</v>
      </c>
      <c r="AH111" s="1">
        <v>0.118170999999999</v>
      </c>
      <c r="AI111" s="1">
        <v>0.100988999999999</v>
      </c>
      <c r="AJ111" s="1">
        <v>0.11727799999999899</v>
      </c>
      <c r="AK111" s="1">
        <v>0.11280999999999899</v>
      </c>
      <c r="AL111" s="1">
        <v>0.115016999999999</v>
      </c>
      <c r="AM111" s="1">
        <v>0.12809599999999899</v>
      </c>
      <c r="AN111" s="1">
        <v>7.76639999999999E-2</v>
      </c>
      <c r="AO111" s="1">
        <v>0.10410899999999899</v>
      </c>
      <c r="AP111" s="1">
        <v>0.17369399999999899</v>
      </c>
      <c r="AQ111" s="1">
        <v>8.6562E-2</v>
      </c>
      <c r="AR111" s="1">
        <v>8.8414000000000006E-2</v>
      </c>
      <c r="AS111" s="1">
        <v>0.115908999999999</v>
      </c>
      <c r="AT111" s="1">
        <v>0.131247</v>
      </c>
      <c r="AU111" s="1">
        <v>9.4163999999999901E-2</v>
      </c>
      <c r="AV111" s="1">
        <v>0.104902999999999</v>
      </c>
      <c r="AW111" s="1">
        <v>9.3934000000000004E-2</v>
      </c>
      <c r="AX111" s="1">
        <v>6.5318000000000001E-2</v>
      </c>
      <c r="AY111" s="1">
        <v>7.9934000000000005E-2</v>
      </c>
      <c r="AZ111" s="1">
        <v>9.9861000000000005E-2</v>
      </c>
      <c r="BA111" s="1">
        <v>6.9582000000000005E-2</v>
      </c>
      <c r="BB111" s="1">
        <v>8.3446999999999896E-2</v>
      </c>
      <c r="BC111" s="1">
        <v>9.4533000000000006E-2</v>
      </c>
      <c r="BD111" s="1">
        <v>0.100287</v>
      </c>
      <c r="BE111" s="1">
        <v>0.104931999999999</v>
      </c>
      <c r="BF111" s="1">
        <v>8.2666000000000003E-2</v>
      </c>
      <c r="BG111" s="1">
        <v>0.100752999999999</v>
      </c>
      <c r="BH111" s="1">
        <v>9.4715999999999897E-2</v>
      </c>
      <c r="BI111" s="1">
        <v>8.6311999999999903E-2</v>
      </c>
      <c r="BJ111" s="1">
        <v>8.6343000000000003E-2</v>
      </c>
      <c r="BK111" s="1">
        <v>8.0632999999999899E-2</v>
      </c>
      <c r="BL111" s="1">
        <v>9.8125000000000004E-2</v>
      </c>
      <c r="BM111" s="1">
        <v>8.0293000000000003E-2</v>
      </c>
      <c r="BN111" s="1">
        <v>8.8453000000000004E-2</v>
      </c>
      <c r="BO111" s="1">
        <v>8.9565000000000006E-2</v>
      </c>
      <c r="BP111" s="1">
        <v>0.13014400000000001</v>
      </c>
      <c r="BQ111" s="1">
        <v>9.3176999999999899E-2</v>
      </c>
      <c r="BR111" s="1">
        <v>0.10613</v>
      </c>
      <c r="BS111" s="1">
        <v>7.4396000000000004E-2</v>
      </c>
      <c r="BT111" s="1">
        <v>8.3538000000000001E-2</v>
      </c>
      <c r="BU111" s="1">
        <v>8.7337999999999902E-2</v>
      </c>
      <c r="BV111" s="1">
        <v>8.0477999999999897E-2</v>
      </c>
      <c r="BW111" s="1">
        <v>7.5205999999999898E-2</v>
      </c>
      <c r="BX111" s="1">
        <v>7.9541000000000001E-2</v>
      </c>
      <c r="BY111" s="1">
        <v>8.26179999999999E-2</v>
      </c>
      <c r="BZ111" s="1">
        <v>8.3714999999999901E-2</v>
      </c>
      <c r="CA111" s="1">
        <v>8.1931000000000004E-2</v>
      </c>
      <c r="CB111" s="1">
        <v>8.0653000000000002E-2</v>
      </c>
      <c r="CC111" s="1">
        <v>8.45889999999999E-2</v>
      </c>
      <c r="CD111" s="1">
        <v>8.7137000000000006E-2</v>
      </c>
      <c r="CE111" s="1">
        <v>9.5715999999999898E-2</v>
      </c>
      <c r="CF111" s="1">
        <v>0.14449699999999899</v>
      </c>
      <c r="CG111" s="1">
        <v>8.8957999999999898E-2</v>
      </c>
      <c r="CH111" s="1">
        <v>8.6005999999999902E-2</v>
      </c>
      <c r="CI111" s="1">
        <v>8.7586999999999901E-2</v>
      </c>
      <c r="CJ111" s="1">
        <v>8.0727999999999897E-2</v>
      </c>
      <c r="CK111" s="1">
        <v>8.2739999999999897E-2</v>
      </c>
      <c r="CL111" s="1">
        <v>7.8853000000000006E-2</v>
      </c>
    </row>
    <row r="112" spans="1:90" x14ac:dyDescent="0.3">
      <c r="A112" s="2">
        <v>21</v>
      </c>
      <c r="B112" s="2" t="s">
        <v>10</v>
      </c>
      <c r="C112" s="1">
        <v>3.3474999999999901E-2</v>
      </c>
      <c r="D112" s="2">
        <v>21</v>
      </c>
      <c r="E112" s="1">
        <v>7.5167999999999902E-2</v>
      </c>
      <c r="F112" s="1">
        <v>0.106954999999999</v>
      </c>
      <c r="G112" s="1">
        <v>0.121428999999999</v>
      </c>
      <c r="H112" s="1">
        <v>0.15179999999999899</v>
      </c>
      <c r="I112" s="1">
        <v>0.15501000000000001</v>
      </c>
      <c r="J112" s="1">
        <v>0.129408999999999</v>
      </c>
      <c r="K112" s="1">
        <v>0.14521500000000001</v>
      </c>
      <c r="L112" s="1">
        <v>0.14416399999999899</v>
      </c>
      <c r="M112" s="1">
        <v>0.14730399999999899</v>
      </c>
      <c r="N112" s="1">
        <v>0.107173</v>
      </c>
      <c r="O112" s="1">
        <v>0.103008</v>
      </c>
      <c r="P112" s="1">
        <v>9.4892000000000004E-2</v>
      </c>
      <c r="Q112" s="1">
        <v>0.117456</v>
      </c>
      <c r="R112" s="1">
        <v>9.1558E-2</v>
      </c>
      <c r="S112" s="1">
        <v>0.116619</v>
      </c>
      <c r="T112" s="1">
        <v>0.100254999999999</v>
      </c>
      <c r="U112" s="1">
        <v>0.122872999999999</v>
      </c>
      <c r="V112" s="1">
        <v>0.13766800000000001</v>
      </c>
      <c r="W112" s="1">
        <v>0.119391999999999</v>
      </c>
      <c r="X112" s="1">
        <v>8.4808999999999898E-2</v>
      </c>
      <c r="Y112" s="1">
        <v>0</v>
      </c>
      <c r="Z112" s="1">
        <v>9.1625999999999902E-2</v>
      </c>
      <c r="AA112" s="1">
        <v>0.11523600000000001</v>
      </c>
      <c r="AB112" s="1">
        <v>0.123116</v>
      </c>
      <c r="AC112" s="1">
        <v>0.13766400000000001</v>
      </c>
      <c r="AD112" s="1">
        <v>0.138315999999999</v>
      </c>
      <c r="AE112" s="1">
        <v>0.119211999999999</v>
      </c>
      <c r="AF112" s="1">
        <v>0.10605000000000001</v>
      </c>
      <c r="AG112" s="1">
        <v>0.128748</v>
      </c>
      <c r="AH112" s="1">
        <v>0.14963000000000001</v>
      </c>
      <c r="AI112" s="1">
        <v>0.128800999999999</v>
      </c>
      <c r="AJ112" s="1">
        <v>0.13913</v>
      </c>
      <c r="AK112" s="1">
        <v>0.128578999999999</v>
      </c>
      <c r="AL112" s="1">
        <v>0.146816</v>
      </c>
      <c r="AM112" s="1">
        <v>0.15034</v>
      </c>
      <c r="AN112" s="1">
        <v>9.4905000000000003E-2</v>
      </c>
      <c r="AO112" s="1">
        <v>0.12620799999999899</v>
      </c>
      <c r="AP112" s="1">
        <v>0.17047899999999899</v>
      </c>
      <c r="AQ112" s="1">
        <v>0.102086999999999</v>
      </c>
      <c r="AR112" s="1">
        <v>0.113726999999999</v>
      </c>
      <c r="AS112" s="1">
        <v>0.133522</v>
      </c>
      <c r="AT112" s="1">
        <v>0.15648699999999899</v>
      </c>
      <c r="AU112" s="1">
        <v>9.5719999999999902E-2</v>
      </c>
      <c r="AV112" s="1">
        <v>0.13436999999999899</v>
      </c>
      <c r="AW112" s="1">
        <v>0.111744999999999</v>
      </c>
      <c r="AX112" s="1">
        <v>8.6560999999999902E-2</v>
      </c>
      <c r="AY112" s="1">
        <v>9.4909999999999897E-2</v>
      </c>
      <c r="AZ112" s="1">
        <v>0.124407</v>
      </c>
      <c r="BA112" s="1">
        <v>0.104281999999999</v>
      </c>
      <c r="BB112" s="1">
        <v>9.4964000000000007E-2</v>
      </c>
      <c r="BC112" s="1">
        <v>0.117967</v>
      </c>
      <c r="BD112" s="1">
        <v>0.122416999999999</v>
      </c>
      <c r="BE112" s="1">
        <v>0.12945999999999899</v>
      </c>
      <c r="BF112" s="1">
        <v>0.105036</v>
      </c>
      <c r="BG112" s="1">
        <v>0.113352999999999</v>
      </c>
      <c r="BH112" s="1">
        <v>8.5211999999999899E-2</v>
      </c>
      <c r="BI112" s="1">
        <v>9.5478999999999897E-2</v>
      </c>
      <c r="BJ112" s="1">
        <v>9.49819999999999E-2</v>
      </c>
      <c r="BK112" s="1">
        <v>0.103987999999999</v>
      </c>
      <c r="BL112" s="1">
        <v>0.115879999999999</v>
      </c>
      <c r="BM112" s="1">
        <v>8.4365999999999899E-2</v>
      </c>
      <c r="BN112" s="1">
        <v>0.10634399999999899</v>
      </c>
      <c r="BO112" s="1">
        <v>8.3917000000000005E-2</v>
      </c>
      <c r="BP112" s="1">
        <v>0.140151999999999</v>
      </c>
      <c r="BQ112" s="1">
        <v>8.8755000000000001E-2</v>
      </c>
      <c r="BR112" s="1">
        <v>0.11354499999999899</v>
      </c>
      <c r="BS112" s="1">
        <v>8.7095000000000006E-2</v>
      </c>
      <c r="BT112" s="1">
        <v>9.3530000000000002E-2</v>
      </c>
      <c r="BU112" s="1">
        <v>9.60089999999999E-2</v>
      </c>
      <c r="BV112" s="1">
        <v>8.9566999999999897E-2</v>
      </c>
      <c r="BW112" s="1">
        <v>8.5359000000000004E-2</v>
      </c>
      <c r="BX112" s="1">
        <v>9.5420000000000005E-2</v>
      </c>
      <c r="BY112" s="1">
        <v>9.6637000000000001E-2</v>
      </c>
      <c r="BZ112" s="1">
        <v>9.3331999999999901E-2</v>
      </c>
      <c r="CA112" s="1">
        <v>8.2032999999999898E-2</v>
      </c>
      <c r="CB112" s="1">
        <v>9.0281E-2</v>
      </c>
      <c r="CC112" s="1">
        <v>9.8861000000000004E-2</v>
      </c>
      <c r="CD112" s="1">
        <v>0.11494699999999899</v>
      </c>
      <c r="CE112" s="1">
        <v>0.10661900000000001</v>
      </c>
      <c r="CF112" s="1">
        <v>0.155418</v>
      </c>
      <c r="CG112" s="1">
        <v>0.102903999999999</v>
      </c>
      <c r="CH112" s="1">
        <v>8.9235999999999899E-2</v>
      </c>
      <c r="CI112" s="1">
        <v>9.289E-2</v>
      </c>
      <c r="CJ112" s="1">
        <v>8.5997000000000004E-2</v>
      </c>
      <c r="CK112" s="1">
        <v>9.1043999999999903E-2</v>
      </c>
      <c r="CL112" s="1">
        <v>9.7674999999999901E-2</v>
      </c>
    </row>
    <row r="113" spans="1:90" x14ac:dyDescent="0.3">
      <c r="A113" s="2">
        <v>22</v>
      </c>
      <c r="B113" s="2" t="s">
        <v>11</v>
      </c>
      <c r="C113" s="1">
        <v>3.9247999999999901E-2</v>
      </c>
      <c r="D113" s="2">
        <v>22</v>
      </c>
      <c r="E113" s="1">
        <v>6.7614999999999897E-2</v>
      </c>
      <c r="F113" s="1">
        <v>9.5729999999999899E-2</v>
      </c>
      <c r="G113" s="1">
        <v>0.119071999999999</v>
      </c>
      <c r="H113" s="1">
        <v>0.13262499999999899</v>
      </c>
      <c r="I113" s="1">
        <v>0.161829</v>
      </c>
      <c r="J113" s="1">
        <v>0.104556999999999</v>
      </c>
      <c r="K113" s="1">
        <v>0.12798100000000001</v>
      </c>
      <c r="L113" s="1">
        <v>0.128083</v>
      </c>
      <c r="M113" s="1">
        <v>0.14982999999999899</v>
      </c>
      <c r="N113" s="1">
        <v>9.1538999999999898E-2</v>
      </c>
      <c r="O113" s="1">
        <v>9.2341000000000006E-2</v>
      </c>
      <c r="P113" s="1">
        <v>8.3262000000000003E-2</v>
      </c>
      <c r="Q113" s="1">
        <v>0.103465</v>
      </c>
      <c r="R113" s="1">
        <v>7.3413999999999896E-2</v>
      </c>
      <c r="S113" s="1">
        <v>0.101710999999999</v>
      </c>
      <c r="T113" s="1">
        <v>9.7429000000000002E-2</v>
      </c>
      <c r="U113" s="1">
        <v>0.124716999999999</v>
      </c>
      <c r="V113" s="1">
        <v>0.14258100000000001</v>
      </c>
      <c r="W113" s="1">
        <v>9.8780999999999897E-2</v>
      </c>
      <c r="X113" s="1">
        <v>8.6989999999999901E-2</v>
      </c>
      <c r="Y113" s="1">
        <v>9.1625999999999902E-2</v>
      </c>
      <c r="Z113" s="1">
        <v>0</v>
      </c>
      <c r="AA113" s="1">
        <v>0.10359599999999899</v>
      </c>
      <c r="AB113" s="1">
        <v>9.06249999999999E-2</v>
      </c>
      <c r="AC113" s="1">
        <v>0.122125999999999</v>
      </c>
      <c r="AD113" s="1">
        <v>0.11738700000000001</v>
      </c>
      <c r="AE113" s="1">
        <v>9.9832000000000004E-2</v>
      </c>
      <c r="AF113" s="1">
        <v>8.3177000000000001E-2</v>
      </c>
      <c r="AG113" s="1">
        <v>9.7401000000000001E-2</v>
      </c>
      <c r="AH113" s="1">
        <v>0.12389600000000001</v>
      </c>
      <c r="AI113" s="1">
        <v>0.10342800000000001</v>
      </c>
      <c r="AJ113" s="1">
        <v>0.122014999999999</v>
      </c>
      <c r="AK113" s="1">
        <v>0.11240600000000001</v>
      </c>
      <c r="AL113" s="1">
        <v>0.13309399999999899</v>
      </c>
      <c r="AM113" s="1">
        <v>0.14380999999999899</v>
      </c>
      <c r="AN113" s="1">
        <v>7.9084000000000002E-2</v>
      </c>
      <c r="AO113" s="1">
        <v>0.115957</v>
      </c>
      <c r="AP113" s="1">
        <v>0.15776899999999899</v>
      </c>
      <c r="AQ113" s="1">
        <v>8.9574000000000001E-2</v>
      </c>
      <c r="AR113" s="1">
        <v>8.0809000000000006E-2</v>
      </c>
      <c r="AS113" s="1">
        <v>0.115951999999999</v>
      </c>
      <c r="AT113" s="1">
        <v>0.147835999999999</v>
      </c>
      <c r="AU113" s="1">
        <v>8.4765999999999897E-2</v>
      </c>
      <c r="AV113" s="1">
        <v>0.119505</v>
      </c>
      <c r="AW113" s="1">
        <v>9.79659999999999E-2</v>
      </c>
      <c r="AX113" s="1">
        <v>9.1174000000000005E-2</v>
      </c>
      <c r="AY113" s="1">
        <v>9.4375000000000001E-2</v>
      </c>
      <c r="AZ113" s="1">
        <v>0.11357299999999899</v>
      </c>
      <c r="BA113" s="1">
        <v>9.0534000000000003E-2</v>
      </c>
      <c r="BB113" s="1">
        <v>8.1008999999999901E-2</v>
      </c>
      <c r="BC113" s="1">
        <v>0.107226</v>
      </c>
      <c r="BD113" s="1">
        <v>0.113193</v>
      </c>
      <c r="BE113" s="1">
        <v>0.120595999999999</v>
      </c>
      <c r="BF113" s="1">
        <v>8.3514000000000005E-2</v>
      </c>
      <c r="BG113" s="1">
        <v>9.1525999999999899E-2</v>
      </c>
      <c r="BH113" s="1">
        <v>9.4325999999999896E-2</v>
      </c>
      <c r="BI113" s="1">
        <v>8.2017000000000007E-2</v>
      </c>
      <c r="BJ113" s="1">
        <v>6.7819000000000004E-2</v>
      </c>
      <c r="BK113" s="1">
        <v>8.5459999999999897E-2</v>
      </c>
      <c r="BL113" s="1">
        <v>8.81549999999999E-2</v>
      </c>
      <c r="BM113" s="1">
        <v>7.6285000000000006E-2</v>
      </c>
      <c r="BN113" s="1">
        <v>9.3742000000000006E-2</v>
      </c>
      <c r="BO113" s="1">
        <v>7.6410000000000006E-2</v>
      </c>
      <c r="BP113" s="1">
        <v>0.13139899999999899</v>
      </c>
      <c r="BQ113" s="1">
        <v>9.4994999999999899E-2</v>
      </c>
      <c r="BR113" s="1">
        <v>9.2823000000000003E-2</v>
      </c>
      <c r="BS113" s="1">
        <v>6.6975999999999897E-2</v>
      </c>
      <c r="BT113" s="1">
        <v>8.1733E-2</v>
      </c>
      <c r="BU113" s="1">
        <v>8.3791000000000004E-2</v>
      </c>
      <c r="BV113" s="1">
        <v>8.4842000000000001E-2</v>
      </c>
      <c r="BW113" s="1">
        <v>7.7655000000000002E-2</v>
      </c>
      <c r="BX113" s="1">
        <v>7.5029999999999902E-2</v>
      </c>
      <c r="BY113" s="1">
        <v>8.16749999999999E-2</v>
      </c>
      <c r="BZ113" s="1">
        <v>8.3572999999999897E-2</v>
      </c>
      <c r="CA113" s="1">
        <v>7.2289000000000006E-2</v>
      </c>
      <c r="CB113" s="1">
        <v>7.4330999999999897E-2</v>
      </c>
      <c r="CC113" s="1">
        <v>8.455E-2</v>
      </c>
      <c r="CD113" s="1">
        <v>8.0866999999999897E-2</v>
      </c>
      <c r="CE113" s="1">
        <v>9.0867000000000003E-2</v>
      </c>
      <c r="CF113" s="1">
        <v>0.14291300000000001</v>
      </c>
      <c r="CG113" s="1">
        <v>9.7481999999999902E-2</v>
      </c>
      <c r="CH113" s="1">
        <v>8.8954000000000005E-2</v>
      </c>
      <c r="CI113" s="1">
        <v>7.8641000000000003E-2</v>
      </c>
      <c r="CJ113" s="1">
        <v>7.0857000000000003E-2</v>
      </c>
      <c r="CK113" s="1">
        <v>8.0146999999999899E-2</v>
      </c>
      <c r="CL113" s="1">
        <v>8.0277000000000001E-2</v>
      </c>
    </row>
    <row r="114" spans="1:90" x14ac:dyDescent="0.3">
      <c r="A114" s="2">
        <v>23</v>
      </c>
      <c r="B114" s="2" t="s">
        <v>12</v>
      </c>
      <c r="C114" s="1">
        <v>3.5742000000000003E-2</v>
      </c>
      <c r="D114" s="2">
        <v>23</v>
      </c>
      <c r="E114" s="1">
        <v>8.9853000000000002E-2</v>
      </c>
      <c r="F114" s="1">
        <v>0.12953899999999899</v>
      </c>
      <c r="G114" s="1">
        <v>0.14607200000000001</v>
      </c>
      <c r="H114" s="1">
        <v>0.17851</v>
      </c>
      <c r="I114" s="1">
        <v>0.183397</v>
      </c>
      <c r="J114" s="1">
        <v>0.13414000000000001</v>
      </c>
      <c r="K114" s="1">
        <v>0.17526600000000001</v>
      </c>
      <c r="L114" s="1">
        <v>0.14670900000000001</v>
      </c>
      <c r="M114" s="1">
        <v>0.156438999999999</v>
      </c>
      <c r="N114" s="1">
        <v>0.106165999999999</v>
      </c>
      <c r="O114" s="1">
        <v>0.104648</v>
      </c>
      <c r="P114" s="1">
        <v>0.109308</v>
      </c>
      <c r="Q114" s="1">
        <v>0.11761000000000001</v>
      </c>
      <c r="R114" s="1">
        <v>9.6914E-2</v>
      </c>
      <c r="S114" s="1">
        <v>0.122866</v>
      </c>
      <c r="T114" s="1">
        <v>0.111275999999999</v>
      </c>
      <c r="U114" s="1">
        <v>0.122570999999999</v>
      </c>
      <c r="V114" s="1">
        <v>0.15670899999999899</v>
      </c>
      <c r="W114" s="1">
        <v>0.13327800000000001</v>
      </c>
      <c r="X114" s="1">
        <v>9.6114000000000005E-2</v>
      </c>
      <c r="Y114" s="1">
        <v>0.11523600000000001</v>
      </c>
      <c r="Z114" s="1">
        <v>0.10359599999999899</v>
      </c>
      <c r="AA114" s="1">
        <v>0</v>
      </c>
      <c r="AB114" s="1">
        <v>0.107496999999999</v>
      </c>
      <c r="AC114" s="1">
        <v>0.15962000000000001</v>
      </c>
      <c r="AD114" s="1">
        <v>9.9751000000000006E-2</v>
      </c>
      <c r="AE114" s="1">
        <v>0.119890999999999</v>
      </c>
      <c r="AF114" s="1">
        <v>0.126918</v>
      </c>
      <c r="AG114" s="1">
        <v>0.12345200000000001</v>
      </c>
      <c r="AH114" s="1">
        <v>0.16953099999999899</v>
      </c>
      <c r="AI114" s="1">
        <v>0.13316800000000001</v>
      </c>
      <c r="AJ114" s="1">
        <v>0.14107</v>
      </c>
      <c r="AK114" s="1">
        <v>0.147367999999999</v>
      </c>
      <c r="AL114" s="1">
        <v>0.152414999999999</v>
      </c>
      <c r="AM114" s="1">
        <v>0.16073000000000001</v>
      </c>
      <c r="AN114" s="1">
        <v>8.9277999999999899E-2</v>
      </c>
      <c r="AO114" s="1">
        <v>0.16103200000000001</v>
      </c>
      <c r="AP114" s="1">
        <v>0.19966</v>
      </c>
      <c r="AQ114" s="1">
        <v>0.102847999999999</v>
      </c>
      <c r="AR114" s="1">
        <v>0.10714700000000001</v>
      </c>
      <c r="AS114" s="1">
        <v>0.152616</v>
      </c>
      <c r="AT114" s="1">
        <v>0.174626</v>
      </c>
      <c r="AU114" s="1">
        <v>0.10330300000000001</v>
      </c>
      <c r="AV114" s="1">
        <v>0.12903999999999899</v>
      </c>
      <c r="AW114" s="1">
        <v>0.115169999999999</v>
      </c>
      <c r="AX114" s="1">
        <v>0.101397</v>
      </c>
      <c r="AY114" s="1">
        <v>0.105542999999999</v>
      </c>
      <c r="AZ114" s="1">
        <v>0.130268999999999</v>
      </c>
      <c r="BA114" s="1">
        <v>0.112435999999999</v>
      </c>
      <c r="BB114" s="1">
        <v>0.115191</v>
      </c>
      <c r="BC114" s="1">
        <v>0.118944999999999</v>
      </c>
      <c r="BD114" s="1">
        <v>0.13872399999999899</v>
      </c>
      <c r="BE114" s="1">
        <v>0.134107</v>
      </c>
      <c r="BF114" s="1">
        <v>0.103307999999999</v>
      </c>
      <c r="BG114" s="1">
        <v>0.120966</v>
      </c>
      <c r="BH114" s="1">
        <v>0.119436</v>
      </c>
      <c r="BI114" s="1">
        <v>0.110968999999999</v>
      </c>
      <c r="BJ114" s="1">
        <v>0.110017</v>
      </c>
      <c r="BK114" s="1">
        <v>0.101557999999999</v>
      </c>
      <c r="BL114" s="1">
        <v>0.11097600000000001</v>
      </c>
      <c r="BM114" s="1">
        <v>0.108651999999999</v>
      </c>
      <c r="BN114" s="1">
        <v>0.120812</v>
      </c>
      <c r="BO114" s="1">
        <v>0.113687999999999</v>
      </c>
      <c r="BP114" s="1">
        <v>0.16483300000000001</v>
      </c>
      <c r="BQ114" s="1">
        <v>0.10992300000000001</v>
      </c>
      <c r="BR114" s="1">
        <v>0.12623300000000001</v>
      </c>
      <c r="BS114" s="1">
        <v>0.10984099999999899</v>
      </c>
      <c r="BT114" s="1">
        <v>0.111216999999999</v>
      </c>
      <c r="BU114" s="1">
        <v>0.115241999999999</v>
      </c>
      <c r="BV114" s="1">
        <v>0.10109799999999899</v>
      </c>
      <c r="BW114" s="1">
        <v>9.3227000000000004E-2</v>
      </c>
      <c r="BX114" s="1">
        <v>0.101129999999999</v>
      </c>
      <c r="BY114" s="1">
        <v>0.10559200000000001</v>
      </c>
      <c r="BZ114" s="1">
        <v>0.102086999999999</v>
      </c>
      <c r="CA114" s="1">
        <v>9.8820000000000005E-2</v>
      </c>
      <c r="CB114" s="1">
        <v>0.107542999999999</v>
      </c>
      <c r="CC114" s="1">
        <v>0.105072999999999</v>
      </c>
      <c r="CD114" s="1">
        <v>0.12403</v>
      </c>
      <c r="CE114" s="1">
        <v>0.127243999999999</v>
      </c>
      <c r="CF114" s="1">
        <v>0.174486</v>
      </c>
      <c r="CG114" s="1">
        <v>0.122353</v>
      </c>
      <c r="CH114" s="1">
        <v>0.10906100000000001</v>
      </c>
      <c r="CI114" s="1">
        <v>0.112332</v>
      </c>
      <c r="CJ114" s="1">
        <v>0.106524999999999</v>
      </c>
      <c r="CK114" s="1">
        <v>0.111708</v>
      </c>
      <c r="CL114" s="1">
        <v>0.112363</v>
      </c>
    </row>
    <row r="115" spans="1:90" x14ac:dyDescent="0.3">
      <c r="A115" s="2">
        <v>24</v>
      </c>
      <c r="B115" s="2" t="s">
        <v>13</v>
      </c>
      <c r="C115" s="1">
        <v>3.4267999999999903E-2</v>
      </c>
      <c r="D115" s="2">
        <v>24</v>
      </c>
      <c r="E115" s="1">
        <v>8.5164000000000004E-2</v>
      </c>
      <c r="F115" s="1">
        <v>0.108582999999999</v>
      </c>
      <c r="G115" s="1">
        <v>0.13620599999999899</v>
      </c>
      <c r="H115" s="1">
        <v>0.17017099999999899</v>
      </c>
      <c r="I115" s="1">
        <v>0.170733999999999</v>
      </c>
      <c r="J115" s="1">
        <v>0.12654000000000001</v>
      </c>
      <c r="K115" s="1">
        <v>0.150031999999999</v>
      </c>
      <c r="L115" s="1">
        <v>0.14824499999999899</v>
      </c>
      <c r="M115" s="1">
        <v>0.15079699999999899</v>
      </c>
      <c r="N115" s="1">
        <v>0.110828999999999</v>
      </c>
      <c r="O115" s="1">
        <v>9.28039999999999E-2</v>
      </c>
      <c r="P115" s="1">
        <v>8.7740999999999902E-2</v>
      </c>
      <c r="Q115" s="1">
        <v>0.126909999999999</v>
      </c>
      <c r="R115" s="1">
        <v>0.100162</v>
      </c>
      <c r="S115" s="1">
        <v>0.114798999999999</v>
      </c>
      <c r="T115" s="1">
        <v>0.111667</v>
      </c>
      <c r="U115" s="1">
        <v>0.124503</v>
      </c>
      <c r="V115" s="1">
        <v>0.165237999999999</v>
      </c>
      <c r="W115" s="1">
        <v>0.12493700000000001</v>
      </c>
      <c r="X115" s="1">
        <v>0.107336</v>
      </c>
      <c r="Y115" s="1">
        <v>0.123116</v>
      </c>
      <c r="Z115" s="1">
        <v>9.06249999999999E-2</v>
      </c>
      <c r="AA115" s="1">
        <v>0.107496999999999</v>
      </c>
      <c r="AB115" s="1">
        <v>0</v>
      </c>
      <c r="AC115" s="1">
        <v>0.13889599999999899</v>
      </c>
      <c r="AD115" s="1">
        <v>0.14225099999999899</v>
      </c>
      <c r="AE115" s="1">
        <v>0.109801999999999</v>
      </c>
      <c r="AF115" s="1">
        <v>0.111369999999999</v>
      </c>
      <c r="AG115" s="1">
        <v>0.112107999999999</v>
      </c>
      <c r="AH115" s="1">
        <v>0.14418</v>
      </c>
      <c r="AI115" s="1">
        <v>0.122886999999999</v>
      </c>
      <c r="AJ115" s="1">
        <v>0.14857200000000001</v>
      </c>
      <c r="AK115" s="1">
        <v>0.13039300000000001</v>
      </c>
      <c r="AL115" s="1">
        <v>0.12767400000000001</v>
      </c>
      <c r="AM115" s="1">
        <v>0.14910799999999899</v>
      </c>
      <c r="AN115" s="1">
        <v>9.37749999999999E-2</v>
      </c>
      <c r="AO115" s="1">
        <v>0.127439999999999</v>
      </c>
      <c r="AP115" s="1">
        <v>0.18048</v>
      </c>
      <c r="AQ115" s="1">
        <v>9.51069999999999E-2</v>
      </c>
      <c r="AR115" s="1">
        <v>0.111011999999999</v>
      </c>
      <c r="AS115" s="1">
        <v>0.139065999999999</v>
      </c>
      <c r="AT115" s="1">
        <v>0.16107199999999899</v>
      </c>
      <c r="AU115" s="1">
        <v>0.105625999999999</v>
      </c>
      <c r="AV115" s="1">
        <v>0.12897400000000001</v>
      </c>
      <c r="AW115" s="1">
        <v>0.122866</v>
      </c>
      <c r="AX115" s="1">
        <v>9.8425999999999902E-2</v>
      </c>
      <c r="AY115" s="1">
        <v>9.1120999999999897E-2</v>
      </c>
      <c r="AZ115" s="1">
        <v>0.122714</v>
      </c>
      <c r="BA115" s="1">
        <v>0.106846999999999</v>
      </c>
      <c r="BB115" s="1">
        <v>9.5854999999999899E-2</v>
      </c>
      <c r="BC115" s="1">
        <v>0.107837</v>
      </c>
      <c r="BD115" s="1">
        <v>0.13319300000000001</v>
      </c>
      <c r="BE115" s="1">
        <v>0.12798599999999899</v>
      </c>
      <c r="BF115" s="1">
        <v>9.7898999999999903E-2</v>
      </c>
      <c r="BG115" s="1">
        <v>0.10567500000000001</v>
      </c>
      <c r="BH115" s="1">
        <v>0.105397</v>
      </c>
      <c r="BI115" s="1">
        <v>9.7298999999999899E-2</v>
      </c>
      <c r="BJ115" s="1">
        <v>0.11064</v>
      </c>
      <c r="BK115" s="1">
        <v>9.9398E-2</v>
      </c>
      <c r="BL115" s="1">
        <v>0.11042299999999899</v>
      </c>
      <c r="BM115" s="1">
        <v>9.0357999999999897E-2</v>
      </c>
      <c r="BN115" s="1">
        <v>0.105360999999999</v>
      </c>
      <c r="BO115" s="1">
        <v>9.9706000000000003E-2</v>
      </c>
      <c r="BP115" s="1">
        <v>0.165021</v>
      </c>
      <c r="BQ115" s="1">
        <v>0.10809000000000001</v>
      </c>
      <c r="BR115" s="1">
        <v>0.123197</v>
      </c>
      <c r="BS115" s="1">
        <v>9.0859999999999899E-2</v>
      </c>
      <c r="BT115" s="1">
        <v>0.103412</v>
      </c>
      <c r="BU115" s="1">
        <v>0.111425999999999</v>
      </c>
      <c r="BV115" s="1">
        <v>0.10066799999999899</v>
      </c>
      <c r="BW115" s="1">
        <v>9.0426999999999896E-2</v>
      </c>
      <c r="BX115" s="1">
        <v>9.2782000000000003E-2</v>
      </c>
      <c r="BY115" s="1">
        <v>0.102113999999999</v>
      </c>
      <c r="BZ115" s="1">
        <v>9.9798999999999902E-2</v>
      </c>
      <c r="CA115" s="1">
        <v>9.2062000000000005E-2</v>
      </c>
      <c r="CB115" s="1">
        <v>9.2957999999999902E-2</v>
      </c>
      <c r="CC115" s="1">
        <v>9.90759999999999E-2</v>
      </c>
      <c r="CD115" s="1">
        <v>0.110569</v>
      </c>
      <c r="CE115" s="1">
        <v>0.112693</v>
      </c>
      <c r="CF115" s="1">
        <v>0.165024</v>
      </c>
      <c r="CG115" s="1">
        <v>0.105609999999999</v>
      </c>
      <c r="CH115" s="1">
        <v>0.10702</v>
      </c>
      <c r="CI115" s="1">
        <v>0.100914</v>
      </c>
      <c r="CJ115" s="1">
        <v>9.9515000000000006E-2</v>
      </c>
      <c r="CK115" s="1">
        <v>9.9678000000000003E-2</v>
      </c>
      <c r="CL115" s="1">
        <v>0.105726</v>
      </c>
    </row>
    <row r="116" spans="1:90" x14ac:dyDescent="0.3">
      <c r="A116" s="2">
        <v>25</v>
      </c>
      <c r="B116" s="2" t="s">
        <v>14</v>
      </c>
      <c r="C116" s="1">
        <v>3.2152E-2</v>
      </c>
      <c r="D116" s="2">
        <v>25</v>
      </c>
      <c r="E116" s="1">
        <v>8.7167999999999898E-2</v>
      </c>
      <c r="F116" s="1">
        <v>0.128689999999999</v>
      </c>
      <c r="G116" s="1">
        <v>0.16087099999999899</v>
      </c>
      <c r="H116" s="1">
        <v>0.205988</v>
      </c>
      <c r="I116" s="1">
        <v>0.21090100000000001</v>
      </c>
      <c r="J116" s="1">
        <v>0.14797099999999899</v>
      </c>
      <c r="K116" s="1">
        <v>0.18896099999999899</v>
      </c>
      <c r="L116" s="1">
        <v>0.17019300000000001</v>
      </c>
      <c r="M116" s="1">
        <v>0.179787</v>
      </c>
      <c r="N116" s="1">
        <v>0.11445900000000001</v>
      </c>
      <c r="O116" s="1">
        <v>0.121763999999999</v>
      </c>
      <c r="P116" s="1">
        <v>0.122142</v>
      </c>
      <c r="Q116" s="1">
        <v>0.13313900000000001</v>
      </c>
      <c r="R116" s="1">
        <v>0.10634299999999899</v>
      </c>
      <c r="S116" s="1">
        <v>0.142122999999999</v>
      </c>
      <c r="T116" s="1">
        <v>0.122427999999999</v>
      </c>
      <c r="U116" s="1">
        <v>0.154421</v>
      </c>
      <c r="V116" s="1">
        <v>0.16856399999999899</v>
      </c>
      <c r="W116" s="1">
        <v>0.158686999999999</v>
      </c>
      <c r="X116" s="1">
        <v>0.116531999999999</v>
      </c>
      <c r="Y116" s="1">
        <v>0.13766400000000001</v>
      </c>
      <c r="Z116" s="1">
        <v>0.122125999999999</v>
      </c>
      <c r="AA116" s="1">
        <v>0.15962000000000001</v>
      </c>
      <c r="AB116" s="1">
        <v>0.13889599999999899</v>
      </c>
      <c r="AC116" s="1">
        <v>0</v>
      </c>
      <c r="AD116" s="1">
        <v>0.15021899999999899</v>
      </c>
      <c r="AE116" s="1">
        <v>0.14913599999999899</v>
      </c>
      <c r="AF116" s="1">
        <v>9.5279000000000003E-2</v>
      </c>
      <c r="AG116" s="1">
        <v>0.14241500000000001</v>
      </c>
      <c r="AH116" s="1">
        <v>0.177928</v>
      </c>
      <c r="AI116" s="1">
        <v>0.14138899999999899</v>
      </c>
      <c r="AJ116" s="1">
        <v>0.15937000000000001</v>
      </c>
      <c r="AK116" s="1">
        <v>0.14543500000000001</v>
      </c>
      <c r="AL116" s="1">
        <v>0.171288999999999</v>
      </c>
      <c r="AM116" s="1">
        <v>0.15876000000000001</v>
      </c>
      <c r="AN116" s="1">
        <v>0.104572999999999</v>
      </c>
      <c r="AO116" s="1">
        <v>0.15376100000000001</v>
      </c>
      <c r="AP116" s="1">
        <v>0.21551300000000001</v>
      </c>
      <c r="AQ116" s="1">
        <v>0.114630999999999</v>
      </c>
      <c r="AR116" s="1">
        <v>0.12767200000000001</v>
      </c>
      <c r="AS116" s="1">
        <v>0.140898999999999</v>
      </c>
      <c r="AT116" s="1">
        <v>0.181670999999999</v>
      </c>
      <c r="AU116" s="1">
        <v>0.12905800000000001</v>
      </c>
      <c r="AV116" s="1">
        <v>0.155863</v>
      </c>
      <c r="AW116" s="1">
        <v>0.137043999999999</v>
      </c>
      <c r="AX116" s="1">
        <v>0.113164</v>
      </c>
      <c r="AY116" s="1">
        <v>0.101307999999999</v>
      </c>
      <c r="AZ116" s="1">
        <v>0.14493800000000001</v>
      </c>
      <c r="BA116" s="1">
        <v>0.12409100000000001</v>
      </c>
      <c r="BB116" s="1">
        <v>0.12037200000000001</v>
      </c>
      <c r="BC116" s="1">
        <v>0.126634999999999</v>
      </c>
      <c r="BD116" s="1">
        <v>0.14007500000000001</v>
      </c>
      <c r="BE116" s="1">
        <v>0.140758999999999</v>
      </c>
      <c r="BF116" s="1">
        <v>0.103478</v>
      </c>
      <c r="BG116" s="1">
        <v>0.130185999999999</v>
      </c>
      <c r="BH116" s="1">
        <v>0.13552700000000001</v>
      </c>
      <c r="BI116" s="1">
        <v>0.10427400000000001</v>
      </c>
      <c r="BJ116" s="1">
        <v>0.109254</v>
      </c>
      <c r="BK116" s="1">
        <v>0.126583</v>
      </c>
      <c r="BL116" s="1">
        <v>0.12232800000000001</v>
      </c>
      <c r="BM116" s="1">
        <v>0.10803699999999899</v>
      </c>
      <c r="BN116" s="1">
        <v>0.13012199999999899</v>
      </c>
      <c r="BO116" s="1">
        <v>0.123963</v>
      </c>
      <c r="BP116" s="1">
        <v>0.163775</v>
      </c>
      <c r="BQ116" s="1">
        <v>0.114327999999999</v>
      </c>
      <c r="BR116" s="1">
        <v>0.15087100000000001</v>
      </c>
      <c r="BS116" s="1">
        <v>0.100308999999999</v>
      </c>
      <c r="BT116" s="1">
        <v>0.112174999999999</v>
      </c>
      <c r="BU116" s="1">
        <v>0.117163</v>
      </c>
      <c r="BV116" s="1">
        <v>0.12845000000000001</v>
      </c>
      <c r="BW116" s="1">
        <v>0.101799</v>
      </c>
      <c r="BX116" s="1">
        <v>0.108869999999999</v>
      </c>
      <c r="BY116" s="1">
        <v>0.114740999999999</v>
      </c>
      <c r="BZ116" s="1">
        <v>0.114569</v>
      </c>
      <c r="CA116" s="1">
        <v>0.10607999999999899</v>
      </c>
      <c r="CB116" s="1">
        <v>0.111015</v>
      </c>
      <c r="CC116" s="1">
        <v>0.11452900000000001</v>
      </c>
      <c r="CD116" s="1">
        <v>0.12823399999999899</v>
      </c>
      <c r="CE116" s="1">
        <v>0.13020499999999899</v>
      </c>
      <c r="CF116" s="1">
        <v>0.18589800000000001</v>
      </c>
      <c r="CG116" s="1">
        <v>0.12250999999999899</v>
      </c>
      <c r="CH116" s="1">
        <v>0.13292799999999899</v>
      </c>
      <c r="CI116" s="1">
        <v>0.12248000000000001</v>
      </c>
      <c r="CJ116" s="1">
        <v>0.12001000000000001</v>
      </c>
      <c r="CK116" s="1">
        <v>0.119460999999999</v>
      </c>
      <c r="CL116" s="1">
        <v>0.126718999999999</v>
      </c>
    </row>
    <row r="117" spans="1:90" x14ac:dyDescent="0.3">
      <c r="A117" s="2">
        <v>26</v>
      </c>
      <c r="B117" s="2" t="s">
        <v>15</v>
      </c>
      <c r="C117" s="1">
        <v>3.1468000000000003E-2</v>
      </c>
      <c r="D117" s="2">
        <v>26</v>
      </c>
      <c r="E117" s="1">
        <v>8.1548999999999899E-2</v>
      </c>
      <c r="F117" s="1">
        <v>0.12256300000000001</v>
      </c>
      <c r="G117" s="1">
        <v>0.12917999999999899</v>
      </c>
      <c r="H117" s="1">
        <v>0.196597999999999</v>
      </c>
      <c r="I117" s="1">
        <v>0.170964</v>
      </c>
      <c r="J117" s="1">
        <v>0.123581999999999</v>
      </c>
      <c r="K117" s="1">
        <v>0.15087200000000001</v>
      </c>
      <c r="L117" s="1">
        <v>0.146281999999999</v>
      </c>
      <c r="M117" s="1">
        <v>0.17416499999999899</v>
      </c>
      <c r="N117" s="1">
        <v>0.111043</v>
      </c>
      <c r="O117" s="1">
        <v>0.112246999999999</v>
      </c>
      <c r="P117" s="1">
        <v>0.108102</v>
      </c>
      <c r="Q117" s="1">
        <v>0.127880999999999</v>
      </c>
      <c r="R117" s="1">
        <v>0.10111100000000001</v>
      </c>
      <c r="S117" s="1">
        <v>0.118629999999999</v>
      </c>
      <c r="T117" s="1">
        <v>0.109054999999999</v>
      </c>
      <c r="U117" s="1">
        <v>0.142959</v>
      </c>
      <c r="V117" s="1">
        <v>0.154333999999999</v>
      </c>
      <c r="W117" s="1">
        <v>0.127938999999999</v>
      </c>
      <c r="X117" s="1">
        <v>0.104461999999999</v>
      </c>
      <c r="Y117" s="1">
        <v>0.138315999999999</v>
      </c>
      <c r="Z117" s="1">
        <v>0.11738700000000001</v>
      </c>
      <c r="AA117" s="1">
        <v>9.9751000000000006E-2</v>
      </c>
      <c r="AB117" s="1">
        <v>0.14225099999999899</v>
      </c>
      <c r="AC117" s="1">
        <v>0.15021899999999899</v>
      </c>
      <c r="AD117" s="1">
        <v>0</v>
      </c>
      <c r="AE117" s="1">
        <v>0.10668800000000001</v>
      </c>
      <c r="AF117" s="1">
        <v>0.115774</v>
      </c>
      <c r="AG117" s="1">
        <v>0.118674</v>
      </c>
      <c r="AH117" s="1">
        <v>0.14436099999999899</v>
      </c>
      <c r="AI117" s="1">
        <v>0.13633300000000001</v>
      </c>
      <c r="AJ117" s="1">
        <v>0.14844399999999899</v>
      </c>
      <c r="AK117" s="1">
        <v>0.12637999999999899</v>
      </c>
      <c r="AL117" s="1">
        <v>0.14824200000000001</v>
      </c>
      <c r="AM117" s="1">
        <v>0.15373700000000001</v>
      </c>
      <c r="AN117" s="1">
        <v>9.1991000000000003E-2</v>
      </c>
      <c r="AO117" s="1">
        <v>0.123656</v>
      </c>
      <c r="AP117" s="1">
        <v>0.19309299999999899</v>
      </c>
      <c r="AQ117" s="1">
        <v>0.10148</v>
      </c>
      <c r="AR117" s="1">
        <v>9.8780000000000007E-2</v>
      </c>
      <c r="AS117" s="1">
        <v>0.148425</v>
      </c>
      <c r="AT117" s="1">
        <v>0.16555600000000001</v>
      </c>
      <c r="AU117" s="1">
        <v>0.106053999999999</v>
      </c>
      <c r="AV117" s="1">
        <v>0.12539600000000001</v>
      </c>
      <c r="AW117" s="1">
        <v>0.110900999999999</v>
      </c>
      <c r="AX117" s="1">
        <v>9.8572999999999897E-2</v>
      </c>
      <c r="AY117" s="1">
        <v>9.52039999999999E-2</v>
      </c>
      <c r="AZ117" s="1">
        <v>0.116723999999999</v>
      </c>
      <c r="BA117" s="1">
        <v>9.0654999999999902E-2</v>
      </c>
      <c r="BB117" s="1">
        <v>0.104359999999999</v>
      </c>
      <c r="BC117" s="1">
        <v>0.119897</v>
      </c>
      <c r="BD117" s="1">
        <v>0.118365999999999</v>
      </c>
      <c r="BE117" s="1">
        <v>0.13583300000000001</v>
      </c>
      <c r="BF117" s="1">
        <v>8.8083999999999898E-2</v>
      </c>
      <c r="BG117" s="1">
        <v>0.119161</v>
      </c>
      <c r="BH117" s="1">
        <v>0.125910999999999</v>
      </c>
      <c r="BI117" s="1">
        <v>0.11064499999999899</v>
      </c>
      <c r="BJ117" s="1">
        <v>0.108651999999999</v>
      </c>
      <c r="BK117" s="1">
        <v>0.100780999999999</v>
      </c>
      <c r="BL117" s="1">
        <v>0.101587999999999</v>
      </c>
      <c r="BM117" s="1">
        <v>9.5204999999999901E-2</v>
      </c>
      <c r="BN117" s="1">
        <v>0.117850999999999</v>
      </c>
      <c r="BO117" s="1">
        <v>0.103177</v>
      </c>
      <c r="BP117" s="1">
        <v>0.15975400000000001</v>
      </c>
      <c r="BQ117" s="1">
        <v>0.101058999999999</v>
      </c>
      <c r="BR117" s="1">
        <v>0.123714</v>
      </c>
      <c r="BS117" s="1">
        <v>9.2213000000000003E-2</v>
      </c>
      <c r="BT117" s="1">
        <v>9.9546999999999899E-2</v>
      </c>
      <c r="BU117" s="1">
        <v>0.108612</v>
      </c>
      <c r="BV117" s="1">
        <v>0.107386999999999</v>
      </c>
      <c r="BW117" s="1">
        <v>9.5348000000000002E-2</v>
      </c>
      <c r="BX117" s="1">
        <v>9.7803000000000001E-2</v>
      </c>
      <c r="BY117" s="1">
        <v>0.102532999999999</v>
      </c>
      <c r="BZ117" s="1">
        <v>0.104626999999999</v>
      </c>
      <c r="CA117" s="1">
        <v>9.8095000000000002E-2</v>
      </c>
      <c r="CB117" s="1">
        <v>9.9614999999999898E-2</v>
      </c>
      <c r="CC117" s="1">
        <v>0.10811999999999899</v>
      </c>
      <c r="CD117" s="1">
        <v>0.10792</v>
      </c>
      <c r="CE117" s="1">
        <v>0.109241</v>
      </c>
      <c r="CF117" s="1">
        <v>0.20724400000000001</v>
      </c>
      <c r="CG117" s="1">
        <v>0.103141999999999</v>
      </c>
      <c r="CH117" s="1">
        <v>0.11043699999999899</v>
      </c>
      <c r="CI117" s="1">
        <v>0.111788999999999</v>
      </c>
      <c r="CJ117" s="1">
        <v>0.10155599999999899</v>
      </c>
      <c r="CK117" s="1">
        <v>0.106043999999999</v>
      </c>
      <c r="CL117" s="1">
        <v>0.101186999999999</v>
      </c>
    </row>
    <row r="118" spans="1:90" x14ac:dyDescent="0.3">
      <c r="A118" s="2">
        <v>27</v>
      </c>
      <c r="B118" s="2" t="s">
        <v>16</v>
      </c>
      <c r="C118" s="1">
        <v>3.1901999999999903E-2</v>
      </c>
      <c r="D118" s="2">
        <v>27</v>
      </c>
      <c r="E118" s="1">
        <v>8.4233000000000002E-2</v>
      </c>
      <c r="F118" s="1">
        <v>0.104817999999999</v>
      </c>
      <c r="G118" s="1">
        <v>0.119196999999999</v>
      </c>
      <c r="H118" s="1">
        <v>0.16797200000000001</v>
      </c>
      <c r="I118" s="1">
        <v>0.157114</v>
      </c>
      <c r="J118" s="1">
        <v>0.107566999999999</v>
      </c>
      <c r="K118" s="1">
        <v>0.13969899999999899</v>
      </c>
      <c r="L118" s="1">
        <v>0.125863</v>
      </c>
      <c r="M118" s="1">
        <v>0.14179800000000001</v>
      </c>
      <c r="N118" s="1">
        <v>0.104494</v>
      </c>
      <c r="O118" s="1">
        <v>9.5515000000000003E-2</v>
      </c>
      <c r="P118" s="1">
        <v>9.493E-2</v>
      </c>
      <c r="Q118" s="1">
        <v>0.115555</v>
      </c>
      <c r="R118" s="1">
        <v>9.8335000000000006E-2</v>
      </c>
      <c r="S118" s="1">
        <v>0.12853600000000001</v>
      </c>
      <c r="T118" s="1">
        <v>0.107554999999999</v>
      </c>
      <c r="U118" s="1">
        <v>0.123578999999999</v>
      </c>
      <c r="V118" s="1">
        <v>0.14427000000000001</v>
      </c>
      <c r="W118" s="1">
        <v>0.123873999999999</v>
      </c>
      <c r="X118" s="1">
        <v>0.101560999999999</v>
      </c>
      <c r="Y118" s="1">
        <v>0.119211999999999</v>
      </c>
      <c r="Z118" s="1">
        <v>9.9832000000000004E-2</v>
      </c>
      <c r="AA118" s="1">
        <v>0.119890999999999</v>
      </c>
      <c r="AB118" s="1">
        <v>0.109801999999999</v>
      </c>
      <c r="AC118" s="1">
        <v>0.14913599999999899</v>
      </c>
      <c r="AD118" s="1">
        <v>0.10668800000000001</v>
      </c>
      <c r="AE118" s="1">
        <v>0</v>
      </c>
      <c r="AF118" s="1">
        <v>0.103561</v>
      </c>
      <c r="AG118" s="1">
        <v>0.116809999999999</v>
      </c>
      <c r="AH118" s="1">
        <v>0.156082999999999</v>
      </c>
      <c r="AI118" s="1">
        <v>0.116794999999999</v>
      </c>
      <c r="AJ118" s="1">
        <v>0.148393999999999</v>
      </c>
      <c r="AK118" s="1">
        <v>0.12958900000000001</v>
      </c>
      <c r="AL118" s="1">
        <v>0.15057200000000001</v>
      </c>
      <c r="AM118" s="1">
        <v>0.137658</v>
      </c>
      <c r="AN118" s="1">
        <v>8.9038999999999896E-2</v>
      </c>
      <c r="AO118" s="1">
        <v>0.121224999999999</v>
      </c>
      <c r="AP118" s="1">
        <v>0.18781700000000001</v>
      </c>
      <c r="AQ118" s="1">
        <v>9.8080000000000001E-2</v>
      </c>
      <c r="AR118" s="1">
        <v>9.6234E-2</v>
      </c>
      <c r="AS118" s="1">
        <v>0.14178299999999899</v>
      </c>
      <c r="AT118" s="1">
        <v>0.159777</v>
      </c>
      <c r="AU118" s="1">
        <v>9.9275000000000002E-2</v>
      </c>
      <c r="AV118" s="1">
        <v>0.13084999999999899</v>
      </c>
      <c r="AW118" s="1">
        <v>0.105507</v>
      </c>
      <c r="AX118" s="1">
        <v>9.6430000000000002E-2</v>
      </c>
      <c r="AY118" s="1">
        <v>9.3402999999999903E-2</v>
      </c>
      <c r="AZ118" s="1">
        <v>0.111787999999999</v>
      </c>
      <c r="BA118" s="1">
        <v>0.102717</v>
      </c>
      <c r="BB118" s="1">
        <v>6.7479999999999901E-2</v>
      </c>
      <c r="BC118" s="1">
        <v>0.108484999999999</v>
      </c>
      <c r="BD118" s="1">
        <v>0.12053700000000001</v>
      </c>
      <c r="BE118" s="1">
        <v>0.123443999999999</v>
      </c>
      <c r="BF118" s="1">
        <v>9.4044000000000003E-2</v>
      </c>
      <c r="BG118" s="1">
        <v>0.10620300000000001</v>
      </c>
      <c r="BH118" s="1">
        <v>9.3451000000000006E-2</v>
      </c>
      <c r="BI118" s="1">
        <v>9.0538999999999897E-2</v>
      </c>
      <c r="BJ118" s="1">
        <v>9.3943999999999903E-2</v>
      </c>
      <c r="BK118" s="1">
        <v>9.6662999999999902E-2</v>
      </c>
      <c r="BL118" s="1">
        <v>0.110331999999999</v>
      </c>
      <c r="BM118" s="1">
        <v>0.102023</v>
      </c>
      <c r="BN118" s="1">
        <v>9.4649999999999901E-2</v>
      </c>
      <c r="BO118" s="1">
        <v>9.08749999999999E-2</v>
      </c>
      <c r="BP118" s="1">
        <v>0.13419400000000001</v>
      </c>
      <c r="BQ118" s="1">
        <v>9.3279000000000001E-2</v>
      </c>
      <c r="BR118" s="1">
        <v>0.121409</v>
      </c>
      <c r="BS118" s="1">
        <v>8.3296999999999899E-2</v>
      </c>
      <c r="BT118" s="1">
        <v>9.0472999999999901E-2</v>
      </c>
      <c r="BU118" s="1">
        <v>0.10008</v>
      </c>
      <c r="BV118" s="1">
        <v>9.9614999999999898E-2</v>
      </c>
      <c r="BW118" s="1">
        <v>8.4529999999999897E-2</v>
      </c>
      <c r="BX118" s="1">
        <v>9.8089999999999899E-2</v>
      </c>
      <c r="BY118" s="1">
        <v>0.103009</v>
      </c>
      <c r="BZ118" s="1">
        <v>0.10366499999999899</v>
      </c>
      <c r="CA118" s="1">
        <v>9.1452000000000006E-2</v>
      </c>
      <c r="CB118" s="1">
        <v>9.0847999999999901E-2</v>
      </c>
      <c r="CC118" s="1">
        <v>9.9523E-2</v>
      </c>
      <c r="CD118" s="1">
        <v>0.104188</v>
      </c>
      <c r="CE118" s="1">
        <v>0.10788200000000001</v>
      </c>
      <c r="CF118" s="1">
        <v>0.15900300000000001</v>
      </c>
      <c r="CG118" s="1">
        <v>0.10636900000000001</v>
      </c>
      <c r="CH118" s="1">
        <v>0.100478999999999</v>
      </c>
      <c r="CI118" s="1">
        <v>9.9447999999999898E-2</v>
      </c>
      <c r="CJ118" s="1">
        <v>9.7716999999999901E-2</v>
      </c>
      <c r="CK118" s="1">
        <v>0.101489999999999</v>
      </c>
      <c r="CL118" s="1">
        <v>0.108869999999999</v>
      </c>
    </row>
    <row r="119" spans="1:90" x14ac:dyDescent="0.3">
      <c r="A119" s="2">
        <v>28</v>
      </c>
      <c r="B119" s="2" t="s">
        <v>17</v>
      </c>
      <c r="C119" s="1">
        <v>3.44799999999999E-2</v>
      </c>
      <c r="D119" s="2">
        <v>28</v>
      </c>
      <c r="E119" s="1">
        <v>7.1195999999999898E-2</v>
      </c>
      <c r="F119" s="1">
        <v>9.9724999999999897E-2</v>
      </c>
      <c r="G119" s="1">
        <v>0.11812499999999899</v>
      </c>
      <c r="H119" s="1">
        <v>0.141012999999999</v>
      </c>
      <c r="I119" s="1">
        <v>0.14580799999999899</v>
      </c>
      <c r="J119" s="1">
        <v>0.10323499999999899</v>
      </c>
      <c r="K119" s="1">
        <v>0.135995</v>
      </c>
      <c r="L119" s="1">
        <v>0.12656400000000001</v>
      </c>
      <c r="M119" s="1">
        <v>0.13783300000000001</v>
      </c>
      <c r="N119" s="1">
        <v>0.101246</v>
      </c>
      <c r="O119" s="1">
        <v>9.0702000000000005E-2</v>
      </c>
      <c r="P119" s="1">
        <v>9.26509999999999E-2</v>
      </c>
      <c r="Q119" s="1">
        <v>0.121161</v>
      </c>
      <c r="R119" s="1">
        <v>8.8049000000000002E-2</v>
      </c>
      <c r="S119" s="1">
        <v>0.10494100000000001</v>
      </c>
      <c r="T119" s="1">
        <v>9.99779999999999E-2</v>
      </c>
      <c r="U119" s="1">
        <v>0.120466</v>
      </c>
      <c r="V119" s="1">
        <v>0.134459999999999</v>
      </c>
      <c r="W119" s="1">
        <v>0.12005200000000001</v>
      </c>
      <c r="X119" s="1">
        <v>8.0312999999999898E-2</v>
      </c>
      <c r="Y119" s="1">
        <v>0.10605000000000001</v>
      </c>
      <c r="Z119" s="1">
        <v>8.3177000000000001E-2</v>
      </c>
      <c r="AA119" s="1">
        <v>0.126918</v>
      </c>
      <c r="AB119" s="1">
        <v>0.111369999999999</v>
      </c>
      <c r="AC119" s="1">
        <v>9.5279000000000003E-2</v>
      </c>
      <c r="AD119" s="1">
        <v>0.115774</v>
      </c>
      <c r="AE119" s="1">
        <v>0.103561</v>
      </c>
      <c r="AF119" s="1">
        <v>0</v>
      </c>
      <c r="AG119" s="1">
        <v>9.6821000000000004E-2</v>
      </c>
      <c r="AH119" s="1">
        <v>0.13384599999999899</v>
      </c>
      <c r="AI119" s="1">
        <v>0.11212900000000001</v>
      </c>
      <c r="AJ119" s="1">
        <v>0.13455800000000001</v>
      </c>
      <c r="AK119" s="1">
        <v>0.108206999999999</v>
      </c>
      <c r="AL119" s="1">
        <v>0.13128600000000001</v>
      </c>
      <c r="AM119" s="1">
        <v>0.118875999999999</v>
      </c>
      <c r="AN119" s="1">
        <v>8.1704999999999903E-2</v>
      </c>
      <c r="AO119" s="1">
        <v>0.126057</v>
      </c>
      <c r="AP119" s="1">
        <v>0.19406999999999899</v>
      </c>
      <c r="AQ119" s="1">
        <v>9.3127000000000001E-2</v>
      </c>
      <c r="AR119" s="1">
        <v>9.70909999999999E-2</v>
      </c>
      <c r="AS119" s="1">
        <v>0.13206499999999899</v>
      </c>
      <c r="AT119" s="1">
        <v>0.130776</v>
      </c>
      <c r="AU119" s="1">
        <v>9.4631999999999897E-2</v>
      </c>
      <c r="AV119" s="1">
        <v>0.119404999999999</v>
      </c>
      <c r="AW119" s="1">
        <v>8.5164000000000004E-2</v>
      </c>
      <c r="AX119" s="1">
        <v>8.3881999999999901E-2</v>
      </c>
      <c r="AY119" s="1">
        <v>7.7189999999999898E-2</v>
      </c>
      <c r="AZ119" s="1">
        <v>0.10703699999999899</v>
      </c>
      <c r="BA119" s="1">
        <v>8.5037000000000001E-2</v>
      </c>
      <c r="BB119" s="1">
        <v>8.4680000000000005E-2</v>
      </c>
      <c r="BC119" s="1">
        <v>9.1059000000000001E-2</v>
      </c>
      <c r="BD119" s="1">
        <v>0.10814799999999899</v>
      </c>
      <c r="BE119" s="1">
        <v>0.115600999999999</v>
      </c>
      <c r="BF119" s="1">
        <v>9.0068999999999899E-2</v>
      </c>
      <c r="BG119" s="1">
        <v>9.5353999999999897E-2</v>
      </c>
      <c r="BH119" s="1">
        <v>0.109595999999999</v>
      </c>
      <c r="BI119" s="1">
        <v>9.1357999999999898E-2</v>
      </c>
      <c r="BJ119" s="1">
        <v>8.94319999999999E-2</v>
      </c>
      <c r="BK119" s="1">
        <v>9.75079999999999E-2</v>
      </c>
      <c r="BL119" s="1">
        <v>9.3304999999999902E-2</v>
      </c>
      <c r="BM119" s="1">
        <v>8.3177000000000001E-2</v>
      </c>
      <c r="BN119" s="1">
        <v>0.10742500000000001</v>
      </c>
      <c r="BO119" s="1">
        <v>8.6630999999999903E-2</v>
      </c>
      <c r="BP119" s="1">
        <v>0.13440199999999899</v>
      </c>
      <c r="BQ119" s="1">
        <v>8.8636999999999896E-2</v>
      </c>
      <c r="BR119" s="1">
        <v>0.109965999999999</v>
      </c>
      <c r="BS119" s="1">
        <v>7.8951999999999897E-2</v>
      </c>
      <c r="BT119" s="1">
        <v>8.8034000000000001E-2</v>
      </c>
      <c r="BU119" s="1">
        <v>8.7679000000000007E-2</v>
      </c>
      <c r="BV119" s="1">
        <v>8.2671999999999898E-2</v>
      </c>
      <c r="BW119" s="1">
        <v>8.4901000000000004E-2</v>
      </c>
      <c r="BX119" s="1">
        <v>8.1572000000000006E-2</v>
      </c>
      <c r="BY119" s="1">
        <v>8.7873999999999897E-2</v>
      </c>
      <c r="BZ119" s="1">
        <v>8.74329999999999E-2</v>
      </c>
      <c r="CA119" s="1">
        <v>8.4483000000000003E-2</v>
      </c>
      <c r="CB119" s="1">
        <v>8.3484000000000003E-2</v>
      </c>
      <c r="CC119" s="1">
        <v>8.1916000000000003E-2</v>
      </c>
      <c r="CD119" s="1">
        <v>0.104549</v>
      </c>
      <c r="CE119" s="1">
        <v>0.101640999999999</v>
      </c>
      <c r="CF119" s="1">
        <v>0.14110800000000001</v>
      </c>
      <c r="CG119" s="1">
        <v>0.103703</v>
      </c>
      <c r="CH119" s="1">
        <v>9.1299000000000005E-2</v>
      </c>
      <c r="CI119" s="1">
        <v>8.4193000000000004E-2</v>
      </c>
      <c r="CJ119" s="1">
        <v>8.5879999999999901E-2</v>
      </c>
      <c r="CK119" s="1">
        <v>8.9187000000000002E-2</v>
      </c>
      <c r="CL119" s="1">
        <v>9.6755999999999898E-2</v>
      </c>
    </row>
    <row r="120" spans="1:90" x14ac:dyDescent="0.3">
      <c r="A120" s="2">
        <v>29</v>
      </c>
      <c r="B120" s="2" t="s">
        <v>18</v>
      </c>
      <c r="C120" s="1">
        <v>3.2559999999999902E-2</v>
      </c>
      <c r="D120" s="2">
        <v>29</v>
      </c>
      <c r="E120" s="1">
        <v>7.41809999999999E-2</v>
      </c>
      <c r="F120" s="1">
        <v>0.110775999999999</v>
      </c>
      <c r="G120" s="1">
        <v>0.13211200000000001</v>
      </c>
      <c r="H120" s="1">
        <v>0.143154</v>
      </c>
      <c r="I120" s="1">
        <v>0.164214999999999</v>
      </c>
      <c r="J120" s="1">
        <v>0.11362899999999899</v>
      </c>
      <c r="K120" s="1">
        <v>0.143840999999999</v>
      </c>
      <c r="L120" s="1">
        <v>0.14324200000000001</v>
      </c>
      <c r="M120" s="1">
        <v>0.161105999999999</v>
      </c>
      <c r="N120" s="1">
        <v>9.8791000000000004E-2</v>
      </c>
      <c r="O120" s="1">
        <v>9.69109999999999E-2</v>
      </c>
      <c r="P120" s="1">
        <v>9.8695000000000005E-2</v>
      </c>
      <c r="Q120" s="1">
        <v>0.113848</v>
      </c>
      <c r="R120" s="1">
        <v>9.51209999999999E-2</v>
      </c>
      <c r="S120" s="1">
        <v>0.12273000000000001</v>
      </c>
      <c r="T120" s="1">
        <v>0.106479</v>
      </c>
      <c r="U120" s="1">
        <v>0.13095699999999899</v>
      </c>
      <c r="V120" s="1">
        <v>0.14604500000000001</v>
      </c>
      <c r="W120" s="1">
        <v>0.110383999999999</v>
      </c>
      <c r="X120" s="1">
        <v>0.100451999999999</v>
      </c>
      <c r="Y120" s="1">
        <v>0.128748</v>
      </c>
      <c r="Z120" s="1">
        <v>9.7401000000000001E-2</v>
      </c>
      <c r="AA120" s="1">
        <v>0.12345200000000001</v>
      </c>
      <c r="AB120" s="1">
        <v>0.112107999999999</v>
      </c>
      <c r="AC120" s="1">
        <v>0.14241500000000001</v>
      </c>
      <c r="AD120" s="1">
        <v>0.118674</v>
      </c>
      <c r="AE120" s="1">
        <v>0.116809999999999</v>
      </c>
      <c r="AF120" s="1">
        <v>9.6821000000000004E-2</v>
      </c>
      <c r="AG120" s="1">
        <v>0</v>
      </c>
      <c r="AH120" s="1">
        <v>0.13775200000000001</v>
      </c>
      <c r="AI120" s="1">
        <v>9.3905000000000002E-2</v>
      </c>
      <c r="AJ120" s="1">
        <v>0.13422899999999899</v>
      </c>
      <c r="AK120" s="1">
        <v>0.132716</v>
      </c>
      <c r="AL120" s="1">
        <v>0.139436</v>
      </c>
      <c r="AM120" s="1">
        <v>0.146458</v>
      </c>
      <c r="AN120" s="1">
        <v>8.74059999999999E-2</v>
      </c>
      <c r="AO120" s="1">
        <v>0.115240999999999</v>
      </c>
      <c r="AP120" s="1">
        <v>0.17325399999999899</v>
      </c>
      <c r="AQ120" s="1">
        <v>9.5272999999999899E-2</v>
      </c>
      <c r="AR120" s="1">
        <v>0.10549699999999899</v>
      </c>
      <c r="AS120" s="1">
        <v>0.139793</v>
      </c>
      <c r="AT120" s="1">
        <v>0.15162999999999899</v>
      </c>
      <c r="AU120" s="1">
        <v>9.9358000000000002E-2</v>
      </c>
      <c r="AV120" s="1">
        <v>0.12174699999999899</v>
      </c>
      <c r="AW120" s="1">
        <v>0.108581999999999</v>
      </c>
      <c r="AX120" s="1">
        <v>9.6356999999999901E-2</v>
      </c>
      <c r="AY120" s="1">
        <v>9.672E-2</v>
      </c>
      <c r="AZ120" s="1">
        <v>0.107542999999999</v>
      </c>
      <c r="BA120" s="1">
        <v>0.117324999999999</v>
      </c>
      <c r="BB120" s="1">
        <v>0.104057999999999</v>
      </c>
      <c r="BC120" s="1">
        <v>0.111749</v>
      </c>
      <c r="BD120" s="1">
        <v>0.124988</v>
      </c>
      <c r="BE120" s="1">
        <v>0.117889999999999</v>
      </c>
      <c r="BF120" s="1">
        <v>8.7478E-2</v>
      </c>
      <c r="BG120" s="1">
        <v>0.120489999999999</v>
      </c>
      <c r="BH120" s="1">
        <v>0.108236999999999</v>
      </c>
      <c r="BI120" s="1">
        <v>0.10315000000000001</v>
      </c>
      <c r="BJ120" s="1">
        <v>0.11011600000000001</v>
      </c>
      <c r="BK120" s="1">
        <v>9.3488000000000002E-2</v>
      </c>
      <c r="BL120" s="1">
        <v>9.7434000000000007E-2</v>
      </c>
      <c r="BM120" s="1">
        <v>9.3057000000000001E-2</v>
      </c>
      <c r="BN120" s="1">
        <v>9.1381000000000004E-2</v>
      </c>
      <c r="BO120" s="1">
        <v>8.4079000000000001E-2</v>
      </c>
      <c r="BP120" s="1">
        <v>0.15471099999999899</v>
      </c>
      <c r="BQ120" s="1">
        <v>0.108448</v>
      </c>
      <c r="BR120" s="1">
        <v>0.117461999999999</v>
      </c>
      <c r="BS120" s="1">
        <v>8.3614999999999898E-2</v>
      </c>
      <c r="BT120" s="1">
        <v>8.7676000000000004E-2</v>
      </c>
      <c r="BU120" s="1">
        <v>9.3590999999999896E-2</v>
      </c>
      <c r="BV120" s="1">
        <v>9.5868999999999899E-2</v>
      </c>
      <c r="BW120" s="1">
        <v>9.0994000000000005E-2</v>
      </c>
      <c r="BX120" s="1">
        <v>9.8354999999999901E-2</v>
      </c>
      <c r="BY120" s="1">
        <v>9.13329999999999E-2</v>
      </c>
      <c r="BZ120" s="1">
        <v>9.3951999999999897E-2</v>
      </c>
      <c r="CA120" s="1">
        <v>9.2116000000000003E-2</v>
      </c>
      <c r="CB120" s="1">
        <v>9.43989999999999E-2</v>
      </c>
      <c r="CC120" s="1">
        <v>9.9794999999999898E-2</v>
      </c>
      <c r="CD120" s="1">
        <v>0.115908999999999</v>
      </c>
      <c r="CE120" s="1">
        <v>9.9793000000000007E-2</v>
      </c>
      <c r="CF120" s="1">
        <v>0.17832000000000001</v>
      </c>
      <c r="CG120" s="1">
        <v>0.111015</v>
      </c>
      <c r="CH120" s="1">
        <v>9.9978999999999901E-2</v>
      </c>
      <c r="CI120" s="1">
        <v>9.4409000000000007E-2</v>
      </c>
      <c r="CJ120" s="1">
        <v>9.3154000000000001E-2</v>
      </c>
      <c r="CK120" s="1">
        <v>9.9333000000000005E-2</v>
      </c>
      <c r="CL120" s="1">
        <v>0.10284500000000001</v>
      </c>
    </row>
    <row r="121" spans="1:90" x14ac:dyDescent="0.3">
      <c r="A121" s="2">
        <v>30</v>
      </c>
      <c r="B121" s="2" t="s">
        <v>19</v>
      </c>
      <c r="C121" s="1">
        <v>3.0536000000000001E-2</v>
      </c>
      <c r="D121" s="2">
        <v>30</v>
      </c>
      <c r="E121" s="1">
        <v>0.10076400000000001</v>
      </c>
      <c r="F121" s="1">
        <v>0.15084500000000001</v>
      </c>
      <c r="G121" s="1">
        <v>0.149916999999999</v>
      </c>
      <c r="H121" s="1">
        <v>0.22417500000000001</v>
      </c>
      <c r="I121" s="1">
        <v>0.22586999999999899</v>
      </c>
      <c r="J121" s="1">
        <v>0.14235500000000001</v>
      </c>
      <c r="K121" s="1">
        <v>0.16864599999999899</v>
      </c>
      <c r="L121" s="1">
        <v>0.17561099999999899</v>
      </c>
      <c r="M121" s="1">
        <v>0.18976000000000001</v>
      </c>
      <c r="N121" s="1">
        <v>0.12864100000000001</v>
      </c>
      <c r="O121" s="1">
        <v>0.13434199999999899</v>
      </c>
      <c r="P121" s="1">
        <v>0.13018299999999899</v>
      </c>
      <c r="Q121" s="1">
        <v>0.132131999999999</v>
      </c>
      <c r="R121" s="1">
        <v>0.110744999999999</v>
      </c>
      <c r="S121" s="1">
        <v>0.157188999999999</v>
      </c>
      <c r="T121" s="1">
        <v>0.13484599999999899</v>
      </c>
      <c r="U121" s="1">
        <v>0.163301</v>
      </c>
      <c r="V121" s="1">
        <v>0.185005</v>
      </c>
      <c r="W121" s="1">
        <v>0.15368699999999899</v>
      </c>
      <c r="X121" s="1">
        <v>0.118170999999999</v>
      </c>
      <c r="Y121" s="1">
        <v>0.14963000000000001</v>
      </c>
      <c r="Z121" s="1">
        <v>0.12389600000000001</v>
      </c>
      <c r="AA121" s="1">
        <v>0.16953099999999899</v>
      </c>
      <c r="AB121" s="1">
        <v>0.14418</v>
      </c>
      <c r="AC121" s="1">
        <v>0.177928</v>
      </c>
      <c r="AD121" s="1">
        <v>0.14436099999999899</v>
      </c>
      <c r="AE121" s="1">
        <v>0.156082999999999</v>
      </c>
      <c r="AF121" s="1">
        <v>0.13384599999999899</v>
      </c>
      <c r="AG121" s="1">
        <v>0.13775200000000001</v>
      </c>
      <c r="AH121" s="1">
        <v>0</v>
      </c>
      <c r="AI121" s="1">
        <v>0.138428999999999</v>
      </c>
      <c r="AJ121" s="1">
        <v>0.161492999999999</v>
      </c>
      <c r="AK121" s="1">
        <v>0.14918200000000001</v>
      </c>
      <c r="AL121" s="1">
        <v>0.17224500000000001</v>
      </c>
      <c r="AM121" s="1">
        <v>0.188003</v>
      </c>
      <c r="AN121" s="1">
        <v>0.10849399999999899</v>
      </c>
      <c r="AO121" s="1">
        <v>0.149057999999999</v>
      </c>
      <c r="AP121" s="1">
        <v>0.208898</v>
      </c>
      <c r="AQ121" s="1">
        <v>0.119994</v>
      </c>
      <c r="AR121" s="1">
        <v>0.14183999999999899</v>
      </c>
      <c r="AS121" s="1">
        <v>0.14405899999999899</v>
      </c>
      <c r="AT121" s="1">
        <v>0.172649999999999</v>
      </c>
      <c r="AU121" s="1">
        <v>0.11928999999999899</v>
      </c>
      <c r="AV121" s="1">
        <v>0.16374900000000001</v>
      </c>
      <c r="AW121" s="1">
        <v>0.12611800000000001</v>
      </c>
      <c r="AX121" s="1">
        <v>0.121276999999999</v>
      </c>
      <c r="AY121" s="1">
        <v>0.116123</v>
      </c>
      <c r="AZ121" s="1">
        <v>0.145236</v>
      </c>
      <c r="BA121" s="1">
        <v>0.13170499999999899</v>
      </c>
      <c r="BB121" s="1">
        <v>0.119253999999999</v>
      </c>
      <c r="BC121" s="1">
        <v>0.14383499999999899</v>
      </c>
      <c r="BD121" s="1">
        <v>0.149591</v>
      </c>
      <c r="BE121" s="1">
        <v>0.16333700000000001</v>
      </c>
      <c r="BF121" s="1">
        <v>0.109255</v>
      </c>
      <c r="BG121" s="1">
        <v>0.124602</v>
      </c>
      <c r="BH121" s="1">
        <v>0.12969900000000001</v>
      </c>
      <c r="BI121" s="1">
        <v>0.124513999999999</v>
      </c>
      <c r="BJ121" s="1">
        <v>0.121358999999999</v>
      </c>
      <c r="BK121" s="1">
        <v>0.122583999999999</v>
      </c>
      <c r="BL121" s="1">
        <v>0.122996999999999</v>
      </c>
      <c r="BM121" s="1">
        <v>0.119202</v>
      </c>
      <c r="BN121" s="1">
        <v>0.120964</v>
      </c>
      <c r="BO121" s="1">
        <v>0.10777299999999899</v>
      </c>
      <c r="BP121" s="1">
        <v>0.185284</v>
      </c>
      <c r="BQ121" s="1">
        <v>0.12931999999999899</v>
      </c>
      <c r="BR121" s="1">
        <v>0.13844600000000001</v>
      </c>
      <c r="BS121" s="1">
        <v>0.107821</v>
      </c>
      <c r="BT121" s="1">
        <v>0.118173</v>
      </c>
      <c r="BU121" s="1">
        <v>0.117447999999999</v>
      </c>
      <c r="BV121" s="1">
        <v>0.115590999999999</v>
      </c>
      <c r="BW121" s="1">
        <v>0.107637999999999</v>
      </c>
      <c r="BX121" s="1">
        <v>0.106069999999999</v>
      </c>
      <c r="BY121" s="1">
        <v>0.110944</v>
      </c>
      <c r="BZ121" s="1">
        <v>0.114787</v>
      </c>
      <c r="CA121" s="1">
        <v>0.122614</v>
      </c>
      <c r="CB121" s="1">
        <v>0.116669999999999</v>
      </c>
      <c r="CC121" s="1">
        <v>0.121979</v>
      </c>
      <c r="CD121" s="1">
        <v>0.13622100000000001</v>
      </c>
      <c r="CE121" s="1">
        <v>0.12690299999999899</v>
      </c>
      <c r="CF121" s="1">
        <v>0.20414499999999899</v>
      </c>
      <c r="CG121" s="1">
        <v>0.12896099999999899</v>
      </c>
      <c r="CH121" s="1">
        <v>0.124574</v>
      </c>
      <c r="CI121" s="1">
        <v>0.110784999999999</v>
      </c>
      <c r="CJ121" s="1">
        <v>0.109946</v>
      </c>
      <c r="CK121" s="1">
        <v>0.113713999999999</v>
      </c>
      <c r="CL121" s="1">
        <v>0.129824999999999</v>
      </c>
    </row>
    <row r="122" spans="1:90" x14ac:dyDescent="0.3">
      <c r="A122" s="2">
        <v>31</v>
      </c>
      <c r="B122" s="2" t="s">
        <v>20</v>
      </c>
      <c r="C122" s="1">
        <v>3.2099999999999899E-2</v>
      </c>
      <c r="D122" s="2">
        <v>31</v>
      </c>
      <c r="E122" s="1">
        <v>7.0103999999999903E-2</v>
      </c>
      <c r="F122" s="1">
        <v>0.104876999999999</v>
      </c>
      <c r="G122" s="1">
        <v>0.129219</v>
      </c>
      <c r="H122" s="1">
        <v>0.16625999999999899</v>
      </c>
      <c r="I122" s="1">
        <v>0.18799099999999899</v>
      </c>
      <c r="J122" s="1">
        <v>0.13752800000000001</v>
      </c>
      <c r="K122" s="1">
        <v>0.148563</v>
      </c>
      <c r="L122" s="1">
        <v>0.13381199999999899</v>
      </c>
      <c r="M122" s="1">
        <v>0.16466900000000001</v>
      </c>
      <c r="N122" s="1">
        <v>9.9680000000000005E-2</v>
      </c>
      <c r="O122" s="1">
        <v>0.106985999999999</v>
      </c>
      <c r="P122" s="1">
        <v>9.8696999999999896E-2</v>
      </c>
      <c r="Q122" s="1">
        <v>0.118009</v>
      </c>
      <c r="R122" s="1">
        <v>9.7061999999999898E-2</v>
      </c>
      <c r="S122" s="1">
        <v>0.105466</v>
      </c>
      <c r="T122" s="1">
        <v>0.104360999999999</v>
      </c>
      <c r="U122" s="1">
        <v>0.13043099999999899</v>
      </c>
      <c r="V122" s="1">
        <v>0.15137500000000001</v>
      </c>
      <c r="W122" s="1">
        <v>0.117324999999999</v>
      </c>
      <c r="X122" s="1">
        <v>0.100988999999999</v>
      </c>
      <c r="Y122" s="1">
        <v>0.128800999999999</v>
      </c>
      <c r="Z122" s="1">
        <v>0.10342800000000001</v>
      </c>
      <c r="AA122" s="1">
        <v>0.13316800000000001</v>
      </c>
      <c r="AB122" s="1">
        <v>0.122886999999999</v>
      </c>
      <c r="AC122" s="1">
        <v>0.14138899999999899</v>
      </c>
      <c r="AD122" s="1">
        <v>0.13633300000000001</v>
      </c>
      <c r="AE122" s="1">
        <v>0.116794999999999</v>
      </c>
      <c r="AF122" s="1">
        <v>0.11212900000000001</v>
      </c>
      <c r="AG122" s="1">
        <v>9.3905000000000002E-2</v>
      </c>
      <c r="AH122" s="1">
        <v>0.138428999999999</v>
      </c>
      <c r="AI122" s="1">
        <v>0</v>
      </c>
      <c r="AJ122" s="1">
        <v>9.3314999999999898E-2</v>
      </c>
      <c r="AK122" s="1">
        <v>0.12757199999999899</v>
      </c>
      <c r="AL122" s="1">
        <v>0.12942100000000001</v>
      </c>
      <c r="AM122" s="1">
        <v>0.147177</v>
      </c>
      <c r="AN122" s="1">
        <v>9.3020000000000005E-2</v>
      </c>
      <c r="AO122" s="1">
        <v>0.131352999999999</v>
      </c>
      <c r="AP122" s="1">
        <v>0.17946999999999899</v>
      </c>
      <c r="AQ122" s="1">
        <v>9.9420999999999898E-2</v>
      </c>
      <c r="AR122" s="1">
        <v>0.111953999999999</v>
      </c>
      <c r="AS122" s="1">
        <v>0.16442899999999899</v>
      </c>
      <c r="AT122" s="1">
        <v>0.162191</v>
      </c>
      <c r="AU122" s="1">
        <v>0.103517999999999</v>
      </c>
      <c r="AV122" s="1">
        <v>0.12942699999999899</v>
      </c>
      <c r="AW122" s="1">
        <v>0.106975</v>
      </c>
      <c r="AX122" s="1">
        <v>8.7374999999999897E-2</v>
      </c>
      <c r="AY122" s="1">
        <v>9.2153999999999903E-2</v>
      </c>
      <c r="AZ122" s="1">
        <v>0.10945000000000001</v>
      </c>
      <c r="BA122" s="1">
        <v>0.116893999999999</v>
      </c>
      <c r="BB122" s="1">
        <v>0.102962999999999</v>
      </c>
      <c r="BC122" s="1">
        <v>0.107081999999999</v>
      </c>
      <c r="BD122" s="1">
        <v>0.114926</v>
      </c>
      <c r="BE122" s="1">
        <v>0.12698400000000001</v>
      </c>
      <c r="BF122" s="1">
        <v>0.102573999999999</v>
      </c>
      <c r="BG122" s="1">
        <v>9.7844E-2</v>
      </c>
      <c r="BH122" s="1">
        <v>0.10348499999999899</v>
      </c>
      <c r="BI122" s="1">
        <v>9.5683000000000004E-2</v>
      </c>
      <c r="BJ122" s="1">
        <v>9.5269000000000006E-2</v>
      </c>
      <c r="BK122" s="1">
        <v>0.101908999999999</v>
      </c>
      <c r="BL122" s="1">
        <v>0.101038</v>
      </c>
      <c r="BM122" s="1">
        <v>8.5611000000000007E-2</v>
      </c>
      <c r="BN122" s="1">
        <v>0.100004999999999</v>
      </c>
      <c r="BO122" s="1">
        <v>9.2702999999999897E-2</v>
      </c>
      <c r="BP122" s="1">
        <v>0.14319499999999899</v>
      </c>
      <c r="BQ122" s="1">
        <v>0.105452</v>
      </c>
      <c r="BR122" s="1">
        <v>0.123925999999999</v>
      </c>
      <c r="BS122" s="1">
        <v>9.4845999999999903E-2</v>
      </c>
      <c r="BT122" s="1">
        <v>9.2856999999999898E-2</v>
      </c>
      <c r="BU122" s="1">
        <v>8.7315000000000004E-2</v>
      </c>
      <c r="BV122" s="1">
        <v>9.8988999999999897E-2</v>
      </c>
      <c r="BW122" s="1">
        <v>8.1597000000000003E-2</v>
      </c>
      <c r="BX122" s="1">
        <v>8.8605000000000003E-2</v>
      </c>
      <c r="BY122" s="1">
        <v>9.4022999999999898E-2</v>
      </c>
      <c r="BZ122" s="1">
        <v>9.7525000000000001E-2</v>
      </c>
      <c r="CA122" s="1">
        <v>0.100342</v>
      </c>
      <c r="CB122" s="1">
        <v>0.100483</v>
      </c>
      <c r="CC122" s="1">
        <v>9.2779E-2</v>
      </c>
      <c r="CD122" s="1">
        <v>0.10828500000000001</v>
      </c>
      <c r="CE122" s="1">
        <v>0.10415099999999899</v>
      </c>
      <c r="CF122" s="1">
        <v>0.17224100000000001</v>
      </c>
      <c r="CG122" s="1">
        <v>0.10724599999999899</v>
      </c>
      <c r="CH122" s="1">
        <v>9.6328999999999901E-2</v>
      </c>
      <c r="CI122" s="1">
        <v>8.9477000000000001E-2</v>
      </c>
      <c r="CJ122" s="1">
        <v>9.19019999999999E-2</v>
      </c>
      <c r="CK122" s="1">
        <v>9.8949999999999899E-2</v>
      </c>
      <c r="CL122" s="1">
        <v>0.110106999999999</v>
      </c>
    </row>
    <row r="123" spans="1:90" x14ac:dyDescent="0.3">
      <c r="A123" s="2">
        <v>32</v>
      </c>
      <c r="B123" s="2" t="s">
        <v>21</v>
      </c>
      <c r="C123" s="1">
        <v>2.8580000000000001E-2</v>
      </c>
      <c r="D123" s="2">
        <v>32</v>
      </c>
      <c r="E123" s="1">
        <v>9.2350000000000002E-2</v>
      </c>
      <c r="F123" s="1">
        <v>0.13703599999999899</v>
      </c>
      <c r="G123" s="1">
        <v>0.14735699999999899</v>
      </c>
      <c r="H123" s="1">
        <v>0.18568100000000001</v>
      </c>
      <c r="I123" s="1">
        <v>0.21926100000000001</v>
      </c>
      <c r="J123" s="1">
        <v>0.140794</v>
      </c>
      <c r="K123" s="1">
        <v>0.173150999999999</v>
      </c>
      <c r="L123" s="1">
        <v>0.17722499999999899</v>
      </c>
      <c r="M123" s="1">
        <v>0.18722800000000001</v>
      </c>
      <c r="N123" s="1">
        <v>0.124713</v>
      </c>
      <c r="O123" s="1">
        <v>0.124966999999999</v>
      </c>
      <c r="P123" s="1">
        <v>0.12518499999999899</v>
      </c>
      <c r="Q123" s="1">
        <v>0.146308999999999</v>
      </c>
      <c r="R123" s="1">
        <v>0.112520999999999</v>
      </c>
      <c r="S123" s="1">
        <v>0.129388</v>
      </c>
      <c r="T123" s="1">
        <v>0.122574</v>
      </c>
      <c r="U123" s="1">
        <v>0.158936999999999</v>
      </c>
      <c r="V123" s="1">
        <v>0.164210999999999</v>
      </c>
      <c r="W123" s="1">
        <v>0.15304699999999899</v>
      </c>
      <c r="X123" s="1">
        <v>0.11727799999999899</v>
      </c>
      <c r="Y123" s="1">
        <v>0.13913</v>
      </c>
      <c r="Z123" s="1">
        <v>0.122014999999999</v>
      </c>
      <c r="AA123" s="1">
        <v>0.14107</v>
      </c>
      <c r="AB123" s="1">
        <v>0.14857200000000001</v>
      </c>
      <c r="AC123" s="1">
        <v>0.15937000000000001</v>
      </c>
      <c r="AD123" s="1">
        <v>0.14844399999999899</v>
      </c>
      <c r="AE123" s="1">
        <v>0.148393999999999</v>
      </c>
      <c r="AF123" s="1">
        <v>0.13455800000000001</v>
      </c>
      <c r="AG123" s="1">
        <v>0.13422899999999899</v>
      </c>
      <c r="AH123" s="1">
        <v>0.161492999999999</v>
      </c>
      <c r="AI123" s="1">
        <v>9.3314999999999898E-2</v>
      </c>
      <c r="AJ123" s="1">
        <v>0</v>
      </c>
      <c r="AK123" s="1">
        <v>0.106171</v>
      </c>
      <c r="AL123" s="1">
        <v>0.18052699999999899</v>
      </c>
      <c r="AM123" s="1">
        <v>0.18152099999999899</v>
      </c>
      <c r="AN123" s="1">
        <v>0.108095999999999</v>
      </c>
      <c r="AO123" s="1">
        <v>0.15360199999999899</v>
      </c>
      <c r="AP123" s="1">
        <v>0.211643999999999</v>
      </c>
      <c r="AQ123" s="1">
        <v>0.112907999999999</v>
      </c>
      <c r="AR123" s="1">
        <v>0.123658</v>
      </c>
      <c r="AS123" s="1">
        <v>0.184589</v>
      </c>
      <c r="AT123" s="1">
        <v>0.180621</v>
      </c>
      <c r="AU123" s="1">
        <v>0.118572999999999</v>
      </c>
      <c r="AV123" s="1">
        <v>0.16583000000000001</v>
      </c>
      <c r="AW123" s="1">
        <v>0.112696</v>
      </c>
      <c r="AX123" s="1">
        <v>0.108143</v>
      </c>
      <c r="AY123" s="1">
        <v>0.122926999999999</v>
      </c>
      <c r="AZ123" s="1">
        <v>0.14125199999999899</v>
      </c>
      <c r="BA123" s="1">
        <v>0.12584799999999899</v>
      </c>
      <c r="BB123" s="1">
        <v>0.107576</v>
      </c>
      <c r="BC123" s="1">
        <v>0.139573</v>
      </c>
      <c r="BD123" s="1">
        <v>0.13703399999999899</v>
      </c>
      <c r="BE123" s="1">
        <v>0.142202999999999</v>
      </c>
      <c r="BF123" s="1">
        <v>0.11289100000000001</v>
      </c>
      <c r="BG123" s="1">
        <v>0.12334000000000001</v>
      </c>
      <c r="BH123" s="1">
        <v>0.106954999999999</v>
      </c>
      <c r="BI123" s="1">
        <v>0.111985</v>
      </c>
      <c r="BJ123" s="1">
        <v>0.121996999999999</v>
      </c>
      <c r="BK123" s="1">
        <v>0.117747</v>
      </c>
      <c r="BL123" s="1">
        <v>0.120349999999999</v>
      </c>
      <c r="BM123" s="1">
        <v>0.102451</v>
      </c>
      <c r="BN123" s="1">
        <v>0.11565</v>
      </c>
      <c r="BO123" s="1">
        <v>0.10531</v>
      </c>
      <c r="BP123" s="1">
        <v>0.164469</v>
      </c>
      <c r="BQ123" s="1">
        <v>0.129691</v>
      </c>
      <c r="BR123" s="1">
        <v>0.156282</v>
      </c>
      <c r="BS123" s="1">
        <v>0.11225499999999899</v>
      </c>
      <c r="BT123" s="1">
        <v>0.103185999999999</v>
      </c>
      <c r="BU123" s="1">
        <v>0.107733999999999</v>
      </c>
      <c r="BV123" s="1">
        <v>0.12291199999999899</v>
      </c>
      <c r="BW123" s="1">
        <v>0.10928400000000001</v>
      </c>
      <c r="BX123" s="1">
        <v>0.105141999999999</v>
      </c>
      <c r="BY123" s="1">
        <v>0.106188</v>
      </c>
      <c r="BZ123" s="1">
        <v>0.115081</v>
      </c>
      <c r="CA123" s="1">
        <v>0.111639</v>
      </c>
      <c r="CB123" s="1">
        <v>0.11816500000000001</v>
      </c>
      <c r="CC123" s="1">
        <v>0.113941</v>
      </c>
      <c r="CD123" s="1">
        <v>0.129157999999999</v>
      </c>
      <c r="CE123" s="1">
        <v>0.11219800000000001</v>
      </c>
      <c r="CF123" s="1">
        <v>0.203071</v>
      </c>
      <c r="CG123" s="1">
        <v>0.115192</v>
      </c>
      <c r="CH123" s="1">
        <v>0.110872999999999</v>
      </c>
      <c r="CI123" s="1">
        <v>0.11125</v>
      </c>
      <c r="CJ123" s="1">
        <v>0.10599699999999899</v>
      </c>
      <c r="CK123" s="1">
        <v>0.119673</v>
      </c>
      <c r="CL123" s="1">
        <v>0.113664</v>
      </c>
    </row>
    <row r="124" spans="1:90" x14ac:dyDescent="0.3">
      <c r="A124" s="2">
        <v>33</v>
      </c>
      <c r="B124" s="2" t="s">
        <v>22</v>
      </c>
      <c r="C124" s="1">
        <v>3.4132000000000003E-2</v>
      </c>
      <c r="D124" s="2">
        <v>33</v>
      </c>
      <c r="E124" s="1">
        <v>7.7350000000000002E-2</v>
      </c>
      <c r="F124" s="1">
        <v>0.11376</v>
      </c>
      <c r="G124" s="1">
        <v>0.13330900000000001</v>
      </c>
      <c r="H124" s="1">
        <v>0.14841199999999899</v>
      </c>
      <c r="I124" s="1">
        <v>0.202463</v>
      </c>
      <c r="J124" s="1">
        <v>0.121563</v>
      </c>
      <c r="K124" s="1">
        <v>0.16282099999999899</v>
      </c>
      <c r="L124" s="1">
        <v>0.149669999999999</v>
      </c>
      <c r="M124" s="1">
        <v>0.16292899999999899</v>
      </c>
      <c r="N124" s="1">
        <v>0.12388</v>
      </c>
      <c r="O124" s="1">
        <v>0.118643999999999</v>
      </c>
      <c r="P124" s="1">
        <v>0.112436999999999</v>
      </c>
      <c r="Q124" s="1">
        <v>0.111565999999999</v>
      </c>
      <c r="R124" s="1">
        <v>9.35109999999999E-2</v>
      </c>
      <c r="S124" s="1">
        <v>0.117788</v>
      </c>
      <c r="T124" s="1">
        <v>0.106610999999999</v>
      </c>
      <c r="U124" s="1">
        <v>0.13764100000000001</v>
      </c>
      <c r="V124" s="1">
        <v>0.144096</v>
      </c>
      <c r="W124" s="1">
        <v>0.12587000000000001</v>
      </c>
      <c r="X124" s="1">
        <v>0.11280999999999899</v>
      </c>
      <c r="Y124" s="1">
        <v>0.128578999999999</v>
      </c>
      <c r="Z124" s="1">
        <v>0.11240600000000001</v>
      </c>
      <c r="AA124" s="1">
        <v>0.147367999999999</v>
      </c>
      <c r="AB124" s="1">
        <v>0.13039300000000001</v>
      </c>
      <c r="AC124" s="1">
        <v>0.14543500000000001</v>
      </c>
      <c r="AD124" s="1">
        <v>0.12637999999999899</v>
      </c>
      <c r="AE124" s="1">
        <v>0.12958900000000001</v>
      </c>
      <c r="AF124" s="1">
        <v>0.108206999999999</v>
      </c>
      <c r="AG124" s="1">
        <v>0.132716</v>
      </c>
      <c r="AH124" s="1">
        <v>0.14918200000000001</v>
      </c>
      <c r="AI124" s="1">
        <v>0.12757199999999899</v>
      </c>
      <c r="AJ124" s="1">
        <v>0.106171</v>
      </c>
      <c r="AK124" s="1">
        <v>0</v>
      </c>
      <c r="AL124" s="1">
        <v>0.14962500000000001</v>
      </c>
      <c r="AM124" s="1">
        <v>0.15787499999999899</v>
      </c>
      <c r="AN124" s="1">
        <v>8.3650000000000002E-2</v>
      </c>
      <c r="AO124" s="1">
        <v>0.131747</v>
      </c>
      <c r="AP124" s="1">
        <v>0.17514099999999899</v>
      </c>
      <c r="AQ124" s="1">
        <v>9.2891000000000001E-2</v>
      </c>
      <c r="AR124" s="1">
        <v>0.10734299999999899</v>
      </c>
      <c r="AS124" s="1">
        <v>0.145317</v>
      </c>
      <c r="AT124" s="1">
        <v>0.15110100000000001</v>
      </c>
      <c r="AU124" s="1">
        <v>9.9506999999999901E-2</v>
      </c>
      <c r="AV124" s="1">
        <v>0.139016</v>
      </c>
      <c r="AW124" s="1">
        <v>0.11397500000000001</v>
      </c>
      <c r="AX124" s="1">
        <v>9.5936999999999897E-2</v>
      </c>
      <c r="AY124" s="1">
        <v>0.100113999999999</v>
      </c>
      <c r="AZ124" s="1">
        <v>0.14180899999999899</v>
      </c>
      <c r="BA124" s="1">
        <v>0.115365999999999</v>
      </c>
      <c r="BB124" s="1">
        <v>0.106608999999999</v>
      </c>
      <c r="BC124" s="1">
        <v>0.114097</v>
      </c>
      <c r="BD124" s="1">
        <v>0.136938</v>
      </c>
      <c r="BE124" s="1">
        <v>0.126112</v>
      </c>
      <c r="BF124" s="1">
        <v>0.104750999999999</v>
      </c>
      <c r="BG124" s="1">
        <v>0.127162999999999</v>
      </c>
      <c r="BH124" s="1">
        <v>0.104041999999999</v>
      </c>
      <c r="BI124" s="1">
        <v>0.10534200000000001</v>
      </c>
      <c r="BJ124" s="1">
        <v>0.103384</v>
      </c>
      <c r="BK124" s="1">
        <v>0.104992</v>
      </c>
      <c r="BL124" s="1">
        <v>9.4724000000000003E-2</v>
      </c>
      <c r="BM124" s="1">
        <v>9.2180999999999902E-2</v>
      </c>
      <c r="BN124" s="1">
        <v>0.116936999999999</v>
      </c>
      <c r="BO124" s="1">
        <v>0.103240999999999</v>
      </c>
      <c r="BP124" s="1">
        <v>0.15094099999999899</v>
      </c>
      <c r="BQ124" s="1">
        <v>0.111034999999999</v>
      </c>
      <c r="BR124" s="1">
        <v>0.127752</v>
      </c>
      <c r="BS124" s="1">
        <v>9.1431999999999902E-2</v>
      </c>
      <c r="BT124" s="1">
        <v>9.8098000000000005E-2</v>
      </c>
      <c r="BU124" s="1">
        <v>0.10031900000000001</v>
      </c>
      <c r="BV124" s="1">
        <v>9.6409999999999899E-2</v>
      </c>
      <c r="BW124" s="1">
        <v>8.6212999999999901E-2</v>
      </c>
      <c r="BX124" s="1">
        <v>9.6610000000000001E-2</v>
      </c>
      <c r="BY124" s="1">
        <v>0.100066</v>
      </c>
      <c r="BZ124" s="1">
        <v>0.10433199999999899</v>
      </c>
      <c r="CA124" s="1">
        <v>9.4886999999999902E-2</v>
      </c>
      <c r="CB124" s="1">
        <v>0.100020999999999</v>
      </c>
      <c r="CC124" s="1">
        <v>0.10646700000000001</v>
      </c>
      <c r="CD124" s="1">
        <v>0.119762999999999</v>
      </c>
      <c r="CE124" s="1">
        <v>0.10427599999999899</v>
      </c>
      <c r="CF124" s="1">
        <v>0.17997099999999899</v>
      </c>
      <c r="CG124" s="1">
        <v>0.110583</v>
      </c>
      <c r="CH124" s="1">
        <v>0.10165</v>
      </c>
      <c r="CI124" s="1">
        <v>0.10156900000000001</v>
      </c>
      <c r="CJ124" s="1">
        <v>9.7436999999999899E-2</v>
      </c>
      <c r="CK124" s="1">
        <v>0.100713999999999</v>
      </c>
      <c r="CL124" s="1">
        <v>9.8664000000000002E-2</v>
      </c>
    </row>
    <row r="125" spans="1:90" x14ac:dyDescent="0.3">
      <c r="A125" s="2">
        <v>34</v>
      </c>
      <c r="B125" s="2" t="s">
        <v>23</v>
      </c>
      <c r="C125" s="1">
        <v>2.8343E-2</v>
      </c>
      <c r="D125" s="2">
        <v>34</v>
      </c>
      <c r="E125" s="1">
        <v>8.8175000000000003E-2</v>
      </c>
      <c r="F125" s="1">
        <v>0.121494</v>
      </c>
      <c r="G125" s="1">
        <v>0.164958999999999</v>
      </c>
      <c r="H125" s="1">
        <v>0.18079999999999899</v>
      </c>
      <c r="I125" s="1">
        <v>0.210761</v>
      </c>
      <c r="J125" s="1">
        <v>0.14906700000000001</v>
      </c>
      <c r="K125" s="1">
        <v>0.183397</v>
      </c>
      <c r="L125" s="1">
        <v>0.18606200000000001</v>
      </c>
      <c r="M125" s="1">
        <v>0.19737299999999899</v>
      </c>
      <c r="N125" s="1">
        <v>0.120896</v>
      </c>
      <c r="O125" s="1">
        <v>0.12789</v>
      </c>
      <c r="P125" s="1">
        <v>0.116420999999999</v>
      </c>
      <c r="Q125" s="1">
        <v>0.13383300000000001</v>
      </c>
      <c r="R125" s="1">
        <v>0.115206</v>
      </c>
      <c r="S125" s="1">
        <v>0.13253400000000001</v>
      </c>
      <c r="T125" s="1">
        <v>0.130942</v>
      </c>
      <c r="U125" s="1">
        <v>0.167547</v>
      </c>
      <c r="V125" s="1">
        <v>0.193048999999999</v>
      </c>
      <c r="W125" s="1">
        <v>0.153583999999999</v>
      </c>
      <c r="X125" s="1">
        <v>0.115016999999999</v>
      </c>
      <c r="Y125" s="1">
        <v>0.146816</v>
      </c>
      <c r="Z125" s="1">
        <v>0.13309399999999899</v>
      </c>
      <c r="AA125" s="1">
        <v>0.152414999999999</v>
      </c>
      <c r="AB125" s="1">
        <v>0.12767400000000001</v>
      </c>
      <c r="AC125" s="1">
        <v>0.171288999999999</v>
      </c>
      <c r="AD125" s="1">
        <v>0.14824200000000001</v>
      </c>
      <c r="AE125" s="1">
        <v>0.15057200000000001</v>
      </c>
      <c r="AF125" s="1">
        <v>0.13128600000000001</v>
      </c>
      <c r="AG125" s="1">
        <v>0.139436</v>
      </c>
      <c r="AH125" s="1">
        <v>0.17224500000000001</v>
      </c>
      <c r="AI125" s="1">
        <v>0.12942100000000001</v>
      </c>
      <c r="AJ125" s="1">
        <v>0.18052699999999899</v>
      </c>
      <c r="AK125" s="1">
        <v>0.14962500000000001</v>
      </c>
      <c r="AL125" s="1">
        <v>0</v>
      </c>
      <c r="AM125" s="1">
        <v>0.174485</v>
      </c>
      <c r="AN125" s="1">
        <v>0.108025999999999</v>
      </c>
      <c r="AO125" s="1">
        <v>0.17274600000000001</v>
      </c>
      <c r="AP125" s="1">
        <v>0.20772099999999899</v>
      </c>
      <c r="AQ125" s="1">
        <v>0.118104</v>
      </c>
      <c r="AR125" s="1">
        <v>0.13125200000000001</v>
      </c>
      <c r="AS125" s="1">
        <v>0.16572500000000001</v>
      </c>
      <c r="AT125" s="1">
        <v>0.194384</v>
      </c>
      <c r="AU125" s="1">
        <v>0.116859</v>
      </c>
      <c r="AV125" s="1">
        <v>0.13818800000000001</v>
      </c>
      <c r="AW125" s="1">
        <v>0.135239999999999</v>
      </c>
      <c r="AX125" s="1">
        <v>0.111736</v>
      </c>
      <c r="AY125" s="1">
        <v>0.103682999999999</v>
      </c>
      <c r="AZ125" s="1">
        <v>0.12797800000000001</v>
      </c>
      <c r="BA125" s="1">
        <v>0.114386</v>
      </c>
      <c r="BB125" s="1">
        <v>0.112481999999999</v>
      </c>
      <c r="BC125" s="1">
        <v>0.149389999999999</v>
      </c>
      <c r="BD125" s="1">
        <v>0.14299899999999899</v>
      </c>
      <c r="BE125" s="1">
        <v>0.151499999999999</v>
      </c>
      <c r="BF125" s="1">
        <v>0.10938100000000001</v>
      </c>
      <c r="BG125" s="1">
        <v>0.124982999999999</v>
      </c>
      <c r="BH125" s="1">
        <v>0.123844999999999</v>
      </c>
      <c r="BI125" s="1">
        <v>0.12238300000000001</v>
      </c>
      <c r="BJ125" s="1">
        <v>0.12593499999999899</v>
      </c>
      <c r="BK125" s="1">
        <v>0.122012999999999</v>
      </c>
      <c r="BL125" s="1">
        <v>0.13023599999999899</v>
      </c>
      <c r="BM125" s="1">
        <v>0.108247999999999</v>
      </c>
      <c r="BN125" s="1">
        <v>0.115457</v>
      </c>
      <c r="BO125" s="1">
        <v>0.100608</v>
      </c>
      <c r="BP125" s="1">
        <v>0.157104999999999</v>
      </c>
      <c r="BQ125" s="1">
        <v>0.121585999999999</v>
      </c>
      <c r="BR125" s="1">
        <v>0.129802</v>
      </c>
      <c r="BS125" s="1">
        <v>9.8366999999999899E-2</v>
      </c>
      <c r="BT125" s="1">
        <v>0.109372999999999</v>
      </c>
      <c r="BU125" s="1">
        <v>0.10989599999999899</v>
      </c>
      <c r="BV125" s="1">
        <v>0.11715299999999899</v>
      </c>
      <c r="BW125" s="1">
        <v>0.100943</v>
      </c>
      <c r="BX125" s="1">
        <v>0.117815</v>
      </c>
      <c r="BY125" s="1">
        <v>0.118975999999999</v>
      </c>
      <c r="BZ125" s="1">
        <v>0.118753999999999</v>
      </c>
      <c r="CA125" s="1">
        <v>0.113319</v>
      </c>
      <c r="CB125" s="1">
        <v>0.121887999999999</v>
      </c>
      <c r="CC125" s="1">
        <v>0.124684</v>
      </c>
      <c r="CD125" s="1">
        <v>0.12027</v>
      </c>
      <c r="CE125" s="1">
        <v>0.128410999999999</v>
      </c>
      <c r="CF125" s="1">
        <v>0.205959</v>
      </c>
      <c r="CG125" s="1">
        <v>0.11855400000000001</v>
      </c>
      <c r="CH125" s="1">
        <v>0.117456</v>
      </c>
      <c r="CI125" s="1">
        <v>0.109764</v>
      </c>
      <c r="CJ125" s="1">
        <v>0.11436200000000001</v>
      </c>
      <c r="CK125" s="1">
        <v>0.12982199999999899</v>
      </c>
      <c r="CL125" s="1">
        <v>0.117515999999999</v>
      </c>
    </row>
    <row r="126" spans="1:90" x14ac:dyDescent="0.3">
      <c r="A126" s="2">
        <v>35</v>
      </c>
      <c r="B126" s="2" t="s">
        <v>24</v>
      </c>
      <c r="C126" s="1">
        <v>3.3495999999999901E-2</v>
      </c>
      <c r="D126" s="2">
        <v>35</v>
      </c>
      <c r="E126" s="1">
        <v>9.7661999999999902E-2</v>
      </c>
      <c r="F126" s="1">
        <v>0.119575</v>
      </c>
      <c r="G126" s="1">
        <v>0.14402400000000001</v>
      </c>
      <c r="H126" s="1">
        <v>0.19403699999999899</v>
      </c>
      <c r="I126" s="1">
        <v>0.24063200000000001</v>
      </c>
      <c r="J126" s="1">
        <v>0.14210300000000001</v>
      </c>
      <c r="K126" s="1">
        <v>0.17174400000000001</v>
      </c>
      <c r="L126" s="1">
        <v>0.17900099999999899</v>
      </c>
      <c r="M126" s="1">
        <v>0.194219</v>
      </c>
      <c r="N126" s="1">
        <v>0.114202999999999</v>
      </c>
      <c r="O126" s="1">
        <v>0.12786</v>
      </c>
      <c r="P126" s="1">
        <v>0.123885999999999</v>
      </c>
      <c r="Q126" s="1">
        <v>0.139957999999999</v>
      </c>
      <c r="R126" s="1">
        <v>0.11518</v>
      </c>
      <c r="S126" s="1">
        <v>0.14008599999999899</v>
      </c>
      <c r="T126" s="1">
        <v>0.13000600000000001</v>
      </c>
      <c r="U126" s="1">
        <v>0.15155299999999899</v>
      </c>
      <c r="V126" s="1">
        <v>0.163793999999999</v>
      </c>
      <c r="W126" s="1">
        <v>0.14810799999999899</v>
      </c>
      <c r="X126" s="1">
        <v>0.12809599999999899</v>
      </c>
      <c r="Y126" s="1">
        <v>0.15034</v>
      </c>
      <c r="Z126" s="1">
        <v>0.14380999999999899</v>
      </c>
      <c r="AA126" s="1">
        <v>0.16073000000000001</v>
      </c>
      <c r="AB126" s="1">
        <v>0.14910799999999899</v>
      </c>
      <c r="AC126" s="1">
        <v>0.15876000000000001</v>
      </c>
      <c r="AD126" s="1">
        <v>0.15373700000000001</v>
      </c>
      <c r="AE126" s="1">
        <v>0.137658</v>
      </c>
      <c r="AF126" s="1">
        <v>0.118875999999999</v>
      </c>
      <c r="AG126" s="1">
        <v>0.146458</v>
      </c>
      <c r="AH126" s="1">
        <v>0.188003</v>
      </c>
      <c r="AI126" s="1">
        <v>0.147177</v>
      </c>
      <c r="AJ126" s="1">
        <v>0.18152099999999899</v>
      </c>
      <c r="AK126" s="1">
        <v>0.15787499999999899</v>
      </c>
      <c r="AL126" s="1">
        <v>0.174485</v>
      </c>
      <c r="AM126" s="1">
        <v>0</v>
      </c>
      <c r="AN126" s="1">
        <v>0.114133999999999</v>
      </c>
      <c r="AO126" s="1">
        <v>0.176291</v>
      </c>
      <c r="AP126" s="1">
        <v>0.21385899999999899</v>
      </c>
      <c r="AQ126" s="1">
        <v>0.151255</v>
      </c>
      <c r="AR126" s="1">
        <v>0.15520100000000001</v>
      </c>
      <c r="AS126" s="1">
        <v>0.169482999999999</v>
      </c>
      <c r="AT126" s="1">
        <v>0.18423200000000001</v>
      </c>
      <c r="AU126" s="1">
        <v>0.13464899999999899</v>
      </c>
      <c r="AV126" s="1">
        <v>0.14349100000000001</v>
      </c>
      <c r="AW126" s="1">
        <v>0.136243</v>
      </c>
      <c r="AX126" s="1">
        <v>0.115381999999999</v>
      </c>
      <c r="AY126" s="1">
        <v>0.120239999999999</v>
      </c>
      <c r="AZ126" s="1">
        <v>0.146925</v>
      </c>
      <c r="BA126" s="1">
        <v>0.12812200000000001</v>
      </c>
      <c r="BB126" s="1">
        <v>0.123594999999999</v>
      </c>
      <c r="BC126" s="1">
        <v>0.141923999999999</v>
      </c>
      <c r="BD126" s="1">
        <v>0.15165899999999899</v>
      </c>
      <c r="BE126" s="1">
        <v>0.15688099999999899</v>
      </c>
      <c r="BF126" s="1">
        <v>0.105803999999999</v>
      </c>
      <c r="BG126" s="1">
        <v>0.13083</v>
      </c>
      <c r="BH126" s="1">
        <v>0.123504</v>
      </c>
      <c r="BI126" s="1">
        <v>0.118971999999999</v>
      </c>
      <c r="BJ126" s="1">
        <v>0.12784100000000001</v>
      </c>
      <c r="BK126" s="1">
        <v>0.128388</v>
      </c>
      <c r="BL126" s="1">
        <v>0.12645600000000001</v>
      </c>
      <c r="BM126" s="1">
        <v>0.11711000000000001</v>
      </c>
      <c r="BN126" s="1">
        <v>0.14483599999999899</v>
      </c>
      <c r="BO126" s="1">
        <v>0.11119900000000001</v>
      </c>
      <c r="BP126" s="1">
        <v>0.16861499999999899</v>
      </c>
      <c r="BQ126" s="1">
        <v>0.13764299999999899</v>
      </c>
      <c r="BR126" s="1">
        <v>0.149916999999999</v>
      </c>
      <c r="BS126" s="1">
        <v>0.100770999999999</v>
      </c>
      <c r="BT126" s="1">
        <v>0.114947999999999</v>
      </c>
      <c r="BU126" s="1">
        <v>0.112812999999999</v>
      </c>
      <c r="BV126" s="1">
        <v>0.115003999999999</v>
      </c>
      <c r="BW126" s="1">
        <v>0.105645</v>
      </c>
      <c r="BX126" s="1">
        <v>0.107858999999999</v>
      </c>
      <c r="BY126" s="1">
        <v>0.120631</v>
      </c>
      <c r="BZ126" s="1">
        <v>0.121609999999999</v>
      </c>
      <c r="CA126" s="1">
        <v>0.107860999999999</v>
      </c>
      <c r="CB126" s="1">
        <v>0.11056100000000001</v>
      </c>
      <c r="CC126" s="1">
        <v>0.106150999999999</v>
      </c>
      <c r="CD126" s="1">
        <v>0.145364999999999</v>
      </c>
      <c r="CE126" s="1">
        <v>0.12967600000000001</v>
      </c>
      <c r="CF126" s="1">
        <v>0.212667999999999</v>
      </c>
      <c r="CG126" s="1">
        <v>0.12650700000000001</v>
      </c>
      <c r="CH126" s="1">
        <v>0.130276</v>
      </c>
      <c r="CI126" s="1">
        <v>0.113763</v>
      </c>
      <c r="CJ126" s="1">
        <v>0.10874300000000001</v>
      </c>
      <c r="CK126" s="1">
        <v>0.123488</v>
      </c>
      <c r="CL126" s="1">
        <v>0.122812</v>
      </c>
    </row>
    <row r="127" spans="1:90" x14ac:dyDescent="0.3">
      <c r="A127" s="2">
        <v>36</v>
      </c>
      <c r="B127" s="2" t="s">
        <v>25</v>
      </c>
      <c r="C127" s="1">
        <v>4.7581999999999902E-2</v>
      </c>
      <c r="D127" s="2">
        <v>36</v>
      </c>
      <c r="E127" s="1">
        <v>5.2369999999999903E-2</v>
      </c>
      <c r="F127" s="1">
        <v>8.1460000000000005E-2</v>
      </c>
      <c r="G127" s="1">
        <v>8.86539999999999E-2</v>
      </c>
      <c r="H127" s="1">
        <v>0.121250999999999</v>
      </c>
      <c r="I127" s="1">
        <v>0.13397200000000001</v>
      </c>
      <c r="J127" s="1">
        <v>8.0870999999999901E-2</v>
      </c>
      <c r="K127" s="1">
        <v>0.10780099999999899</v>
      </c>
      <c r="L127" s="1">
        <v>9.9215999999999901E-2</v>
      </c>
      <c r="M127" s="1">
        <v>0.113722</v>
      </c>
      <c r="N127" s="1">
        <v>7.9230999999999899E-2</v>
      </c>
      <c r="O127" s="1">
        <v>7.5334999999999902E-2</v>
      </c>
      <c r="P127" s="1">
        <v>7.0535E-2</v>
      </c>
      <c r="Q127" s="1">
        <v>8.8054999999999897E-2</v>
      </c>
      <c r="R127" s="1">
        <v>7.4660000000000004E-2</v>
      </c>
      <c r="S127" s="1">
        <v>8.2780999999999896E-2</v>
      </c>
      <c r="T127" s="1">
        <v>8.4067000000000003E-2</v>
      </c>
      <c r="U127" s="1">
        <v>0.102092</v>
      </c>
      <c r="V127" s="1">
        <v>0.12790799999999899</v>
      </c>
      <c r="W127" s="1">
        <v>0.102868</v>
      </c>
      <c r="X127" s="1">
        <v>7.76639999999999E-2</v>
      </c>
      <c r="Y127" s="1">
        <v>9.4905000000000003E-2</v>
      </c>
      <c r="Z127" s="1">
        <v>7.9084000000000002E-2</v>
      </c>
      <c r="AA127" s="1">
        <v>8.9277999999999899E-2</v>
      </c>
      <c r="AB127" s="1">
        <v>9.37749999999999E-2</v>
      </c>
      <c r="AC127" s="1">
        <v>0.104572999999999</v>
      </c>
      <c r="AD127" s="1">
        <v>9.1991000000000003E-2</v>
      </c>
      <c r="AE127" s="1">
        <v>8.9038999999999896E-2</v>
      </c>
      <c r="AF127" s="1">
        <v>8.1704999999999903E-2</v>
      </c>
      <c r="AG127" s="1">
        <v>8.74059999999999E-2</v>
      </c>
      <c r="AH127" s="1">
        <v>0.10849399999999899</v>
      </c>
      <c r="AI127" s="1">
        <v>9.3020000000000005E-2</v>
      </c>
      <c r="AJ127" s="1">
        <v>0.108095999999999</v>
      </c>
      <c r="AK127" s="1">
        <v>8.3650000000000002E-2</v>
      </c>
      <c r="AL127" s="1">
        <v>0.108025999999999</v>
      </c>
      <c r="AM127" s="1">
        <v>0.114133999999999</v>
      </c>
      <c r="AN127" s="1">
        <v>0</v>
      </c>
      <c r="AO127" s="1">
        <v>9.7031999999999896E-2</v>
      </c>
      <c r="AP127" s="1">
        <v>0.133269999999999</v>
      </c>
      <c r="AQ127" s="1">
        <v>6.6109000000000001E-2</v>
      </c>
      <c r="AR127" s="1">
        <v>8.6484000000000005E-2</v>
      </c>
      <c r="AS127" s="1">
        <v>0.110182</v>
      </c>
      <c r="AT127" s="1">
        <v>0.118654999999999</v>
      </c>
      <c r="AU127" s="1">
        <v>7.7926999999999899E-2</v>
      </c>
      <c r="AV127" s="1">
        <v>8.5841000000000001E-2</v>
      </c>
      <c r="AW127" s="1">
        <v>7.2957999999999898E-2</v>
      </c>
      <c r="AX127" s="1">
        <v>6.9621000000000002E-2</v>
      </c>
      <c r="AY127" s="1">
        <v>6.164E-2</v>
      </c>
      <c r="AZ127" s="1">
        <v>8.2948999999999898E-2</v>
      </c>
      <c r="BA127" s="1">
        <v>7.40009999999999E-2</v>
      </c>
      <c r="BB127" s="1">
        <v>6.7766999999999897E-2</v>
      </c>
      <c r="BC127" s="1">
        <v>8.4362000000000006E-2</v>
      </c>
      <c r="BD127" s="1">
        <v>8.62539999999999E-2</v>
      </c>
      <c r="BE127" s="1">
        <v>9.5976000000000006E-2</v>
      </c>
      <c r="BF127" s="1">
        <v>7.0122000000000004E-2</v>
      </c>
      <c r="BG127" s="1">
        <v>8.6923E-2</v>
      </c>
      <c r="BH127" s="1">
        <v>8.6625999999999898E-2</v>
      </c>
      <c r="BI127" s="1">
        <v>7.11839999999999E-2</v>
      </c>
      <c r="BJ127" s="1">
        <v>7.0800000000000002E-2</v>
      </c>
      <c r="BK127" s="1">
        <v>6.5767999999999896E-2</v>
      </c>
      <c r="BL127" s="1">
        <v>5.1185000000000001E-2</v>
      </c>
      <c r="BM127" s="1">
        <v>7.1293999999999899E-2</v>
      </c>
      <c r="BN127" s="1">
        <v>8.0625000000000002E-2</v>
      </c>
      <c r="BO127" s="1">
        <v>6.6421999999999898E-2</v>
      </c>
      <c r="BP127" s="1">
        <v>0.117396</v>
      </c>
      <c r="BQ127" s="1">
        <v>6.9527000000000005E-2</v>
      </c>
      <c r="BR127" s="1">
        <v>8.3465999999999901E-2</v>
      </c>
      <c r="BS127" s="1">
        <v>6.2421999999999901E-2</v>
      </c>
      <c r="BT127" s="1">
        <v>7.6017000000000001E-2</v>
      </c>
      <c r="BU127" s="1">
        <v>7.6133000000000006E-2</v>
      </c>
      <c r="BV127" s="1">
        <v>7.7596999999999902E-2</v>
      </c>
      <c r="BW127" s="1">
        <v>6.1229999999999903E-2</v>
      </c>
      <c r="BX127" s="1">
        <v>6.8868999999999903E-2</v>
      </c>
      <c r="BY127" s="1">
        <v>7.8392000000000003E-2</v>
      </c>
      <c r="BZ127" s="1">
        <v>7.65679999999999E-2</v>
      </c>
      <c r="CA127" s="1">
        <v>6.8814E-2</v>
      </c>
      <c r="CB127" s="1">
        <v>6.7844000000000002E-2</v>
      </c>
      <c r="CC127" s="1">
        <v>8.1943000000000002E-2</v>
      </c>
      <c r="CD127" s="1">
        <v>8.5023000000000001E-2</v>
      </c>
      <c r="CE127" s="1">
        <v>7.4844999999999898E-2</v>
      </c>
      <c r="CF127" s="1">
        <v>0.126003</v>
      </c>
      <c r="CG127" s="1">
        <v>7.3654999999999901E-2</v>
      </c>
      <c r="CH127" s="1">
        <v>7.1207999999999896E-2</v>
      </c>
      <c r="CI127" s="1">
        <v>6.4164999999999903E-2</v>
      </c>
      <c r="CJ127" s="1">
        <v>6.6181000000000004E-2</v>
      </c>
      <c r="CK127" s="1">
        <v>7.1085999999999899E-2</v>
      </c>
      <c r="CL127" s="1">
        <v>6.5422999999999898E-2</v>
      </c>
    </row>
    <row r="128" spans="1:90" x14ac:dyDescent="0.3">
      <c r="A128" s="2">
        <v>37</v>
      </c>
      <c r="B128" s="2" t="s">
        <v>26</v>
      </c>
      <c r="C128" s="1">
        <v>3.2558999999999901E-2</v>
      </c>
      <c r="D128" s="2">
        <v>37</v>
      </c>
      <c r="E128" s="1">
        <v>8.3123000000000002E-2</v>
      </c>
      <c r="F128" s="1">
        <v>0.12231499999999899</v>
      </c>
      <c r="G128" s="1">
        <v>0.141958</v>
      </c>
      <c r="H128" s="1">
        <v>0.18588299999999899</v>
      </c>
      <c r="I128" s="1">
        <v>0.20371600000000001</v>
      </c>
      <c r="J128" s="1">
        <v>0.15154200000000001</v>
      </c>
      <c r="K128" s="1">
        <v>0.170933</v>
      </c>
      <c r="L128" s="1">
        <v>0.17308699999999899</v>
      </c>
      <c r="M128" s="1">
        <v>0.187915999999999</v>
      </c>
      <c r="N128" s="1">
        <v>0.109106999999999</v>
      </c>
      <c r="O128" s="1">
        <v>0.115912</v>
      </c>
      <c r="P128" s="1">
        <v>0.113379999999999</v>
      </c>
      <c r="Q128" s="1">
        <v>0.11643000000000001</v>
      </c>
      <c r="R128" s="1">
        <v>0.112910999999999</v>
      </c>
      <c r="S128" s="1">
        <v>0.132163</v>
      </c>
      <c r="T128" s="1">
        <v>0.131465999999999</v>
      </c>
      <c r="U128" s="1">
        <v>0.151313</v>
      </c>
      <c r="V128" s="1">
        <v>0.17840400000000001</v>
      </c>
      <c r="W128" s="1">
        <v>0.15822700000000001</v>
      </c>
      <c r="X128" s="1">
        <v>0.10410899999999899</v>
      </c>
      <c r="Y128" s="1">
        <v>0.12620799999999899</v>
      </c>
      <c r="Z128" s="1">
        <v>0.115957</v>
      </c>
      <c r="AA128" s="1">
        <v>0.16103200000000001</v>
      </c>
      <c r="AB128" s="1">
        <v>0.127439999999999</v>
      </c>
      <c r="AC128" s="1">
        <v>0.15376100000000001</v>
      </c>
      <c r="AD128" s="1">
        <v>0.123656</v>
      </c>
      <c r="AE128" s="1">
        <v>0.121224999999999</v>
      </c>
      <c r="AF128" s="1">
        <v>0.126057</v>
      </c>
      <c r="AG128" s="1">
        <v>0.115240999999999</v>
      </c>
      <c r="AH128" s="1">
        <v>0.149057999999999</v>
      </c>
      <c r="AI128" s="1">
        <v>0.131352999999999</v>
      </c>
      <c r="AJ128" s="1">
        <v>0.15360199999999899</v>
      </c>
      <c r="AK128" s="1">
        <v>0.131747</v>
      </c>
      <c r="AL128" s="1">
        <v>0.17274600000000001</v>
      </c>
      <c r="AM128" s="1">
        <v>0.176291</v>
      </c>
      <c r="AN128" s="1">
        <v>9.7031999999999896E-2</v>
      </c>
      <c r="AO128" s="1">
        <v>0</v>
      </c>
      <c r="AP128" s="1">
        <v>0.22900899999999899</v>
      </c>
      <c r="AQ128" s="1">
        <v>0.10247199999999899</v>
      </c>
      <c r="AR128" s="1">
        <v>0.13400899999999899</v>
      </c>
      <c r="AS128" s="1">
        <v>0.17283200000000001</v>
      </c>
      <c r="AT128" s="1">
        <v>0.16239799999999899</v>
      </c>
      <c r="AU128" s="1">
        <v>0.111342999999999</v>
      </c>
      <c r="AV128" s="1">
        <v>0.14480199999999899</v>
      </c>
      <c r="AW128" s="1">
        <v>0.114519999999999</v>
      </c>
      <c r="AX128" s="1">
        <v>0.101184999999999</v>
      </c>
      <c r="AY128" s="1">
        <v>9.7055000000000002E-2</v>
      </c>
      <c r="AZ128" s="1">
        <v>0.146950999999999</v>
      </c>
      <c r="BA128" s="1">
        <v>0.104639999999999</v>
      </c>
      <c r="BB128" s="1">
        <v>9.8730999999999902E-2</v>
      </c>
      <c r="BC128" s="1">
        <v>0.125581999999999</v>
      </c>
      <c r="BD128" s="1">
        <v>0.14521300000000001</v>
      </c>
      <c r="BE128" s="1">
        <v>0.14094300000000001</v>
      </c>
      <c r="BF128" s="1">
        <v>0.101607</v>
      </c>
      <c r="BG128" s="1">
        <v>0.106882</v>
      </c>
      <c r="BH128" s="1">
        <v>0.11350200000000001</v>
      </c>
      <c r="BI128" s="1">
        <v>0.10241</v>
      </c>
      <c r="BJ128" s="1">
        <v>0.109040999999999</v>
      </c>
      <c r="BK128" s="1">
        <v>0.110775999999999</v>
      </c>
      <c r="BL128" s="1">
        <v>0.11362700000000001</v>
      </c>
      <c r="BM128" s="1">
        <v>0.104321999999999</v>
      </c>
      <c r="BN128" s="1">
        <v>0.11637</v>
      </c>
      <c r="BO128" s="1">
        <v>9.9568000000000004E-2</v>
      </c>
      <c r="BP128" s="1">
        <v>0.16670599999999899</v>
      </c>
      <c r="BQ128" s="1">
        <v>9.8240999999999898E-2</v>
      </c>
      <c r="BR128" s="1">
        <v>0.136404999999999</v>
      </c>
      <c r="BS128" s="1">
        <v>9.3190999999999899E-2</v>
      </c>
      <c r="BT128" s="1">
        <v>9.6845000000000001E-2</v>
      </c>
      <c r="BU128" s="1">
        <v>0.10191500000000001</v>
      </c>
      <c r="BV128" s="1">
        <v>9.9770999999999901E-2</v>
      </c>
      <c r="BW128" s="1">
        <v>9.3078999999999898E-2</v>
      </c>
      <c r="BX128" s="1">
        <v>9.7794000000000006E-2</v>
      </c>
      <c r="BY128" s="1">
        <v>9.8211999999999897E-2</v>
      </c>
      <c r="BZ128" s="1">
        <v>9.7533999999999899E-2</v>
      </c>
      <c r="CA128" s="1">
        <v>9.2465000000000006E-2</v>
      </c>
      <c r="CB128" s="1">
        <v>9.5923999999999898E-2</v>
      </c>
      <c r="CC128" s="1">
        <v>0.115747</v>
      </c>
      <c r="CD128" s="1">
        <v>0.13303499999999899</v>
      </c>
      <c r="CE128" s="1">
        <v>0.114006999999999</v>
      </c>
      <c r="CF128" s="1">
        <v>0.19764499999999899</v>
      </c>
      <c r="CG128" s="1">
        <v>0.12343700000000001</v>
      </c>
      <c r="CH128" s="1">
        <v>0.10308299999999899</v>
      </c>
      <c r="CI128" s="1">
        <v>0.10088900000000001</v>
      </c>
      <c r="CJ128" s="1">
        <v>0.1018</v>
      </c>
      <c r="CK128" s="1">
        <v>0.105061</v>
      </c>
      <c r="CL128" s="1">
        <v>0.118316</v>
      </c>
    </row>
    <row r="129" spans="1:90" x14ac:dyDescent="0.3">
      <c r="A129" s="2">
        <v>38</v>
      </c>
      <c r="B129" s="2" t="s">
        <v>27</v>
      </c>
      <c r="C129" s="1">
        <v>3.048E-2</v>
      </c>
      <c r="D129" s="2">
        <v>38</v>
      </c>
      <c r="E129" s="1">
        <v>0.108650999999999</v>
      </c>
      <c r="F129" s="1">
        <v>0.190963999999999</v>
      </c>
      <c r="G129" s="1">
        <v>0.17838399999999899</v>
      </c>
      <c r="H129" s="1">
        <v>0.263353</v>
      </c>
      <c r="I129" s="1">
        <v>0.29510700000000001</v>
      </c>
      <c r="J129" s="1">
        <v>0.17786299999999899</v>
      </c>
      <c r="K129" s="1">
        <v>0.23749799999999899</v>
      </c>
      <c r="L129" s="1">
        <v>0.200290999999999</v>
      </c>
      <c r="M129" s="1">
        <v>0.24623200000000001</v>
      </c>
      <c r="N129" s="1">
        <v>0.150786</v>
      </c>
      <c r="O129" s="1">
        <v>0.14972199999999899</v>
      </c>
      <c r="P129" s="1">
        <v>0.15229200000000001</v>
      </c>
      <c r="Q129" s="1">
        <v>0.18301100000000001</v>
      </c>
      <c r="R129" s="1">
        <v>0.16578200000000001</v>
      </c>
      <c r="S129" s="1">
        <v>0.16062799999999899</v>
      </c>
      <c r="T129" s="1">
        <v>0.170342999999999</v>
      </c>
      <c r="U129" s="1">
        <v>0.20475399999999899</v>
      </c>
      <c r="V129" s="1">
        <v>0.211149</v>
      </c>
      <c r="W129" s="1">
        <v>0.17036299999999899</v>
      </c>
      <c r="X129" s="1">
        <v>0.17369399999999899</v>
      </c>
      <c r="Y129" s="1">
        <v>0.17047899999999899</v>
      </c>
      <c r="Z129" s="1">
        <v>0.15776899999999899</v>
      </c>
      <c r="AA129" s="1">
        <v>0.19966</v>
      </c>
      <c r="AB129" s="1">
        <v>0.18048</v>
      </c>
      <c r="AC129" s="1">
        <v>0.21551300000000001</v>
      </c>
      <c r="AD129" s="1">
        <v>0.19309299999999899</v>
      </c>
      <c r="AE129" s="1">
        <v>0.18781700000000001</v>
      </c>
      <c r="AF129" s="1">
        <v>0.19406999999999899</v>
      </c>
      <c r="AG129" s="1">
        <v>0.17325399999999899</v>
      </c>
      <c r="AH129" s="1">
        <v>0.208898</v>
      </c>
      <c r="AI129" s="1">
        <v>0.17946999999999899</v>
      </c>
      <c r="AJ129" s="1">
        <v>0.211643999999999</v>
      </c>
      <c r="AK129" s="1">
        <v>0.17514099999999899</v>
      </c>
      <c r="AL129" s="1">
        <v>0.20772099999999899</v>
      </c>
      <c r="AM129" s="1">
        <v>0.21385899999999899</v>
      </c>
      <c r="AN129" s="1">
        <v>0.133269999999999</v>
      </c>
      <c r="AO129" s="1">
        <v>0.22900899999999899</v>
      </c>
      <c r="AP129" s="1">
        <v>0</v>
      </c>
      <c r="AQ129" s="1">
        <v>0.13921900000000001</v>
      </c>
      <c r="AR129" s="1">
        <v>0.18731</v>
      </c>
      <c r="AS129" s="1">
        <v>0.26808799999999899</v>
      </c>
      <c r="AT129" s="1">
        <v>0.24907399999999899</v>
      </c>
      <c r="AU129" s="1">
        <v>0.15266399999999899</v>
      </c>
      <c r="AV129" s="1">
        <v>0.198852</v>
      </c>
      <c r="AW129" s="1">
        <v>0.19864599999999899</v>
      </c>
      <c r="AX129" s="1">
        <v>0.135935</v>
      </c>
      <c r="AY129" s="1">
        <v>0.15547800000000001</v>
      </c>
      <c r="AZ129" s="1">
        <v>0.187837</v>
      </c>
      <c r="BA129" s="1">
        <v>0.16492100000000001</v>
      </c>
      <c r="BB129" s="1">
        <v>0.138015999999999</v>
      </c>
      <c r="BC129" s="1">
        <v>0.191131999999999</v>
      </c>
      <c r="BD129" s="1">
        <v>0.18692800000000001</v>
      </c>
      <c r="BE129" s="1">
        <v>0.210143999999999</v>
      </c>
      <c r="BF129" s="1">
        <v>0.134680999999999</v>
      </c>
      <c r="BG129" s="1">
        <v>0.16114500000000001</v>
      </c>
      <c r="BH129" s="1">
        <v>0.16514000000000001</v>
      </c>
      <c r="BI129" s="1">
        <v>0.157134999999999</v>
      </c>
      <c r="BJ129" s="1">
        <v>0.151868</v>
      </c>
      <c r="BK129" s="1">
        <v>0.149951</v>
      </c>
      <c r="BL129" s="1">
        <v>0.16000800000000001</v>
      </c>
      <c r="BM129" s="1">
        <v>0.14344499999999899</v>
      </c>
      <c r="BN129" s="1">
        <v>0.16821800000000001</v>
      </c>
      <c r="BO129" s="1">
        <v>0.15942000000000001</v>
      </c>
      <c r="BP129" s="1">
        <v>0.21090500000000001</v>
      </c>
      <c r="BQ129" s="1">
        <v>0.163848999999999</v>
      </c>
      <c r="BR129" s="1">
        <v>0.192517999999999</v>
      </c>
      <c r="BS129" s="1">
        <v>0.12389699999999899</v>
      </c>
      <c r="BT129" s="1">
        <v>0.142538999999999</v>
      </c>
      <c r="BU129" s="1">
        <v>0.14818999999999899</v>
      </c>
      <c r="BV129" s="1">
        <v>0.150584999999999</v>
      </c>
      <c r="BW129" s="1">
        <v>0.145145999999999</v>
      </c>
      <c r="BX129" s="1">
        <v>0.132628999999999</v>
      </c>
      <c r="BY129" s="1">
        <v>0.145700999999999</v>
      </c>
      <c r="BZ129" s="1">
        <v>0.153476</v>
      </c>
      <c r="CA129" s="1">
        <v>0.15143799999999899</v>
      </c>
      <c r="CB129" s="1">
        <v>0.147006999999999</v>
      </c>
      <c r="CC129" s="1">
        <v>0.157914999999999</v>
      </c>
      <c r="CD129" s="1">
        <v>0.169126999999999</v>
      </c>
      <c r="CE129" s="1">
        <v>0.15914900000000001</v>
      </c>
      <c r="CF129" s="1">
        <v>0.27074900000000002</v>
      </c>
      <c r="CG129" s="1">
        <v>0.15104000000000001</v>
      </c>
      <c r="CH129" s="1">
        <v>0.148566</v>
      </c>
      <c r="CI129" s="1">
        <v>0.140654</v>
      </c>
      <c r="CJ129" s="1">
        <v>0.14488599999999899</v>
      </c>
      <c r="CK129" s="1">
        <v>0.15510299999999899</v>
      </c>
      <c r="CL129" s="1">
        <v>0.156882999999999</v>
      </c>
    </row>
    <row r="130" spans="1:90" x14ac:dyDescent="0.3">
      <c r="A130" s="2">
        <v>39</v>
      </c>
      <c r="B130" s="2" t="s">
        <v>28</v>
      </c>
      <c r="C130" s="1">
        <v>3.7724000000000001E-2</v>
      </c>
      <c r="D130" s="2">
        <v>39</v>
      </c>
      <c r="E130" s="1">
        <v>5.4695000000000001E-2</v>
      </c>
      <c r="F130" s="1">
        <v>9.1525999999999899E-2</v>
      </c>
      <c r="G130" s="1">
        <v>0.107034</v>
      </c>
      <c r="H130" s="1">
        <v>0.125473</v>
      </c>
      <c r="I130" s="1">
        <v>0.122794</v>
      </c>
      <c r="J130" s="1">
        <v>9.2521999999999896E-2</v>
      </c>
      <c r="K130" s="1">
        <v>0.108980999999999</v>
      </c>
      <c r="L130" s="1">
        <v>0.114614999999999</v>
      </c>
      <c r="M130" s="1">
        <v>0.123070999999999</v>
      </c>
      <c r="N130" s="1">
        <v>7.9194000000000001E-2</v>
      </c>
      <c r="O130" s="1">
        <v>8.0572000000000005E-2</v>
      </c>
      <c r="P130" s="1">
        <v>7.5688000000000005E-2</v>
      </c>
      <c r="Q130" s="1">
        <v>8.9231000000000005E-2</v>
      </c>
      <c r="R130" s="1">
        <v>8.2018999999999898E-2</v>
      </c>
      <c r="S130" s="1">
        <v>9.8683999999999897E-2</v>
      </c>
      <c r="T130" s="1">
        <v>9.2387999999999901E-2</v>
      </c>
      <c r="U130" s="1">
        <v>0.10889</v>
      </c>
      <c r="V130" s="1">
        <v>0.123172</v>
      </c>
      <c r="W130" s="1">
        <v>9.87429999999999E-2</v>
      </c>
      <c r="X130" s="1">
        <v>8.6562E-2</v>
      </c>
      <c r="Y130" s="1">
        <v>0.102086999999999</v>
      </c>
      <c r="Z130" s="1">
        <v>8.9574000000000001E-2</v>
      </c>
      <c r="AA130" s="1">
        <v>0.102847999999999</v>
      </c>
      <c r="AB130" s="1">
        <v>9.51069999999999E-2</v>
      </c>
      <c r="AC130" s="1">
        <v>0.114630999999999</v>
      </c>
      <c r="AD130" s="1">
        <v>0.10148</v>
      </c>
      <c r="AE130" s="1">
        <v>9.8080000000000001E-2</v>
      </c>
      <c r="AF130" s="1">
        <v>9.3127000000000001E-2</v>
      </c>
      <c r="AG130" s="1">
        <v>9.5272999999999899E-2</v>
      </c>
      <c r="AH130" s="1">
        <v>0.119994</v>
      </c>
      <c r="AI130" s="1">
        <v>9.9420999999999898E-2</v>
      </c>
      <c r="AJ130" s="1">
        <v>0.112907999999999</v>
      </c>
      <c r="AK130" s="1">
        <v>9.2891000000000001E-2</v>
      </c>
      <c r="AL130" s="1">
        <v>0.118104</v>
      </c>
      <c r="AM130" s="1">
        <v>0.151255</v>
      </c>
      <c r="AN130" s="1">
        <v>6.6109000000000001E-2</v>
      </c>
      <c r="AO130" s="1">
        <v>0.10247199999999899</v>
      </c>
      <c r="AP130" s="1">
        <v>0.13921900000000001</v>
      </c>
      <c r="AQ130" s="1">
        <v>0</v>
      </c>
      <c r="AR130" s="1">
        <v>9.0774999999999897E-2</v>
      </c>
      <c r="AS130" s="1">
        <v>9.8986000000000005E-2</v>
      </c>
      <c r="AT130" s="1">
        <v>0.125244999999999</v>
      </c>
      <c r="AU130" s="1">
        <v>8.5769999999999902E-2</v>
      </c>
      <c r="AV130" s="1">
        <v>0.10541300000000001</v>
      </c>
      <c r="AW130" s="1">
        <v>6.79089999999999E-2</v>
      </c>
      <c r="AX130" s="1">
        <v>7.6401999999999901E-2</v>
      </c>
      <c r="AY130" s="1">
        <v>7.8819E-2</v>
      </c>
      <c r="AZ130" s="1">
        <v>0.102543999999999</v>
      </c>
      <c r="BA130" s="1">
        <v>8.7709999999999899E-2</v>
      </c>
      <c r="BB130" s="1">
        <v>8.5444000000000006E-2</v>
      </c>
      <c r="BC130" s="1">
        <v>9.5714999999999897E-2</v>
      </c>
      <c r="BD130" s="1">
        <v>0.107372999999999</v>
      </c>
      <c r="BE130" s="1">
        <v>0.104703</v>
      </c>
      <c r="BF130" s="1">
        <v>7.2405999999999901E-2</v>
      </c>
      <c r="BG130" s="1">
        <v>9.0109999999999899E-2</v>
      </c>
      <c r="BH130" s="1">
        <v>8.9423000000000002E-2</v>
      </c>
      <c r="BI130" s="1">
        <v>8.4362999999999896E-2</v>
      </c>
      <c r="BJ130" s="1">
        <v>9.23179999999999E-2</v>
      </c>
      <c r="BK130" s="1">
        <v>7.7071000000000001E-2</v>
      </c>
      <c r="BL130" s="1">
        <v>8.93479999999999E-2</v>
      </c>
      <c r="BM130" s="1">
        <v>7.0476999999999901E-2</v>
      </c>
      <c r="BN130" s="1">
        <v>8.9700000000000002E-2</v>
      </c>
      <c r="BO130" s="1">
        <v>7.9847000000000001E-2</v>
      </c>
      <c r="BP130" s="1">
        <v>0.133774</v>
      </c>
      <c r="BQ130" s="1">
        <v>8.1616999999999898E-2</v>
      </c>
      <c r="BR130" s="1">
        <v>9.3544000000000002E-2</v>
      </c>
      <c r="BS130" s="1">
        <v>7.0367999999999903E-2</v>
      </c>
      <c r="BT130" s="1">
        <v>8.17579999999999E-2</v>
      </c>
      <c r="BU130" s="1">
        <v>8.2295999999999897E-2</v>
      </c>
      <c r="BV130" s="1">
        <v>7.7693999999999902E-2</v>
      </c>
      <c r="BW130" s="1">
        <v>7.1257000000000001E-2</v>
      </c>
      <c r="BX130" s="1">
        <v>7.38479999999999E-2</v>
      </c>
      <c r="BY130" s="1">
        <v>7.4106000000000005E-2</v>
      </c>
      <c r="BZ130" s="1">
        <v>7.2784000000000001E-2</v>
      </c>
      <c r="CA130" s="1">
        <v>7.5865000000000002E-2</v>
      </c>
      <c r="CB130" s="1">
        <v>7.2617000000000001E-2</v>
      </c>
      <c r="CC130" s="1">
        <v>8.1355999999999901E-2</v>
      </c>
      <c r="CD130" s="1">
        <v>8.7461999999999901E-2</v>
      </c>
      <c r="CE130" s="1">
        <v>8.0810000000000007E-2</v>
      </c>
      <c r="CF130" s="1">
        <v>0.127492999999999</v>
      </c>
      <c r="CG130" s="1">
        <v>7.13369999999999E-2</v>
      </c>
      <c r="CH130" s="1">
        <v>7.2900000000000006E-2</v>
      </c>
      <c r="CI130" s="1">
        <v>7.3007000000000002E-2</v>
      </c>
      <c r="CJ130" s="1">
        <v>7.4597999999999901E-2</v>
      </c>
      <c r="CK130" s="1">
        <v>8.2874000000000003E-2</v>
      </c>
      <c r="CL130" s="1">
        <v>8.8966000000000003E-2</v>
      </c>
    </row>
    <row r="131" spans="1:90" x14ac:dyDescent="0.3">
      <c r="A131" s="2">
        <v>40</v>
      </c>
      <c r="B131" s="2" t="s">
        <v>29</v>
      </c>
      <c r="C131" s="1">
        <v>3.2898999999999901E-2</v>
      </c>
      <c r="D131" s="2">
        <v>40</v>
      </c>
      <c r="E131" s="1">
        <v>6.8326999999999902E-2</v>
      </c>
      <c r="F131" s="1">
        <v>0.103329</v>
      </c>
      <c r="G131" s="1">
        <v>0.11794399999999899</v>
      </c>
      <c r="H131" s="1">
        <v>0.14574899999999899</v>
      </c>
      <c r="I131" s="1">
        <v>0.149726999999999</v>
      </c>
      <c r="J131" s="1">
        <v>0.112694</v>
      </c>
      <c r="K131" s="1">
        <v>0.14563499999999899</v>
      </c>
      <c r="L131" s="1">
        <v>0.122829999999999</v>
      </c>
      <c r="M131" s="1">
        <v>0.14655499999999899</v>
      </c>
      <c r="N131" s="1">
        <v>9.7390000000000004E-2</v>
      </c>
      <c r="O131" s="1">
        <v>9.57729999999999E-2</v>
      </c>
      <c r="P131" s="1">
        <v>8.9612999999999901E-2</v>
      </c>
      <c r="Q131" s="1">
        <v>0.108260999999999</v>
      </c>
      <c r="R131" s="1">
        <v>9.0815000000000007E-2</v>
      </c>
      <c r="S131" s="1">
        <v>9.7144999999999898E-2</v>
      </c>
      <c r="T131" s="1">
        <v>9.3737000000000001E-2</v>
      </c>
      <c r="U131" s="1">
        <v>0.11608</v>
      </c>
      <c r="V131" s="1">
        <v>0.128832</v>
      </c>
      <c r="W131" s="1">
        <v>0.105181999999999</v>
      </c>
      <c r="X131" s="1">
        <v>8.8414000000000006E-2</v>
      </c>
      <c r="Y131" s="1">
        <v>0.113726999999999</v>
      </c>
      <c r="Z131" s="1">
        <v>8.0809000000000006E-2</v>
      </c>
      <c r="AA131" s="1">
        <v>0.10714700000000001</v>
      </c>
      <c r="AB131" s="1">
        <v>0.111011999999999</v>
      </c>
      <c r="AC131" s="1">
        <v>0.12767200000000001</v>
      </c>
      <c r="AD131" s="1">
        <v>9.8780000000000007E-2</v>
      </c>
      <c r="AE131" s="1">
        <v>9.6234E-2</v>
      </c>
      <c r="AF131" s="1">
        <v>9.70909999999999E-2</v>
      </c>
      <c r="AG131" s="1">
        <v>0.10549699999999899</v>
      </c>
      <c r="AH131" s="1">
        <v>0.14183999999999899</v>
      </c>
      <c r="AI131" s="1">
        <v>0.111953999999999</v>
      </c>
      <c r="AJ131" s="1">
        <v>0.123658</v>
      </c>
      <c r="AK131" s="1">
        <v>0.10734299999999899</v>
      </c>
      <c r="AL131" s="1">
        <v>0.13125200000000001</v>
      </c>
      <c r="AM131" s="1">
        <v>0.15520100000000001</v>
      </c>
      <c r="AN131" s="1">
        <v>8.6484000000000005E-2</v>
      </c>
      <c r="AO131" s="1">
        <v>0.13400899999999899</v>
      </c>
      <c r="AP131" s="1">
        <v>0.18731</v>
      </c>
      <c r="AQ131" s="1">
        <v>9.0774999999999897E-2</v>
      </c>
      <c r="AR131" s="1">
        <v>0</v>
      </c>
      <c r="AS131" s="1">
        <v>0.144543</v>
      </c>
      <c r="AT131" s="1">
        <v>0.14644299999999899</v>
      </c>
      <c r="AU131" s="1">
        <v>9.6491999999999897E-2</v>
      </c>
      <c r="AV131" s="1">
        <v>0.112883999999999</v>
      </c>
      <c r="AW131" s="1">
        <v>9.6776000000000001E-2</v>
      </c>
      <c r="AX131" s="1">
        <v>8.2277000000000003E-2</v>
      </c>
      <c r="AY131" s="1">
        <v>8.5786000000000001E-2</v>
      </c>
      <c r="AZ131" s="1">
        <v>9.9957000000000004E-2</v>
      </c>
      <c r="BA131" s="1">
        <v>0.103217</v>
      </c>
      <c r="BB131" s="1">
        <v>8.29229999999999E-2</v>
      </c>
      <c r="BC131" s="1">
        <v>9.7917000000000004E-2</v>
      </c>
      <c r="BD131" s="1">
        <v>0.110773999999999</v>
      </c>
      <c r="BE131" s="1">
        <v>0.11586</v>
      </c>
      <c r="BF131" s="1">
        <v>7.9422999999999896E-2</v>
      </c>
      <c r="BG131" s="1">
        <v>9.7668000000000005E-2</v>
      </c>
      <c r="BH131" s="1">
        <v>0.102365999999999</v>
      </c>
      <c r="BI131" s="1">
        <v>8.1850000000000006E-2</v>
      </c>
      <c r="BJ131" s="1">
        <v>9.22479999999999E-2</v>
      </c>
      <c r="BK131" s="1">
        <v>9.4353999999999896E-2</v>
      </c>
      <c r="BL131" s="1">
        <v>9.2063999999999896E-2</v>
      </c>
      <c r="BM131" s="1">
        <v>8.9072999999999902E-2</v>
      </c>
      <c r="BN131" s="1">
        <v>9.7120999999999902E-2</v>
      </c>
      <c r="BO131" s="1">
        <v>9.3614000000000003E-2</v>
      </c>
      <c r="BP131" s="1">
        <v>0.14813200000000001</v>
      </c>
      <c r="BQ131" s="1">
        <v>8.8494000000000003E-2</v>
      </c>
      <c r="BR131" s="1">
        <v>0.108790999999999</v>
      </c>
      <c r="BS131" s="1">
        <v>8.4913000000000002E-2</v>
      </c>
      <c r="BT131" s="1">
        <v>8.6188000000000001E-2</v>
      </c>
      <c r="BU131" s="1">
        <v>9.1087000000000001E-2</v>
      </c>
      <c r="BV131" s="1">
        <v>8.3155999999999897E-2</v>
      </c>
      <c r="BW131" s="1">
        <v>7.8091999999999898E-2</v>
      </c>
      <c r="BX131" s="1">
        <v>7.5808E-2</v>
      </c>
      <c r="BY131" s="1">
        <v>8.6316000000000004E-2</v>
      </c>
      <c r="BZ131" s="1">
        <v>9.58429999999999E-2</v>
      </c>
      <c r="CA131" s="1">
        <v>9.5627000000000004E-2</v>
      </c>
      <c r="CB131" s="1">
        <v>9.5486000000000001E-2</v>
      </c>
      <c r="CC131" s="1">
        <v>8.77389999999999E-2</v>
      </c>
      <c r="CD131" s="1">
        <v>0.104933999999999</v>
      </c>
      <c r="CE131" s="1">
        <v>9.8396999999999901E-2</v>
      </c>
      <c r="CF131" s="1">
        <v>0.14641199999999899</v>
      </c>
      <c r="CG131" s="1">
        <v>0.10004</v>
      </c>
      <c r="CH131" s="1">
        <v>9.4769000000000006E-2</v>
      </c>
      <c r="CI131" s="1">
        <v>8.6426000000000003E-2</v>
      </c>
      <c r="CJ131" s="1">
        <v>8.6485000000000006E-2</v>
      </c>
      <c r="CK131" s="1">
        <v>9.4206999999999902E-2</v>
      </c>
      <c r="CL131" s="1">
        <v>9.0778999999999901E-2</v>
      </c>
    </row>
    <row r="132" spans="1:90" x14ac:dyDescent="0.3">
      <c r="A132" s="2">
        <v>41</v>
      </c>
      <c r="B132" s="2" t="s">
        <v>30</v>
      </c>
      <c r="C132" s="1">
        <v>3.4558999999999902E-2</v>
      </c>
      <c r="D132" s="2">
        <v>41</v>
      </c>
      <c r="E132" s="1">
        <v>9.2957999999999902E-2</v>
      </c>
      <c r="F132" s="1">
        <v>0.136433999999999</v>
      </c>
      <c r="G132" s="1">
        <v>0.17175399999999899</v>
      </c>
      <c r="H132" s="1">
        <v>0.183393</v>
      </c>
      <c r="I132" s="1">
        <v>0.19594600000000001</v>
      </c>
      <c r="J132" s="1">
        <v>0.142209</v>
      </c>
      <c r="K132" s="1">
        <v>0.175261</v>
      </c>
      <c r="L132" s="1">
        <v>0.164216</v>
      </c>
      <c r="M132" s="1">
        <v>0.16466600000000001</v>
      </c>
      <c r="N132" s="1">
        <v>0.112145999999999</v>
      </c>
      <c r="O132" s="1">
        <v>0.111919</v>
      </c>
      <c r="P132" s="1">
        <v>0.113171999999999</v>
      </c>
      <c r="Q132" s="1">
        <v>0.14152400000000001</v>
      </c>
      <c r="R132" s="1">
        <v>0.12128700000000001</v>
      </c>
      <c r="S132" s="1">
        <v>0.133960999999999</v>
      </c>
      <c r="T132" s="1">
        <v>0.116991999999999</v>
      </c>
      <c r="U132" s="1">
        <v>0.14882799999999899</v>
      </c>
      <c r="V132" s="1">
        <v>0.17016800000000001</v>
      </c>
      <c r="W132" s="1">
        <v>0.14052700000000001</v>
      </c>
      <c r="X132" s="1">
        <v>0.115908999999999</v>
      </c>
      <c r="Y132" s="1">
        <v>0.133522</v>
      </c>
      <c r="Z132" s="1">
        <v>0.115951999999999</v>
      </c>
      <c r="AA132" s="1">
        <v>0.152616</v>
      </c>
      <c r="AB132" s="1">
        <v>0.139065999999999</v>
      </c>
      <c r="AC132" s="1">
        <v>0.140898999999999</v>
      </c>
      <c r="AD132" s="1">
        <v>0.148425</v>
      </c>
      <c r="AE132" s="1">
        <v>0.14178299999999899</v>
      </c>
      <c r="AF132" s="1">
        <v>0.13206499999999899</v>
      </c>
      <c r="AG132" s="1">
        <v>0.139793</v>
      </c>
      <c r="AH132" s="1">
        <v>0.14405899999999899</v>
      </c>
      <c r="AI132" s="1">
        <v>0.16442899999999899</v>
      </c>
      <c r="AJ132" s="1">
        <v>0.184589</v>
      </c>
      <c r="AK132" s="1">
        <v>0.145317</v>
      </c>
      <c r="AL132" s="1">
        <v>0.16572500000000001</v>
      </c>
      <c r="AM132" s="1">
        <v>0.169482999999999</v>
      </c>
      <c r="AN132" s="1">
        <v>0.110182</v>
      </c>
      <c r="AO132" s="1">
        <v>0.17283200000000001</v>
      </c>
      <c r="AP132" s="1">
        <v>0.26808799999999899</v>
      </c>
      <c r="AQ132" s="1">
        <v>9.8986000000000005E-2</v>
      </c>
      <c r="AR132" s="1">
        <v>0.144543</v>
      </c>
      <c r="AS132" s="1">
        <v>0</v>
      </c>
      <c r="AT132" s="1">
        <v>0.161969</v>
      </c>
      <c r="AU132" s="1">
        <v>0.12278</v>
      </c>
      <c r="AV132" s="1">
        <v>0.159141</v>
      </c>
      <c r="AW132" s="1">
        <v>0.123587</v>
      </c>
      <c r="AX132" s="1">
        <v>0.106038999999999</v>
      </c>
      <c r="AY132" s="1">
        <v>0.107124999999999</v>
      </c>
      <c r="AZ132" s="1">
        <v>0.13856399999999899</v>
      </c>
      <c r="BA132" s="1">
        <v>0.118185999999999</v>
      </c>
      <c r="BB132" s="1">
        <v>0.121656</v>
      </c>
      <c r="BC132" s="1">
        <v>0.13839199999999899</v>
      </c>
      <c r="BD132" s="1">
        <v>0.14725099999999899</v>
      </c>
      <c r="BE132" s="1">
        <v>0.145624</v>
      </c>
      <c r="BF132" s="1">
        <v>0.115115999999999</v>
      </c>
      <c r="BG132" s="1">
        <v>0.11221100000000001</v>
      </c>
      <c r="BH132" s="1">
        <v>0.12878000000000001</v>
      </c>
      <c r="BI132" s="1">
        <v>0.10703699999999899</v>
      </c>
      <c r="BJ132" s="1">
        <v>0.108171</v>
      </c>
      <c r="BK132" s="1">
        <v>0.12693199999999899</v>
      </c>
      <c r="BL132" s="1">
        <v>0.125028</v>
      </c>
      <c r="BM132" s="1">
        <v>0.116803</v>
      </c>
      <c r="BN132" s="1">
        <v>0.123260999999999</v>
      </c>
      <c r="BO132" s="1">
        <v>0.105201</v>
      </c>
      <c r="BP132" s="1">
        <v>0.17096700000000001</v>
      </c>
      <c r="BQ132" s="1">
        <v>0.119459999999999</v>
      </c>
      <c r="BR132" s="1">
        <v>0.140879</v>
      </c>
      <c r="BS132" s="1">
        <v>0.102751999999999</v>
      </c>
      <c r="BT132" s="1">
        <v>0.104491</v>
      </c>
      <c r="BU132" s="1">
        <v>0.119125999999999</v>
      </c>
      <c r="BV132" s="1">
        <v>0.12654099999999899</v>
      </c>
      <c r="BW132" s="1">
        <v>0.113313999999999</v>
      </c>
      <c r="BX132" s="1">
        <v>0.115999</v>
      </c>
      <c r="BY132" s="1">
        <v>0.12245</v>
      </c>
      <c r="BZ132" s="1">
        <v>0.120853</v>
      </c>
      <c r="CA132" s="1">
        <v>0.113257999999999</v>
      </c>
      <c r="CB132" s="1">
        <v>0.103681999999999</v>
      </c>
      <c r="CC132" s="1">
        <v>0.11264399999999899</v>
      </c>
      <c r="CD132" s="1">
        <v>0.129657999999999</v>
      </c>
      <c r="CE132" s="1">
        <v>0.11869200000000001</v>
      </c>
      <c r="CF132" s="1">
        <v>0.19942399999999899</v>
      </c>
      <c r="CG132" s="1">
        <v>0.11737400000000001</v>
      </c>
      <c r="CH132" s="1">
        <v>0.122255</v>
      </c>
      <c r="CI132" s="1">
        <v>0.113096</v>
      </c>
      <c r="CJ132" s="1">
        <v>0.110073</v>
      </c>
      <c r="CK132" s="1">
        <v>0.122152999999999</v>
      </c>
      <c r="CL132" s="1">
        <v>0.13051599999999899</v>
      </c>
    </row>
    <row r="133" spans="1:90" x14ac:dyDescent="0.3">
      <c r="A133" s="2">
        <v>42</v>
      </c>
      <c r="B133" s="2" t="s">
        <v>31</v>
      </c>
      <c r="C133" s="1">
        <v>3.0256000000000002E-2</v>
      </c>
      <c r="D133" s="2">
        <v>42</v>
      </c>
      <c r="E133" s="1">
        <v>9.7946000000000005E-2</v>
      </c>
      <c r="F133" s="1">
        <v>0.14497499999999899</v>
      </c>
      <c r="G133" s="1">
        <v>0.178949999999999</v>
      </c>
      <c r="H133" s="1">
        <v>0.212008</v>
      </c>
      <c r="I133" s="1">
        <v>0.25564399999999898</v>
      </c>
      <c r="J133" s="1">
        <v>0.16914699999999899</v>
      </c>
      <c r="K133" s="1">
        <v>0.19172800000000001</v>
      </c>
      <c r="L133" s="1">
        <v>0.214672</v>
      </c>
      <c r="M133" s="1">
        <v>0.20999399999999899</v>
      </c>
      <c r="N133" s="1">
        <v>0.13372700000000001</v>
      </c>
      <c r="O133" s="1">
        <v>0.133356</v>
      </c>
      <c r="P133" s="1">
        <v>0.125940999999999</v>
      </c>
      <c r="Q133" s="1">
        <v>0.15623500000000001</v>
      </c>
      <c r="R133" s="1">
        <v>0.13242899999999899</v>
      </c>
      <c r="S133" s="1">
        <v>0.17124300000000001</v>
      </c>
      <c r="T133" s="1">
        <v>0.143588999999999</v>
      </c>
      <c r="U133" s="1">
        <v>0.161163</v>
      </c>
      <c r="V133" s="1">
        <v>0.198070999999999</v>
      </c>
      <c r="W133" s="1">
        <v>0.188198</v>
      </c>
      <c r="X133" s="1">
        <v>0.131247</v>
      </c>
      <c r="Y133" s="1">
        <v>0.15648699999999899</v>
      </c>
      <c r="Z133" s="1">
        <v>0.147835999999999</v>
      </c>
      <c r="AA133" s="1">
        <v>0.174626</v>
      </c>
      <c r="AB133" s="1">
        <v>0.16107199999999899</v>
      </c>
      <c r="AC133" s="1">
        <v>0.181670999999999</v>
      </c>
      <c r="AD133" s="1">
        <v>0.16555600000000001</v>
      </c>
      <c r="AE133" s="1">
        <v>0.159777</v>
      </c>
      <c r="AF133" s="1">
        <v>0.130776</v>
      </c>
      <c r="AG133" s="1">
        <v>0.15162999999999899</v>
      </c>
      <c r="AH133" s="1">
        <v>0.172649999999999</v>
      </c>
      <c r="AI133" s="1">
        <v>0.162191</v>
      </c>
      <c r="AJ133" s="1">
        <v>0.180621</v>
      </c>
      <c r="AK133" s="1">
        <v>0.15110100000000001</v>
      </c>
      <c r="AL133" s="1">
        <v>0.194384</v>
      </c>
      <c r="AM133" s="1">
        <v>0.18423200000000001</v>
      </c>
      <c r="AN133" s="1">
        <v>0.118654999999999</v>
      </c>
      <c r="AO133" s="1">
        <v>0.16239799999999899</v>
      </c>
      <c r="AP133" s="1">
        <v>0.24907399999999899</v>
      </c>
      <c r="AQ133" s="1">
        <v>0.125244999999999</v>
      </c>
      <c r="AR133" s="1">
        <v>0.14644299999999899</v>
      </c>
      <c r="AS133" s="1">
        <v>0.161969</v>
      </c>
      <c r="AT133" s="1">
        <v>0</v>
      </c>
      <c r="AU133" s="1">
        <v>0.14558399999999899</v>
      </c>
      <c r="AV133" s="1">
        <v>0.139708999999999</v>
      </c>
      <c r="AW133" s="1">
        <v>0.148891999999999</v>
      </c>
      <c r="AX133" s="1">
        <v>0.133238999999999</v>
      </c>
      <c r="AY133" s="1">
        <v>0.120045999999999</v>
      </c>
      <c r="AZ133" s="1">
        <v>0.174145999999999</v>
      </c>
      <c r="BA133" s="1">
        <v>0.156497999999999</v>
      </c>
      <c r="BB133" s="1">
        <v>0.12895300000000001</v>
      </c>
      <c r="BC133" s="1">
        <v>0.146340999999999</v>
      </c>
      <c r="BD133" s="1">
        <v>0.170566999999999</v>
      </c>
      <c r="BE133" s="1">
        <v>0.169933</v>
      </c>
      <c r="BF133" s="1">
        <v>0.12914700000000001</v>
      </c>
      <c r="BG133" s="1">
        <v>0.15384300000000001</v>
      </c>
      <c r="BH133" s="1">
        <v>0.144924999999999</v>
      </c>
      <c r="BI133" s="1">
        <v>0.14316400000000001</v>
      </c>
      <c r="BJ133" s="1">
        <v>0.13161600000000001</v>
      </c>
      <c r="BK133" s="1">
        <v>0.124496999999999</v>
      </c>
      <c r="BL133" s="1">
        <v>0.14225599999999899</v>
      </c>
      <c r="BM133" s="1">
        <v>0.121006</v>
      </c>
      <c r="BN133" s="1">
        <v>0.131967</v>
      </c>
      <c r="BO133" s="1">
        <v>0.124675999999999</v>
      </c>
      <c r="BP133" s="1">
        <v>0.19217300000000001</v>
      </c>
      <c r="BQ133" s="1">
        <v>0.13112499999999899</v>
      </c>
      <c r="BR133" s="1">
        <v>0.154388999999999</v>
      </c>
      <c r="BS133" s="1">
        <v>0.12232800000000001</v>
      </c>
      <c r="BT133" s="1">
        <v>0.115506999999999</v>
      </c>
      <c r="BU133" s="1">
        <v>0.11143599999999899</v>
      </c>
      <c r="BV133" s="1">
        <v>0.122595999999999</v>
      </c>
      <c r="BW133" s="1">
        <v>0.123444999999999</v>
      </c>
      <c r="BX133" s="1">
        <v>0.11111500000000001</v>
      </c>
      <c r="BY133" s="1">
        <v>0.12811500000000001</v>
      </c>
      <c r="BZ133" s="1">
        <v>0.130524</v>
      </c>
      <c r="CA133" s="1">
        <v>0.123940999999999</v>
      </c>
      <c r="CB133" s="1">
        <v>0.131582</v>
      </c>
      <c r="CC133" s="1">
        <v>0.13523399999999899</v>
      </c>
      <c r="CD133" s="1">
        <v>0.144005999999999</v>
      </c>
      <c r="CE133" s="1">
        <v>0.13009100000000001</v>
      </c>
      <c r="CF133" s="1">
        <v>0.230040999999999</v>
      </c>
      <c r="CG133" s="1">
        <v>0.144681</v>
      </c>
      <c r="CH133" s="1">
        <v>0.13775299999999899</v>
      </c>
      <c r="CI133" s="1">
        <v>0.12754299999999899</v>
      </c>
      <c r="CJ133" s="1">
        <v>0.12465900000000001</v>
      </c>
      <c r="CK133" s="1">
        <v>0.13409099999999899</v>
      </c>
      <c r="CL133" s="1">
        <v>0.14585999999999899</v>
      </c>
    </row>
    <row r="134" spans="1:90" x14ac:dyDescent="0.3">
      <c r="A134" s="2">
        <v>43</v>
      </c>
      <c r="B134" s="2" t="s">
        <v>32</v>
      </c>
      <c r="C134" s="1">
        <v>3.3566999999999902E-2</v>
      </c>
      <c r="D134" s="2">
        <v>43</v>
      </c>
      <c r="E134" s="1">
        <v>6.0839999999999901E-2</v>
      </c>
      <c r="F134" s="1">
        <v>8.6313000000000001E-2</v>
      </c>
      <c r="G134" s="1">
        <v>0.11025500000000001</v>
      </c>
      <c r="H134" s="1">
        <v>0.13697000000000001</v>
      </c>
      <c r="I134" s="1">
        <v>0.15127599999999899</v>
      </c>
      <c r="J134" s="1">
        <v>0.102306999999999</v>
      </c>
      <c r="K134" s="1">
        <v>0.12864700000000001</v>
      </c>
      <c r="L134" s="1">
        <v>0.116352999999999</v>
      </c>
      <c r="M134" s="1">
        <v>0.135098999999999</v>
      </c>
      <c r="N134" s="1">
        <v>8.5062999999999903E-2</v>
      </c>
      <c r="O134" s="1">
        <v>8.8960999999999901E-2</v>
      </c>
      <c r="P134" s="1">
        <v>8.1047999999999898E-2</v>
      </c>
      <c r="Q134" s="1">
        <v>9.1456999999999899E-2</v>
      </c>
      <c r="R134" s="1">
        <v>9.28729999999999E-2</v>
      </c>
      <c r="S134" s="1">
        <v>9.2624999999999902E-2</v>
      </c>
      <c r="T134" s="1">
        <v>8.7427000000000005E-2</v>
      </c>
      <c r="U134" s="1">
        <v>0.115170999999999</v>
      </c>
      <c r="V134" s="1">
        <v>0.11995500000000001</v>
      </c>
      <c r="W134" s="1">
        <v>0.10247199999999899</v>
      </c>
      <c r="X134" s="1">
        <v>9.4163999999999901E-2</v>
      </c>
      <c r="Y134" s="1">
        <v>9.5719999999999902E-2</v>
      </c>
      <c r="Z134" s="1">
        <v>8.4765999999999897E-2</v>
      </c>
      <c r="AA134" s="1">
        <v>0.10330300000000001</v>
      </c>
      <c r="AB134" s="1">
        <v>0.105625999999999</v>
      </c>
      <c r="AC134" s="1">
        <v>0.12905800000000001</v>
      </c>
      <c r="AD134" s="1">
        <v>0.106053999999999</v>
      </c>
      <c r="AE134" s="1">
        <v>9.9275000000000002E-2</v>
      </c>
      <c r="AF134" s="1">
        <v>9.4631999999999897E-2</v>
      </c>
      <c r="AG134" s="1">
        <v>9.9358000000000002E-2</v>
      </c>
      <c r="AH134" s="1">
        <v>0.11928999999999899</v>
      </c>
      <c r="AI134" s="1">
        <v>0.103517999999999</v>
      </c>
      <c r="AJ134" s="1">
        <v>0.118572999999999</v>
      </c>
      <c r="AK134" s="1">
        <v>9.9506999999999901E-2</v>
      </c>
      <c r="AL134" s="1">
        <v>0.116859</v>
      </c>
      <c r="AM134" s="1">
        <v>0.13464899999999899</v>
      </c>
      <c r="AN134" s="1">
        <v>7.7926999999999899E-2</v>
      </c>
      <c r="AO134" s="1">
        <v>0.111342999999999</v>
      </c>
      <c r="AP134" s="1">
        <v>0.15266399999999899</v>
      </c>
      <c r="AQ134" s="1">
        <v>8.5769999999999902E-2</v>
      </c>
      <c r="AR134" s="1">
        <v>9.6491999999999897E-2</v>
      </c>
      <c r="AS134" s="1">
        <v>0.12278</v>
      </c>
      <c r="AT134" s="1">
        <v>0.14558399999999899</v>
      </c>
      <c r="AU134" s="1">
        <v>0</v>
      </c>
      <c r="AV134" s="1">
        <v>9.1685000000000003E-2</v>
      </c>
      <c r="AW134" s="1">
        <v>0.103902999999999</v>
      </c>
      <c r="AX134" s="1">
        <v>8.2544999999999896E-2</v>
      </c>
      <c r="AY134" s="1">
        <v>8.9651999999999898E-2</v>
      </c>
      <c r="AZ134" s="1">
        <v>0.100224999999999</v>
      </c>
      <c r="BA134" s="1">
        <v>9.3717999999999899E-2</v>
      </c>
      <c r="BB134" s="1">
        <v>8.41449999999999E-2</v>
      </c>
      <c r="BC134" s="1">
        <v>9.8655000000000007E-2</v>
      </c>
      <c r="BD134" s="1">
        <v>0.103271</v>
      </c>
      <c r="BE134" s="1">
        <v>0.10900600000000001</v>
      </c>
      <c r="BF134" s="1">
        <v>7.8106999999999899E-2</v>
      </c>
      <c r="BG134" s="1">
        <v>8.2780000000000006E-2</v>
      </c>
      <c r="BH134" s="1">
        <v>9.6426999999999902E-2</v>
      </c>
      <c r="BI134" s="1">
        <v>8.6949999999999902E-2</v>
      </c>
      <c r="BJ134" s="1">
        <v>8.2796999999999898E-2</v>
      </c>
      <c r="BK134" s="1">
        <v>7.4175000000000005E-2</v>
      </c>
      <c r="BL134" s="1">
        <v>0.10534200000000001</v>
      </c>
      <c r="BM134" s="1">
        <v>7.7773999999999899E-2</v>
      </c>
      <c r="BN134" s="1">
        <v>8.9341000000000004E-2</v>
      </c>
      <c r="BO134" s="1">
        <v>8.1602999999999898E-2</v>
      </c>
      <c r="BP134" s="1">
        <v>0.105986999999999</v>
      </c>
      <c r="BQ134" s="1">
        <v>8.7010000000000004E-2</v>
      </c>
      <c r="BR134" s="1">
        <v>0.105619</v>
      </c>
      <c r="BS134" s="1">
        <v>8.0172999999999897E-2</v>
      </c>
      <c r="BT134" s="1">
        <v>8.8551000000000005E-2</v>
      </c>
      <c r="BU134" s="1">
        <v>8.1359000000000001E-2</v>
      </c>
      <c r="BV134" s="1">
        <v>7.6674999999999896E-2</v>
      </c>
      <c r="BW134" s="1">
        <v>7.4342000000000005E-2</v>
      </c>
      <c r="BX134" s="1">
        <v>7.3407E-2</v>
      </c>
      <c r="BY134" s="1">
        <v>7.4854000000000004E-2</v>
      </c>
      <c r="BZ134" s="1">
        <v>7.7707999999999902E-2</v>
      </c>
      <c r="CA134" s="1">
        <v>8.1537999999999902E-2</v>
      </c>
      <c r="CB134" s="1">
        <v>8.0406000000000005E-2</v>
      </c>
      <c r="CC134" s="1">
        <v>8.8847999999999899E-2</v>
      </c>
      <c r="CD134" s="1">
        <v>9.6676999999999902E-2</v>
      </c>
      <c r="CE134" s="1">
        <v>9.5736000000000002E-2</v>
      </c>
      <c r="CF134" s="1">
        <v>0.141899999999999</v>
      </c>
      <c r="CG134" s="1">
        <v>8.6537000000000003E-2</v>
      </c>
      <c r="CH134" s="1">
        <v>7.8831999999999902E-2</v>
      </c>
      <c r="CI134" s="1">
        <v>8.2953999999999903E-2</v>
      </c>
      <c r="CJ134" s="1">
        <v>7.7615000000000003E-2</v>
      </c>
      <c r="CK134" s="1">
        <v>8.4453E-2</v>
      </c>
      <c r="CL134" s="1">
        <v>8.78769999999999E-2</v>
      </c>
    </row>
    <row r="135" spans="1:90" x14ac:dyDescent="0.3">
      <c r="A135" s="2">
        <v>44</v>
      </c>
      <c r="B135" s="2" t="s">
        <v>33</v>
      </c>
      <c r="C135" s="1">
        <v>3.2982999999999901E-2</v>
      </c>
      <c r="D135" s="2">
        <v>44</v>
      </c>
      <c r="E135" s="1">
        <v>8.7006E-2</v>
      </c>
      <c r="F135" s="1">
        <v>0.116003999999999</v>
      </c>
      <c r="G135" s="1">
        <v>0.14252300000000001</v>
      </c>
      <c r="H135" s="1">
        <v>0.157143</v>
      </c>
      <c r="I135" s="1">
        <v>0.20929600000000001</v>
      </c>
      <c r="J135" s="1">
        <v>0.12657499999999899</v>
      </c>
      <c r="K135" s="1">
        <v>0.162049999999999</v>
      </c>
      <c r="L135" s="1">
        <v>0.15432399999999899</v>
      </c>
      <c r="M135" s="1">
        <v>0.17788699999999899</v>
      </c>
      <c r="N135" s="1">
        <v>0.10713</v>
      </c>
      <c r="O135" s="1">
        <v>0.103391999999999</v>
      </c>
      <c r="P135" s="1">
        <v>0.1057</v>
      </c>
      <c r="Q135" s="1">
        <v>0.12906200000000001</v>
      </c>
      <c r="R135" s="1">
        <v>0.105611999999999</v>
      </c>
      <c r="S135" s="1">
        <v>0.12801299999999899</v>
      </c>
      <c r="T135" s="1">
        <v>0.116225999999999</v>
      </c>
      <c r="U135" s="1">
        <v>0.13961100000000001</v>
      </c>
      <c r="V135" s="1">
        <v>0.15867899999999899</v>
      </c>
      <c r="W135" s="1">
        <v>0.128223</v>
      </c>
      <c r="X135" s="1">
        <v>0.104902999999999</v>
      </c>
      <c r="Y135" s="1">
        <v>0.13436999999999899</v>
      </c>
      <c r="Z135" s="1">
        <v>0.119505</v>
      </c>
      <c r="AA135" s="1">
        <v>0.12903999999999899</v>
      </c>
      <c r="AB135" s="1">
        <v>0.12897400000000001</v>
      </c>
      <c r="AC135" s="1">
        <v>0.155863</v>
      </c>
      <c r="AD135" s="1">
        <v>0.12539600000000001</v>
      </c>
      <c r="AE135" s="1">
        <v>0.13084999999999899</v>
      </c>
      <c r="AF135" s="1">
        <v>0.119404999999999</v>
      </c>
      <c r="AG135" s="1">
        <v>0.12174699999999899</v>
      </c>
      <c r="AH135" s="1">
        <v>0.16374900000000001</v>
      </c>
      <c r="AI135" s="1">
        <v>0.12942699999999899</v>
      </c>
      <c r="AJ135" s="1">
        <v>0.16583000000000001</v>
      </c>
      <c r="AK135" s="1">
        <v>0.139016</v>
      </c>
      <c r="AL135" s="1">
        <v>0.13818800000000001</v>
      </c>
      <c r="AM135" s="1">
        <v>0.14349100000000001</v>
      </c>
      <c r="AN135" s="1">
        <v>8.5841000000000001E-2</v>
      </c>
      <c r="AO135" s="1">
        <v>0.14480199999999899</v>
      </c>
      <c r="AP135" s="1">
        <v>0.198852</v>
      </c>
      <c r="AQ135" s="1">
        <v>0.10541300000000001</v>
      </c>
      <c r="AR135" s="1">
        <v>0.112883999999999</v>
      </c>
      <c r="AS135" s="1">
        <v>0.159141</v>
      </c>
      <c r="AT135" s="1">
        <v>0.139708999999999</v>
      </c>
      <c r="AU135" s="1">
        <v>9.1685000000000003E-2</v>
      </c>
      <c r="AV135" s="1">
        <v>0</v>
      </c>
      <c r="AW135" s="1">
        <v>0.120207999999999</v>
      </c>
      <c r="AX135" s="1">
        <v>0.10453900000000001</v>
      </c>
      <c r="AY135" s="1">
        <v>9.5057000000000003E-2</v>
      </c>
      <c r="AZ135" s="1">
        <v>0.123278999999999</v>
      </c>
      <c r="BA135" s="1">
        <v>0.105323</v>
      </c>
      <c r="BB135" s="1">
        <v>0.103653999999999</v>
      </c>
      <c r="BC135" s="1">
        <v>0.13530600000000001</v>
      </c>
      <c r="BD135" s="1">
        <v>0.14327699999999899</v>
      </c>
      <c r="BE135" s="1">
        <v>0.14257</v>
      </c>
      <c r="BF135" s="1">
        <v>0.10102899999999899</v>
      </c>
      <c r="BG135" s="1">
        <v>0.108495999999999</v>
      </c>
      <c r="BH135" s="1">
        <v>0.120709999999999</v>
      </c>
      <c r="BI135" s="1">
        <v>9.8901000000000003E-2</v>
      </c>
      <c r="BJ135" s="1">
        <v>0.107172</v>
      </c>
      <c r="BK135" s="1">
        <v>6.8649000000000002E-2</v>
      </c>
      <c r="BL135" s="1">
        <v>0.100862999999999</v>
      </c>
      <c r="BM135" s="1">
        <v>9.1152999999999901E-2</v>
      </c>
      <c r="BN135" s="1">
        <v>0.10398</v>
      </c>
      <c r="BO135" s="1">
        <v>9.5210000000000003E-2</v>
      </c>
      <c r="BP135" s="1">
        <v>0.15839400000000001</v>
      </c>
      <c r="BQ135" s="1">
        <v>0.10922800000000001</v>
      </c>
      <c r="BR135" s="1">
        <v>0.108664999999999</v>
      </c>
      <c r="BS135" s="1">
        <v>9.3731999999999899E-2</v>
      </c>
      <c r="BT135" s="1">
        <v>9.4455999999999901E-2</v>
      </c>
      <c r="BU135" s="1">
        <v>9.9521999999999902E-2</v>
      </c>
      <c r="BV135" s="1">
        <v>0.101808999999999</v>
      </c>
      <c r="BW135" s="1">
        <v>8.3485000000000004E-2</v>
      </c>
      <c r="BX135" s="1">
        <v>0.104123999999999</v>
      </c>
      <c r="BY135" s="1">
        <v>0.111127</v>
      </c>
      <c r="BZ135" s="1">
        <v>0.108615</v>
      </c>
      <c r="CA135" s="1">
        <v>0.104325</v>
      </c>
      <c r="CB135" s="1">
        <v>0.101896</v>
      </c>
      <c r="CC135" s="1">
        <v>0.10104299999999899</v>
      </c>
      <c r="CD135" s="1">
        <v>0.117816</v>
      </c>
      <c r="CE135" s="1">
        <v>0.104420999999999</v>
      </c>
      <c r="CF135" s="1">
        <v>0.183889999999999</v>
      </c>
      <c r="CG135" s="1">
        <v>0.10077700000000001</v>
      </c>
      <c r="CH135" s="1">
        <v>0.103141999999999</v>
      </c>
      <c r="CI135" s="1">
        <v>0.107964</v>
      </c>
      <c r="CJ135" s="1">
        <v>0.109301999999999</v>
      </c>
      <c r="CK135" s="1">
        <v>0.106137999999999</v>
      </c>
      <c r="CL135" s="1">
        <v>9.6980999999999901E-2</v>
      </c>
    </row>
    <row r="136" spans="1:90" x14ac:dyDescent="0.3">
      <c r="A136" s="2">
        <v>45</v>
      </c>
      <c r="B136" s="2" t="s">
        <v>34</v>
      </c>
      <c r="C136" s="1">
        <v>3.6961000000000001E-2</v>
      </c>
      <c r="D136" s="2">
        <v>45</v>
      </c>
      <c r="E136" s="1">
        <v>6.9510000000000002E-2</v>
      </c>
      <c r="F136" s="1">
        <v>9.6406000000000006E-2</v>
      </c>
      <c r="G136" s="1">
        <v>0.118005999999999</v>
      </c>
      <c r="H136" s="1">
        <v>0.13445599999999899</v>
      </c>
      <c r="I136" s="1">
        <v>0.157828999999999</v>
      </c>
      <c r="J136" s="1">
        <v>0.116164</v>
      </c>
      <c r="K136" s="1">
        <v>0.12567800000000001</v>
      </c>
      <c r="L136" s="1">
        <v>0.124177999999999</v>
      </c>
      <c r="M136" s="1">
        <v>0.14039699999999899</v>
      </c>
      <c r="N136" s="1">
        <v>9.4871999999999901E-2</v>
      </c>
      <c r="O136" s="1">
        <v>9.3336000000000002E-2</v>
      </c>
      <c r="P136" s="1">
        <v>0.100397</v>
      </c>
      <c r="Q136" s="1">
        <v>9.4575999999999896E-2</v>
      </c>
      <c r="R136" s="1">
        <v>8.1093999999999902E-2</v>
      </c>
      <c r="S136" s="1">
        <v>0.118301</v>
      </c>
      <c r="T136" s="1">
        <v>0.109553999999999</v>
      </c>
      <c r="U136" s="1">
        <v>0.11607099999999899</v>
      </c>
      <c r="V136" s="1">
        <v>0.135485999999999</v>
      </c>
      <c r="W136" s="1">
        <v>0.112912999999999</v>
      </c>
      <c r="X136" s="1">
        <v>9.3934000000000004E-2</v>
      </c>
      <c r="Y136" s="1">
        <v>0.111744999999999</v>
      </c>
      <c r="Z136" s="1">
        <v>9.79659999999999E-2</v>
      </c>
      <c r="AA136" s="1">
        <v>0.115169999999999</v>
      </c>
      <c r="AB136" s="1">
        <v>0.122866</v>
      </c>
      <c r="AC136" s="1">
        <v>0.137043999999999</v>
      </c>
      <c r="AD136" s="1">
        <v>0.110900999999999</v>
      </c>
      <c r="AE136" s="1">
        <v>0.105507</v>
      </c>
      <c r="AF136" s="1">
        <v>8.5164000000000004E-2</v>
      </c>
      <c r="AG136" s="1">
        <v>0.108581999999999</v>
      </c>
      <c r="AH136" s="1">
        <v>0.12611800000000001</v>
      </c>
      <c r="AI136" s="1">
        <v>0.106975</v>
      </c>
      <c r="AJ136" s="1">
        <v>0.112696</v>
      </c>
      <c r="AK136" s="1">
        <v>0.11397500000000001</v>
      </c>
      <c r="AL136" s="1">
        <v>0.135239999999999</v>
      </c>
      <c r="AM136" s="1">
        <v>0.136243</v>
      </c>
      <c r="AN136" s="1">
        <v>7.2957999999999898E-2</v>
      </c>
      <c r="AO136" s="1">
        <v>0.114519999999999</v>
      </c>
      <c r="AP136" s="1">
        <v>0.19864599999999899</v>
      </c>
      <c r="AQ136" s="1">
        <v>6.79089999999999E-2</v>
      </c>
      <c r="AR136" s="1">
        <v>9.6776000000000001E-2</v>
      </c>
      <c r="AS136" s="1">
        <v>0.123587</v>
      </c>
      <c r="AT136" s="1">
        <v>0.148891999999999</v>
      </c>
      <c r="AU136" s="1">
        <v>0.103902999999999</v>
      </c>
      <c r="AV136" s="1">
        <v>0.120207999999999</v>
      </c>
      <c r="AW136" s="1">
        <v>0</v>
      </c>
      <c r="AX136" s="1">
        <v>8.8891999999999902E-2</v>
      </c>
      <c r="AY136" s="1">
        <v>8.4866999999999901E-2</v>
      </c>
      <c r="AZ136" s="1">
        <v>0.10967300000000001</v>
      </c>
      <c r="BA136" s="1">
        <v>0.11278000000000001</v>
      </c>
      <c r="BB136" s="1">
        <v>8.4236000000000005E-2</v>
      </c>
      <c r="BC136" s="1">
        <v>0.102946999999999</v>
      </c>
      <c r="BD136" s="1">
        <v>0.127167</v>
      </c>
      <c r="BE136" s="1">
        <v>0.120569999999999</v>
      </c>
      <c r="BF136" s="1">
        <v>8.6404999999999899E-2</v>
      </c>
      <c r="BG136" s="1">
        <v>9.2921000000000004E-2</v>
      </c>
      <c r="BH136" s="1">
        <v>9.9495E-2</v>
      </c>
      <c r="BI136" s="1">
        <v>9.2857999999999899E-2</v>
      </c>
      <c r="BJ136" s="1">
        <v>9.7259999999999902E-2</v>
      </c>
      <c r="BK136" s="1">
        <v>8.7082000000000007E-2</v>
      </c>
      <c r="BL136" s="1">
        <v>0.104521</v>
      </c>
      <c r="BM136" s="1">
        <v>8.5097000000000006E-2</v>
      </c>
      <c r="BN136" s="1">
        <v>9.3291999999999903E-2</v>
      </c>
      <c r="BO136" s="1">
        <v>8.9435000000000001E-2</v>
      </c>
      <c r="BP136" s="1">
        <v>0.140738</v>
      </c>
      <c r="BQ136" s="1">
        <v>0.101134</v>
      </c>
      <c r="BR136" s="1">
        <v>0.113046999999999</v>
      </c>
      <c r="BS136" s="1">
        <v>8.4539000000000003E-2</v>
      </c>
      <c r="BT136" s="1">
        <v>9.4173999999999897E-2</v>
      </c>
      <c r="BU136" s="1">
        <v>9.1716000000000006E-2</v>
      </c>
      <c r="BV136" s="1">
        <v>7.9805000000000001E-2</v>
      </c>
      <c r="BW136" s="1">
        <v>7.9240000000000005E-2</v>
      </c>
      <c r="BX136" s="1">
        <v>8.5258E-2</v>
      </c>
      <c r="BY136" s="1">
        <v>8.2612000000000005E-2</v>
      </c>
      <c r="BZ136" s="1">
        <v>9.0910000000000005E-2</v>
      </c>
      <c r="CA136" s="1">
        <v>8.6812E-2</v>
      </c>
      <c r="CB136" s="1">
        <v>8.3324999999999899E-2</v>
      </c>
      <c r="CC136" s="1">
        <v>8.9408000000000001E-2</v>
      </c>
      <c r="CD136" s="1">
        <v>9.90759999999999E-2</v>
      </c>
      <c r="CE136" s="1">
        <v>9.2480999999999897E-2</v>
      </c>
      <c r="CF136" s="1">
        <v>0.145651</v>
      </c>
      <c r="CG136" s="1">
        <v>9.1861999999999902E-2</v>
      </c>
      <c r="CH136" s="1">
        <v>8.5348999999999897E-2</v>
      </c>
      <c r="CI136" s="1">
        <v>8.2553000000000001E-2</v>
      </c>
      <c r="CJ136" s="1">
        <v>8.7381E-2</v>
      </c>
      <c r="CK136" s="1">
        <v>9.4977000000000006E-2</v>
      </c>
      <c r="CL136" s="1">
        <v>0.102188</v>
      </c>
    </row>
    <row r="137" spans="1:90" x14ac:dyDescent="0.3">
      <c r="A137" s="2">
        <v>46</v>
      </c>
      <c r="B137" s="2" t="s">
        <v>35</v>
      </c>
      <c r="C137" s="1">
        <v>4.0946000000000003E-2</v>
      </c>
      <c r="D137" s="2">
        <v>46</v>
      </c>
      <c r="E137" s="1">
        <v>6.0458999999999902E-2</v>
      </c>
      <c r="F137" s="1">
        <v>9.2255000000000004E-2</v>
      </c>
      <c r="G137" s="1">
        <v>0.102146</v>
      </c>
      <c r="H137" s="1">
        <v>0.11637400000000001</v>
      </c>
      <c r="I137" s="1">
        <v>0.14585899999999899</v>
      </c>
      <c r="J137" s="1">
        <v>0.102491999999999</v>
      </c>
      <c r="K137" s="1">
        <v>0.11330800000000001</v>
      </c>
      <c r="L137" s="1">
        <v>0.11146</v>
      </c>
      <c r="M137" s="1">
        <v>0.13075899999999899</v>
      </c>
      <c r="N137" s="1">
        <v>8.4662000000000001E-2</v>
      </c>
      <c r="O137" s="1">
        <v>8.1659999999999899E-2</v>
      </c>
      <c r="P137" s="1">
        <v>7.6549000000000006E-2</v>
      </c>
      <c r="Q137" s="1">
        <v>9.94779999999999E-2</v>
      </c>
      <c r="R137" s="1">
        <v>8.4572999999999898E-2</v>
      </c>
      <c r="S137" s="1">
        <v>9.7143999999999897E-2</v>
      </c>
      <c r="T137" s="1">
        <v>8.90149999999999E-2</v>
      </c>
      <c r="U137" s="1">
        <v>9.9497000000000002E-2</v>
      </c>
      <c r="V137" s="1">
        <v>0.115926</v>
      </c>
      <c r="W137" s="1">
        <v>9.6600000000000005E-2</v>
      </c>
      <c r="X137" s="1">
        <v>6.5318000000000001E-2</v>
      </c>
      <c r="Y137" s="1">
        <v>8.6560999999999902E-2</v>
      </c>
      <c r="Z137" s="1">
        <v>9.1174000000000005E-2</v>
      </c>
      <c r="AA137" s="1">
        <v>0.101397</v>
      </c>
      <c r="AB137" s="1">
        <v>9.8425999999999902E-2</v>
      </c>
      <c r="AC137" s="1">
        <v>0.113164</v>
      </c>
      <c r="AD137" s="1">
        <v>9.8572999999999897E-2</v>
      </c>
      <c r="AE137" s="1">
        <v>9.6430000000000002E-2</v>
      </c>
      <c r="AF137" s="1">
        <v>8.3881999999999901E-2</v>
      </c>
      <c r="AG137" s="1">
        <v>9.6356999999999901E-2</v>
      </c>
      <c r="AH137" s="1">
        <v>0.121276999999999</v>
      </c>
      <c r="AI137" s="1">
        <v>8.7374999999999897E-2</v>
      </c>
      <c r="AJ137" s="1">
        <v>0.108143</v>
      </c>
      <c r="AK137" s="1">
        <v>9.5936999999999897E-2</v>
      </c>
      <c r="AL137" s="1">
        <v>0.111736</v>
      </c>
      <c r="AM137" s="1">
        <v>0.115381999999999</v>
      </c>
      <c r="AN137" s="1">
        <v>6.9621000000000002E-2</v>
      </c>
      <c r="AO137" s="1">
        <v>0.101184999999999</v>
      </c>
      <c r="AP137" s="1">
        <v>0.135935</v>
      </c>
      <c r="AQ137" s="1">
        <v>7.6401999999999901E-2</v>
      </c>
      <c r="AR137" s="1">
        <v>8.2277000000000003E-2</v>
      </c>
      <c r="AS137" s="1">
        <v>0.106038999999999</v>
      </c>
      <c r="AT137" s="1">
        <v>0.133238999999999</v>
      </c>
      <c r="AU137" s="1">
        <v>8.2544999999999896E-2</v>
      </c>
      <c r="AV137" s="1">
        <v>0.10453900000000001</v>
      </c>
      <c r="AW137" s="1">
        <v>8.8891999999999902E-2</v>
      </c>
      <c r="AX137" s="1">
        <v>0</v>
      </c>
      <c r="AY137" s="1">
        <v>7.7324000000000004E-2</v>
      </c>
      <c r="AZ137" s="1">
        <v>8.7414000000000006E-2</v>
      </c>
      <c r="BA137" s="1">
        <v>6.2908000000000006E-2</v>
      </c>
      <c r="BB137" s="1">
        <v>7.6105000000000006E-2</v>
      </c>
      <c r="BC137" s="1">
        <v>8.9330000000000007E-2</v>
      </c>
      <c r="BD137" s="1">
        <v>0.105720999999999</v>
      </c>
      <c r="BE137" s="1">
        <v>9.4700999999999896E-2</v>
      </c>
      <c r="BF137" s="1">
        <v>7.5617000000000004E-2</v>
      </c>
      <c r="BG137" s="1">
        <v>8.4223000000000006E-2</v>
      </c>
      <c r="BH137" s="1">
        <v>8.5780999999999899E-2</v>
      </c>
      <c r="BI137" s="1">
        <v>7.5036000000000005E-2</v>
      </c>
      <c r="BJ137" s="1">
        <v>7.7228000000000005E-2</v>
      </c>
      <c r="BK137" s="1">
        <v>7.2373000000000007E-2</v>
      </c>
      <c r="BL137" s="1">
        <v>9.1824000000000003E-2</v>
      </c>
      <c r="BM137" s="1">
        <v>7.8825999999999896E-2</v>
      </c>
      <c r="BN137" s="1">
        <v>8.1512000000000001E-2</v>
      </c>
      <c r="BO137" s="1">
        <v>7.4400999999999898E-2</v>
      </c>
      <c r="BP137" s="1">
        <v>0.115276</v>
      </c>
      <c r="BQ137" s="1">
        <v>8.34509999999999E-2</v>
      </c>
      <c r="BR137" s="1">
        <v>8.2878999999999897E-2</v>
      </c>
      <c r="BS137" s="1">
        <v>6.1890000000000001E-2</v>
      </c>
      <c r="BT137" s="1">
        <v>7.6926999999999898E-2</v>
      </c>
      <c r="BU137" s="1">
        <v>8.4714999999999901E-2</v>
      </c>
      <c r="BV137" s="1">
        <v>7.3099999999999901E-2</v>
      </c>
      <c r="BW137" s="1">
        <v>6.9059999999999899E-2</v>
      </c>
      <c r="BX137" s="1">
        <v>7.6347999999999902E-2</v>
      </c>
      <c r="BY137" s="1">
        <v>7.3214000000000001E-2</v>
      </c>
      <c r="BZ137" s="1">
        <v>7.5364E-2</v>
      </c>
      <c r="CA137" s="1">
        <v>6.9647000000000001E-2</v>
      </c>
      <c r="CB137" s="1">
        <v>6.9594000000000003E-2</v>
      </c>
      <c r="CC137" s="1">
        <v>7.8872999999999902E-2</v>
      </c>
      <c r="CD137" s="1">
        <v>8.4440000000000001E-2</v>
      </c>
      <c r="CE137" s="1">
        <v>8.4112000000000006E-2</v>
      </c>
      <c r="CF137" s="1">
        <v>0.12124500000000001</v>
      </c>
      <c r="CG137" s="1">
        <v>7.3939000000000005E-2</v>
      </c>
      <c r="CH137" s="1">
        <v>7.54019999999999E-2</v>
      </c>
      <c r="CI137" s="1">
        <v>7.8048999999999896E-2</v>
      </c>
      <c r="CJ137" s="1">
        <v>6.9163000000000002E-2</v>
      </c>
      <c r="CK137" s="1">
        <v>7.6799000000000006E-2</v>
      </c>
      <c r="CL137" s="1">
        <v>7.0928000000000005E-2</v>
      </c>
    </row>
    <row r="138" spans="1:90" x14ac:dyDescent="0.3">
      <c r="A138" s="2">
        <v>47</v>
      </c>
      <c r="B138" s="2" t="s">
        <v>36</v>
      </c>
      <c r="C138" s="1">
        <v>3.6748000000000003E-2</v>
      </c>
      <c r="D138" s="2">
        <v>47</v>
      </c>
      <c r="E138" s="1">
        <v>5.9483000000000001E-2</v>
      </c>
      <c r="F138" s="1">
        <v>8.9488999999999902E-2</v>
      </c>
      <c r="G138" s="1">
        <v>0.102288</v>
      </c>
      <c r="H138" s="1">
        <v>0.12548100000000001</v>
      </c>
      <c r="I138" s="1">
        <v>0.136733999999999</v>
      </c>
      <c r="J138" s="1">
        <v>8.2105999999999901E-2</v>
      </c>
      <c r="K138" s="1">
        <v>0.10215</v>
      </c>
      <c r="L138" s="1">
        <v>0.109053999999999</v>
      </c>
      <c r="M138" s="1">
        <v>0.126494999999999</v>
      </c>
      <c r="N138" s="1">
        <v>8.4819000000000006E-2</v>
      </c>
      <c r="O138" s="1">
        <v>7.8642000000000004E-2</v>
      </c>
      <c r="P138" s="1">
        <v>7.9445000000000002E-2</v>
      </c>
      <c r="Q138" s="1">
        <v>9.5224000000000003E-2</v>
      </c>
      <c r="R138" s="1">
        <v>8.4832000000000005E-2</v>
      </c>
      <c r="S138" s="1">
        <v>9.0567999999999899E-2</v>
      </c>
      <c r="T138" s="1">
        <v>8.1319000000000002E-2</v>
      </c>
      <c r="U138" s="1">
        <v>9.0678999999999899E-2</v>
      </c>
      <c r="V138" s="1">
        <v>0.11371100000000001</v>
      </c>
      <c r="W138" s="1">
        <v>8.99999999999999E-2</v>
      </c>
      <c r="X138" s="1">
        <v>7.9934000000000005E-2</v>
      </c>
      <c r="Y138" s="1">
        <v>9.4909999999999897E-2</v>
      </c>
      <c r="Z138" s="1">
        <v>9.4375000000000001E-2</v>
      </c>
      <c r="AA138" s="1">
        <v>0.105542999999999</v>
      </c>
      <c r="AB138" s="1">
        <v>9.1120999999999897E-2</v>
      </c>
      <c r="AC138" s="1">
        <v>0.101307999999999</v>
      </c>
      <c r="AD138" s="1">
        <v>9.52039999999999E-2</v>
      </c>
      <c r="AE138" s="1">
        <v>9.3402999999999903E-2</v>
      </c>
      <c r="AF138" s="1">
        <v>7.7189999999999898E-2</v>
      </c>
      <c r="AG138" s="1">
        <v>9.672E-2</v>
      </c>
      <c r="AH138" s="1">
        <v>0.116123</v>
      </c>
      <c r="AI138" s="1">
        <v>9.2153999999999903E-2</v>
      </c>
      <c r="AJ138" s="1">
        <v>0.122926999999999</v>
      </c>
      <c r="AK138" s="1">
        <v>0.100113999999999</v>
      </c>
      <c r="AL138" s="1">
        <v>0.103682999999999</v>
      </c>
      <c r="AM138" s="1">
        <v>0.120239999999999</v>
      </c>
      <c r="AN138" s="1">
        <v>6.164E-2</v>
      </c>
      <c r="AO138" s="1">
        <v>9.7055000000000002E-2</v>
      </c>
      <c r="AP138" s="1">
        <v>0.15547800000000001</v>
      </c>
      <c r="AQ138" s="1">
        <v>7.8819E-2</v>
      </c>
      <c r="AR138" s="1">
        <v>8.5786000000000001E-2</v>
      </c>
      <c r="AS138" s="1">
        <v>0.107124999999999</v>
      </c>
      <c r="AT138" s="1">
        <v>0.120045999999999</v>
      </c>
      <c r="AU138" s="1">
        <v>8.9651999999999898E-2</v>
      </c>
      <c r="AV138" s="1">
        <v>9.5057000000000003E-2</v>
      </c>
      <c r="AW138" s="1">
        <v>8.4866999999999901E-2</v>
      </c>
      <c r="AX138" s="1">
        <v>7.7324000000000004E-2</v>
      </c>
      <c r="AY138" s="1">
        <v>0</v>
      </c>
      <c r="AZ138" s="1">
        <v>0.106196999999999</v>
      </c>
      <c r="BA138" s="1">
        <v>7.8035999999999897E-2</v>
      </c>
      <c r="BB138" s="1">
        <v>7.0430999999999896E-2</v>
      </c>
      <c r="BC138" s="1">
        <v>9.6807000000000004E-2</v>
      </c>
      <c r="BD138" s="1">
        <v>9.4342999999999899E-2</v>
      </c>
      <c r="BE138" s="1">
        <v>0.101669999999999</v>
      </c>
      <c r="BF138" s="1">
        <v>7.1870000000000003E-2</v>
      </c>
      <c r="BG138" s="1">
        <v>9.1342000000000007E-2</v>
      </c>
      <c r="BH138" s="1">
        <v>8.9733999999999897E-2</v>
      </c>
      <c r="BI138" s="1">
        <v>8.7190000000000004E-2</v>
      </c>
      <c r="BJ138" s="1">
        <v>8.76279999999999E-2</v>
      </c>
      <c r="BK138" s="1">
        <v>7.8387999999999902E-2</v>
      </c>
      <c r="BL138" s="1">
        <v>7.9985000000000001E-2</v>
      </c>
      <c r="BM138" s="1">
        <v>7.8560000000000005E-2</v>
      </c>
      <c r="BN138" s="1">
        <v>8.1874000000000002E-2</v>
      </c>
      <c r="BO138" s="1">
        <v>7.4193999999999899E-2</v>
      </c>
      <c r="BP138" s="1">
        <v>0.114755999999999</v>
      </c>
      <c r="BQ138" s="1">
        <v>6.3806000000000002E-2</v>
      </c>
      <c r="BR138" s="1">
        <v>9.2970999999999901E-2</v>
      </c>
      <c r="BS138" s="1">
        <v>6.9042999999999896E-2</v>
      </c>
      <c r="BT138" s="1">
        <v>7.3947999999999903E-2</v>
      </c>
      <c r="BU138" s="1">
        <v>7.6231999999999897E-2</v>
      </c>
      <c r="BV138" s="1">
        <v>8.1477999999999898E-2</v>
      </c>
      <c r="BW138" s="1">
        <v>7.3247999999999897E-2</v>
      </c>
      <c r="BX138" s="1">
        <v>7.9055E-2</v>
      </c>
      <c r="BY138" s="1">
        <v>8.2100999999999896E-2</v>
      </c>
      <c r="BZ138" s="1">
        <v>8.0459000000000003E-2</v>
      </c>
      <c r="CA138" s="1">
        <v>7.2486999999999899E-2</v>
      </c>
      <c r="CB138" s="1">
        <v>7.5515999999999903E-2</v>
      </c>
      <c r="CC138" s="1">
        <v>8.1530000000000005E-2</v>
      </c>
      <c r="CD138" s="1">
        <v>8.5520999999999903E-2</v>
      </c>
      <c r="CE138" s="1">
        <v>8.6390999999999898E-2</v>
      </c>
      <c r="CF138" s="1">
        <v>0.13044700000000001</v>
      </c>
      <c r="CG138" s="1">
        <v>7.1428000000000005E-2</v>
      </c>
      <c r="CH138" s="1">
        <v>7.92459999999999E-2</v>
      </c>
      <c r="CI138" s="1">
        <v>7.5969999999999899E-2</v>
      </c>
      <c r="CJ138" s="1">
        <v>7.4826000000000004E-2</v>
      </c>
      <c r="CK138" s="1">
        <v>8.2544000000000006E-2</v>
      </c>
      <c r="CL138" s="1">
        <v>7.4926000000000006E-2</v>
      </c>
    </row>
    <row r="139" spans="1:90" x14ac:dyDescent="0.3">
      <c r="A139" s="2">
        <v>48</v>
      </c>
      <c r="B139" s="2" t="s">
        <v>37</v>
      </c>
      <c r="C139" s="1">
        <v>4.1274999999999902E-2</v>
      </c>
      <c r="D139" s="2">
        <v>48</v>
      </c>
      <c r="E139" s="1">
        <v>7.5355000000000005E-2</v>
      </c>
      <c r="F139" s="1">
        <v>0.113757999999999</v>
      </c>
      <c r="G139" s="1">
        <v>0.122489</v>
      </c>
      <c r="H139" s="1">
        <v>0.17464399999999899</v>
      </c>
      <c r="I139" s="1">
        <v>0.17149</v>
      </c>
      <c r="J139" s="1">
        <v>0.123519</v>
      </c>
      <c r="K139" s="1">
        <v>0.15390999999999899</v>
      </c>
      <c r="L139" s="1">
        <v>0.136772</v>
      </c>
      <c r="M139" s="1">
        <v>0.15926000000000001</v>
      </c>
      <c r="N139" s="1">
        <v>9.6734000000000001E-2</v>
      </c>
      <c r="O139" s="1">
        <v>9.9760000000000001E-2</v>
      </c>
      <c r="P139" s="1">
        <v>9.4122999999999901E-2</v>
      </c>
      <c r="Q139" s="1">
        <v>0.115585999999999</v>
      </c>
      <c r="R139" s="1">
        <v>9.3608999999999901E-2</v>
      </c>
      <c r="S139" s="1">
        <v>0.109110999999999</v>
      </c>
      <c r="T139" s="1">
        <v>0.108282</v>
      </c>
      <c r="U139" s="1">
        <v>0.13339200000000001</v>
      </c>
      <c r="V139" s="1">
        <v>0.160522999999999</v>
      </c>
      <c r="W139" s="1">
        <v>0.130605999999999</v>
      </c>
      <c r="X139" s="1">
        <v>9.9861000000000005E-2</v>
      </c>
      <c r="Y139" s="1">
        <v>0.124407</v>
      </c>
      <c r="Z139" s="1">
        <v>0.11357299999999899</v>
      </c>
      <c r="AA139" s="1">
        <v>0.130268999999999</v>
      </c>
      <c r="AB139" s="1">
        <v>0.122714</v>
      </c>
      <c r="AC139" s="1">
        <v>0.14493800000000001</v>
      </c>
      <c r="AD139" s="1">
        <v>0.116723999999999</v>
      </c>
      <c r="AE139" s="1">
        <v>0.111787999999999</v>
      </c>
      <c r="AF139" s="1">
        <v>0.10703699999999899</v>
      </c>
      <c r="AG139" s="1">
        <v>0.107542999999999</v>
      </c>
      <c r="AH139" s="1">
        <v>0.145236</v>
      </c>
      <c r="AI139" s="1">
        <v>0.10945000000000001</v>
      </c>
      <c r="AJ139" s="1">
        <v>0.14125199999999899</v>
      </c>
      <c r="AK139" s="1">
        <v>0.14180899999999899</v>
      </c>
      <c r="AL139" s="1">
        <v>0.12797800000000001</v>
      </c>
      <c r="AM139" s="1">
        <v>0.146925</v>
      </c>
      <c r="AN139" s="1">
        <v>8.2948999999999898E-2</v>
      </c>
      <c r="AO139" s="1">
        <v>0.146950999999999</v>
      </c>
      <c r="AP139" s="1">
        <v>0.187837</v>
      </c>
      <c r="AQ139" s="1">
        <v>0.102543999999999</v>
      </c>
      <c r="AR139" s="1">
        <v>9.9957000000000004E-2</v>
      </c>
      <c r="AS139" s="1">
        <v>0.13856399999999899</v>
      </c>
      <c r="AT139" s="1">
        <v>0.174145999999999</v>
      </c>
      <c r="AU139" s="1">
        <v>0.100224999999999</v>
      </c>
      <c r="AV139" s="1">
        <v>0.123278999999999</v>
      </c>
      <c r="AW139" s="1">
        <v>0.10967300000000001</v>
      </c>
      <c r="AX139" s="1">
        <v>8.7414000000000006E-2</v>
      </c>
      <c r="AY139" s="1">
        <v>0.106196999999999</v>
      </c>
      <c r="AZ139" s="1">
        <v>0</v>
      </c>
      <c r="BA139" s="1">
        <v>0.103159</v>
      </c>
      <c r="BB139" s="1">
        <v>0.105823</v>
      </c>
      <c r="BC139" s="1">
        <v>0.14297299999999899</v>
      </c>
      <c r="BD139" s="1">
        <v>0.10852199999999899</v>
      </c>
      <c r="BE139" s="1">
        <v>0.12743199999999899</v>
      </c>
      <c r="BF139" s="1">
        <v>0.102702</v>
      </c>
      <c r="BG139" s="1">
        <v>0.115020999999999</v>
      </c>
      <c r="BH139" s="1">
        <v>0.120257</v>
      </c>
      <c r="BI139" s="1">
        <v>9.7336000000000006E-2</v>
      </c>
      <c r="BJ139" s="1">
        <v>0.101497</v>
      </c>
      <c r="BK139" s="1">
        <v>9.3863000000000002E-2</v>
      </c>
      <c r="BL139" s="1">
        <v>0.112361</v>
      </c>
      <c r="BM139" s="1">
        <v>9.0413999999999897E-2</v>
      </c>
      <c r="BN139" s="1">
        <v>0.11301700000000001</v>
      </c>
      <c r="BO139" s="1">
        <v>9.4725000000000004E-2</v>
      </c>
      <c r="BP139" s="1">
        <v>0.14357400000000001</v>
      </c>
      <c r="BQ139" s="1">
        <v>9.9571999999999897E-2</v>
      </c>
      <c r="BR139" s="1">
        <v>0.105341</v>
      </c>
      <c r="BS139" s="1">
        <v>8.2873000000000002E-2</v>
      </c>
      <c r="BT139" s="1">
        <v>9.9001000000000006E-2</v>
      </c>
      <c r="BU139" s="1">
        <v>9.4016000000000002E-2</v>
      </c>
      <c r="BV139" s="1">
        <v>9.3911999999999898E-2</v>
      </c>
      <c r="BW139" s="1">
        <v>9.5714999999999897E-2</v>
      </c>
      <c r="BX139" s="1">
        <v>9.2913999999999899E-2</v>
      </c>
      <c r="BY139" s="1">
        <v>9.7301999999999902E-2</v>
      </c>
      <c r="BZ139" s="1">
        <v>9.6041000000000001E-2</v>
      </c>
      <c r="CA139" s="1">
        <v>9.21369999999999E-2</v>
      </c>
      <c r="CB139" s="1">
        <v>8.9143E-2</v>
      </c>
      <c r="CC139" s="1">
        <v>9.2634999999999898E-2</v>
      </c>
      <c r="CD139" s="1">
        <v>0.10462299999999899</v>
      </c>
      <c r="CE139" s="1">
        <v>8.7775000000000006E-2</v>
      </c>
      <c r="CF139" s="1">
        <v>0.15884000000000001</v>
      </c>
      <c r="CG139" s="1">
        <v>9.6687999999999899E-2</v>
      </c>
      <c r="CH139" s="1">
        <v>0.103089</v>
      </c>
      <c r="CI139" s="1">
        <v>0.103021</v>
      </c>
      <c r="CJ139" s="1">
        <v>9.1760999999999898E-2</v>
      </c>
      <c r="CK139" s="1">
        <v>0.102225999999999</v>
      </c>
      <c r="CL139" s="1">
        <v>0.10592699999999899</v>
      </c>
    </row>
    <row r="140" spans="1:90" x14ac:dyDescent="0.3">
      <c r="A140" s="2">
        <v>49</v>
      </c>
      <c r="B140" s="2" t="s">
        <v>38</v>
      </c>
      <c r="C140" s="1">
        <v>3.2052999999999901E-2</v>
      </c>
      <c r="D140" s="2">
        <v>49</v>
      </c>
      <c r="E140" s="1">
        <v>7.0899000000000004E-2</v>
      </c>
      <c r="F140" s="1">
        <v>0.113042</v>
      </c>
      <c r="G140" s="1">
        <v>0.113844</v>
      </c>
      <c r="H140" s="1">
        <v>0.141012999999999</v>
      </c>
      <c r="I140" s="1">
        <v>0.17078399999999899</v>
      </c>
      <c r="J140" s="1">
        <v>9.9792000000000006E-2</v>
      </c>
      <c r="K140" s="1">
        <v>0.127353999999999</v>
      </c>
      <c r="L140" s="1">
        <v>0.126190999999999</v>
      </c>
      <c r="M140" s="1">
        <v>0.139768</v>
      </c>
      <c r="N140" s="1">
        <v>8.5219000000000003E-2</v>
      </c>
      <c r="O140" s="1">
        <v>8.1420999999999896E-2</v>
      </c>
      <c r="P140" s="1">
        <v>7.6893000000000003E-2</v>
      </c>
      <c r="Q140" s="1">
        <v>0.10592600000000001</v>
      </c>
      <c r="R140" s="1">
        <v>8.7015999999999899E-2</v>
      </c>
      <c r="S140" s="1">
        <v>0.103968</v>
      </c>
      <c r="T140" s="1">
        <v>8.5765999999999898E-2</v>
      </c>
      <c r="U140" s="1">
        <v>0.122588</v>
      </c>
      <c r="V140" s="1">
        <v>0.13236999999999899</v>
      </c>
      <c r="W140" s="1">
        <v>0.10643900000000001</v>
      </c>
      <c r="X140" s="1">
        <v>6.9582000000000005E-2</v>
      </c>
      <c r="Y140" s="1">
        <v>0.104281999999999</v>
      </c>
      <c r="Z140" s="1">
        <v>9.0534000000000003E-2</v>
      </c>
      <c r="AA140" s="1">
        <v>0.112435999999999</v>
      </c>
      <c r="AB140" s="1">
        <v>0.106846999999999</v>
      </c>
      <c r="AC140" s="1">
        <v>0.12409100000000001</v>
      </c>
      <c r="AD140" s="1">
        <v>9.0654999999999902E-2</v>
      </c>
      <c r="AE140" s="1">
        <v>0.102717</v>
      </c>
      <c r="AF140" s="1">
        <v>8.5037000000000001E-2</v>
      </c>
      <c r="AG140" s="1">
        <v>0.117324999999999</v>
      </c>
      <c r="AH140" s="1">
        <v>0.13170499999999899</v>
      </c>
      <c r="AI140" s="1">
        <v>0.116893999999999</v>
      </c>
      <c r="AJ140" s="1">
        <v>0.12584799999999899</v>
      </c>
      <c r="AK140" s="1">
        <v>0.115365999999999</v>
      </c>
      <c r="AL140" s="1">
        <v>0.114386</v>
      </c>
      <c r="AM140" s="1">
        <v>0.12812200000000001</v>
      </c>
      <c r="AN140" s="1">
        <v>7.40009999999999E-2</v>
      </c>
      <c r="AO140" s="1">
        <v>0.104639999999999</v>
      </c>
      <c r="AP140" s="1">
        <v>0.16492100000000001</v>
      </c>
      <c r="AQ140" s="1">
        <v>8.7709999999999899E-2</v>
      </c>
      <c r="AR140" s="1">
        <v>0.103217</v>
      </c>
      <c r="AS140" s="1">
        <v>0.118185999999999</v>
      </c>
      <c r="AT140" s="1">
        <v>0.156497999999999</v>
      </c>
      <c r="AU140" s="1">
        <v>9.3717999999999899E-2</v>
      </c>
      <c r="AV140" s="1">
        <v>0.105323</v>
      </c>
      <c r="AW140" s="1">
        <v>0.11278000000000001</v>
      </c>
      <c r="AX140" s="1">
        <v>6.2908000000000006E-2</v>
      </c>
      <c r="AY140" s="1">
        <v>7.8035999999999897E-2</v>
      </c>
      <c r="AZ140" s="1">
        <v>0.103159</v>
      </c>
      <c r="BA140" s="1">
        <v>0</v>
      </c>
      <c r="BB140" s="1">
        <v>7.4761999999999898E-2</v>
      </c>
      <c r="BC140" s="1">
        <v>9.5099000000000003E-2</v>
      </c>
      <c r="BD140" s="1">
        <v>0.11003499999999899</v>
      </c>
      <c r="BE140" s="1">
        <v>0.101779999999999</v>
      </c>
      <c r="BF140" s="1">
        <v>8.0749000000000001E-2</v>
      </c>
      <c r="BG140" s="1">
        <v>9.4302999999999901E-2</v>
      </c>
      <c r="BH140" s="1">
        <v>9.9684999999999899E-2</v>
      </c>
      <c r="BI140" s="1">
        <v>9.93259999999999E-2</v>
      </c>
      <c r="BJ140" s="1">
        <v>8.9921000000000001E-2</v>
      </c>
      <c r="BK140" s="1">
        <v>8.9857000000000006E-2</v>
      </c>
      <c r="BL140" s="1">
        <v>9.1405E-2</v>
      </c>
      <c r="BM140" s="1">
        <v>8.5208000000000006E-2</v>
      </c>
      <c r="BN140" s="1">
        <v>9.0740000000000001E-2</v>
      </c>
      <c r="BO140" s="1">
        <v>8.1014000000000003E-2</v>
      </c>
      <c r="BP140" s="1">
        <v>0.14189499999999899</v>
      </c>
      <c r="BQ140" s="1">
        <v>9.0349999999999903E-2</v>
      </c>
      <c r="BR140" s="1">
        <v>0.112243999999999</v>
      </c>
      <c r="BS140" s="1">
        <v>7.3289999999999897E-2</v>
      </c>
      <c r="BT140" s="1">
        <v>8.4765999999999897E-2</v>
      </c>
      <c r="BU140" s="1">
        <v>8.5296999999999901E-2</v>
      </c>
      <c r="BV140" s="1">
        <v>7.9322000000000004E-2</v>
      </c>
      <c r="BW140" s="1">
        <v>8.5616999999999902E-2</v>
      </c>
      <c r="BX140" s="1">
        <v>8.8400999999999896E-2</v>
      </c>
      <c r="BY140" s="1">
        <v>8.67669999999999E-2</v>
      </c>
      <c r="BZ140" s="1">
        <v>9.4847000000000001E-2</v>
      </c>
      <c r="CA140" s="1">
        <v>8.6875999999999898E-2</v>
      </c>
      <c r="CB140" s="1">
        <v>8.9952000000000004E-2</v>
      </c>
      <c r="CC140" s="1">
        <v>9.4043000000000002E-2</v>
      </c>
      <c r="CD140" s="1">
        <v>0.100685999999999</v>
      </c>
      <c r="CE140" s="1">
        <v>9.2771999999999896E-2</v>
      </c>
      <c r="CF140" s="1">
        <v>0.148280999999999</v>
      </c>
      <c r="CG140" s="1">
        <v>9.1694999999999902E-2</v>
      </c>
      <c r="CH140" s="1">
        <v>8.1901000000000002E-2</v>
      </c>
      <c r="CI140" s="1">
        <v>8.7490999999999902E-2</v>
      </c>
      <c r="CJ140" s="1">
        <v>8.9086999999999902E-2</v>
      </c>
      <c r="CK140" s="1">
        <v>9.0120000000000006E-2</v>
      </c>
      <c r="CL140" s="1">
        <v>0.102377999999999</v>
      </c>
    </row>
    <row r="141" spans="1:90" x14ac:dyDescent="0.3">
      <c r="A141" s="2">
        <v>50</v>
      </c>
      <c r="B141" s="2" t="s">
        <v>39</v>
      </c>
      <c r="C141" s="1">
        <v>4.0933999999999901E-2</v>
      </c>
      <c r="D141" s="2">
        <v>50</v>
      </c>
      <c r="E141" s="1">
        <v>6.5153000000000003E-2</v>
      </c>
      <c r="F141" s="1">
        <v>8.8469000000000006E-2</v>
      </c>
      <c r="G141" s="1">
        <v>0.10070999999999899</v>
      </c>
      <c r="H141" s="1">
        <v>0.132497</v>
      </c>
      <c r="I141" s="1">
        <v>0.14335500000000001</v>
      </c>
      <c r="J141" s="1">
        <v>8.76969999999999E-2</v>
      </c>
      <c r="K141" s="1">
        <v>0.112526</v>
      </c>
      <c r="L141" s="1">
        <v>9.9249000000000004E-2</v>
      </c>
      <c r="M141" s="1">
        <v>0.13233600000000001</v>
      </c>
      <c r="N141" s="1">
        <v>8.1645999999999899E-2</v>
      </c>
      <c r="O141" s="1">
        <v>7.8049999999999897E-2</v>
      </c>
      <c r="P141" s="1">
        <v>7.4847999999999901E-2</v>
      </c>
      <c r="Q141" s="1">
        <v>8.9293999999999901E-2</v>
      </c>
      <c r="R141" s="1">
        <v>7.4857000000000007E-2</v>
      </c>
      <c r="S141" s="1">
        <v>0.10174800000000001</v>
      </c>
      <c r="T141" s="1">
        <v>8.9304999999999898E-2</v>
      </c>
      <c r="U141" s="1">
        <v>0.113063999999999</v>
      </c>
      <c r="V141" s="1">
        <v>0.13006100000000001</v>
      </c>
      <c r="W141" s="1">
        <v>9.7653000000000004E-2</v>
      </c>
      <c r="X141" s="1">
        <v>8.3446999999999896E-2</v>
      </c>
      <c r="Y141" s="1">
        <v>9.4964000000000007E-2</v>
      </c>
      <c r="Z141" s="1">
        <v>8.1008999999999901E-2</v>
      </c>
      <c r="AA141" s="1">
        <v>0.115191</v>
      </c>
      <c r="AB141" s="1">
        <v>9.5854999999999899E-2</v>
      </c>
      <c r="AC141" s="1">
        <v>0.12037200000000001</v>
      </c>
      <c r="AD141" s="1">
        <v>0.104359999999999</v>
      </c>
      <c r="AE141" s="1">
        <v>6.7479999999999901E-2</v>
      </c>
      <c r="AF141" s="1">
        <v>8.4680000000000005E-2</v>
      </c>
      <c r="AG141" s="1">
        <v>0.104057999999999</v>
      </c>
      <c r="AH141" s="1">
        <v>0.119253999999999</v>
      </c>
      <c r="AI141" s="1">
        <v>0.102962999999999</v>
      </c>
      <c r="AJ141" s="1">
        <v>0.107576</v>
      </c>
      <c r="AK141" s="1">
        <v>0.106608999999999</v>
      </c>
      <c r="AL141" s="1">
        <v>0.112481999999999</v>
      </c>
      <c r="AM141" s="1">
        <v>0.123594999999999</v>
      </c>
      <c r="AN141" s="1">
        <v>6.7766999999999897E-2</v>
      </c>
      <c r="AO141" s="1">
        <v>9.8730999999999902E-2</v>
      </c>
      <c r="AP141" s="1">
        <v>0.138015999999999</v>
      </c>
      <c r="AQ141" s="1">
        <v>8.5444000000000006E-2</v>
      </c>
      <c r="AR141" s="1">
        <v>8.29229999999999E-2</v>
      </c>
      <c r="AS141" s="1">
        <v>0.121656</v>
      </c>
      <c r="AT141" s="1">
        <v>0.12895300000000001</v>
      </c>
      <c r="AU141" s="1">
        <v>8.41449999999999E-2</v>
      </c>
      <c r="AV141" s="1">
        <v>0.103653999999999</v>
      </c>
      <c r="AW141" s="1">
        <v>8.4236000000000005E-2</v>
      </c>
      <c r="AX141" s="1">
        <v>7.6105000000000006E-2</v>
      </c>
      <c r="AY141" s="1">
        <v>7.0430999999999896E-2</v>
      </c>
      <c r="AZ141" s="1">
        <v>0.105823</v>
      </c>
      <c r="BA141" s="1">
        <v>7.4761999999999898E-2</v>
      </c>
      <c r="BB141" s="1">
        <v>0</v>
      </c>
      <c r="BC141" s="1">
        <v>9.5338000000000006E-2</v>
      </c>
      <c r="BD141" s="1">
        <v>9.1386999999999899E-2</v>
      </c>
      <c r="BE141" s="1">
        <v>0.10986700000000001</v>
      </c>
      <c r="BF141" s="1">
        <v>7.5642000000000001E-2</v>
      </c>
      <c r="BG141" s="1">
        <v>9.1213000000000002E-2</v>
      </c>
      <c r="BH141" s="1">
        <v>8.1294000000000005E-2</v>
      </c>
      <c r="BI141" s="1">
        <v>7.5884999999999897E-2</v>
      </c>
      <c r="BJ141" s="1">
        <v>8.0046000000000006E-2</v>
      </c>
      <c r="BK141" s="1">
        <v>7.84409999999999E-2</v>
      </c>
      <c r="BL141" s="1">
        <v>8.31729999999999E-2</v>
      </c>
      <c r="BM141" s="1">
        <v>8.2302E-2</v>
      </c>
      <c r="BN141" s="1">
        <v>9.2187000000000005E-2</v>
      </c>
      <c r="BO141" s="1">
        <v>7.4647000000000005E-2</v>
      </c>
      <c r="BP141" s="1">
        <v>0.11622200000000001</v>
      </c>
      <c r="BQ141" s="1">
        <v>7.5787999999999897E-2</v>
      </c>
      <c r="BR141" s="1">
        <v>8.8779999999999901E-2</v>
      </c>
      <c r="BS141" s="1">
        <v>6.7275000000000001E-2</v>
      </c>
      <c r="BT141" s="1">
        <v>7.9256999999999897E-2</v>
      </c>
      <c r="BU141" s="1">
        <v>7.92599999999999E-2</v>
      </c>
      <c r="BV141" s="1">
        <v>8.3113999999999896E-2</v>
      </c>
      <c r="BW141" s="1">
        <v>7.1767999999999901E-2</v>
      </c>
      <c r="BX141" s="1">
        <v>7.8561000000000006E-2</v>
      </c>
      <c r="BY141" s="1">
        <v>8.1781999999999896E-2</v>
      </c>
      <c r="BZ141" s="1">
        <v>8.46439999999999E-2</v>
      </c>
      <c r="CA141" s="1">
        <v>7.5653999999999902E-2</v>
      </c>
      <c r="CB141" s="1">
        <v>7.0499999999999896E-2</v>
      </c>
      <c r="CC141" s="1">
        <v>8.3621000000000001E-2</v>
      </c>
      <c r="CD141" s="1">
        <v>8.5882E-2</v>
      </c>
      <c r="CE141" s="1">
        <v>9.0202000000000004E-2</v>
      </c>
      <c r="CF141" s="1">
        <v>0.140539999999999</v>
      </c>
      <c r="CG141" s="1">
        <v>8.8971999999999898E-2</v>
      </c>
      <c r="CH141" s="1">
        <v>7.6716000000000006E-2</v>
      </c>
      <c r="CI141" s="1">
        <v>7.3201000000000002E-2</v>
      </c>
      <c r="CJ141" s="1">
        <v>7.2095000000000006E-2</v>
      </c>
      <c r="CK141" s="1">
        <v>7.9607999999999901E-2</v>
      </c>
      <c r="CL141" s="1">
        <v>8.4032999999999899E-2</v>
      </c>
    </row>
    <row r="142" spans="1:90" x14ac:dyDescent="0.3">
      <c r="A142" s="2">
        <v>51</v>
      </c>
      <c r="B142" s="2" t="s">
        <v>40</v>
      </c>
      <c r="C142" s="1">
        <v>4.0515000000000002E-2</v>
      </c>
      <c r="D142" s="2">
        <v>51</v>
      </c>
      <c r="E142" s="1">
        <v>6.91159999999999E-2</v>
      </c>
      <c r="F142" s="1">
        <v>9.6445000000000003E-2</v>
      </c>
      <c r="G142" s="1">
        <v>0.127189999999999</v>
      </c>
      <c r="H142" s="1">
        <v>0.15908600000000001</v>
      </c>
      <c r="I142" s="1">
        <v>0.18019099999999899</v>
      </c>
      <c r="J142" s="1">
        <v>0.11826299999999899</v>
      </c>
      <c r="K142" s="1">
        <v>0.12615499999999899</v>
      </c>
      <c r="L142" s="1">
        <v>0.138212</v>
      </c>
      <c r="M142" s="1">
        <v>0.14726500000000001</v>
      </c>
      <c r="N142" s="1">
        <v>9.7872000000000001E-2</v>
      </c>
      <c r="O142" s="1">
        <v>0.103647</v>
      </c>
      <c r="P142" s="1">
        <v>9.89789999999999E-2</v>
      </c>
      <c r="Q142" s="1">
        <v>0.109981999999999</v>
      </c>
      <c r="R142" s="1">
        <v>9.7189999999999901E-2</v>
      </c>
      <c r="S142" s="1">
        <v>0.112286999999999</v>
      </c>
      <c r="T142" s="1">
        <v>9.7832000000000002E-2</v>
      </c>
      <c r="U142" s="1">
        <v>0.12584899999999899</v>
      </c>
      <c r="V142" s="1">
        <v>0.140706999999999</v>
      </c>
      <c r="W142" s="1">
        <v>0.125251</v>
      </c>
      <c r="X142" s="1">
        <v>9.4533000000000006E-2</v>
      </c>
      <c r="Y142" s="1">
        <v>0.117967</v>
      </c>
      <c r="Z142" s="1">
        <v>0.107226</v>
      </c>
      <c r="AA142" s="1">
        <v>0.118944999999999</v>
      </c>
      <c r="AB142" s="1">
        <v>0.107837</v>
      </c>
      <c r="AC142" s="1">
        <v>0.126634999999999</v>
      </c>
      <c r="AD142" s="1">
        <v>0.119897</v>
      </c>
      <c r="AE142" s="1">
        <v>0.108484999999999</v>
      </c>
      <c r="AF142" s="1">
        <v>9.1059000000000001E-2</v>
      </c>
      <c r="AG142" s="1">
        <v>0.111749</v>
      </c>
      <c r="AH142" s="1">
        <v>0.14383499999999899</v>
      </c>
      <c r="AI142" s="1">
        <v>0.107081999999999</v>
      </c>
      <c r="AJ142" s="1">
        <v>0.139573</v>
      </c>
      <c r="AK142" s="1">
        <v>0.114097</v>
      </c>
      <c r="AL142" s="1">
        <v>0.149389999999999</v>
      </c>
      <c r="AM142" s="1">
        <v>0.141923999999999</v>
      </c>
      <c r="AN142" s="1">
        <v>8.4362000000000006E-2</v>
      </c>
      <c r="AO142" s="1">
        <v>0.125581999999999</v>
      </c>
      <c r="AP142" s="1">
        <v>0.191131999999999</v>
      </c>
      <c r="AQ142" s="1">
        <v>9.5714999999999897E-2</v>
      </c>
      <c r="AR142" s="1">
        <v>9.7917000000000004E-2</v>
      </c>
      <c r="AS142" s="1">
        <v>0.13839199999999899</v>
      </c>
      <c r="AT142" s="1">
        <v>0.146340999999999</v>
      </c>
      <c r="AU142" s="1">
        <v>9.8655000000000007E-2</v>
      </c>
      <c r="AV142" s="1">
        <v>0.13530600000000001</v>
      </c>
      <c r="AW142" s="1">
        <v>0.102946999999999</v>
      </c>
      <c r="AX142" s="1">
        <v>8.9330000000000007E-2</v>
      </c>
      <c r="AY142" s="1">
        <v>9.6807000000000004E-2</v>
      </c>
      <c r="AZ142" s="1">
        <v>0.14297299999999899</v>
      </c>
      <c r="BA142" s="1">
        <v>9.5099000000000003E-2</v>
      </c>
      <c r="BB142" s="1">
        <v>9.5338000000000006E-2</v>
      </c>
      <c r="BC142" s="1">
        <v>0</v>
      </c>
      <c r="BD142" s="1">
        <v>0.12797</v>
      </c>
      <c r="BE142" s="1">
        <v>0.121492</v>
      </c>
      <c r="BF142" s="1">
        <v>8.3748000000000003E-2</v>
      </c>
      <c r="BG142" s="1">
        <v>0.114652</v>
      </c>
      <c r="BH142" s="1">
        <v>0.10630000000000001</v>
      </c>
      <c r="BI142" s="1">
        <v>0.102397</v>
      </c>
      <c r="BJ142" s="1">
        <v>0.105931999999999</v>
      </c>
      <c r="BK142" s="1">
        <v>0.101981</v>
      </c>
      <c r="BL142" s="1">
        <v>9.8951999999999901E-2</v>
      </c>
      <c r="BM142" s="1">
        <v>7.1415000000000006E-2</v>
      </c>
      <c r="BN142" s="1">
        <v>0.101483</v>
      </c>
      <c r="BO142" s="1">
        <v>7.9775999999999903E-2</v>
      </c>
      <c r="BP142" s="1">
        <v>0.14421300000000001</v>
      </c>
      <c r="BQ142" s="1">
        <v>0.102758</v>
      </c>
      <c r="BR142" s="1">
        <v>0.103454</v>
      </c>
      <c r="BS142" s="1">
        <v>7.3780999999999902E-2</v>
      </c>
      <c r="BT142" s="1">
        <v>8.4254999999999899E-2</v>
      </c>
      <c r="BU142" s="1">
        <v>9.1228000000000004E-2</v>
      </c>
      <c r="BV142" s="1">
        <v>7.7171000000000003E-2</v>
      </c>
      <c r="BW142" s="1">
        <v>7.4899999999999897E-2</v>
      </c>
      <c r="BX142" s="1">
        <v>9.7684999999999897E-2</v>
      </c>
      <c r="BY142" s="1">
        <v>9.8616999999999899E-2</v>
      </c>
      <c r="BZ142" s="1">
        <v>0.100538</v>
      </c>
      <c r="CA142" s="1">
        <v>8.4109000000000003E-2</v>
      </c>
      <c r="CB142" s="1">
        <v>8.8707999999999898E-2</v>
      </c>
      <c r="CC142" s="1">
        <v>9.4428999999999902E-2</v>
      </c>
      <c r="CD142" s="1">
        <v>9.5074000000000006E-2</v>
      </c>
      <c r="CE142" s="1">
        <v>9.6906000000000006E-2</v>
      </c>
      <c r="CF142" s="1">
        <v>0.15539700000000001</v>
      </c>
      <c r="CG142" s="1">
        <v>9.1062000000000004E-2</v>
      </c>
      <c r="CH142" s="1">
        <v>9.1811000000000004E-2</v>
      </c>
      <c r="CI142" s="1">
        <v>9.4258999999999898E-2</v>
      </c>
      <c r="CJ142" s="1">
        <v>8.5280999999999899E-2</v>
      </c>
      <c r="CK142" s="1">
        <v>9.8247000000000001E-2</v>
      </c>
      <c r="CL142" s="1">
        <v>9.49959999999999E-2</v>
      </c>
    </row>
    <row r="143" spans="1:90" x14ac:dyDescent="0.3">
      <c r="A143" s="2">
        <v>52</v>
      </c>
      <c r="B143" s="2" t="s">
        <v>41</v>
      </c>
      <c r="C143" s="1">
        <v>4.1073999999999902E-2</v>
      </c>
      <c r="D143" s="2">
        <v>52</v>
      </c>
      <c r="E143" s="1">
        <v>7.8767000000000004E-2</v>
      </c>
      <c r="F143" s="1">
        <v>0.105217</v>
      </c>
      <c r="G143" s="1">
        <v>0.13073699999999899</v>
      </c>
      <c r="H143" s="1">
        <v>0.15176200000000001</v>
      </c>
      <c r="I143" s="1">
        <v>0.185997999999999</v>
      </c>
      <c r="J143" s="1">
        <v>0.122080999999999</v>
      </c>
      <c r="K143" s="1">
        <v>0.16003500000000001</v>
      </c>
      <c r="L143" s="1">
        <v>0.133101999999999</v>
      </c>
      <c r="M143" s="1">
        <v>0.172535999999999</v>
      </c>
      <c r="N143" s="1">
        <v>8.8039000000000006E-2</v>
      </c>
      <c r="O143" s="1">
        <v>0.12457699999999899</v>
      </c>
      <c r="P143" s="1">
        <v>0.10904899999999899</v>
      </c>
      <c r="Q143" s="1">
        <v>0.124744999999999</v>
      </c>
      <c r="R143" s="1">
        <v>0.100693</v>
      </c>
      <c r="S143" s="1">
        <v>0.12945000000000001</v>
      </c>
      <c r="T143" s="1">
        <v>0.111924999999999</v>
      </c>
      <c r="U143" s="1">
        <v>0.120459999999999</v>
      </c>
      <c r="V143" s="1">
        <v>0.16711500000000001</v>
      </c>
      <c r="W143" s="1">
        <v>0.12477000000000001</v>
      </c>
      <c r="X143" s="1">
        <v>0.100287</v>
      </c>
      <c r="Y143" s="1">
        <v>0.122416999999999</v>
      </c>
      <c r="Z143" s="1">
        <v>0.113193</v>
      </c>
      <c r="AA143" s="1">
        <v>0.13872399999999899</v>
      </c>
      <c r="AB143" s="1">
        <v>0.13319300000000001</v>
      </c>
      <c r="AC143" s="1">
        <v>0.14007500000000001</v>
      </c>
      <c r="AD143" s="1">
        <v>0.118365999999999</v>
      </c>
      <c r="AE143" s="1">
        <v>0.12053700000000001</v>
      </c>
      <c r="AF143" s="1">
        <v>0.10814799999999899</v>
      </c>
      <c r="AG143" s="1">
        <v>0.124988</v>
      </c>
      <c r="AH143" s="1">
        <v>0.149591</v>
      </c>
      <c r="AI143" s="1">
        <v>0.114926</v>
      </c>
      <c r="AJ143" s="1">
        <v>0.13703399999999899</v>
      </c>
      <c r="AK143" s="1">
        <v>0.136938</v>
      </c>
      <c r="AL143" s="1">
        <v>0.14299899999999899</v>
      </c>
      <c r="AM143" s="1">
        <v>0.15165899999999899</v>
      </c>
      <c r="AN143" s="1">
        <v>8.62539999999999E-2</v>
      </c>
      <c r="AO143" s="1">
        <v>0.14521300000000001</v>
      </c>
      <c r="AP143" s="1">
        <v>0.18692800000000001</v>
      </c>
      <c r="AQ143" s="1">
        <v>0.107372999999999</v>
      </c>
      <c r="AR143" s="1">
        <v>0.110773999999999</v>
      </c>
      <c r="AS143" s="1">
        <v>0.14725099999999899</v>
      </c>
      <c r="AT143" s="1">
        <v>0.170566999999999</v>
      </c>
      <c r="AU143" s="1">
        <v>0.103271</v>
      </c>
      <c r="AV143" s="1">
        <v>0.14327699999999899</v>
      </c>
      <c r="AW143" s="1">
        <v>0.127167</v>
      </c>
      <c r="AX143" s="1">
        <v>0.105720999999999</v>
      </c>
      <c r="AY143" s="1">
        <v>9.4342999999999899E-2</v>
      </c>
      <c r="AZ143" s="1">
        <v>0.10852199999999899</v>
      </c>
      <c r="BA143" s="1">
        <v>0.11003499999999899</v>
      </c>
      <c r="BB143" s="1">
        <v>9.1386999999999899E-2</v>
      </c>
      <c r="BC143" s="1">
        <v>0.12797</v>
      </c>
      <c r="BD143" s="1">
        <v>0</v>
      </c>
      <c r="BE143" s="1">
        <v>0.12911800000000001</v>
      </c>
      <c r="BF143" s="1">
        <v>9.4245999999999899E-2</v>
      </c>
      <c r="BG143" s="1">
        <v>0.107949</v>
      </c>
      <c r="BH143" s="1">
        <v>0.113645999999999</v>
      </c>
      <c r="BI143" s="1">
        <v>0.10813200000000001</v>
      </c>
      <c r="BJ143" s="1">
        <v>0.102102999999999</v>
      </c>
      <c r="BK143" s="1">
        <v>0.108845999999999</v>
      </c>
      <c r="BL143" s="1">
        <v>0.110444</v>
      </c>
      <c r="BM143" s="1">
        <v>9.52319999999999E-2</v>
      </c>
      <c r="BN143" s="1">
        <v>0.111952999999999</v>
      </c>
      <c r="BO143" s="1">
        <v>9.30669999999999E-2</v>
      </c>
      <c r="BP143" s="1">
        <v>0.17050799999999899</v>
      </c>
      <c r="BQ143" s="1">
        <v>0.111792</v>
      </c>
      <c r="BR143" s="1">
        <v>0.124647999999999</v>
      </c>
      <c r="BS143" s="1">
        <v>8.7583999999999898E-2</v>
      </c>
      <c r="BT143" s="1">
        <v>0.107583999999999</v>
      </c>
      <c r="BU143" s="1">
        <v>0.103453</v>
      </c>
      <c r="BV143" s="1">
        <v>0.101436999999999</v>
      </c>
      <c r="BW143" s="1">
        <v>8.5070000000000007E-2</v>
      </c>
      <c r="BX143" s="1">
        <v>9.73129999999999E-2</v>
      </c>
      <c r="BY143" s="1">
        <v>0.101328</v>
      </c>
      <c r="BZ143" s="1">
        <v>0.104353</v>
      </c>
      <c r="CA143" s="1">
        <v>9.0509000000000006E-2</v>
      </c>
      <c r="CB143" s="1">
        <v>8.7809999999999902E-2</v>
      </c>
      <c r="CC143" s="1">
        <v>9.3617000000000006E-2</v>
      </c>
      <c r="CD143" s="1">
        <v>0.104202</v>
      </c>
      <c r="CE143" s="1">
        <v>9.0186000000000002E-2</v>
      </c>
      <c r="CF143" s="1">
        <v>0.17252400000000001</v>
      </c>
      <c r="CG143" s="1">
        <v>9.5962000000000006E-2</v>
      </c>
      <c r="CH143" s="1">
        <v>9.6061999999999897E-2</v>
      </c>
      <c r="CI143" s="1">
        <v>0.105129</v>
      </c>
      <c r="CJ143" s="1">
        <v>9.8737000000000005E-2</v>
      </c>
      <c r="CK143" s="1">
        <v>0.100891999999999</v>
      </c>
      <c r="CL143" s="1">
        <v>0.104026999999999</v>
      </c>
    </row>
    <row r="144" spans="1:90" x14ac:dyDescent="0.3">
      <c r="A144" s="2">
        <v>53</v>
      </c>
      <c r="B144" s="2" t="s">
        <v>42</v>
      </c>
      <c r="C144" s="1">
        <v>3.1733999999999901E-2</v>
      </c>
      <c r="D144" s="2">
        <v>53</v>
      </c>
      <c r="E144" s="1">
        <v>7.5184000000000001E-2</v>
      </c>
      <c r="F144" s="1">
        <v>0.121761999999999</v>
      </c>
      <c r="G144" s="1">
        <v>0.13023000000000001</v>
      </c>
      <c r="H144" s="1">
        <v>0.180645</v>
      </c>
      <c r="I144" s="1">
        <v>0.17558399999999899</v>
      </c>
      <c r="J144" s="1">
        <v>0.12817700000000001</v>
      </c>
      <c r="K144" s="1">
        <v>0.17829800000000001</v>
      </c>
      <c r="L144" s="1">
        <v>0.151139999999999</v>
      </c>
      <c r="M144" s="1">
        <v>0.177090999999999</v>
      </c>
      <c r="N144" s="1">
        <v>0.111690999999999</v>
      </c>
      <c r="O144" s="1">
        <v>0.11110200000000001</v>
      </c>
      <c r="P144" s="1">
        <v>0.106431999999999</v>
      </c>
      <c r="Q144" s="1">
        <v>0.114277</v>
      </c>
      <c r="R144" s="1">
        <v>8.56849999999999E-2</v>
      </c>
      <c r="S144" s="1">
        <v>0.13483999999999899</v>
      </c>
      <c r="T144" s="1">
        <v>0.122982999999999</v>
      </c>
      <c r="U144" s="1">
        <v>8.5865999999999901E-2</v>
      </c>
      <c r="V144" s="1">
        <v>0.14641299999999899</v>
      </c>
      <c r="W144" s="1">
        <v>0.13699700000000001</v>
      </c>
      <c r="X144" s="1">
        <v>0.104931999999999</v>
      </c>
      <c r="Y144" s="1">
        <v>0.12945999999999899</v>
      </c>
      <c r="Z144" s="1">
        <v>0.120595999999999</v>
      </c>
      <c r="AA144" s="1">
        <v>0.134107</v>
      </c>
      <c r="AB144" s="1">
        <v>0.12798599999999899</v>
      </c>
      <c r="AC144" s="1">
        <v>0.140758999999999</v>
      </c>
      <c r="AD144" s="1">
        <v>0.13583300000000001</v>
      </c>
      <c r="AE144" s="1">
        <v>0.123443999999999</v>
      </c>
      <c r="AF144" s="1">
        <v>0.115600999999999</v>
      </c>
      <c r="AG144" s="1">
        <v>0.117889999999999</v>
      </c>
      <c r="AH144" s="1">
        <v>0.16333700000000001</v>
      </c>
      <c r="AI144" s="1">
        <v>0.12698400000000001</v>
      </c>
      <c r="AJ144" s="1">
        <v>0.142202999999999</v>
      </c>
      <c r="AK144" s="1">
        <v>0.126112</v>
      </c>
      <c r="AL144" s="1">
        <v>0.151499999999999</v>
      </c>
      <c r="AM144" s="1">
        <v>0.15688099999999899</v>
      </c>
      <c r="AN144" s="1">
        <v>9.5976000000000006E-2</v>
      </c>
      <c r="AO144" s="1">
        <v>0.14094300000000001</v>
      </c>
      <c r="AP144" s="1">
        <v>0.210143999999999</v>
      </c>
      <c r="AQ144" s="1">
        <v>0.104703</v>
      </c>
      <c r="AR144" s="1">
        <v>0.11586</v>
      </c>
      <c r="AS144" s="1">
        <v>0.145624</v>
      </c>
      <c r="AT144" s="1">
        <v>0.169933</v>
      </c>
      <c r="AU144" s="1">
        <v>0.10900600000000001</v>
      </c>
      <c r="AV144" s="1">
        <v>0.14257</v>
      </c>
      <c r="AW144" s="1">
        <v>0.120569999999999</v>
      </c>
      <c r="AX144" s="1">
        <v>9.4700999999999896E-2</v>
      </c>
      <c r="AY144" s="1">
        <v>0.101669999999999</v>
      </c>
      <c r="AZ144" s="1">
        <v>0.12743199999999899</v>
      </c>
      <c r="BA144" s="1">
        <v>0.101779999999999</v>
      </c>
      <c r="BB144" s="1">
        <v>0.10986700000000001</v>
      </c>
      <c r="BC144" s="1">
        <v>0.121492</v>
      </c>
      <c r="BD144" s="1">
        <v>0.12911800000000001</v>
      </c>
      <c r="BE144" s="1">
        <v>0</v>
      </c>
      <c r="BF144" s="1">
        <v>9.5906000000000005E-2</v>
      </c>
      <c r="BG144" s="1">
        <v>0.129159999999999</v>
      </c>
      <c r="BH144" s="1">
        <v>0.128964999999999</v>
      </c>
      <c r="BI144" s="1">
        <v>0.10254000000000001</v>
      </c>
      <c r="BJ144" s="1">
        <v>0.12263</v>
      </c>
      <c r="BK144" s="1">
        <v>0.10865900000000001</v>
      </c>
      <c r="BL144" s="1">
        <v>0.11365699999999899</v>
      </c>
      <c r="BM144" s="1">
        <v>8.9812000000000003E-2</v>
      </c>
      <c r="BN144" s="1">
        <v>0.122477</v>
      </c>
      <c r="BO144" s="1">
        <v>0.113361</v>
      </c>
      <c r="BP144" s="1">
        <v>0.16100500000000001</v>
      </c>
      <c r="BQ144" s="1">
        <v>0.113299999999999</v>
      </c>
      <c r="BR144" s="1">
        <v>0.123486999999999</v>
      </c>
      <c r="BS144" s="1">
        <v>9.9143999999999899E-2</v>
      </c>
      <c r="BT144" s="1">
        <v>9.8276000000000002E-2</v>
      </c>
      <c r="BU144" s="1">
        <v>9.7161999999999901E-2</v>
      </c>
      <c r="BV144" s="1">
        <v>9.49409999999999E-2</v>
      </c>
      <c r="BW144" s="1">
        <v>8.3457000000000003E-2</v>
      </c>
      <c r="BX144" s="1">
        <v>9.1920000000000002E-2</v>
      </c>
      <c r="BY144" s="1">
        <v>9.2350000000000002E-2</v>
      </c>
      <c r="BZ144" s="1">
        <v>9.5490000000000005E-2</v>
      </c>
      <c r="CA144" s="1">
        <v>0.100093</v>
      </c>
      <c r="CB144" s="1">
        <v>9.4875000000000001E-2</v>
      </c>
      <c r="CC144" s="1">
        <v>0.10768899999999899</v>
      </c>
      <c r="CD144" s="1">
        <v>0.106221999999999</v>
      </c>
      <c r="CE144" s="1">
        <v>0.113587999999999</v>
      </c>
      <c r="CF144" s="1">
        <v>0.17324800000000001</v>
      </c>
      <c r="CG144" s="1">
        <v>0.103783</v>
      </c>
      <c r="CH144" s="1">
        <v>0.109010999999999</v>
      </c>
      <c r="CI144" s="1">
        <v>0.100558999999999</v>
      </c>
      <c r="CJ144" s="1">
        <v>9.8147999999999902E-2</v>
      </c>
      <c r="CK144" s="1">
        <v>0.109891</v>
      </c>
      <c r="CL144" s="1">
        <v>0.11873300000000001</v>
      </c>
    </row>
    <row r="145" spans="1:90" x14ac:dyDescent="0.3">
      <c r="A145" s="2">
        <v>54</v>
      </c>
      <c r="B145" s="2" t="s">
        <v>43</v>
      </c>
      <c r="C145" s="1">
        <v>3.4704999999999903E-2</v>
      </c>
      <c r="D145" s="2">
        <v>54</v>
      </c>
      <c r="E145" s="1">
        <v>5.5563000000000001E-2</v>
      </c>
      <c r="F145" s="1">
        <v>8.9099999999999902E-2</v>
      </c>
      <c r="G145" s="1">
        <v>0.102371</v>
      </c>
      <c r="H145" s="1">
        <v>0.13220499999999899</v>
      </c>
      <c r="I145" s="1">
        <v>0.14288600000000001</v>
      </c>
      <c r="J145" s="1">
        <v>9.7966999999999901E-2</v>
      </c>
      <c r="K145" s="1">
        <v>0.119772</v>
      </c>
      <c r="L145" s="1">
        <v>0.114281999999999</v>
      </c>
      <c r="M145" s="1">
        <v>0.123726</v>
      </c>
      <c r="N145" s="1">
        <v>7.8207999999999903E-2</v>
      </c>
      <c r="O145" s="1">
        <v>7.3510000000000006E-2</v>
      </c>
      <c r="P145" s="1">
        <v>7.42779999999999E-2</v>
      </c>
      <c r="Q145" s="1">
        <v>8.7396000000000001E-2</v>
      </c>
      <c r="R145" s="1">
        <v>7.3759000000000005E-2</v>
      </c>
      <c r="S145" s="1">
        <v>9.5236000000000001E-2</v>
      </c>
      <c r="T145" s="1">
        <v>8.3432000000000006E-2</v>
      </c>
      <c r="U145" s="1">
        <v>9.9724999999999897E-2</v>
      </c>
      <c r="V145" s="1">
        <v>0.112852999999999</v>
      </c>
      <c r="W145" s="1">
        <v>9.3812000000000006E-2</v>
      </c>
      <c r="X145" s="1">
        <v>8.2666000000000003E-2</v>
      </c>
      <c r="Y145" s="1">
        <v>0.105036</v>
      </c>
      <c r="Z145" s="1">
        <v>8.3514000000000005E-2</v>
      </c>
      <c r="AA145" s="1">
        <v>0.103307999999999</v>
      </c>
      <c r="AB145" s="1">
        <v>9.7898999999999903E-2</v>
      </c>
      <c r="AC145" s="1">
        <v>0.103478</v>
      </c>
      <c r="AD145" s="1">
        <v>8.8083999999999898E-2</v>
      </c>
      <c r="AE145" s="1">
        <v>9.4044000000000003E-2</v>
      </c>
      <c r="AF145" s="1">
        <v>9.0068999999999899E-2</v>
      </c>
      <c r="AG145" s="1">
        <v>8.7478E-2</v>
      </c>
      <c r="AH145" s="1">
        <v>0.109255</v>
      </c>
      <c r="AI145" s="1">
        <v>0.102573999999999</v>
      </c>
      <c r="AJ145" s="1">
        <v>0.11289100000000001</v>
      </c>
      <c r="AK145" s="1">
        <v>0.104750999999999</v>
      </c>
      <c r="AL145" s="1">
        <v>0.10938100000000001</v>
      </c>
      <c r="AM145" s="1">
        <v>0.105803999999999</v>
      </c>
      <c r="AN145" s="1">
        <v>7.0122000000000004E-2</v>
      </c>
      <c r="AO145" s="1">
        <v>0.101607</v>
      </c>
      <c r="AP145" s="1">
        <v>0.134680999999999</v>
      </c>
      <c r="AQ145" s="1">
        <v>7.2405999999999901E-2</v>
      </c>
      <c r="AR145" s="1">
        <v>7.9422999999999896E-2</v>
      </c>
      <c r="AS145" s="1">
        <v>0.115115999999999</v>
      </c>
      <c r="AT145" s="1">
        <v>0.12914700000000001</v>
      </c>
      <c r="AU145" s="1">
        <v>7.8106999999999899E-2</v>
      </c>
      <c r="AV145" s="1">
        <v>0.10102899999999899</v>
      </c>
      <c r="AW145" s="1">
        <v>8.6404999999999899E-2</v>
      </c>
      <c r="AX145" s="1">
        <v>7.5617000000000004E-2</v>
      </c>
      <c r="AY145" s="1">
        <v>7.1870000000000003E-2</v>
      </c>
      <c r="AZ145" s="1">
        <v>0.102702</v>
      </c>
      <c r="BA145" s="1">
        <v>8.0749000000000001E-2</v>
      </c>
      <c r="BB145" s="1">
        <v>7.5642000000000001E-2</v>
      </c>
      <c r="BC145" s="1">
        <v>8.3748000000000003E-2</v>
      </c>
      <c r="BD145" s="1">
        <v>9.4245999999999899E-2</v>
      </c>
      <c r="BE145" s="1">
        <v>9.5906000000000005E-2</v>
      </c>
      <c r="BF145" s="1">
        <v>0</v>
      </c>
      <c r="BG145" s="1">
        <v>7.5447E-2</v>
      </c>
      <c r="BH145" s="1">
        <v>8.8677000000000006E-2</v>
      </c>
      <c r="BI145" s="1">
        <v>5.9046000000000001E-2</v>
      </c>
      <c r="BJ145" s="1">
        <v>7.4743000000000004E-2</v>
      </c>
      <c r="BK145" s="1">
        <v>8.3032999999999899E-2</v>
      </c>
      <c r="BL145" s="1">
        <v>7.9474000000000003E-2</v>
      </c>
      <c r="BM145" s="1">
        <v>6.9195000000000007E-2</v>
      </c>
      <c r="BN145" s="1">
        <v>7.7295000000000003E-2</v>
      </c>
      <c r="BO145" s="1">
        <v>7.7435000000000004E-2</v>
      </c>
      <c r="BP145" s="1">
        <v>0.113379999999999</v>
      </c>
      <c r="BQ145" s="1">
        <v>7.76499999999999E-2</v>
      </c>
      <c r="BR145" s="1">
        <v>8.3873000000000003E-2</v>
      </c>
      <c r="BS145" s="1">
        <v>6.7100000000000007E-2</v>
      </c>
      <c r="BT145" s="1">
        <v>6.8474999999999897E-2</v>
      </c>
      <c r="BU145" s="1">
        <v>6.5066999999999903E-2</v>
      </c>
      <c r="BV145" s="1">
        <v>7.02399999999999E-2</v>
      </c>
      <c r="BW145" s="1">
        <v>6.7474999999999896E-2</v>
      </c>
      <c r="BX145" s="1">
        <v>6.5903000000000003E-2</v>
      </c>
      <c r="BY145" s="1">
        <v>7.9136999999999902E-2</v>
      </c>
      <c r="BZ145" s="1">
        <v>8.58929999999999E-2</v>
      </c>
      <c r="CA145" s="1">
        <v>7.3255000000000001E-2</v>
      </c>
      <c r="CB145" s="1">
        <v>7.1731000000000003E-2</v>
      </c>
      <c r="CC145" s="1">
        <v>7.7391000000000001E-2</v>
      </c>
      <c r="CD145" s="1">
        <v>8.3330000000000001E-2</v>
      </c>
      <c r="CE145" s="1">
        <v>8.8295999999999902E-2</v>
      </c>
      <c r="CF145" s="1">
        <v>0.14426800000000001</v>
      </c>
      <c r="CG145" s="1">
        <v>8.95289999999999E-2</v>
      </c>
      <c r="CH145" s="1">
        <v>8.0861000000000002E-2</v>
      </c>
      <c r="CI145" s="1">
        <v>7.7962000000000004E-2</v>
      </c>
      <c r="CJ145" s="1">
        <v>7.3049000000000003E-2</v>
      </c>
      <c r="CK145" s="1">
        <v>7.3176000000000005E-2</v>
      </c>
      <c r="CL145" s="1">
        <v>8.0335000000000004E-2</v>
      </c>
    </row>
    <row r="146" spans="1:90" x14ac:dyDescent="0.3">
      <c r="A146" s="2">
        <v>55</v>
      </c>
      <c r="B146" s="2" t="s">
        <v>44</v>
      </c>
      <c r="C146" s="1">
        <v>3.6902999999999901E-2</v>
      </c>
      <c r="D146" s="2">
        <v>55</v>
      </c>
      <c r="E146" s="1">
        <v>6.4864000000000005E-2</v>
      </c>
      <c r="F146" s="1">
        <v>0.100344</v>
      </c>
      <c r="G146" s="1">
        <v>0.112328999999999</v>
      </c>
      <c r="H146" s="1">
        <v>0.16391600000000001</v>
      </c>
      <c r="I146" s="1">
        <v>0.14432300000000001</v>
      </c>
      <c r="J146" s="1">
        <v>0.112889</v>
      </c>
      <c r="K146" s="1">
        <v>0.13501099999999899</v>
      </c>
      <c r="L146" s="1">
        <v>0.138963</v>
      </c>
      <c r="M146" s="1">
        <v>0.141793</v>
      </c>
      <c r="N146" s="1">
        <v>9.7169000000000005E-2</v>
      </c>
      <c r="O146" s="1">
        <v>0.100041</v>
      </c>
      <c r="P146" s="1">
        <v>9.7439999999999902E-2</v>
      </c>
      <c r="Q146" s="1">
        <v>0.108863</v>
      </c>
      <c r="R146" s="1">
        <v>8.6188000000000001E-2</v>
      </c>
      <c r="S146" s="1">
        <v>0.107373999999999</v>
      </c>
      <c r="T146" s="1">
        <v>8.8124999999999898E-2</v>
      </c>
      <c r="U146" s="1">
        <v>0.130711999999999</v>
      </c>
      <c r="V146" s="1">
        <v>0.13919000000000001</v>
      </c>
      <c r="W146" s="1">
        <v>0.108579999999999</v>
      </c>
      <c r="X146" s="1">
        <v>0.100752999999999</v>
      </c>
      <c r="Y146" s="1">
        <v>0.113352999999999</v>
      </c>
      <c r="Z146" s="1">
        <v>9.1525999999999899E-2</v>
      </c>
      <c r="AA146" s="1">
        <v>0.120966</v>
      </c>
      <c r="AB146" s="1">
        <v>0.10567500000000001</v>
      </c>
      <c r="AC146" s="1">
        <v>0.130185999999999</v>
      </c>
      <c r="AD146" s="1">
        <v>0.119161</v>
      </c>
      <c r="AE146" s="1">
        <v>0.10620300000000001</v>
      </c>
      <c r="AF146" s="1">
        <v>9.5353999999999897E-2</v>
      </c>
      <c r="AG146" s="1">
        <v>0.120489999999999</v>
      </c>
      <c r="AH146" s="1">
        <v>0.124602</v>
      </c>
      <c r="AI146" s="1">
        <v>9.7844E-2</v>
      </c>
      <c r="AJ146" s="1">
        <v>0.12334000000000001</v>
      </c>
      <c r="AK146" s="1">
        <v>0.127162999999999</v>
      </c>
      <c r="AL146" s="1">
        <v>0.124982999999999</v>
      </c>
      <c r="AM146" s="1">
        <v>0.13083</v>
      </c>
      <c r="AN146" s="1">
        <v>8.6923E-2</v>
      </c>
      <c r="AO146" s="1">
        <v>0.106882</v>
      </c>
      <c r="AP146" s="1">
        <v>0.16114500000000001</v>
      </c>
      <c r="AQ146" s="1">
        <v>9.0109999999999899E-2</v>
      </c>
      <c r="AR146" s="1">
        <v>9.7668000000000005E-2</v>
      </c>
      <c r="AS146" s="1">
        <v>0.11221100000000001</v>
      </c>
      <c r="AT146" s="1">
        <v>0.15384300000000001</v>
      </c>
      <c r="AU146" s="1">
        <v>8.2780000000000006E-2</v>
      </c>
      <c r="AV146" s="1">
        <v>0.108495999999999</v>
      </c>
      <c r="AW146" s="1">
        <v>9.2921000000000004E-2</v>
      </c>
      <c r="AX146" s="1">
        <v>8.4223000000000006E-2</v>
      </c>
      <c r="AY146" s="1">
        <v>9.1342000000000007E-2</v>
      </c>
      <c r="AZ146" s="1">
        <v>0.115020999999999</v>
      </c>
      <c r="BA146" s="1">
        <v>9.4302999999999901E-2</v>
      </c>
      <c r="BB146" s="1">
        <v>9.1213000000000002E-2</v>
      </c>
      <c r="BC146" s="1">
        <v>0.114652</v>
      </c>
      <c r="BD146" s="1">
        <v>0.107949</v>
      </c>
      <c r="BE146" s="1">
        <v>0.129159999999999</v>
      </c>
      <c r="BF146" s="1">
        <v>7.5447E-2</v>
      </c>
      <c r="BG146" s="1">
        <v>0</v>
      </c>
      <c r="BH146" s="1">
        <v>0.103617</v>
      </c>
      <c r="BI146" s="1">
        <v>6.5240000000000006E-2</v>
      </c>
      <c r="BJ146" s="1">
        <v>3.9778000000000001E-2</v>
      </c>
      <c r="BK146" s="1">
        <v>9.51209999999999E-2</v>
      </c>
      <c r="BL146" s="1">
        <v>9.2550999999999897E-2</v>
      </c>
      <c r="BM146" s="1">
        <v>7.9815999999999901E-2</v>
      </c>
      <c r="BN146" s="1">
        <v>9.9182000000000006E-2</v>
      </c>
      <c r="BO146" s="1">
        <v>9.3692999999999901E-2</v>
      </c>
      <c r="BP146" s="1">
        <v>0.12756000000000001</v>
      </c>
      <c r="BQ146" s="1">
        <v>9.4358999999999901E-2</v>
      </c>
      <c r="BR146" s="1">
        <v>0.112804</v>
      </c>
      <c r="BS146" s="1">
        <v>9.0508000000000005E-2</v>
      </c>
      <c r="BT146" s="1">
        <v>9.5283000000000007E-2</v>
      </c>
      <c r="BU146" s="1">
        <v>9.5435000000000006E-2</v>
      </c>
      <c r="BV146" s="1">
        <v>9.2629000000000003E-2</v>
      </c>
      <c r="BW146" s="1">
        <v>8.6097999999999897E-2</v>
      </c>
      <c r="BX146" s="1">
        <v>8.8563000000000003E-2</v>
      </c>
      <c r="BY146" s="1">
        <v>9.0622999999999898E-2</v>
      </c>
      <c r="BZ146" s="1">
        <v>9.1435000000000002E-2</v>
      </c>
      <c r="CA146" s="1">
        <v>8.5041000000000005E-2</v>
      </c>
      <c r="CB146" s="1">
        <v>8.3850999999999898E-2</v>
      </c>
      <c r="CC146" s="1">
        <v>0.102265999999999</v>
      </c>
      <c r="CD146" s="1">
        <v>9.357E-2</v>
      </c>
      <c r="CE146" s="1">
        <v>9.1855999999999896E-2</v>
      </c>
      <c r="CF146" s="1">
        <v>0.142869999999999</v>
      </c>
      <c r="CG146" s="1">
        <v>9.5371999999999901E-2</v>
      </c>
      <c r="CH146" s="1">
        <v>9.4350000000000003E-2</v>
      </c>
      <c r="CI146" s="1">
        <v>9.1958999999999902E-2</v>
      </c>
      <c r="CJ146" s="1">
        <v>9.4049999999999898E-2</v>
      </c>
      <c r="CK146" s="1">
        <v>9.3387999999999902E-2</v>
      </c>
      <c r="CL146" s="1">
        <v>0.101359</v>
      </c>
    </row>
    <row r="147" spans="1:90" x14ac:dyDescent="0.3">
      <c r="A147" s="2">
        <v>56</v>
      </c>
      <c r="B147" s="2" t="s">
        <v>45</v>
      </c>
      <c r="C147" s="1">
        <v>4.0127000000000003E-2</v>
      </c>
      <c r="D147" s="2">
        <v>56</v>
      </c>
      <c r="E147" s="1">
        <v>7.0220000000000005E-2</v>
      </c>
      <c r="F147" s="1">
        <v>0.102391999999999</v>
      </c>
      <c r="G147" s="1">
        <v>0.119411</v>
      </c>
      <c r="H147" s="1">
        <v>0.144755999999999</v>
      </c>
      <c r="I147" s="1">
        <v>0.14233499999999899</v>
      </c>
      <c r="J147" s="1">
        <v>0.120715</v>
      </c>
      <c r="K147" s="1">
        <v>0.1469</v>
      </c>
      <c r="L147" s="1">
        <v>0.138212</v>
      </c>
      <c r="M147" s="1">
        <v>0.163969</v>
      </c>
      <c r="N147" s="1">
        <v>9.5155000000000003E-2</v>
      </c>
      <c r="O147" s="1">
        <v>9.8380999999999899E-2</v>
      </c>
      <c r="P147" s="1">
        <v>0.102495</v>
      </c>
      <c r="Q147" s="1">
        <v>0.113333</v>
      </c>
      <c r="R147" s="1">
        <v>8.0842999999999901E-2</v>
      </c>
      <c r="S147" s="1">
        <v>0.118619</v>
      </c>
      <c r="T147" s="1">
        <v>9.3794000000000002E-2</v>
      </c>
      <c r="U147" s="1">
        <v>0.114853999999999</v>
      </c>
      <c r="V147" s="1">
        <v>0.13419400000000001</v>
      </c>
      <c r="W147" s="1">
        <v>0.107431999999999</v>
      </c>
      <c r="X147" s="1">
        <v>9.4715999999999897E-2</v>
      </c>
      <c r="Y147" s="1">
        <v>8.5211999999999899E-2</v>
      </c>
      <c r="Z147" s="1">
        <v>9.4325999999999896E-2</v>
      </c>
      <c r="AA147" s="1">
        <v>0.119436</v>
      </c>
      <c r="AB147" s="1">
        <v>0.105397</v>
      </c>
      <c r="AC147" s="1">
        <v>0.13552700000000001</v>
      </c>
      <c r="AD147" s="1">
        <v>0.125910999999999</v>
      </c>
      <c r="AE147" s="1">
        <v>9.3451000000000006E-2</v>
      </c>
      <c r="AF147" s="1">
        <v>0.109595999999999</v>
      </c>
      <c r="AG147" s="1">
        <v>0.108236999999999</v>
      </c>
      <c r="AH147" s="1">
        <v>0.12969900000000001</v>
      </c>
      <c r="AI147" s="1">
        <v>0.10348499999999899</v>
      </c>
      <c r="AJ147" s="1">
        <v>0.106954999999999</v>
      </c>
      <c r="AK147" s="1">
        <v>0.104041999999999</v>
      </c>
      <c r="AL147" s="1">
        <v>0.123844999999999</v>
      </c>
      <c r="AM147" s="1">
        <v>0.123504</v>
      </c>
      <c r="AN147" s="1">
        <v>8.6625999999999898E-2</v>
      </c>
      <c r="AO147" s="1">
        <v>0.11350200000000001</v>
      </c>
      <c r="AP147" s="1">
        <v>0.16514000000000001</v>
      </c>
      <c r="AQ147" s="1">
        <v>8.9423000000000002E-2</v>
      </c>
      <c r="AR147" s="1">
        <v>0.102365999999999</v>
      </c>
      <c r="AS147" s="1">
        <v>0.12878000000000001</v>
      </c>
      <c r="AT147" s="1">
        <v>0.144924999999999</v>
      </c>
      <c r="AU147" s="1">
        <v>9.6426999999999902E-2</v>
      </c>
      <c r="AV147" s="1">
        <v>0.120709999999999</v>
      </c>
      <c r="AW147" s="1">
        <v>9.9495E-2</v>
      </c>
      <c r="AX147" s="1">
        <v>8.5780999999999899E-2</v>
      </c>
      <c r="AY147" s="1">
        <v>8.9733999999999897E-2</v>
      </c>
      <c r="AZ147" s="1">
        <v>0.120257</v>
      </c>
      <c r="BA147" s="1">
        <v>9.9684999999999899E-2</v>
      </c>
      <c r="BB147" s="1">
        <v>8.1294000000000005E-2</v>
      </c>
      <c r="BC147" s="1">
        <v>0.10630000000000001</v>
      </c>
      <c r="BD147" s="1">
        <v>0.113645999999999</v>
      </c>
      <c r="BE147" s="1">
        <v>0.128964999999999</v>
      </c>
      <c r="BF147" s="1">
        <v>8.8677000000000006E-2</v>
      </c>
      <c r="BG147" s="1">
        <v>0.103617</v>
      </c>
      <c r="BH147" s="1">
        <v>0</v>
      </c>
      <c r="BI147" s="1">
        <v>8.8683999999999902E-2</v>
      </c>
      <c r="BJ147" s="1">
        <v>9.6124000000000001E-2</v>
      </c>
      <c r="BK147" s="1">
        <v>9.40519999999999E-2</v>
      </c>
      <c r="BL147" s="1">
        <v>9.6852999999999898E-2</v>
      </c>
      <c r="BM147" s="1">
        <v>0.101057999999999</v>
      </c>
      <c r="BN147" s="1">
        <v>0.10840900000000001</v>
      </c>
      <c r="BO147" s="1">
        <v>8.87239999999999E-2</v>
      </c>
      <c r="BP147" s="1">
        <v>0.14638799999999899</v>
      </c>
      <c r="BQ147" s="1">
        <v>8.1845000000000001E-2</v>
      </c>
      <c r="BR147" s="1">
        <v>0.102463999999999</v>
      </c>
      <c r="BS147" s="1">
        <v>7.8823000000000004E-2</v>
      </c>
      <c r="BT147" s="1">
        <v>8.2959000000000005E-2</v>
      </c>
      <c r="BU147" s="1">
        <v>8.0909999999999899E-2</v>
      </c>
      <c r="BV147" s="1">
        <v>9.3172000000000005E-2</v>
      </c>
      <c r="BW147" s="1">
        <v>7.8255000000000005E-2</v>
      </c>
      <c r="BX147" s="1">
        <v>8.9144000000000001E-2</v>
      </c>
      <c r="BY147" s="1">
        <v>9.6124000000000001E-2</v>
      </c>
      <c r="BZ147" s="1">
        <v>9.6153000000000002E-2</v>
      </c>
      <c r="CA147" s="1">
        <v>8.2212999999999897E-2</v>
      </c>
      <c r="CB147" s="1">
        <v>8.9345999999999898E-2</v>
      </c>
      <c r="CC147" s="1">
        <v>8.6223999999999898E-2</v>
      </c>
      <c r="CD147" s="1">
        <v>9.7017999999999896E-2</v>
      </c>
      <c r="CE147" s="1">
        <v>8.8371000000000005E-2</v>
      </c>
      <c r="CF147" s="1">
        <v>0.14586199999999899</v>
      </c>
      <c r="CG147" s="1">
        <v>8.9229000000000003E-2</v>
      </c>
      <c r="CH147" s="1">
        <v>8.7094000000000005E-2</v>
      </c>
      <c r="CI147" s="1">
        <v>8.7376999999999899E-2</v>
      </c>
      <c r="CJ147" s="1">
        <v>7.8037999999999899E-2</v>
      </c>
      <c r="CK147" s="1">
        <v>8.7069999999999897E-2</v>
      </c>
      <c r="CL147" s="1">
        <v>9.2454999999999898E-2</v>
      </c>
    </row>
    <row r="148" spans="1:90" x14ac:dyDescent="0.3">
      <c r="A148" s="2">
        <v>57</v>
      </c>
      <c r="B148" s="2" t="s">
        <v>46</v>
      </c>
      <c r="C148" s="1">
        <v>3.9436999999999903E-2</v>
      </c>
      <c r="D148" s="2">
        <v>57</v>
      </c>
      <c r="E148" s="1">
        <v>6.0428999999999899E-2</v>
      </c>
      <c r="F148" s="1">
        <v>9.2654E-2</v>
      </c>
      <c r="G148" s="1">
        <v>0.106956999999999</v>
      </c>
      <c r="H148" s="1">
        <v>0.14749599999999899</v>
      </c>
      <c r="I148" s="1">
        <v>0.14560000000000001</v>
      </c>
      <c r="J148" s="1">
        <v>0.102619</v>
      </c>
      <c r="K148" s="1">
        <v>0.121616</v>
      </c>
      <c r="L148" s="1">
        <v>0.11307300000000001</v>
      </c>
      <c r="M148" s="1">
        <v>0.12761600000000001</v>
      </c>
      <c r="N148" s="1">
        <v>0.100678</v>
      </c>
      <c r="O148" s="1">
        <v>8.5116999999999901E-2</v>
      </c>
      <c r="P148" s="1">
        <v>8.6455000000000004E-2</v>
      </c>
      <c r="Q148" s="1">
        <v>9.0368000000000004E-2</v>
      </c>
      <c r="R148" s="1">
        <v>8.0999000000000002E-2</v>
      </c>
      <c r="S148" s="1">
        <v>9.8682000000000006E-2</v>
      </c>
      <c r="T148" s="1">
        <v>8.0391000000000004E-2</v>
      </c>
      <c r="U148" s="1">
        <v>0.11065700000000001</v>
      </c>
      <c r="V148" s="1">
        <v>0.12803400000000001</v>
      </c>
      <c r="W148" s="1">
        <v>0.10326299999999899</v>
      </c>
      <c r="X148" s="1">
        <v>8.6311999999999903E-2</v>
      </c>
      <c r="Y148" s="1">
        <v>9.5478999999999897E-2</v>
      </c>
      <c r="Z148" s="1">
        <v>8.2017000000000007E-2</v>
      </c>
      <c r="AA148" s="1">
        <v>0.110968999999999</v>
      </c>
      <c r="AB148" s="1">
        <v>9.7298999999999899E-2</v>
      </c>
      <c r="AC148" s="1">
        <v>0.10427400000000001</v>
      </c>
      <c r="AD148" s="1">
        <v>0.11064499999999899</v>
      </c>
      <c r="AE148" s="1">
        <v>9.0538999999999897E-2</v>
      </c>
      <c r="AF148" s="1">
        <v>9.1357999999999898E-2</v>
      </c>
      <c r="AG148" s="1">
        <v>0.10315000000000001</v>
      </c>
      <c r="AH148" s="1">
        <v>0.124513999999999</v>
      </c>
      <c r="AI148" s="1">
        <v>9.5683000000000004E-2</v>
      </c>
      <c r="AJ148" s="1">
        <v>0.111985</v>
      </c>
      <c r="AK148" s="1">
        <v>0.10534200000000001</v>
      </c>
      <c r="AL148" s="1">
        <v>0.12238300000000001</v>
      </c>
      <c r="AM148" s="1">
        <v>0.118971999999999</v>
      </c>
      <c r="AN148" s="1">
        <v>7.11839999999999E-2</v>
      </c>
      <c r="AO148" s="1">
        <v>0.10241</v>
      </c>
      <c r="AP148" s="1">
        <v>0.157134999999999</v>
      </c>
      <c r="AQ148" s="1">
        <v>8.4362999999999896E-2</v>
      </c>
      <c r="AR148" s="1">
        <v>8.1850000000000006E-2</v>
      </c>
      <c r="AS148" s="1">
        <v>0.10703699999999899</v>
      </c>
      <c r="AT148" s="1">
        <v>0.14316400000000001</v>
      </c>
      <c r="AU148" s="1">
        <v>8.6949999999999902E-2</v>
      </c>
      <c r="AV148" s="1">
        <v>9.8901000000000003E-2</v>
      </c>
      <c r="AW148" s="1">
        <v>9.2857999999999899E-2</v>
      </c>
      <c r="AX148" s="1">
        <v>7.5036000000000005E-2</v>
      </c>
      <c r="AY148" s="1">
        <v>8.7190000000000004E-2</v>
      </c>
      <c r="AZ148" s="1">
        <v>9.7336000000000006E-2</v>
      </c>
      <c r="BA148" s="1">
        <v>9.93259999999999E-2</v>
      </c>
      <c r="BB148" s="1">
        <v>7.5884999999999897E-2</v>
      </c>
      <c r="BC148" s="1">
        <v>0.102397</v>
      </c>
      <c r="BD148" s="1">
        <v>0.10813200000000001</v>
      </c>
      <c r="BE148" s="1">
        <v>0.10254000000000001</v>
      </c>
      <c r="BF148" s="1">
        <v>5.9046000000000001E-2</v>
      </c>
      <c r="BG148" s="1">
        <v>6.5240000000000006E-2</v>
      </c>
      <c r="BH148" s="1">
        <v>8.8683999999999902E-2</v>
      </c>
      <c r="BI148" s="1">
        <v>0</v>
      </c>
      <c r="BJ148" s="1">
        <v>4.0104000000000001E-2</v>
      </c>
      <c r="BK148" s="1">
        <v>8.25899999999999E-2</v>
      </c>
      <c r="BL148" s="1">
        <v>7.6724000000000001E-2</v>
      </c>
      <c r="BM148" s="1">
        <v>7.3408000000000001E-2</v>
      </c>
      <c r="BN148" s="1">
        <v>8.7248000000000006E-2</v>
      </c>
      <c r="BO148" s="1">
        <v>9.1593999999999898E-2</v>
      </c>
      <c r="BP148" s="1">
        <v>0.124769</v>
      </c>
      <c r="BQ148" s="1">
        <v>9.4824000000000006E-2</v>
      </c>
      <c r="BR148" s="1">
        <v>0.102405999999999</v>
      </c>
      <c r="BS148" s="1">
        <v>7.9186999999999896E-2</v>
      </c>
      <c r="BT148" s="1">
        <v>8.4470000000000003E-2</v>
      </c>
      <c r="BU148" s="1">
        <v>8.4288000000000002E-2</v>
      </c>
      <c r="BV148" s="1">
        <v>8.5443000000000005E-2</v>
      </c>
      <c r="BW148" s="1">
        <v>7.6588000000000003E-2</v>
      </c>
      <c r="BX148" s="1">
        <v>7.9444000000000001E-2</v>
      </c>
      <c r="BY148" s="1">
        <v>8.1499000000000002E-2</v>
      </c>
      <c r="BZ148" s="1">
        <v>9.0987999999999902E-2</v>
      </c>
      <c r="CA148" s="1">
        <v>8.0651E-2</v>
      </c>
      <c r="CB148" s="1">
        <v>8.1293000000000004E-2</v>
      </c>
      <c r="CC148" s="1">
        <v>8.4363999999999897E-2</v>
      </c>
      <c r="CD148" s="1">
        <v>8.0685000000000007E-2</v>
      </c>
      <c r="CE148" s="1">
        <v>8.4365999999999899E-2</v>
      </c>
      <c r="CF148" s="1">
        <v>0.14132900000000001</v>
      </c>
      <c r="CG148" s="1">
        <v>9.2571000000000001E-2</v>
      </c>
      <c r="CH148" s="1">
        <v>8.2925999999999903E-2</v>
      </c>
      <c r="CI148" s="1">
        <v>7.7029E-2</v>
      </c>
      <c r="CJ148" s="1">
        <v>7.6116000000000003E-2</v>
      </c>
      <c r="CK148" s="1">
        <v>8.6630999999999903E-2</v>
      </c>
      <c r="CL148" s="1">
        <v>9.0080999999999897E-2</v>
      </c>
    </row>
    <row r="149" spans="1:90" x14ac:dyDescent="0.3">
      <c r="A149" s="2">
        <v>58</v>
      </c>
      <c r="B149" s="2" t="s">
        <v>47</v>
      </c>
      <c r="C149" s="1">
        <v>3.7273000000000001E-2</v>
      </c>
      <c r="D149" s="2">
        <v>58</v>
      </c>
      <c r="E149" s="1">
        <v>5.8272999999999901E-2</v>
      </c>
      <c r="F149" s="1">
        <v>8.6650000000000005E-2</v>
      </c>
      <c r="G149" s="1">
        <v>0.106916999999999</v>
      </c>
      <c r="H149" s="1">
        <v>0.147365999999999</v>
      </c>
      <c r="I149" s="1">
        <v>0.143319</v>
      </c>
      <c r="J149" s="1">
        <v>0.10105600000000001</v>
      </c>
      <c r="K149" s="1">
        <v>0.127418</v>
      </c>
      <c r="L149" s="1">
        <v>0.119993</v>
      </c>
      <c r="M149" s="1">
        <v>0.145230999999999</v>
      </c>
      <c r="N149" s="1">
        <v>9.8552000000000001E-2</v>
      </c>
      <c r="O149" s="1">
        <v>8.6330000000000004E-2</v>
      </c>
      <c r="P149" s="1">
        <v>7.9671000000000006E-2</v>
      </c>
      <c r="Q149" s="1">
        <v>9.8308999999999896E-2</v>
      </c>
      <c r="R149" s="1">
        <v>8.6236999999999897E-2</v>
      </c>
      <c r="S149" s="1">
        <v>9.8351999999999898E-2</v>
      </c>
      <c r="T149" s="1">
        <v>7.9730999999999899E-2</v>
      </c>
      <c r="U149" s="1">
        <v>0.120138999999999</v>
      </c>
      <c r="V149" s="1">
        <v>0.12582099999999899</v>
      </c>
      <c r="W149" s="1">
        <v>0.101228999999999</v>
      </c>
      <c r="X149" s="1">
        <v>8.6343000000000003E-2</v>
      </c>
      <c r="Y149" s="1">
        <v>9.49819999999999E-2</v>
      </c>
      <c r="Z149" s="1">
        <v>6.7819000000000004E-2</v>
      </c>
      <c r="AA149" s="1">
        <v>0.110017</v>
      </c>
      <c r="AB149" s="1">
        <v>0.11064</v>
      </c>
      <c r="AC149" s="1">
        <v>0.109254</v>
      </c>
      <c r="AD149" s="1">
        <v>0.108651999999999</v>
      </c>
      <c r="AE149" s="1">
        <v>9.3943999999999903E-2</v>
      </c>
      <c r="AF149" s="1">
        <v>8.94319999999999E-2</v>
      </c>
      <c r="AG149" s="1">
        <v>0.11011600000000001</v>
      </c>
      <c r="AH149" s="1">
        <v>0.121358999999999</v>
      </c>
      <c r="AI149" s="1">
        <v>9.5269000000000006E-2</v>
      </c>
      <c r="AJ149" s="1">
        <v>0.121996999999999</v>
      </c>
      <c r="AK149" s="1">
        <v>0.103384</v>
      </c>
      <c r="AL149" s="1">
        <v>0.12593499999999899</v>
      </c>
      <c r="AM149" s="1">
        <v>0.12784100000000001</v>
      </c>
      <c r="AN149" s="1">
        <v>7.0800000000000002E-2</v>
      </c>
      <c r="AO149" s="1">
        <v>0.109040999999999</v>
      </c>
      <c r="AP149" s="1">
        <v>0.151868</v>
      </c>
      <c r="AQ149" s="1">
        <v>9.23179999999999E-2</v>
      </c>
      <c r="AR149" s="1">
        <v>9.22479999999999E-2</v>
      </c>
      <c r="AS149" s="1">
        <v>0.108171</v>
      </c>
      <c r="AT149" s="1">
        <v>0.13161600000000001</v>
      </c>
      <c r="AU149" s="1">
        <v>8.2796999999999898E-2</v>
      </c>
      <c r="AV149" s="1">
        <v>0.107172</v>
      </c>
      <c r="AW149" s="1">
        <v>9.7259999999999902E-2</v>
      </c>
      <c r="AX149" s="1">
        <v>7.7228000000000005E-2</v>
      </c>
      <c r="AY149" s="1">
        <v>8.76279999999999E-2</v>
      </c>
      <c r="AZ149" s="1">
        <v>0.101497</v>
      </c>
      <c r="BA149" s="1">
        <v>8.9921000000000001E-2</v>
      </c>
      <c r="BB149" s="1">
        <v>8.0046000000000006E-2</v>
      </c>
      <c r="BC149" s="1">
        <v>0.105931999999999</v>
      </c>
      <c r="BD149" s="1">
        <v>0.102102999999999</v>
      </c>
      <c r="BE149" s="1">
        <v>0.12263</v>
      </c>
      <c r="BF149" s="1">
        <v>7.4743000000000004E-2</v>
      </c>
      <c r="BG149" s="1">
        <v>3.9778000000000001E-2</v>
      </c>
      <c r="BH149" s="1">
        <v>9.6124000000000001E-2</v>
      </c>
      <c r="BI149" s="1">
        <v>4.0104000000000001E-2</v>
      </c>
      <c r="BJ149" s="1">
        <v>0</v>
      </c>
      <c r="BK149" s="1">
        <v>8.8335999999999901E-2</v>
      </c>
      <c r="BL149" s="1">
        <v>8.0671999999999897E-2</v>
      </c>
      <c r="BM149" s="1">
        <v>7.51E-2</v>
      </c>
      <c r="BN149" s="1">
        <v>8.8795999999999903E-2</v>
      </c>
      <c r="BO149" s="1">
        <v>9.0791999999999901E-2</v>
      </c>
      <c r="BP149" s="1">
        <v>0.127558</v>
      </c>
      <c r="BQ149" s="1">
        <v>9.4167000000000001E-2</v>
      </c>
      <c r="BR149" s="1">
        <v>0.10194400000000001</v>
      </c>
      <c r="BS149" s="1">
        <v>8.6749000000000007E-2</v>
      </c>
      <c r="BT149" s="1">
        <v>8.40339999999999E-2</v>
      </c>
      <c r="BU149" s="1">
        <v>7.9145999999999897E-2</v>
      </c>
      <c r="BV149" s="1">
        <v>8.3515000000000006E-2</v>
      </c>
      <c r="BW149" s="1">
        <v>8.3916000000000004E-2</v>
      </c>
      <c r="BX149" s="1">
        <v>7.4758000000000005E-2</v>
      </c>
      <c r="BY149" s="1">
        <v>8.1170999999999896E-2</v>
      </c>
      <c r="BZ149" s="1">
        <v>8.68229999999999E-2</v>
      </c>
      <c r="CA149" s="1">
        <v>7.6712000000000002E-2</v>
      </c>
      <c r="CB149" s="1">
        <v>7.6791999999999902E-2</v>
      </c>
      <c r="CC149" s="1">
        <v>9.5377000000000003E-2</v>
      </c>
      <c r="CD149" s="1">
        <v>8.6709999999999898E-2</v>
      </c>
      <c r="CE149" s="1">
        <v>8.3386000000000002E-2</v>
      </c>
      <c r="CF149" s="1">
        <v>0.133938</v>
      </c>
      <c r="CG149" s="1">
        <v>9.1253000000000001E-2</v>
      </c>
      <c r="CH149" s="1">
        <v>8.5072999999999899E-2</v>
      </c>
      <c r="CI149" s="1">
        <v>7.9785999999999899E-2</v>
      </c>
      <c r="CJ149" s="1">
        <v>7.9963999999999896E-2</v>
      </c>
      <c r="CK149" s="1">
        <v>8.3841999999999903E-2</v>
      </c>
      <c r="CL149" s="1">
        <v>8.8456000000000007E-2</v>
      </c>
    </row>
    <row r="150" spans="1:90" x14ac:dyDescent="0.3">
      <c r="A150" s="2">
        <v>59</v>
      </c>
      <c r="B150" s="2" t="s">
        <v>48</v>
      </c>
      <c r="C150" s="1">
        <v>3.9664999999999902E-2</v>
      </c>
      <c r="D150" s="2">
        <v>59</v>
      </c>
      <c r="E150" s="1">
        <v>6.6953999999999902E-2</v>
      </c>
      <c r="F150" s="1">
        <v>8.5051000000000002E-2</v>
      </c>
      <c r="G150" s="1">
        <v>0.101071999999999</v>
      </c>
      <c r="H150" s="1">
        <v>0.12947800000000001</v>
      </c>
      <c r="I150" s="1">
        <v>0.149115999999999</v>
      </c>
      <c r="J150" s="1">
        <v>0.102981</v>
      </c>
      <c r="K150" s="1">
        <v>0.139513999999999</v>
      </c>
      <c r="L150" s="1">
        <v>0.12958800000000001</v>
      </c>
      <c r="M150" s="1">
        <v>0.12878100000000001</v>
      </c>
      <c r="N150" s="1">
        <v>8.1763000000000002E-2</v>
      </c>
      <c r="O150" s="1">
        <v>8.6761000000000005E-2</v>
      </c>
      <c r="P150" s="1">
        <v>8.5010000000000002E-2</v>
      </c>
      <c r="Q150" s="1">
        <v>9.3355999999999897E-2</v>
      </c>
      <c r="R150" s="1">
        <v>8.8652999999999899E-2</v>
      </c>
      <c r="S150" s="1">
        <v>8.6805999999999897E-2</v>
      </c>
      <c r="T150" s="1">
        <v>9.0116000000000002E-2</v>
      </c>
      <c r="U150" s="1">
        <v>0.104863999999999</v>
      </c>
      <c r="V150" s="1">
        <v>0.115575999999999</v>
      </c>
      <c r="W150" s="1">
        <v>0.112896999999999</v>
      </c>
      <c r="X150" s="1">
        <v>8.0632999999999899E-2</v>
      </c>
      <c r="Y150" s="1">
        <v>0.103987999999999</v>
      </c>
      <c r="Z150" s="1">
        <v>8.5459999999999897E-2</v>
      </c>
      <c r="AA150" s="1">
        <v>0.101557999999999</v>
      </c>
      <c r="AB150" s="1">
        <v>9.9398E-2</v>
      </c>
      <c r="AC150" s="1">
        <v>0.126583</v>
      </c>
      <c r="AD150" s="1">
        <v>0.100780999999999</v>
      </c>
      <c r="AE150" s="1">
        <v>9.6662999999999902E-2</v>
      </c>
      <c r="AF150" s="1">
        <v>9.75079999999999E-2</v>
      </c>
      <c r="AG150" s="1">
        <v>9.3488000000000002E-2</v>
      </c>
      <c r="AH150" s="1">
        <v>0.122583999999999</v>
      </c>
      <c r="AI150" s="1">
        <v>0.101908999999999</v>
      </c>
      <c r="AJ150" s="1">
        <v>0.117747</v>
      </c>
      <c r="AK150" s="1">
        <v>0.104992</v>
      </c>
      <c r="AL150" s="1">
        <v>0.122012999999999</v>
      </c>
      <c r="AM150" s="1">
        <v>0.128388</v>
      </c>
      <c r="AN150" s="1">
        <v>6.5767999999999896E-2</v>
      </c>
      <c r="AO150" s="1">
        <v>0.110775999999999</v>
      </c>
      <c r="AP150" s="1">
        <v>0.149951</v>
      </c>
      <c r="AQ150" s="1">
        <v>7.7071000000000001E-2</v>
      </c>
      <c r="AR150" s="1">
        <v>9.4353999999999896E-2</v>
      </c>
      <c r="AS150" s="1">
        <v>0.12693199999999899</v>
      </c>
      <c r="AT150" s="1">
        <v>0.124496999999999</v>
      </c>
      <c r="AU150" s="1">
        <v>7.4175000000000005E-2</v>
      </c>
      <c r="AV150" s="1">
        <v>6.8649000000000002E-2</v>
      </c>
      <c r="AW150" s="1">
        <v>8.7082000000000007E-2</v>
      </c>
      <c r="AX150" s="1">
        <v>7.2373000000000007E-2</v>
      </c>
      <c r="AY150" s="1">
        <v>7.8387999999999902E-2</v>
      </c>
      <c r="AZ150" s="1">
        <v>9.3863000000000002E-2</v>
      </c>
      <c r="BA150" s="1">
        <v>8.9857000000000006E-2</v>
      </c>
      <c r="BB150" s="1">
        <v>7.84409999999999E-2</v>
      </c>
      <c r="BC150" s="1">
        <v>0.101981</v>
      </c>
      <c r="BD150" s="1">
        <v>0.108845999999999</v>
      </c>
      <c r="BE150" s="1">
        <v>0.10865900000000001</v>
      </c>
      <c r="BF150" s="1">
        <v>8.3032999999999899E-2</v>
      </c>
      <c r="BG150" s="1">
        <v>9.51209999999999E-2</v>
      </c>
      <c r="BH150" s="1">
        <v>9.40519999999999E-2</v>
      </c>
      <c r="BI150" s="1">
        <v>8.25899999999999E-2</v>
      </c>
      <c r="BJ150" s="1">
        <v>8.8335999999999901E-2</v>
      </c>
      <c r="BK150" s="1">
        <v>0</v>
      </c>
      <c r="BL150" s="1">
        <v>8.6005999999999902E-2</v>
      </c>
      <c r="BM150" s="1">
        <v>8.0951999999999899E-2</v>
      </c>
      <c r="BN150" s="1">
        <v>8.5586999999999899E-2</v>
      </c>
      <c r="BO150" s="1">
        <v>7.9020999999999897E-2</v>
      </c>
      <c r="BP150" s="1">
        <v>0.118879999999999</v>
      </c>
      <c r="BQ150" s="1">
        <v>8.7161000000000002E-2</v>
      </c>
      <c r="BR150" s="1">
        <v>9.0344999999999898E-2</v>
      </c>
      <c r="BS150" s="1">
        <v>7.8961000000000003E-2</v>
      </c>
      <c r="BT150" s="1">
        <v>8.1497E-2</v>
      </c>
      <c r="BU150" s="1">
        <v>8.38529999999999E-2</v>
      </c>
      <c r="BV150" s="1">
        <v>8.1565999999999902E-2</v>
      </c>
      <c r="BW150" s="1">
        <v>7.4062000000000003E-2</v>
      </c>
      <c r="BX150" s="1">
        <v>7.8992999999999897E-2</v>
      </c>
      <c r="BY150" s="1">
        <v>8.5003999999999899E-2</v>
      </c>
      <c r="BZ150" s="1">
        <v>8.7305999999999898E-2</v>
      </c>
      <c r="CA150" s="1">
        <v>8.60459999999999E-2</v>
      </c>
      <c r="CB150" s="1">
        <v>7.8459000000000001E-2</v>
      </c>
      <c r="CC150" s="1">
        <v>8.4731000000000001E-2</v>
      </c>
      <c r="CD150" s="1">
        <v>8.8958999999999899E-2</v>
      </c>
      <c r="CE150" s="1">
        <v>8.6235000000000006E-2</v>
      </c>
      <c r="CF150" s="1">
        <v>0.149342</v>
      </c>
      <c r="CG150" s="1">
        <v>8.3488999999999897E-2</v>
      </c>
      <c r="CH150" s="1">
        <v>7.7789999999999901E-2</v>
      </c>
      <c r="CI150" s="1">
        <v>8.2997000000000001E-2</v>
      </c>
      <c r="CJ150" s="1">
        <v>7.8713000000000005E-2</v>
      </c>
      <c r="CK150" s="1">
        <v>8.6536000000000002E-2</v>
      </c>
      <c r="CL150" s="1">
        <v>6.8969000000000003E-2</v>
      </c>
    </row>
    <row r="151" spans="1:90" x14ac:dyDescent="0.3">
      <c r="A151" s="2">
        <v>60</v>
      </c>
      <c r="B151" s="2" t="s">
        <v>49</v>
      </c>
      <c r="C151" s="1">
        <v>3.4617000000000002E-2</v>
      </c>
      <c r="D151" s="2">
        <v>60</v>
      </c>
      <c r="E151" s="1">
        <v>6.5709000000000004E-2</v>
      </c>
      <c r="F151" s="1">
        <v>9.6529000000000004E-2</v>
      </c>
      <c r="G151" s="1">
        <v>0.110208</v>
      </c>
      <c r="H151" s="1">
        <v>0.13081999999999899</v>
      </c>
      <c r="I151" s="1">
        <v>0.16380600000000001</v>
      </c>
      <c r="J151" s="1">
        <v>0.10320500000000001</v>
      </c>
      <c r="K151" s="1">
        <v>0.135377999999999</v>
      </c>
      <c r="L151" s="1">
        <v>0.108934</v>
      </c>
      <c r="M151" s="1">
        <v>0.13364799999999899</v>
      </c>
      <c r="N151" s="1">
        <v>8.7178000000000005E-2</v>
      </c>
      <c r="O151" s="1">
        <v>8.2605999999999902E-2</v>
      </c>
      <c r="P151" s="1">
        <v>7.9740000000000005E-2</v>
      </c>
      <c r="Q151" s="1">
        <v>9.6639000000000003E-2</v>
      </c>
      <c r="R151" s="1">
        <v>8.8021000000000002E-2</v>
      </c>
      <c r="S151" s="1">
        <v>0.102098999999999</v>
      </c>
      <c r="T151" s="1">
        <v>0.102164</v>
      </c>
      <c r="U151" s="1">
        <v>0.122142</v>
      </c>
      <c r="V151" s="1">
        <v>0.146207</v>
      </c>
      <c r="W151" s="1">
        <v>0.115698999999999</v>
      </c>
      <c r="X151" s="1">
        <v>9.8125000000000004E-2</v>
      </c>
      <c r="Y151" s="1">
        <v>0.115879999999999</v>
      </c>
      <c r="Z151" s="1">
        <v>8.81549999999999E-2</v>
      </c>
      <c r="AA151" s="1">
        <v>0.11097600000000001</v>
      </c>
      <c r="AB151" s="1">
        <v>0.11042299999999899</v>
      </c>
      <c r="AC151" s="1">
        <v>0.12232800000000001</v>
      </c>
      <c r="AD151" s="1">
        <v>0.101587999999999</v>
      </c>
      <c r="AE151" s="1">
        <v>0.110331999999999</v>
      </c>
      <c r="AF151" s="1">
        <v>9.3304999999999902E-2</v>
      </c>
      <c r="AG151" s="1">
        <v>9.7434000000000007E-2</v>
      </c>
      <c r="AH151" s="1">
        <v>0.122996999999999</v>
      </c>
      <c r="AI151" s="1">
        <v>0.101038</v>
      </c>
      <c r="AJ151" s="1">
        <v>0.120349999999999</v>
      </c>
      <c r="AK151" s="1">
        <v>9.4724000000000003E-2</v>
      </c>
      <c r="AL151" s="1">
        <v>0.13023599999999899</v>
      </c>
      <c r="AM151" s="1">
        <v>0.12645600000000001</v>
      </c>
      <c r="AN151" s="1">
        <v>5.1185000000000001E-2</v>
      </c>
      <c r="AO151" s="1">
        <v>0.11362700000000001</v>
      </c>
      <c r="AP151" s="1">
        <v>0.16000800000000001</v>
      </c>
      <c r="AQ151" s="1">
        <v>8.93479999999999E-2</v>
      </c>
      <c r="AR151" s="1">
        <v>9.2063999999999896E-2</v>
      </c>
      <c r="AS151" s="1">
        <v>0.125028</v>
      </c>
      <c r="AT151" s="1">
        <v>0.14225599999999899</v>
      </c>
      <c r="AU151" s="1">
        <v>0.10534200000000001</v>
      </c>
      <c r="AV151" s="1">
        <v>0.100862999999999</v>
      </c>
      <c r="AW151" s="1">
        <v>0.104521</v>
      </c>
      <c r="AX151" s="1">
        <v>9.1824000000000003E-2</v>
      </c>
      <c r="AY151" s="1">
        <v>7.9985000000000001E-2</v>
      </c>
      <c r="AZ151" s="1">
        <v>0.112361</v>
      </c>
      <c r="BA151" s="1">
        <v>9.1405E-2</v>
      </c>
      <c r="BB151" s="1">
        <v>8.31729999999999E-2</v>
      </c>
      <c r="BC151" s="1">
        <v>9.8951999999999901E-2</v>
      </c>
      <c r="BD151" s="1">
        <v>0.110444</v>
      </c>
      <c r="BE151" s="1">
        <v>0.11365699999999899</v>
      </c>
      <c r="BF151" s="1">
        <v>7.9474000000000003E-2</v>
      </c>
      <c r="BG151" s="1">
        <v>9.2550999999999897E-2</v>
      </c>
      <c r="BH151" s="1">
        <v>9.6852999999999898E-2</v>
      </c>
      <c r="BI151" s="1">
        <v>7.6724000000000001E-2</v>
      </c>
      <c r="BJ151" s="1">
        <v>8.0671999999999897E-2</v>
      </c>
      <c r="BK151" s="1">
        <v>8.6005999999999902E-2</v>
      </c>
      <c r="BL151" s="1">
        <v>0</v>
      </c>
      <c r="BM151" s="1">
        <v>7.6970999999999901E-2</v>
      </c>
      <c r="BN151" s="1">
        <v>8.1981999999999902E-2</v>
      </c>
      <c r="BO151" s="1">
        <v>7.7485999999999902E-2</v>
      </c>
      <c r="BP151" s="1">
        <v>0.129222</v>
      </c>
      <c r="BQ151" s="1">
        <v>8.7582999999999897E-2</v>
      </c>
      <c r="BR151" s="1">
        <v>0.10842300000000001</v>
      </c>
      <c r="BS151" s="1">
        <v>7.7934000000000003E-2</v>
      </c>
      <c r="BT151" s="1">
        <v>7.7946000000000001E-2</v>
      </c>
      <c r="BU151" s="1">
        <v>8.2206000000000001E-2</v>
      </c>
      <c r="BV151" s="1">
        <v>8.0862000000000003E-2</v>
      </c>
      <c r="BW151" s="1">
        <v>7.4161000000000005E-2</v>
      </c>
      <c r="BX151" s="1">
        <v>8.0435999999999896E-2</v>
      </c>
      <c r="BY151" s="1">
        <v>8.1737000000000004E-2</v>
      </c>
      <c r="BZ151" s="1">
        <v>8.2400000000000001E-2</v>
      </c>
      <c r="CA151" s="1">
        <v>8.3566000000000001E-2</v>
      </c>
      <c r="CB151" s="1">
        <v>8.3956000000000003E-2</v>
      </c>
      <c r="CC151" s="1">
        <v>8.7303000000000006E-2</v>
      </c>
      <c r="CD151" s="1">
        <v>9.3684000000000003E-2</v>
      </c>
      <c r="CE151" s="1">
        <v>8.3973999999999896E-2</v>
      </c>
      <c r="CF151" s="1">
        <v>0.14704200000000001</v>
      </c>
      <c r="CG151" s="1">
        <v>9.0575000000000003E-2</v>
      </c>
      <c r="CH151" s="1">
        <v>8.8887999999999898E-2</v>
      </c>
      <c r="CI151" s="1">
        <v>9.2776999999999901E-2</v>
      </c>
      <c r="CJ151" s="1">
        <v>8.6122000000000004E-2</v>
      </c>
      <c r="CK151" s="1">
        <v>9.0257000000000004E-2</v>
      </c>
      <c r="CL151" s="1">
        <v>8.9894000000000002E-2</v>
      </c>
    </row>
    <row r="152" spans="1:90" x14ac:dyDescent="0.3">
      <c r="A152" s="2">
        <v>61</v>
      </c>
      <c r="B152" s="2" t="s">
        <v>50</v>
      </c>
      <c r="C152" s="1">
        <v>3.99129999999999E-2</v>
      </c>
      <c r="D152" s="2">
        <v>61</v>
      </c>
      <c r="E152" s="1">
        <v>5.6691999999999902E-2</v>
      </c>
      <c r="F152" s="1">
        <v>8.5972999999999897E-2</v>
      </c>
      <c r="G152" s="1">
        <v>0.103292999999999</v>
      </c>
      <c r="H152" s="1">
        <v>0.12275899999999899</v>
      </c>
      <c r="I152" s="1">
        <v>0.142672999999999</v>
      </c>
      <c r="J152" s="1">
        <v>9.9457000000000004E-2</v>
      </c>
      <c r="K152" s="1">
        <v>0.109343999999999</v>
      </c>
      <c r="L152" s="1">
        <v>0.103975999999999</v>
      </c>
      <c r="M152" s="1">
        <v>0.12831899999999899</v>
      </c>
      <c r="N152" s="1">
        <v>7.9567999999999903E-2</v>
      </c>
      <c r="O152" s="1">
        <v>7.4741000000000002E-2</v>
      </c>
      <c r="P152" s="1">
        <v>7.4579000000000006E-2</v>
      </c>
      <c r="Q152" s="1">
        <v>9.4473000000000001E-2</v>
      </c>
      <c r="R152" s="1">
        <v>7.1231000000000003E-2</v>
      </c>
      <c r="S152" s="1">
        <v>9.9321000000000007E-2</v>
      </c>
      <c r="T152" s="1">
        <v>8.0168000000000003E-2</v>
      </c>
      <c r="U152" s="1">
        <v>0.103490999999999</v>
      </c>
      <c r="V152" s="1">
        <v>0.111533999999999</v>
      </c>
      <c r="W152" s="1">
        <v>0.107574</v>
      </c>
      <c r="X152" s="1">
        <v>8.0293000000000003E-2</v>
      </c>
      <c r="Y152" s="1">
        <v>8.4365999999999899E-2</v>
      </c>
      <c r="Z152" s="1">
        <v>7.6285000000000006E-2</v>
      </c>
      <c r="AA152" s="1">
        <v>0.108651999999999</v>
      </c>
      <c r="AB152" s="1">
        <v>9.0357999999999897E-2</v>
      </c>
      <c r="AC152" s="1">
        <v>0.10803699999999899</v>
      </c>
      <c r="AD152" s="1">
        <v>9.5204999999999901E-2</v>
      </c>
      <c r="AE152" s="1">
        <v>0.102023</v>
      </c>
      <c r="AF152" s="1">
        <v>8.3177000000000001E-2</v>
      </c>
      <c r="AG152" s="1">
        <v>9.3057000000000001E-2</v>
      </c>
      <c r="AH152" s="1">
        <v>0.119202</v>
      </c>
      <c r="AI152" s="1">
        <v>8.5611000000000007E-2</v>
      </c>
      <c r="AJ152" s="1">
        <v>0.102451</v>
      </c>
      <c r="AK152" s="1">
        <v>9.2180999999999902E-2</v>
      </c>
      <c r="AL152" s="1">
        <v>0.108247999999999</v>
      </c>
      <c r="AM152" s="1">
        <v>0.11711000000000001</v>
      </c>
      <c r="AN152" s="1">
        <v>7.1293999999999899E-2</v>
      </c>
      <c r="AO152" s="1">
        <v>0.104321999999999</v>
      </c>
      <c r="AP152" s="1">
        <v>0.14344499999999899</v>
      </c>
      <c r="AQ152" s="1">
        <v>7.0476999999999901E-2</v>
      </c>
      <c r="AR152" s="1">
        <v>8.9072999999999902E-2</v>
      </c>
      <c r="AS152" s="1">
        <v>0.116803</v>
      </c>
      <c r="AT152" s="1">
        <v>0.121006</v>
      </c>
      <c r="AU152" s="1">
        <v>7.7773999999999899E-2</v>
      </c>
      <c r="AV152" s="1">
        <v>9.1152999999999901E-2</v>
      </c>
      <c r="AW152" s="1">
        <v>8.5097000000000006E-2</v>
      </c>
      <c r="AX152" s="1">
        <v>7.8825999999999896E-2</v>
      </c>
      <c r="AY152" s="1">
        <v>7.8560000000000005E-2</v>
      </c>
      <c r="AZ152" s="1">
        <v>9.0413999999999897E-2</v>
      </c>
      <c r="BA152" s="1">
        <v>8.5208000000000006E-2</v>
      </c>
      <c r="BB152" s="1">
        <v>8.2302E-2</v>
      </c>
      <c r="BC152" s="1">
        <v>7.1415000000000006E-2</v>
      </c>
      <c r="BD152" s="1">
        <v>9.52319999999999E-2</v>
      </c>
      <c r="BE152" s="1">
        <v>8.9812000000000003E-2</v>
      </c>
      <c r="BF152" s="1">
        <v>6.9195000000000007E-2</v>
      </c>
      <c r="BG152" s="1">
        <v>7.9815999999999901E-2</v>
      </c>
      <c r="BH152" s="1">
        <v>0.101057999999999</v>
      </c>
      <c r="BI152" s="1">
        <v>7.3408000000000001E-2</v>
      </c>
      <c r="BJ152" s="1">
        <v>7.51E-2</v>
      </c>
      <c r="BK152" s="1">
        <v>8.0951999999999899E-2</v>
      </c>
      <c r="BL152" s="1">
        <v>7.6970999999999901E-2</v>
      </c>
      <c r="BM152" s="1">
        <v>0</v>
      </c>
      <c r="BN152" s="1">
        <v>7.7428999999999901E-2</v>
      </c>
      <c r="BO152" s="1">
        <v>6.9964999999999902E-2</v>
      </c>
      <c r="BP152" s="1">
        <v>0.11250400000000001</v>
      </c>
      <c r="BQ152" s="1">
        <v>8.6066000000000004E-2</v>
      </c>
      <c r="BR152" s="1">
        <v>8.8614999999999902E-2</v>
      </c>
      <c r="BS152" s="1">
        <v>6.3206999999999902E-2</v>
      </c>
      <c r="BT152" s="1">
        <v>7.1403999999999898E-2</v>
      </c>
      <c r="BU152" s="1">
        <v>7.6056999999999902E-2</v>
      </c>
      <c r="BV152" s="1">
        <v>7.0974999999999899E-2</v>
      </c>
      <c r="BW152" s="1">
        <v>6.5578999999999901E-2</v>
      </c>
      <c r="BX152" s="1">
        <v>6.62579999999999E-2</v>
      </c>
      <c r="BY152" s="1">
        <v>6.8618999999999902E-2</v>
      </c>
      <c r="BZ152" s="1">
        <v>6.8415000000000004E-2</v>
      </c>
      <c r="CA152" s="1">
        <v>6.5083000000000002E-2</v>
      </c>
      <c r="CB152" s="1">
        <v>6.6175999999999902E-2</v>
      </c>
      <c r="CC152" s="1">
        <v>7.6468999999999898E-2</v>
      </c>
      <c r="CD152" s="1">
        <v>7.8075000000000006E-2</v>
      </c>
      <c r="CE152" s="1">
        <v>7.7147999999999897E-2</v>
      </c>
      <c r="CF152" s="1">
        <v>0.11953999999999899</v>
      </c>
      <c r="CG152" s="1">
        <v>7.5537000000000007E-2</v>
      </c>
      <c r="CH152" s="1">
        <v>7.0694999999999897E-2</v>
      </c>
      <c r="CI152" s="1">
        <v>6.7419999999999897E-2</v>
      </c>
      <c r="CJ152" s="1">
        <v>6.8113000000000007E-2</v>
      </c>
      <c r="CK152" s="1">
        <v>7.5425000000000006E-2</v>
      </c>
      <c r="CL152" s="1">
        <v>7.2775000000000006E-2</v>
      </c>
    </row>
    <row r="153" spans="1:90" x14ac:dyDescent="0.3">
      <c r="A153" s="2">
        <v>62</v>
      </c>
      <c r="B153" s="2" t="s">
        <v>51</v>
      </c>
      <c r="C153" s="1">
        <v>3.3929000000000001E-2</v>
      </c>
      <c r="D153" s="2">
        <v>62</v>
      </c>
      <c r="E153" s="1">
        <v>6.4648999999999901E-2</v>
      </c>
      <c r="F153" s="1">
        <v>0.108352</v>
      </c>
      <c r="G153" s="1">
        <v>0.113283999999999</v>
      </c>
      <c r="H153" s="1">
        <v>0.13539499999999899</v>
      </c>
      <c r="I153" s="1">
        <v>0.16544400000000001</v>
      </c>
      <c r="J153" s="1">
        <v>0.10928400000000001</v>
      </c>
      <c r="K153" s="1">
        <v>0.118083999999999</v>
      </c>
      <c r="L153" s="1">
        <v>0.120581999999999</v>
      </c>
      <c r="M153" s="1">
        <v>0.125080999999999</v>
      </c>
      <c r="N153" s="1">
        <v>8.3278000000000005E-2</v>
      </c>
      <c r="O153" s="1">
        <v>9.1287999999999897E-2</v>
      </c>
      <c r="P153" s="1">
        <v>8.7367E-2</v>
      </c>
      <c r="Q153" s="1">
        <v>0.108858999999999</v>
      </c>
      <c r="R153" s="1">
        <v>8.6777000000000007E-2</v>
      </c>
      <c r="S153" s="1">
        <v>0.103959999999999</v>
      </c>
      <c r="T153" s="1">
        <v>9.2970999999999901E-2</v>
      </c>
      <c r="U153" s="1">
        <v>0.126025999999999</v>
      </c>
      <c r="V153" s="1">
        <v>0.144286999999999</v>
      </c>
      <c r="W153" s="1">
        <v>0.106235999999999</v>
      </c>
      <c r="X153" s="1">
        <v>8.8453000000000004E-2</v>
      </c>
      <c r="Y153" s="1">
        <v>0.10634399999999899</v>
      </c>
      <c r="Z153" s="1">
        <v>9.3742000000000006E-2</v>
      </c>
      <c r="AA153" s="1">
        <v>0.120812</v>
      </c>
      <c r="AB153" s="1">
        <v>0.105360999999999</v>
      </c>
      <c r="AC153" s="1">
        <v>0.13012199999999899</v>
      </c>
      <c r="AD153" s="1">
        <v>0.117850999999999</v>
      </c>
      <c r="AE153" s="1">
        <v>9.4649999999999901E-2</v>
      </c>
      <c r="AF153" s="1">
        <v>0.10742500000000001</v>
      </c>
      <c r="AG153" s="1">
        <v>9.1381000000000004E-2</v>
      </c>
      <c r="AH153" s="1">
        <v>0.120964</v>
      </c>
      <c r="AI153" s="1">
        <v>0.100004999999999</v>
      </c>
      <c r="AJ153" s="1">
        <v>0.11565</v>
      </c>
      <c r="AK153" s="1">
        <v>0.116936999999999</v>
      </c>
      <c r="AL153" s="1">
        <v>0.115457</v>
      </c>
      <c r="AM153" s="1">
        <v>0.14483599999999899</v>
      </c>
      <c r="AN153" s="1">
        <v>8.0625000000000002E-2</v>
      </c>
      <c r="AO153" s="1">
        <v>0.11637</v>
      </c>
      <c r="AP153" s="1">
        <v>0.16821800000000001</v>
      </c>
      <c r="AQ153" s="1">
        <v>8.9700000000000002E-2</v>
      </c>
      <c r="AR153" s="1">
        <v>9.7120999999999902E-2</v>
      </c>
      <c r="AS153" s="1">
        <v>0.123260999999999</v>
      </c>
      <c r="AT153" s="1">
        <v>0.131967</v>
      </c>
      <c r="AU153" s="1">
        <v>8.9341000000000004E-2</v>
      </c>
      <c r="AV153" s="1">
        <v>0.10398</v>
      </c>
      <c r="AW153" s="1">
        <v>9.3291999999999903E-2</v>
      </c>
      <c r="AX153" s="1">
        <v>8.1512000000000001E-2</v>
      </c>
      <c r="AY153" s="1">
        <v>8.1874000000000002E-2</v>
      </c>
      <c r="AZ153" s="1">
        <v>0.11301700000000001</v>
      </c>
      <c r="BA153" s="1">
        <v>9.0740000000000001E-2</v>
      </c>
      <c r="BB153" s="1">
        <v>9.2187000000000005E-2</v>
      </c>
      <c r="BC153" s="1">
        <v>0.101483</v>
      </c>
      <c r="BD153" s="1">
        <v>0.111952999999999</v>
      </c>
      <c r="BE153" s="1">
        <v>0.122477</v>
      </c>
      <c r="BF153" s="1">
        <v>7.7295000000000003E-2</v>
      </c>
      <c r="BG153" s="1">
        <v>9.9182000000000006E-2</v>
      </c>
      <c r="BH153" s="1">
        <v>0.10840900000000001</v>
      </c>
      <c r="BI153" s="1">
        <v>8.7248000000000006E-2</v>
      </c>
      <c r="BJ153" s="1">
        <v>8.8795999999999903E-2</v>
      </c>
      <c r="BK153" s="1">
        <v>8.5586999999999899E-2</v>
      </c>
      <c r="BL153" s="1">
        <v>8.1981999999999902E-2</v>
      </c>
      <c r="BM153" s="1">
        <v>7.7428999999999901E-2</v>
      </c>
      <c r="BN153" s="1">
        <v>0</v>
      </c>
      <c r="BO153" s="1">
        <v>6.2981999999999899E-2</v>
      </c>
      <c r="BP153" s="1">
        <v>0.11672100000000001</v>
      </c>
      <c r="BQ153" s="1">
        <v>8.6164000000000004E-2</v>
      </c>
      <c r="BR153" s="1">
        <v>0.10528899999999899</v>
      </c>
      <c r="BS153" s="1">
        <v>7.8554999999999903E-2</v>
      </c>
      <c r="BT153" s="1">
        <v>8.7361999999999898E-2</v>
      </c>
      <c r="BU153" s="1">
        <v>9.3715000000000007E-2</v>
      </c>
      <c r="BV153" s="1">
        <v>8.9554999999999899E-2</v>
      </c>
      <c r="BW153" s="1">
        <v>8.5253999999999899E-2</v>
      </c>
      <c r="BX153" s="1">
        <v>9.0287000000000006E-2</v>
      </c>
      <c r="BY153" s="1">
        <v>9.2232999999999898E-2</v>
      </c>
      <c r="BZ153" s="1">
        <v>8.7292999999999898E-2</v>
      </c>
      <c r="CA153" s="1">
        <v>8.2328999999999902E-2</v>
      </c>
      <c r="CB153" s="1">
        <v>8.4160999999999903E-2</v>
      </c>
      <c r="CC153" s="1">
        <v>9.10689999999999E-2</v>
      </c>
      <c r="CD153" s="1">
        <v>9.4979999999999898E-2</v>
      </c>
      <c r="CE153" s="1">
        <v>9.3903E-2</v>
      </c>
      <c r="CF153" s="1">
        <v>0.15745500000000001</v>
      </c>
      <c r="CG153" s="1">
        <v>8.6133000000000001E-2</v>
      </c>
      <c r="CH153" s="1">
        <v>8.0746999999999902E-2</v>
      </c>
      <c r="CI153" s="1">
        <v>8.0358999999999903E-2</v>
      </c>
      <c r="CJ153" s="1">
        <v>8.2115999999999897E-2</v>
      </c>
      <c r="CK153" s="1">
        <v>9.1999999999999901E-2</v>
      </c>
      <c r="CL153" s="1">
        <v>8.8395000000000001E-2</v>
      </c>
    </row>
    <row r="154" spans="1:90" x14ac:dyDescent="0.3">
      <c r="A154" s="2">
        <v>63</v>
      </c>
      <c r="B154" s="2" t="s">
        <v>52</v>
      </c>
      <c r="C154" s="1">
        <v>4.6126E-2</v>
      </c>
      <c r="D154" s="2">
        <v>63</v>
      </c>
      <c r="E154" s="1">
        <v>5.7599999999999901E-2</v>
      </c>
      <c r="F154" s="1">
        <v>9.2690999999999898E-2</v>
      </c>
      <c r="G154" s="1">
        <v>0.101927</v>
      </c>
      <c r="H154" s="1">
        <v>0.118779999999999</v>
      </c>
      <c r="I154" s="1">
        <v>0.138676999999999</v>
      </c>
      <c r="J154" s="1">
        <v>9.2658000000000004E-2</v>
      </c>
      <c r="K154" s="1">
        <v>0.10893799999999899</v>
      </c>
      <c r="L154" s="1">
        <v>0.11178200000000001</v>
      </c>
      <c r="M154" s="1">
        <v>0.12070400000000001</v>
      </c>
      <c r="N154" s="1">
        <v>8.4172999999999901E-2</v>
      </c>
      <c r="O154" s="1">
        <v>7.8952999999999898E-2</v>
      </c>
      <c r="P154" s="1">
        <v>8.0859E-2</v>
      </c>
      <c r="Q154" s="1">
        <v>9.4394000000000006E-2</v>
      </c>
      <c r="R154" s="1">
        <v>8.5865999999999901E-2</v>
      </c>
      <c r="S154" s="1">
        <v>8.5846000000000006E-2</v>
      </c>
      <c r="T154" s="1">
        <v>8.5731000000000002E-2</v>
      </c>
      <c r="U154" s="1">
        <v>0.111092999999999</v>
      </c>
      <c r="V154" s="1">
        <v>0.11390599999999899</v>
      </c>
      <c r="W154" s="1">
        <v>0.10512000000000001</v>
      </c>
      <c r="X154" s="1">
        <v>8.9565000000000006E-2</v>
      </c>
      <c r="Y154" s="1">
        <v>8.3917000000000005E-2</v>
      </c>
      <c r="Z154" s="1">
        <v>7.6410000000000006E-2</v>
      </c>
      <c r="AA154" s="1">
        <v>0.113687999999999</v>
      </c>
      <c r="AB154" s="1">
        <v>9.9706000000000003E-2</v>
      </c>
      <c r="AC154" s="1">
        <v>0.123963</v>
      </c>
      <c r="AD154" s="1">
        <v>0.103177</v>
      </c>
      <c r="AE154" s="1">
        <v>9.08749999999999E-2</v>
      </c>
      <c r="AF154" s="1">
        <v>8.6630999999999903E-2</v>
      </c>
      <c r="AG154" s="1">
        <v>8.4079000000000001E-2</v>
      </c>
      <c r="AH154" s="1">
        <v>0.10777299999999899</v>
      </c>
      <c r="AI154" s="1">
        <v>9.2702999999999897E-2</v>
      </c>
      <c r="AJ154" s="1">
        <v>0.10531</v>
      </c>
      <c r="AK154" s="1">
        <v>0.103240999999999</v>
      </c>
      <c r="AL154" s="1">
        <v>0.100608</v>
      </c>
      <c r="AM154" s="1">
        <v>0.11119900000000001</v>
      </c>
      <c r="AN154" s="1">
        <v>6.6421999999999898E-2</v>
      </c>
      <c r="AO154" s="1">
        <v>9.9568000000000004E-2</v>
      </c>
      <c r="AP154" s="1">
        <v>0.15942000000000001</v>
      </c>
      <c r="AQ154" s="1">
        <v>7.9847000000000001E-2</v>
      </c>
      <c r="AR154" s="1">
        <v>9.3614000000000003E-2</v>
      </c>
      <c r="AS154" s="1">
        <v>0.105201</v>
      </c>
      <c r="AT154" s="1">
        <v>0.124675999999999</v>
      </c>
      <c r="AU154" s="1">
        <v>8.1602999999999898E-2</v>
      </c>
      <c r="AV154" s="1">
        <v>9.5210000000000003E-2</v>
      </c>
      <c r="AW154" s="1">
        <v>8.9435000000000001E-2</v>
      </c>
      <c r="AX154" s="1">
        <v>7.4400999999999898E-2</v>
      </c>
      <c r="AY154" s="1">
        <v>7.4193999999999899E-2</v>
      </c>
      <c r="AZ154" s="1">
        <v>9.4725000000000004E-2</v>
      </c>
      <c r="BA154" s="1">
        <v>8.1014000000000003E-2</v>
      </c>
      <c r="BB154" s="1">
        <v>7.4647000000000005E-2</v>
      </c>
      <c r="BC154" s="1">
        <v>7.9775999999999903E-2</v>
      </c>
      <c r="BD154" s="1">
        <v>9.30669999999999E-2</v>
      </c>
      <c r="BE154" s="1">
        <v>0.113361</v>
      </c>
      <c r="BF154" s="1">
        <v>7.7435000000000004E-2</v>
      </c>
      <c r="BG154" s="1">
        <v>9.3692999999999901E-2</v>
      </c>
      <c r="BH154" s="1">
        <v>8.87239999999999E-2</v>
      </c>
      <c r="BI154" s="1">
        <v>9.1593999999999898E-2</v>
      </c>
      <c r="BJ154" s="1">
        <v>9.0791999999999901E-2</v>
      </c>
      <c r="BK154" s="1">
        <v>7.9020999999999897E-2</v>
      </c>
      <c r="BL154" s="1">
        <v>7.7485999999999902E-2</v>
      </c>
      <c r="BM154" s="1">
        <v>6.9964999999999902E-2</v>
      </c>
      <c r="BN154" s="1">
        <v>6.2981999999999899E-2</v>
      </c>
      <c r="BO154" s="1">
        <v>0</v>
      </c>
      <c r="BP154" s="1">
        <v>9.9904000000000007E-2</v>
      </c>
      <c r="BQ154" s="1">
        <v>8.0265000000000003E-2</v>
      </c>
      <c r="BR154" s="1">
        <v>8.7860999999999898E-2</v>
      </c>
      <c r="BS154" s="1">
        <v>5.4906000000000003E-2</v>
      </c>
      <c r="BT154" s="1">
        <v>7.0015999999999898E-2</v>
      </c>
      <c r="BU154" s="1">
        <v>6.8113000000000007E-2</v>
      </c>
      <c r="BV154" s="1">
        <v>7.7176999999999898E-2</v>
      </c>
      <c r="BW154" s="1">
        <v>7.2650999999999896E-2</v>
      </c>
      <c r="BX154" s="1">
        <v>6.98519999999999E-2</v>
      </c>
      <c r="BY154" s="1">
        <v>7.3124999999999898E-2</v>
      </c>
      <c r="BZ154" s="1">
        <v>7.2540999999999897E-2</v>
      </c>
      <c r="CA154" s="1">
        <v>7.5836000000000001E-2</v>
      </c>
      <c r="CB154" s="1">
        <v>7.6311000000000004E-2</v>
      </c>
      <c r="CC154" s="1">
        <v>8.8335999999999901E-2</v>
      </c>
      <c r="CD154" s="1">
        <v>8.9761999999999897E-2</v>
      </c>
      <c r="CE154" s="1">
        <v>7.7929999999999902E-2</v>
      </c>
      <c r="CF154" s="1">
        <v>0.11558300000000001</v>
      </c>
      <c r="CG154" s="1">
        <v>8.2763000000000003E-2</v>
      </c>
      <c r="CH154" s="1">
        <v>7.84139999999999E-2</v>
      </c>
      <c r="CI154" s="1">
        <v>7.5513999999999901E-2</v>
      </c>
      <c r="CJ154" s="1">
        <v>7.8714000000000006E-2</v>
      </c>
      <c r="CK154" s="1">
        <v>8.1143000000000007E-2</v>
      </c>
      <c r="CL154" s="1">
        <v>8.9623999999999898E-2</v>
      </c>
    </row>
    <row r="155" spans="1:90" x14ac:dyDescent="0.3">
      <c r="A155" s="2">
        <v>64</v>
      </c>
      <c r="B155" s="2" t="s">
        <v>53</v>
      </c>
      <c r="C155" s="1">
        <v>3.3286000000000003E-2</v>
      </c>
      <c r="D155" s="2">
        <v>64</v>
      </c>
      <c r="E155" s="1">
        <v>9.2702000000000007E-2</v>
      </c>
      <c r="F155" s="1">
        <v>0.13611400000000001</v>
      </c>
      <c r="G155" s="1">
        <v>0.17316599999999899</v>
      </c>
      <c r="H155" s="1">
        <v>0.192189999999999</v>
      </c>
      <c r="I155" s="1">
        <v>0.20860200000000001</v>
      </c>
      <c r="J155" s="1">
        <v>0.160435999999999</v>
      </c>
      <c r="K155" s="1">
        <v>0.17380200000000001</v>
      </c>
      <c r="L155" s="1">
        <v>0.177815</v>
      </c>
      <c r="M155" s="1">
        <v>0.194212999999999</v>
      </c>
      <c r="N155" s="1">
        <v>0.12878999999999899</v>
      </c>
      <c r="O155" s="1">
        <v>0.13958499999999899</v>
      </c>
      <c r="P155" s="1">
        <v>0.142403</v>
      </c>
      <c r="Q155" s="1">
        <v>0.16558100000000001</v>
      </c>
      <c r="R155" s="1">
        <v>0.12053800000000001</v>
      </c>
      <c r="S155" s="1">
        <v>0.153032</v>
      </c>
      <c r="T155" s="1">
        <v>0.124123999999999</v>
      </c>
      <c r="U155" s="1">
        <v>0.17354600000000001</v>
      </c>
      <c r="V155" s="1">
        <v>0.21007200000000001</v>
      </c>
      <c r="W155" s="1">
        <v>0.14857799999999899</v>
      </c>
      <c r="X155" s="1">
        <v>0.13014400000000001</v>
      </c>
      <c r="Y155" s="1">
        <v>0.140151999999999</v>
      </c>
      <c r="Z155" s="1">
        <v>0.13139899999999899</v>
      </c>
      <c r="AA155" s="1">
        <v>0.16483300000000001</v>
      </c>
      <c r="AB155" s="1">
        <v>0.165021</v>
      </c>
      <c r="AC155" s="1">
        <v>0.163775</v>
      </c>
      <c r="AD155" s="1">
        <v>0.15975400000000001</v>
      </c>
      <c r="AE155" s="1">
        <v>0.13419400000000001</v>
      </c>
      <c r="AF155" s="1">
        <v>0.13440199999999899</v>
      </c>
      <c r="AG155" s="1">
        <v>0.15471099999999899</v>
      </c>
      <c r="AH155" s="1">
        <v>0.185284</v>
      </c>
      <c r="AI155" s="1">
        <v>0.14319499999999899</v>
      </c>
      <c r="AJ155" s="1">
        <v>0.164469</v>
      </c>
      <c r="AK155" s="1">
        <v>0.15094099999999899</v>
      </c>
      <c r="AL155" s="1">
        <v>0.157104999999999</v>
      </c>
      <c r="AM155" s="1">
        <v>0.16861499999999899</v>
      </c>
      <c r="AN155" s="1">
        <v>0.117396</v>
      </c>
      <c r="AO155" s="1">
        <v>0.16670599999999899</v>
      </c>
      <c r="AP155" s="1">
        <v>0.21090500000000001</v>
      </c>
      <c r="AQ155" s="1">
        <v>0.133774</v>
      </c>
      <c r="AR155" s="1">
        <v>0.14813200000000001</v>
      </c>
      <c r="AS155" s="1">
        <v>0.17096700000000001</v>
      </c>
      <c r="AT155" s="1">
        <v>0.19217300000000001</v>
      </c>
      <c r="AU155" s="1">
        <v>0.105986999999999</v>
      </c>
      <c r="AV155" s="1">
        <v>0.15839400000000001</v>
      </c>
      <c r="AW155" s="1">
        <v>0.140738</v>
      </c>
      <c r="AX155" s="1">
        <v>0.115276</v>
      </c>
      <c r="AY155" s="1">
        <v>0.114755999999999</v>
      </c>
      <c r="AZ155" s="1">
        <v>0.14357400000000001</v>
      </c>
      <c r="BA155" s="1">
        <v>0.14189499999999899</v>
      </c>
      <c r="BB155" s="1">
        <v>0.11622200000000001</v>
      </c>
      <c r="BC155" s="1">
        <v>0.14421300000000001</v>
      </c>
      <c r="BD155" s="1">
        <v>0.17050799999999899</v>
      </c>
      <c r="BE155" s="1">
        <v>0.16100500000000001</v>
      </c>
      <c r="BF155" s="1">
        <v>0.113379999999999</v>
      </c>
      <c r="BG155" s="1">
        <v>0.12756000000000001</v>
      </c>
      <c r="BH155" s="1">
        <v>0.14638799999999899</v>
      </c>
      <c r="BI155" s="1">
        <v>0.124769</v>
      </c>
      <c r="BJ155" s="1">
        <v>0.127558</v>
      </c>
      <c r="BK155" s="1">
        <v>0.118879999999999</v>
      </c>
      <c r="BL155" s="1">
        <v>0.129222</v>
      </c>
      <c r="BM155" s="1">
        <v>0.11250400000000001</v>
      </c>
      <c r="BN155" s="1">
        <v>0.11672100000000001</v>
      </c>
      <c r="BO155" s="1">
        <v>9.9904000000000007E-2</v>
      </c>
      <c r="BP155" s="1">
        <v>0</v>
      </c>
      <c r="BQ155" s="1">
        <v>0.128466999999999</v>
      </c>
      <c r="BR155" s="1">
        <v>0.133244</v>
      </c>
      <c r="BS155" s="1">
        <v>0.12421699999999899</v>
      </c>
      <c r="BT155" s="1">
        <v>0.106455999999999</v>
      </c>
      <c r="BU155" s="1">
        <v>0.110373999999999</v>
      </c>
      <c r="BV155" s="1">
        <v>0.12634000000000001</v>
      </c>
      <c r="BW155" s="1">
        <v>0.113832</v>
      </c>
      <c r="BX155" s="1">
        <v>0.118728</v>
      </c>
      <c r="BY155" s="1">
        <v>0.118863999999999</v>
      </c>
      <c r="BZ155" s="1">
        <v>0.124346999999999</v>
      </c>
      <c r="CA155" s="1">
        <v>0.11082400000000001</v>
      </c>
      <c r="CB155" s="1">
        <v>0.111953999999999</v>
      </c>
      <c r="CC155" s="1">
        <v>0.104043999999999</v>
      </c>
      <c r="CD155" s="1">
        <v>0.145568</v>
      </c>
      <c r="CE155" s="1">
        <v>0.117711999999999</v>
      </c>
      <c r="CF155" s="1">
        <v>0.20719499999999899</v>
      </c>
      <c r="CG155" s="1">
        <v>0.116404999999999</v>
      </c>
      <c r="CH155" s="1">
        <v>0.119249999999999</v>
      </c>
      <c r="CI155" s="1">
        <v>0.119429999999999</v>
      </c>
      <c r="CJ155" s="1">
        <v>0.115156999999999</v>
      </c>
      <c r="CK155" s="1">
        <v>0.127332</v>
      </c>
      <c r="CL155" s="1">
        <v>0.12940299999999899</v>
      </c>
    </row>
    <row r="156" spans="1:90" x14ac:dyDescent="0.3">
      <c r="A156" s="2">
        <v>65</v>
      </c>
      <c r="B156" s="2" t="s">
        <v>54</v>
      </c>
      <c r="C156" s="1">
        <v>3.5695999999999901E-2</v>
      </c>
      <c r="D156" s="2">
        <v>65</v>
      </c>
      <c r="E156" s="1">
        <v>6.6455E-2</v>
      </c>
      <c r="F156" s="1">
        <v>0.103128999999999</v>
      </c>
      <c r="G156" s="1">
        <v>0.119606</v>
      </c>
      <c r="H156" s="1">
        <v>0.13988600000000001</v>
      </c>
      <c r="I156" s="1">
        <v>0.15587500000000001</v>
      </c>
      <c r="J156" s="1">
        <v>0.107215</v>
      </c>
      <c r="K156" s="1">
        <v>0.12142500000000001</v>
      </c>
      <c r="L156" s="1">
        <v>0.120144</v>
      </c>
      <c r="M156" s="1">
        <v>0.13586400000000001</v>
      </c>
      <c r="N156" s="1">
        <v>8.5838999999999901E-2</v>
      </c>
      <c r="O156" s="1">
        <v>7.6166999999999901E-2</v>
      </c>
      <c r="P156" s="1">
        <v>8.2974999999999896E-2</v>
      </c>
      <c r="Q156" s="1">
        <v>9.8114999999999897E-2</v>
      </c>
      <c r="R156" s="1">
        <v>8.25489999999999E-2</v>
      </c>
      <c r="S156" s="1">
        <v>0.108529</v>
      </c>
      <c r="T156" s="1">
        <v>8.9574000000000001E-2</v>
      </c>
      <c r="U156" s="1">
        <v>0.11178100000000001</v>
      </c>
      <c r="V156" s="1">
        <v>0.13031200000000001</v>
      </c>
      <c r="W156" s="1">
        <v>0.118714</v>
      </c>
      <c r="X156" s="1">
        <v>9.3176999999999899E-2</v>
      </c>
      <c r="Y156" s="1">
        <v>8.8755000000000001E-2</v>
      </c>
      <c r="Z156" s="1">
        <v>9.4994999999999899E-2</v>
      </c>
      <c r="AA156" s="1">
        <v>0.10992300000000001</v>
      </c>
      <c r="AB156" s="1">
        <v>0.10809000000000001</v>
      </c>
      <c r="AC156" s="1">
        <v>0.114327999999999</v>
      </c>
      <c r="AD156" s="1">
        <v>0.101058999999999</v>
      </c>
      <c r="AE156" s="1">
        <v>9.3279000000000001E-2</v>
      </c>
      <c r="AF156" s="1">
        <v>8.8636999999999896E-2</v>
      </c>
      <c r="AG156" s="1">
        <v>0.108448</v>
      </c>
      <c r="AH156" s="1">
        <v>0.12931999999999899</v>
      </c>
      <c r="AI156" s="1">
        <v>0.105452</v>
      </c>
      <c r="AJ156" s="1">
        <v>0.129691</v>
      </c>
      <c r="AK156" s="1">
        <v>0.111034999999999</v>
      </c>
      <c r="AL156" s="1">
        <v>0.121585999999999</v>
      </c>
      <c r="AM156" s="1">
        <v>0.13764299999999899</v>
      </c>
      <c r="AN156" s="1">
        <v>6.9527000000000005E-2</v>
      </c>
      <c r="AO156" s="1">
        <v>9.8240999999999898E-2</v>
      </c>
      <c r="AP156" s="1">
        <v>0.163848999999999</v>
      </c>
      <c r="AQ156" s="1">
        <v>8.1616999999999898E-2</v>
      </c>
      <c r="AR156" s="1">
        <v>8.8494000000000003E-2</v>
      </c>
      <c r="AS156" s="1">
        <v>0.119459999999999</v>
      </c>
      <c r="AT156" s="1">
        <v>0.13112499999999899</v>
      </c>
      <c r="AU156" s="1">
        <v>8.7010000000000004E-2</v>
      </c>
      <c r="AV156" s="1">
        <v>0.10922800000000001</v>
      </c>
      <c r="AW156" s="1">
        <v>0.101134</v>
      </c>
      <c r="AX156" s="1">
        <v>8.34509999999999E-2</v>
      </c>
      <c r="AY156" s="1">
        <v>6.3806000000000002E-2</v>
      </c>
      <c r="AZ156" s="1">
        <v>9.9571999999999897E-2</v>
      </c>
      <c r="BA156" s="1">
        <v>9.0349999999999903E-2</v>
      </c>
      <c r="BB156" s="1">
        <v>7.5787999999999897E-2</v>
      </c>
      <c r="BC156" s="1">
        <v>0.102758</v>
      </c>
      <c r="BD156" s="1">
        <v>0.111792</v>
      </c>
      <c r="BE156" s="1">
        <v>0.113299999999999</v>
      </c>
      <c r="BF156" s="1">
        <v>7.76499999999999E-2</v>
      </c>
      <c r="BG156" s="1">
        <v>9.4358999999999901E-2</v>
      </c>
      <c r="BH156" s="1">
        <v>8.1845000000000001E-2</v>
      </c>
      <c r="BI156" s="1">
        <v>9.4824000000000006E-2</v>
      </c>
      <c r="BJ156" s="1">
        <v>9.4167000000000001E-2</v>
      </c>
      <c r="BK156" s="1">
        <v>8.7161000000000002E-2</v>
      </c>
      <c r="BL156" s="1">
        <v>8.7582999999999897E-2</v>
      </c>
      <c r="BM156" s="1">
        <v>8.6066000000000004E-2</v>
      </c>
      <c r="BN156" s="1">
        <v>8.6164000000000004E-2</v>
      </c>
      <c r="BO156" s="1">
        <v>8.0265000000000003E-2</v>
      </c>
      <c r="BP156" s="1">
        <v>0.128466999999999</v>
      </c>
      <c r="BQ156" s="1">
        <v>0</v>
      </c>
      <c r="BR156" s="1">
        <v>7.8725000000000003E-2</v>
      </c>
      <c r="BS156" s="1">
        <v>7.1859999999999896E-2</v>
      </c>
      <c r="BT156" s="1">
        <v>7.4412000000000006E-2</v>
      </c>
      <c r="BU156" s="1">
        <v>8.5301000000000002E-2</v>
      </c>
      <c r="BV156" s="1">
        <v>8.1536999999999901E-2</v>
      </c>
      <c r="BW156" s="1">
        <v>7.6228000000000004E-2</v>
      </c>
      <c r="BX156" s="1">
        <v>8.4038000000000002E-2</v>
      </c>
      <c r="BY156" s="1">
        <v>8.7984999999999897E-2</v>
      </c>
      <c r="BZ156" s="1">
        <v>7.92459999999999E-2</v>
      </c>
      <c r="CA156" s="1">
        <v>7.5482999999999897E-2</v>
      </c>
      <c r="CB156" s="1">
        <v>7.71229999999999E-2</v>
      </c>
      <c r="CC156" s="1">
        <v>9.1492000000000004E-2</v>
      </c>
      <c r="CD156" s="1">
        <v>8.9136999999999897E-2</v>
      </c>
      <c r="CE156" s="1">
        <v>9.0573000000000001E-2</v>
      </c>
      <c r="CF156" s="1">
        <v>0.132775</v>
      </c>
      <c r="CG156" s="1">
        <v>8.4510000000000002E-2</v>
      </c>
      <c r="CH156" s="1">
        <v>8.3403000000000005E-2</v>
      </c>
      <c r="CI156" s="1">
        <v>7.7268000000000003E-2</v>
      </c>
      <c r="CJ156" s="1">
        <v>7.8422000000000006E-2</v>
      </c>
      <c r="CK156" s="1">
        <v>8.3634E-2</v>
      </c>
      <c r="CL156" s="1">
        <v>7.8269000000000005E-2</v>
      </c>
    </row>
    <row r="157" spans="1:90" x14ac:dyDescent="0.3">
      <c r="A157" s="2">
        <v>66</v>
      </c>
      <c r="B157" s="2" t="s">
        <v>55</v>
      </c>
      <c r="C157" s="1">
        <v>3.3884999999999901E-2</v>
      </c>
      <c r="D157" s="2">
        <v>66</v>
      </c>
      <c r="E157" s="1">
        <v>6.8760000000000002E-2</v>
      </c>
      <c r="F157" s="1">
        <v>0.10909099999999899</v>
      </c>
      <c r="G157" s="1">
        <v>0.134329</v>
      </c>
      <c r="H157" s="1">
        <v>0.151369</v>
      </c>
      <c r="I157" s="1">
        <v>0.176709</v>
      </c>
      <c r="J157" s="1">
        <v>0.12512200000000001</v>
      </c>
      <c r="K157" s="1">
        <v>0.151117</v>
      </c>
      <c r="L157" s="1">
        <v>0.130081</v>
      </c>
      <c r="M157" s="1">
        <v>0.161083</v>
      </c>
      <c r="N157" s="1">
        <v>9.9058999999999897E-2</v>
      </c>
      <c r="O157" s="1">
        <v>8.6831000000000005E-2</v>
      </c>
      <c r="P157" s="1">
        <v>9.2684000000000002E-2</v>
      </c>
      <c r="Q157" s="1">
        <v>0.10453900000000001</v>
      </c>
      <c r="R157" s="1">
        <v>8.7174000000000001E-2</v>
      </c>
      <c r="S157" s="1">
        <v>0.111572</v>
      </c>
      <c r="T157" s="1">
        <v>0.103266999999999</v>
      </c>
      <c r="U157" s="1">
        <v>0.119896</v>
      </c>
      <c r="V157" s="1">
        <v>0.136687</v>
      </c>
      <c r="W157" s="1">
        <v>0.12579199999999899</v>
      </c>
      <c r="X157" s="1">
        <v>0.10613</v>
      </c>
      <c r="Y157" s="1">
        <v>0.11354499999999899</v>
      </c>
      <c r="Z157" s="1">
        <v>9.2823000000000003E-2</v>
      </c>
      <c r="AA157" s="1">
        <v>0.12623300000000001</v>
      </c>
      <c r="AB157" s="1">
        <v>0.123197</v>
      </c>
      <c r="AC157" s="1">
        <v>0.15087100000000001</v>
      </c>
      <c r="AD157" s="1">
        <v>0.123714</v>
      </c>
      <c r="AE157" s="1">
        <v>0.121409</v>
      </c>
      <c r="AF157" s="1">
        <v>0.109965999999999</v>
      </c>
      <c r="AG157" s="1">
        <v>0.117461999999999</v>
      </c>
      <c r="AH157" s="1">
        <v>0.13844600000000001</v>
      </c>
      <c r="AI157" s="1">
        <v>0.123925999999999</v>
      </c>
      <c r="AJ157" s="1">
        <v>0.156282</v>
      </c>
      <c r="AK157" s="1">
        <v>0.127752</v>
      </c>
      <c r="AL157" s="1">
        <v>0.129802</v>
      </c>
      <c r="AM157" s="1">
        <v>0.149916999999999</v>
      </c>
      <c r="AN157" s="1">
        <v>8.3465999999999901E-2</v>
      </c>
      <c r="AO157" s="1">
        <v>0.136404999999999</v>
      </c>
      <c r="AP157" s="1">
        <v>0.192517999999999</v>
      </c>
      <c r="AQ157" s="1">
        <v>9.3544000000000002E-2</v>
      </c>
      <c r="AR157" s="1">
        <v>0.108790999999999</v>
      </c>
      <c r="AS157" s="1">
        <v>0.140879</v>
      </c>
      <c r="AT157" s="1">
        <v>0.154388999999999</v>
      </c>
      <c r="AU157" s="1">
        <v>0.105619</v>
      </c>
      <c r="AV157" s="1">
        <v>0.108664999999999</v>
      </c>
      <c r="AW157" s="1">
        <v>0.113046999999999</v>
      </c>
      <c r="AX157" s="1">
        <v>8.2878999999999897E-2</v>
      </c>
      <c r="AY157" s="1">
        <v>9.2970999999999901E-2</v>
      </c>
      <c r="AZ157" s="1">
        <v>0.105341</v>
      </c>
      <c r="BA157" s="1">
        <v>0.112243999999999</v>
      </c>
      <c r="BB157" s="1">
        <v>8.8779999999999901E-2</v>
      </c>
      <c r="BC157" s="1">
        <v>0.103454</v>
      </c>
      <c r="BD157" s="1">
        <v>0.124647999999999</v>
      </c>
      <c r="BE157" s="1">
        <v>0.123486999999999</v>
      </c>
      <c r="BF157" s="1">
        <v>8.3873000000000003E-2</v>
      </c>
      <c r="BG157" s="1">
        <v>0.112804</v>
      </c>
      <c r="BH157" s="1">
        <v>0.102463999999999</v>
      </c>
      <c r="BI157" s="1">
        <v>0.102405999999999</v>
      </c>
      <c r="BJ157" s="1">
        <v>0.10194400000000001</v>
      </c>
      <c r="BK157" s="1">
        <v>9.0344999999999898E-2</v>
      </c>
      <c r="BL157" s="1">
        <v>0.10842300000000001</v>
      </c>
      <c r="BM157" s="1">
        <v>8.8614999999999902E-2</v>
      </c>
      <c r="BN157" s="1">
        <v>0.10528899999999899</v>
      </c>
      <c r="BO157" s="1">
        <v>8.7860999999999898E-2</v>
      </c>
      <c r="BP157" s="1">
        <v>0.133244</v>
      </c>
      <c r="BQ157" s="1">
        <v>7.8725000000000003E-2</v>
      </c>
      <c r="BR157" s="1">
        <v>0</v>
      </c>
      <c r="BS157" s="1">
        <v>7.2497000000000006E-2</v>
      </c>
      <c r="BT157" s="1">
        <v>9.4238000000000002E-2</v>
      </c>
      <c r="BU157" s="1">
        <v>9.7293000000000004E-2</v>
      </c>
      <c r="BV157" s="1">
        <v>9.5510999999999902E-2</v>
      </c>
      <c r="BW157" s="1">
        <v>8.32149999999999E-2</v>
      </c>
      <c r="BX157" s="1">
        <v>8.3275000000000002E-2</v>
      </c>
      <c r="BY157" s="1">
        <v>8.7815000000000004E-2</v>
      </c>
      <c r="BZ157" s="1">
        <v>8.7818999999999897E-2</v>
      </c>
      <c r="CA157" s="1">
        <v>8.6306999999999898E-2</v>
      </c>
      <c r="CB157" s="1">
        <v>9.2423000000000005E-2</v>
      </c>
      <c r="CC157" s="1">
        <v>9.3772999999999898E-2</v>
      </c>
      <c r="CD157" s="1">
        <v>9.1819999999999902E-2</v>
      </c>
      <c r="CE157" s="1">
        <v>9.5993999999999899E-2</v>
      </c>
      <c r="CF157" s="1">
        <v>0.152944999999999</v>
      </c>
      <c r="CG157" s="1">
        <v>9.7070000000000004E-2</v>
      </c>
      <c r="CH157" s="1">
        <v>0.100193</v>
      </c>
      <c r="CI157" s="1">
        <v>9.5326999999999898E-2</v>
      </c>
      <c r="CJ157" s="1">
        <v>9.2299999999999896E-2</v>
      </c>
      <c r="CK157" s="1">
        <v>0.10076499999999899</v>
      </c>
      <c r="CL157" s="1">
        <v>0.104204</v>
      </c>
    </row>
    <row r="158" spans="1:90" x14ac:dyDescent="0.3">
      <c r="A158" s="2">
        <v>67</v>
      </c>
      <c r="B158" s="2" t="s">
        <v>56</v>
      </c>
      <c r="C158" s="1">
        <v>5.4726999999999901E-2</v>
      </c>
      <c r="D158" s="2">
        <v>67</v>
      </c>
      <c r="E158" s="1">
        <v>5.4481000000000002E-2</v>
      </c>
      <c r="F158" s="1">
        <v>8.2368999999999901E-2</v>
      </c>
      <c r="G158" s="1">
        <v>9.96449999999999E-2</v>
      </c>
      <c r="H158" s="1">
        <v>0.11693000000000001</v>
      </c>
      <c r="I158" s="1">
        <v>0.13051099999999899</v>
      </c>
      <c r="J158" s="1">
        <v>7.9380999999999896E-2</v>
      </c>
      <c r="K158" s="1">
        <v>9.7596000000000002E-2</v>
      </c>
      <c r="L158" s="1">
        <v>9.7834000000000004E-2</v>
      </c>
      <c r="M158" s="1">
        <v>0.106067999999999</v>
      </c>
      <c r="N158" s="1">
        <v>8.0347000000000002E-2</v>
      </c>
      <c r="O158" s="1">
        <v>7.4258000000000005E-2</v>
      </c>
      <c r="P158" s="1">
        <v>7.5691999999999898E-2</v>
      </c>
      <c r="Q158" s="1">
        <v>9.4199000000000005E-2</v>
      </c>
      <c r="R158" s="1">
        <v>7.34039999999999E-2</v>
      </c>
      <c r="S158" s="1">
        <v>9.1788999999999898E-2</v>
      </c>
      <c r="T158" s="1">
        <v>6.7333000000000004E-2</v>
      </c>
      <c r="U158" s="1">
        <v>9.4538999999999901E-2</v>
      </c>
      <c r="V158" s="1">
        <v>9.79519999999999E-2</v>
      </c>
      <c r="W158" s="1">
        <v>0.104105</v>
      </c>
      <c r="X158" s="1">
        <v>7.4396000000000004E-2</v>
      </c>
      <c r="Y158" s="1">
        <v>8.7095000000000006E-2</v>
      </c>
      <c r="Z158" s="1">
        <v>6.6975999999999897E-2</v>
      </c>
      <c r="AA158" s="1">
        <v>0.10984099999999899</v>
      </c>
      <c r="AB158" s="1">
        <v>9.0859999999999899E-2</v>
      </c>
      <c r="AC158" s="1">
        <v>0.100308999999999</v>
      </c>
      <c r="AD158" s="1">
        <v>9.2213000000000003E-2</v>
      </c>
      <c r="AE158" s="1">
        <v>8.3296999999999899E-2</v>
      </c>
      <c r="AF158" s="1">
        <v>7.8951999999999897E-2</v>
      </c>
      <c r="AG158" s="1">
        <v>8.3614999999999898E-2</v>
      </c>
      <c r="AH158" s="1">
        <v>0.107821</v>
      </c>
      <c r="AI158" s="1">
        <v>9.4845999999999903E-2</v>
      </c>
      <c r="AJ158" s="1">
        <v>0.11225499999999899</v>
      </c>
      <c r="AK158" s="1">
        <v>9.1431999999999902E-2</v>
      </c>
      <c r="AL158" s="1">
        <v>9.8366999999999899E-2</v>
      </c>
      <c r="AM158" s="1">
        <v>0.100770999999999</v>
      </c>
      <c r="AN158" s="1">
        <v>6.2421999999999901E-2</v>
      </c>
      <c r="AO158" s="1">
        <v>9.3190999999999899E-2</v>
      </c>
      <c r="AP158" s="1">
        <v>0.12389699999999899</v>
      </c>
      <c r="AQ158" s="1">
        <v>7.0367999999999903E-2</v>
      </c>
      <c r="AR158" s="1">
        <v>8.4913000000000002E-2</v>
      </c>
      <c r="AS158" s="1">
        <v>0.102751999999999</v>
      </c>
      <c r="AT158" s="1">
        <v>0.12232800000000001</v>
      </c>
      <c r="AU158" s="1">
        <v>8.0172999999999897E-2</v>
      </c>
      <c r="AV158" s="1">
        <v>9.3731999999999899E-2</v>
      </c>
      <c r="AW158" s="1">
        <v>8.4539000000000003E-2</v>
      </c>
      <c r="AX158" s="1">
        <v>6.1890000000000001E-2</v>
      </c>
      <c r="AY158" s="1">
        <v>6.9042999999999896E-2</v>
      </c>
      <c r="AZ158" s="1">
        <v>8.2873000000000002E-2</v>
      </c>
      <c r="BA158" s="1">
        <v>7.3289999999999897E-2</v>
      </c>
      <c r="BB158" s="1">
        <v>6.7275000000000001E-2</v>
      </c>
      <c r="BC158" s="1">
        <v>7.3780999999999902E-2</v>
      </c>
      <c r="BD158" s="1">
        <v>8.7583999999999898E-2</v>
      </c>
      <c r="BE158" s="1">
        <v>9.9143999999999899E-2</v>
      </c>
      <c r="BF158" s="1">
        <v>6.7100000000000007E-2</v>
      </c>
      <c r="BG158" s="1">
        <v>9.0508000000000005E-2</v>
      </c>
      <c r="BH158" s="1">
        <v>7.8823000000000004E-2</v>
      </c>
      <c r="BI158" s="1">
        <v>7.9186999999999896E-2</v>
      </c>
      <c r="BJ158" s="1">
        <v>8.6749000000000007E-2</v>
      </c>
      <c r="BK158" s="1">
        <v>7.8961000000000003E-2</v>
      </c>
      <c r="BL158" s="1">
        <v>7.7934000000000003E-2</v>
      </c>
      <c r="BM158" s="1">
        <v>6.3206999999999902E-2</v>
      </c>
      <c r="BN158" s="1">
        <v>7.8554999999999903E-2</v>
      </c>
      <c r="BO158" s="1">
        <v>5.4906000000000003E-2</v>
      </c>
      <c r="BP158" s="1">
        <v>0.12421699999999899</v>
      </c>
      <c r="BQ158" s="1">
        <v>7.1859999999999896E-2</v>
      </c>
      <c r="BR158" s="1">
        <v>7.2497000000000006E-2</v>
      </c>
      <c r="BS158" s="1">
        <v>0</v>
      </c>
      <c r="BT158" s="1">
        <v>6.2748999999999902E-2</v>
      </c>
      <c r="BU158" s="1">
        <v>6.4837000000000006E-2</v>
      </c>
      <c r="BV158" s="1">
        <v>6.8264000000000005E-2</v>
      </c>
      <c r="BW158" s="1">
        <v>7.1415000000000006E-2</v>
      </c>
      <c r="BX158" s="1">
        <v>6.3521999999999898E-2</v>
      </c>
      <c r="BY158" s="1">
        <v>6.5329999999999902E-2</v>
      </c>
      <c r="BZ158" s="1">
        <v>6.2237000000000001E-2</v>
      </c>
      <c r="CA158" s="1">
        <v>6.4978999999999898E-2</v>
      </c>
      <c r="CB158" s="1">
        <v>5.9603000000000003E-2</v>
      </c>
      <c r="CC158" s="1">
        <v>8.85709999999999E-2</v>
      </c>
      <c r="CD158" s="1">
        <v>7.1417999999999898E-2</v>
      </c>
      <c r="CE158" s="1">
        <v>6.6591999999999901E-2</v>
      </c>
      <c r="CF158" s="1">
        <v>0.12442499999999899</v>
      </c>
      <c r="CG158" s="1">
        <v>6.7428000000000002E-2</v>
      </c>
      <c r="CH158" s="1">
        <v>6.70349999999999E-2</v>
      </c>
      <c r="CI158" s="1">
        <v>6.3228000000000006E-2</v>
      </c>
      <c r="CJ158" s="1">
        <v>6.3488000000000003E-2</v>
      </c>
      <c r="CK158" s="1">
        <v>6.7280000000000006E-2</v>
      </c>
      <c r="CL158" s="1">
        <v>7.1796999999999903E-2</v>
      </c>
    </row>
    <row r="159" spans="1:90" x14ac:dyDescent="0.3">
      <c r="A159" s="2">
        <v>68</v>
      </c>
      <c r="B159" s="2" t="s">
        <v>57</v>
      </c>
      <c r="C159" s="1">
        <v>4.17029999999999E-2</v>
      </c>
      <c r="D159" s="2">
        <v>68</v>
      </c>
      <c r="E159" s="1">
        <v>6.4405000000000004E-2</v>
      </c>
      <c r="F159" s="1">
        <v>8.94729999999999E-2</v>
      </c>
      <c r="G159" s="1">
        <v>9.5770999999999898E-2</v>
      </c>
      <c r="H159" s="1">
        <v>0.12156</v>
      </c>
      <c r="I159" s="1">
        <v>0.14816599999999899</v>
      </c>
      <c r="J159" s="1">
        <v>9.1342000000000007E-2</v>
      </c>
      <c r="K159" s="1">
        <v>0.118785</v>
      </c>
      <c r="L159" s="1">
        <v>0.105928999999999</v>
      </c>
      <c r="M159" s="1">
        <v>0.12618399999999899</v>
      </c>
      <c r="N159" s="1">
        <v>8.1164E-2</v>
      </c>
      <c r="O159" s="1">
        <v>7.1548E-2</v>
      </c>
      <c r="P159" s="1">
        <v>7.6756000000000005E-2</v>
      </c>
      <c r="Q159" s="1">
        <v>9.4214000000000006E-2</v>
      </c>
      <c r="R159" s="1">
        <v>8.4917999999999896E-2</v>
      </c>
      <c r="S159" s="1">
        <v>8.6430999999999897E-2</v>
      </c>
      <c r="T159" s="1">
        <v>7.7971999999999902E-2</v>
      </c>
      <c r="U159" s="1">
        <v>0.10860400000000001</v>
      </c>
      <c r="V159" s="1">
        <v>0.116732</v>
      </c>
      <c r="W159" s="1">
        <v>9.5315999999999901E-2</v>
      </c>
      <c r="X159" s="1">
        <v>8.3538000000000001E-2</v>
      </c>
      <c r="Y159" s="1">
        <v>9.3530000000000002E-2</v>
      </c>
      <c r="Z159" s="1">
        <v>8.1733E-2</v>
      </c>
      <c r="AA159" s="1">
        <v>0.111216999999999</v>
      </c>
      <c r="AB159" s="1">
        <v>0.103412</v>
      </c>
      <c r="AC159" s="1">
        <v>0.112174999999999</v>
      </c>
      <c r="AD159" s="1">
        <v>9.9546999999999899E-2</v>
      </c>
      <c r="AE159" s="1">
        <v>9.0472999999999901E-2</v>
      </c>
      <c r="AF159" s="1">
        <v>8.8034000000000001E-2</v>
      </c>
      <c r="AG159" s="1">
        <v>8.7676000000000004E-2</v>
      </c>
      <c r="AH159" s="1">
        <v>0.118173</v>
      </c>
      <c r="AI159" s="1">
        <v>9.2856999999999898E-2</v>
      </c>
      <c r="AJ159" s="1">
        <v>0.103185999999999</v>
      </c>
      <c r="AK159" s="1">
        <v>9.8098000000000005E-2</v>
      </c>
      <c r="AL159" s="1">
        <v>0.109372999999999</v>
      </c>
      <c r="AM159" s="1">
        <v>0.114947999999999</v>
      </c>
      <c r="AN159" s="1">
        <v>7.6017000000000001E-2</v>
      </c>
      <c r="AO159" s="1">
        <v>9.6845000000000001E-2</v>
      </c>
      <c r="AP159" s="1">
        <v>0.142538999999999</v>
      </c>
      <c r="AQ159" s="1">
        <v>8.17579999999999E-2</v>
      </c>
      <c r="AR159" s="1">
        <v>8.6188000000000001E-2</v>
      </c>
      <c r="AS159" s="1">
        <v>0.104491</v>
      </c>
      <c r="AT159" s="1">
        <v>0.115506999999999</v>
      </c>
      <c r="AU159" s="1">
        <v>8.8551000000000005E-2</v>
      </c>
      <c r="AV159" s="1">
        <v>9.4455999999999901E-2</v>
      </c>
      <c r="AW159" s="1">
        <v>9.4173999999999897E-2</v>
      </c>
      <c r="AX159" s="1">
        <v>7.6926999999999898E-2</v>
      </c>
      <c r="AY159" s="1">
        <v>7.3947999999999903E-2</v>
      </c>
      <c r="AZ159" s="1">
        <v>9.9001000000000006E-2</v>
      </c>
      <c r="BA159" s="1">
        <v>8.4765999999999897E-2</v>
      </c>
      <c r="BB159" s="1">
        <v>7.9256999999999897E-2</v>
      </c>
      <c r="BC159" s="1">
        <v>8.4254999999999899E-2</v>
      </c>
      <c r="BD159" s="1">
        <v>0.107583999999999</v>
      </c>
      <c r="BE159" s="1">
        <v>9.8276000000000002E-2</v>
      </c>
      <c r="BF159" s="1">
        <v>6.8474999999999897E-2</v>
      </c>
      <c r="BG159" s="1">
        <v>9.5283000000000007E-2</v>
      </c>
      <c r="BH159" s="1">
        <v>8.2959000000000005E-2</v>
      </c>
      <c r="BI159" s="1">
        <v>8.4470000000000003E-2</v>
      </c>
      <c r="BJ159" s="1">
        <v>8.40339999999999E-2</v>
      </c>
      <c r="BK159" s="1">
        <v>8.1497E-2</v>
      </c>
      <c r="BL159" s="1">
        <v>7.7946000000000001E-2</v>
      </c>
      <c r="BM159" s="1">
        <v>7.1403999999999898E-2</v>
      </c>
      <c r="BN159" s="1">
        <v>8.7361999999999898E-2</v>
      </c>
      <c r="BO159" s="1">
        <v>7.0015999999999898E-2</v>
      </c>
      <c r="BP159" s="1">
        <v>0.106455999999999</v>
      </c>
      <c r="BQ159" s="1">
        <v>7.4412000000000006E-2</v>
      </c>
      <c r="BR159" s="1">
        <v>9.4238000000000002E-2</v>
      </c>
      <c r="BS159" s="1">
        <v>6.2748999999999902E-2</v>
      </c>
      <c r="BT159" s="1">
        <v>0</v>
      </c>
      <c r="BU159" s="1">
        <v>2.5048000000000001E-2</v>
      </c>
      <c r="BV159" s="1">
        <v>6.0470000000000003E-2</v>
      </c>
      <c r="BW159" s="1">
        <v>6.5605999999999901E-2</v>
      </c>
      <c r="BX159" s="1">
        <v>7.0985000000000006E-2</v>
      </c>
      <c r="BY159" s="1">
        <v>7.2840000000000002E-2</v>
      </c>
      <c r="BZ159" s="1">
        <v>6.6286999999999902E-2</v>
      </c>
      <c r="CA159" s="1">
        <v>5.74599999999999E-2</v>
      </c>
      <c r="CB159" s="1">
        <v>6.0738E-2</v>
      </c>
      <c r="CC159" s="1">
        <v>7.7886999999999901E-2</v>
      </c>
      <c r="CD159" s="1">
        <v>8.1456000000000001E-2</v>
      </c>
      <c r="CE159" s="1">
        <v>7.2508000000000003E-2</v>
      </c>
      <c r="CF159" s="1">
        <v>0.119977</v>
      </c>
      <c r="CG159" s="1">
        <v>8.33399999999999E-2</v>
      </c>
      <c r="CH159" s="1">
        <v>7.0800000000000002E-2</v>
      </c>
      <c r="CI159" s="1">
        <v>6.4070000000000002E-2</v>
      </c>
      <c r="CJ159" s="1">
        <v>6.3647999999999899E-2</v>
      </c>
      <c r="CK159" s="1">
        <v>6.09779999999999E-2</v>
      </c>
      <c r="CL159" s="1">
        <v>6.9017999999999899E-2</v>
      </c>
    </row>
    <row r="160" spans="1:90" x14ac:dyDescent="0.3">
      <c r="A160" s="2">
        <v>69</v>
      </c>
      <c r="B160" s="2" t="s">
        <v>58</v>
      </c>
      <c r="C160" s="1">
        <v>4.31459999999999E-2</v>
      </c>
      <c r="D160" s="2">
        <v>69</v>
      </c>
      <c r="E160" s="1">
        <v>7.0481000000000002E-2</v>
      </c>
      <c r="F160" s="1">
        <v>8.9370000000000005E-2</v>
      </c>
      <c r="G160" s="1">
        <v>9.3980999999999898E-2</v>
      </c>
      <c r="H160" s="1">
        <v>0.12918099999999899</v>
      </c>
      <c r="I160" s="1">
        <v>0.16517100000000001</v>
      </c>
      <c r="J160" s="1">
        <v>9.5250000000000001E-2</v>
      </c>
      <c r="K160" s="1">
        <v>0.125328999999999</v>
      </c>
      <c r="L160" s="1">
        <v>0.10735699999999899</v>
      </c>
      <c r="M160" s="1">
        <v>0.129882999999999</v>
      </c>
      <c r="N160" s="1">
        <v>7.7561000000000005E-2</v>
      </c>
      <c r="O160" s="1">
        <v>7.6405000000000001E-2</v>
      </c>
      <c r="P160" s="1">
        <v>7.7253000000000002E-2</v>
      </c>
      <c r="Q160" s="1">
        <v>9.4900999999999902E-2</v>
      </c>
      <c r="R160" s="1">
        <v>8.5387000000000005E-2</v>
      </c>
      <c r="S160" s="1">
        <v>8.7883000000000003E-2</v>
      </c>
      <c r="T160" s="1">
        <v>7.83859999999999E-2</v>
      </c>
      <c r="U160" s="1">
        <v>0.102799</v>
      </c>
      <c r="V160" s="1">
        <v>0.112692</v>
      </c>
      <c r="W160" s="1">
        <v>9.7970000000000002E-2</v>
      </c>
      <c r="X160" s="1">
        <v>8.7337999999999902E-2</v>
      </c>
      <c r="Y160" s="1">
        <v>9.60089999999999E-2</v>
      </c>
      <c r="Z160" s="1">
        <v>8.3791000000000004E-2</v>
      </c>
      <c r="AA160" s="1">
        <v>0.115241999999999</v>
      </c>
      <c r="AB160" s="1">
        <v>0.111425999999999</v>
      </c>
      <c r="AC160" s="1">
        <v>0.117163</v>
      </c>
      <c r="AD160" s="1">
        <v>0.108612</v>
      </c>
      <c r="AE160" s="1">
        <v>0.10008</v>
      </c>
      <c r="AF160" s="1">
        <v>8.7679000000000007E-2</v>
      </c>
      <c r="AG160" s="1">
        <v>9.3590999999999896E-2</v>
      </c>
      <c r="AH160" s="1">
        <v>0.117447999999999</v>
      </c>
      <c r="AI160" s="1">
        <v>8.7315000000000004E-2</v>
      </c>
      <c r="AJ160" s="1">
        <v>0.107733999999999</v>
      </c>
      <c r="AK160" s="1">
        <v>0.10031900000000001</v>
      </c>
      <c r="AL160" s="1">
        <v>0.10989599999999899</v>
      </c>
      <c r="AM160" s="1">
        <v>0.112812999999999</v>
      </c>
      <c r="AN160" s="1">
        <v>7.6133000000000006E-2</v>
      </c>
      <c r="AO160" s="1">
        <v>0.10191500000000001</v>
      </c>
      <c r="AP160" s="1">
        <v>0.14818999999999899</v>
      </c>
      <c r="AQ160" s="1">
        <v>8.2295999999999897E-2</v>
      </c>
      <c r="AR160" s="1">
        <v>9.1087000000000001E-2</v>
      </c>
      <c r="AS160" s="1">
        <v>0.119125999999999</v>
      </c>
      <c r="AT160" s="1">
        <v>0.11143599999999899</v>
      </c>
      <c r="AU160" s="1">
        <v>8.1359000000000001E-2</v>
      </c>
      <c r="AV160" s="1">
        <v>9.9521999999999902E-2</v>
      </c>
      <c r="AW160" s="1">
        <v>9.1716000000000006E-2</v>
      </c>
      <c r="AX160" s="1">
        <v>8.4714999999999901E-2</v>
      </c>
      <c r="AY160" s="1">
        <v>7.6231999999999897E-2</v>
      </c>
      <c r="AZ160" s="1">
        <v>9.4016000000000002E-2</v>
      </c>
      <c r="BA160" s="1">
        <v>8.5296999999999901E-2</v>
      </c>
      <c r="BB160" s="1">
        <v>7.92599999999999E-2</v>
      </c>
      <c r="BC160" s="1">
        <v>9.1228000000000004E-2</v>
      </c>
      <c r="BD160" s="1">
        <v>0.103453</v>
      </c>
      <c r="BE160" s="1">
        <v>9.7161999999999901E-2</v>
      </c>
      <c r="BF160" s="1">
        <v>6.5066999999999903E-2</v>
      </c>
      <c r="BG160" s="1">
        <v>9.5435000000000006E-2</v>
      </c>
      <c r="BH160" s="1">
        <v>8.0909999999999899E-2</v>
      </c>
      <c r="BI160" s="1">
        <v>8.4288000000000002E-2</v>
      </c>
      <c r="BJ160" s="1">
        <v>7.9145999999999897E-2</v>
      </c>
      <c r="BK160" s="1">
        <v>8.38529999999999E-2</v>
      </c>
      <c r="BL160" s="1">
        <v>8.2206000000000001E-2</v>
      </c>
      <c r="BM160" s="1">
        <v>7.6056999999999902E-2</v>
      </c>
      <c r="BN160" s="1">
        <v>9.3715000000000007E-2</v>
      </c>
      <c r="BO160" s="1">
        <v>6.8113000000000007E-2</v>
      </c>
      <c r="BP160" s="1">
        <v>0.110373999999999</v>
      </c>
      <c r="BQ160" s="1">
        <v>8.5301000000000002E-2</v>
      </c>
      <c r="BR160" s="1">
        <v>9.7293000000000004E-2</v>
      </c>
      <c r="BS160" s="1">
        <v>6.4837000000000006E-2</v>
      </c>
      <c r="BT160" s="1">
        <v>2.5048000000000001E-2</v>
      </c>
      <c r="BU160" s="1">
        <v>0</v>
      </c>
      <c r="BV160" s="1">
        <v>3.6916999999999901E-2</v>
      </c>
      <c r="BW160" s="1">
        <v>6.9142999999999899E-2</v>
      </c>
      <c r="BX160" s="1">
        <v>8.0826999999999899E-2</v>
      </c>
      <c r="BY160" s="1">
        <v>7.8994999999999899E-2</v>
      </c>
      <c r="BZ160" s="1">
        <v>7.1836999999999901E-2</v>
      </c>
      <c r="CA160" s="1">
        <v>6.03669999999999E-2</v>
      </c>
      <c r="CB160" s="1">
        <v>6.4360000000000001E-2</v>
      </c>
      <c r="CC160" s="1">
        <v>7.3940000000000006E-2</v>
      </c>
      <c r="CD160" s="1">
        <v>8.7961999999999901E-2</v>
      </c>
      <c r="CE160" s="1">
        <v>6.6379999999999897E-2</v>
      </c>
      <c r="CF160" s="1">
        <v>0.141906</v>
      </c>
      <c r="CG160" s="1">
        <v>8.4634000000000001E-2</v>
      </c>
      <c r="CH160" s="1">
        <v>6.4433000000000004E-2</v>
      </c>
      <c r="CI160" s="1">
        <v>6.4463000000000006E-2</v>
      </c>
      <c r="CJ160" s="1">
        <v>6.8182999999999896E-2</v>
      </c>
      <c r="CK160" s="1">
        <v>6.1578000000000001E-2</v>
      </c>
      <c r="CL160" s="1">
        <v>7.8183000000000002E-2</v>
      </c>
    </row>
    <row r="161" spans="1:90" x14ac:dyDescent="0.3">
      <c r="A161" s="2">
        <v>70</v>
      </c>
      <c r="B161" s="2" t="s">
        <v>59</v>
      </c>
      <c r="C161" s="1">
        <v>4.1396000000000002E-2</v>
      </c>
      <c r="D161" s="2">
        <v>70</v>
      </c>
      <c r="E161" s="1">
        <v>6.6143999999999897E-2</v>
      </c>
      <c r="F161" s="1">
        <v>9.0893000000000002E-2</v>
      </c>
      <c r="G161" s="1">
        <v>0.101729</v>
      </c>
      <c r="H161" s="1">
        <v>0.126021999999999</v>
      </c>
      <c r="I161" s="1">
        <v>0.161857</v>
      </c>
      <c r="J161" s="1">
        <v>9.7666000000000003E-2</v>
      </c>
      <c r="K161" s="1">
        <v>0.116515999999999</v>
      </c>
      <c r="L161" s="1">
        <v>0.112547999999999</v>
      </c>
      <c r="M161" s="1">
        <v>0.12368800000000001</v>
      </c>
      <c r="N161" s="1">
        <v>8.4026000000000003E-2</v>
      </c>
      <c r="O161" s="1">
        <v>7.5608999999999899E-2</v>
      </c>
      <c r="P161" s="1">
        <v>7.3941000000000007E-2</v>
      </c>
      <c r="Q161" s="1">
        <v>9.4266000000000003E-2</v>
      </c>
      <c r="R161" s="1">
        <v>6.8557999999999897E-2</v>
      </c>
      <c r="S161" s="1">
        <v>8.6190000000000003E-2</v>
      </c>
      <c r="T161" s="1">
        <v>7.8017000000000003E-2</v>
      </c>
      <c r="U161" s="1">
        <v>9.9986000000000005E-2</v>
      </c>
      <c r="V161" s="1">
        <v>0.119727</v>
      </c>
      <c r="W161" s="1">
        <v>9.8779000000000006E-2</v>
      </c>
      <c r="X161" s="1">
        <v>8.0477999999999897E-2</v>
      </c>
      <c r="Y161" s="1">
        <v>8.9566999999999897E-2</v>
      </c>
      <c r="Z161" s="1">
        <v>8.4842000000000001E-2</v>
      </c>
      <c r="AA161" s="1">
        <v>0.10109799999999899</v>
      </c>
      <c r="AB161" s="1">
        <v>0.10066799999999899</v>
      </c>
      <c r="AC161" s="1">
        <v>0.12845000000000001</v>
      </c>
      <c r="AD161" s="1">
        <v>0.107386999999999</v>
      </c>
      <c r="AE161" s="1">
        <v>9.9614999999999898E-2</v>
      </c>
      <c r="AF161" s="1">
        <v>8.2671999999999898E-2</v>
      </c>
      <c r="AG161" s="1">
        <v>9.5868999999999899E-2</v>
      </c>
      <c r="AH161" s="1">
        <v>0.115590999999999</v>
      </c>
      <c r="AI161" s="1">
        <v>9.8988999999999897E-2</v>
      </c>
      <c r="AJ161" s="1">
        <v>0.12291199999999899</v>
      </c>
      <c r="AK161" s="1">
        <v>9.6409999999999899E-2</v>
      </c>
      <c r="AL161" s="1">
        <v>0.11715299999999899</v>
      </c>
      <c r="AM161" s="1">
        <v>0.115003999999999</v>
      </c>
      <c r="AN161" s="1">
        <v>7.7596999999999902E-2</v>
      </c>
      <c r="AO161" s="1">
        <v>9.9770999999999901E-2</v>
      </c>
      <c r="AP161" s="1">
        <v>0.150584999999999</v>
      </c>
      <c r="AQ161" s="1">
        <v>7.7693999999999902E-2</v>
      </c>
      <c r="AR161" s="1">
        <v>8.3155999999999897E-2</v>
      </c>
      <c r="AS161" s="1">
        <v>0.12654099999999899</v>
      </c>
      <c r="AT161" s="1">
        <v>0.122595999999999</v>
      </c>
      <c r="AU161" s="1">
        <v>7.6674999999999896E-2</v>
      </c>
      <c r="AV161" s="1">
        <v>0.101808999999999</v>
      </c>
      <c r="AW161" s="1">
        <v>7.9805000000000001E-2</v>
      </c>
      <c r="AX161" s="1">
        <v>7.3099999999999901E-2</v>
      </c>
      <c r="AY161" s="1">
        <v>8.1477999999999898E-2</v>
      </c>
      <c r="AZ161" s="1">
        <v>9.3911999999999898E-2</v>
      </c>
      <c r="BA161" s="1">
        <v>7.9322000000000004E-2</v>
      </c>
      <c r="BB161" s="1">
        <v>8.3113999999999896E-2</v>
      </c>
      <c r="BC161" s="1">
        <v>7.7171000000000003E-2</v>
      </c>
      <c r="BD161" s="1">
        <v>0.101436999999999</v>
      </c>
      <c r="BE161" s="1">
        <v>9.49409999999999E-2</v>
      </c>
      <c r="BF161" s="1">
        <v>7.02399999999999E-2</v>
      </c>
      <c r="BG161" s="1">
        <v>9.2629000000000003E-2</v>
      </c>
      <c r="BH161" s="1">
        <v>9.3172000000000005E-2</v>
      </c>
      <c r="BI161" s="1">
        <v>8.5443000000000005E-2</v>
      </c>
      <c r="BJ161" s="1">
        <v>8.3515000000000006E-2</v>
      </c>
      <c r="BK161" s="1">
        <v>8.1565999999999902E-2</v>
      </c>
      <c r="BL161" s="1">
        <v>8.0862000000000003E-2</v>
      </c>
      <c r="BM161" s="1">
        <v>7.0974999999999899E-2</v>
      </c>
      <c r="BN161" s="1">
        <v>8.9554999999999899E-2</v>
      </c>
      <c r="BO161" s="1">
        <v>7.7176999999999898E-2</v>
      </c>
      <c r="BP161" s="1">
        <v>0.12634000000000001</v>
      </c>
      <c r="BQ161" s="1">
        <v>8.1536999999999901E-2</v>
      </c>
      <c r="BR161" s="1">
        <v>9.5510999999999902E-2</v>
      </c>
      <c r="BS161" s="1">
        <v>6.8264000000000005E-2</v>
      </c>
      <c r="BT161" s="1">
        <v>6.0470000000000003E-2</v>
      </c>
      <c r="BU161" s="1">
        <v>3.6916999999999901E-2</v>
      </c>
      <c r="BV161" s="1">
        <v>0</v>
      </c>
      <c r="BW161" s="1">
        <v>5.8287999999999902E-2</v>
      </c>
      <c r="BX161" s="1">
        <v>7.5017E-2</v>
      </c>
      <c r="BY161" s="1">
        <v>6.7338999999999899E-2</v>
      </c>
      <c r="BZ161" s="1">
        <v>6.0028999999999902E-2</v>
      </c>
      <c r="CA161" s="1">
        <v>6.0297000000000003E-2</v>
      </c>
      <c r="CB161" s="1">
        <v>6.5992999999999899E-2</v>
      </c>
      <c r="CC161" s="1">
        <v>7.2895000000000001E-2</v>
      </c>
      <c r="CD161" s="1">
        <v>8.8061E-2</v>
      </c>
      <c r="CE161" s="1">
        <v>5.5808000000000003E-2</v>
      </c>
      <c r="CF161" s="1">
        <v>0.139485999999999</v>
      </c>
      <c r="CG161" s="1">
        <v>8.3005999999999899E-2</v>
      </c>
      <c r="CH161" s="1">
        <v>5.4723000000000001E-2</v>
      </c>
      <c r="CI161" s="1">
        <v>5.7903000000000003E-2</v>
      </c>
      <c r="CJ161" s="1">
        <v>6.5519999999999898E-2</v>
      </c>
      <c r="CK161" s="1">
        <v>6.6217999999999902E-2</v>
      </c>
      <c r="CL161" s="1">
        <v>7.8586000000000003E-2</v>
      </c>
    </row>
    <row r="162" spans="1:90" x14ac:dyDescent="0.3">
      <c r="A162" s="2">
        <v>71</v>
      </c>
      <c r="B162" s="2" t="s">
        <v>60</v>
      </c>
      <c r="C162" s="1">
        <v>3.8744000000000001E-2</v>
      </c>
      <c r="D162" s="2">
        <v>71</v>
      </c>
      <c r="E162" s="1">
        <v>5.6544999999999901E-2</v>
      </c>
      <c r="F162" s="1">
        <v>8.6663000000000004E-2</v>
      </c>
      <c r="G162" s="1">
        <v>8.8484999999999897E-2</v>
      </c>
      <c r="H162" s="1">
        <v>0.12374</v>
      </c>
      <c r="I162" s="1">
        <v>0.13516</v>
      </c>
      <c r="J162" s="1">
        <v>8.5098999999999897E-2</v>
      </c>
      <c r="K162" s="1">
        <v>9.8392999999999897E-2</v>
      </c>
      <c r="L162" s="1">
        <v>0.10538400000000001</v>
      </c>
      <c r="M162" s="1">
        <v>0.112688999999999</v>
      </c>
      <c r="N162" s="1">
        <v>6.9335999999999898E-2</v>
      </c>
      <c r="O162" s="1">
        <v>7.01709999999999E-2</v>
      </c>
      <c r="P162" s="1">
        <v>6.4208000000000001E-2</v>
      </c>
      <c r="Q162" s="1">
        <v>8.5242999999999902E-2</v>
      </c>
      <c r="R162" s="1">
        <v>6.8625000000000005E-2</v>
      </c>
      <c r="S162" s="1">
        <v>8.0578999999999901E-2</v>
      </c>
      <c r="T162" s="1">
        <v>8.3210000000000006E-2</v>
      </c>
      <c r="U162" s="1">
        <v>0.100088999999999</v>
      </c>
      <c r="V162" s="1">
        <v>0.11330899999999999</v>
      </c>
      <c r="W162" s="1">
        <v>8.7039000000000005E-2</v>
      </c>
      <c r="X162" s="1">
        <v>7.5205999999999898E-2</v>
      </c>
      <c r="Y162" s="1">
        <v>8.5359000000000004E-2</v>
      </c>
      <c r="Z162" s="1">
        <v>7.7655000000000002E-2</v>
      </c>
      <c r="AA162" s="1">
        <v>9.3227000000000004E-2</v>
      </c>
      <c r="AB162" s="1">
        <v>9.0426999999999896E-2</v>
      </c>
      <c r="AC162" s="1">
        <v>0.101799</v>
      </c>
      <c r="AD162" s="1">
        <v>9.5348000000000002E-2</v>
      </c>
      <c r="AE162" s="1">
        <v>8.4529999999999897E-2</v>
      </c>
      <c r="AF162" s="1">
        <v>8.4901000000000004E-2</v>
      </c>
      <c r="AG162" s="1">
        <v>9.0994000000000005E-2</v>
      </c>
      <c r="AH162" s="1">
        <v>0.107637999999999</v>
      </c>
      <c r="AI162" s="1">
        <v>8.1597000000000003E-2</v>
      </c>
      <c r="AJ162" s="1">
        <v>0.10928400000000001</v>
      </c>
      <c r="AK162" s="1">
        <v>8.6212999999999901E-2</v>
      </c>
      <c r="AL162" s="1">
        <v>0.100943</v>
      </c>
      <c r="AM162" s="1">
        <v>0.105645</v>
      </c>
      <c r="AN162" s="1">
        <v>6.1229999999999903E-2</v>
      </c>
      <c r="AO162" s="1">
        <v>9.3078999999999898E-2</v>
      </c>
      <c r="AP162" s="1">
        <v>0.145145999999999</v>
      </c>
      <c r="AQ162" s="1">
        <v>7.1257000000000001E-2</v>
      </c>
      <c r="AR162" s="1">
        <v>7.8091999999999898E-2</v>
      </c>
      <c r="AS162" s="1">
        <v>0.113313999999999</v>
      </c>
      <c r="AT162" s="1">
        <v>0.123444999999999</v>
      </c>
      <c r="AU162" s="1">
        <v>7.4342000000000005E-2</v>
      </c>
      <c r="AV162" s="1">
        <v>8.3485000000000004E-2</v>
      </c>
      <c r="AW162" s="1">
        <v>7.9240000000000005E-2</v>
      </c>
      <c r="AX162" s="1">
        <v>6.9059999999999899E-2</v>
      </c>
      <c r="AY162" s="1">
        <v>7.3247999999999897E-2</v>
      </c>
      <c r="AZ162" s="1">
        <v>9.5714999999999897E-2</v>
      </c>
      <c r="BA162" s="1">
        <v>8.5616999999999902E-2</v>
      </c>
      <c r="BB162" s="1">
        <v>7.1767999999999901E-2</v>
      </c>
      <c r="BC162" s="1">
        <v>7.4899999999999897E-2</v>
      </c>
      <c r="BD162" s="1">
        <v>8.5070000000000007E-2</v>
      </c>
      <c r="BE162" s="1">
        <v>8.3457000000000003E-2</v>
      </c>
      <c r="BF162" s="1">
        <v>6.7474999999999896E-2</v>
      </c>
      <c r="BG162" s="1">
        <v>8.6097999999999897E-2</v>
      </c>
      <c r="BH162" s="1">
        <v>7.8255000000000005E-2</v>
      </c>
      <c r="BI162" s="1">
        <v>7.6588000000000003E-2</v>
      </c>
      <c r="BJ162" s="1">
        <v>8.3916000000000004E-2</v>
      </c>
      <c r="BK162" s="1">
        <v>7.4062000000000003E-2</v>
      </c>
      <c r="BL162" s="1">
        <v>7.4161000000000005E-2</v>
      </c>
      <c r="BM162" s="1">
        <v>6.5578999999999901E-2</v>
      </c>
      <c r="BN162" s="1">
        <v>8.5253999999999899E-2</v>
      </c>
      <c r="BO162" s="1">
        <v>7.2650999999999896E-2</v>
      </c>
      <c r="BP162" s="1">
        <v>0.113832</v>
      </c>
      <c r="BQ162" s="1">
        <v>7.6228000000000004E-2</v>
      </c>
      <c r="BR162" s="1">
        <v>8.32149999999999E-2</v>
      </c>
      <c r="BS162" s="1">
        <v>7.1415000000000006E-2</v>
      </c>
      <c r="BT162" s="1">
        <v>6.5605999999999901E-2</v>
      </c>
      <c r="BU162" s="1">
        <v>6.9142999999999899E-2</v>
      </c>
      <c r="BV162" s="1">
        <v>5.8287999999999902E-2</v>
      </c>
      <c r="BW162" s="1">
        <v>0</v>
      </c>
      <c r="BX162" s="1">
        <v>7.1360999999999897E-2</v>
      </c>
      <c r="BY162" s="1">
        <v>7.9957E-2</v>
      </c>
      <c r="BZ162" s="1">
        <v>8.1018000000000007E-2</v>
      </c>
      <c r="CA162" s="1">
        <v>7.1578000000000003E-2</v>
      </c>
      <c r="CB162" s="1">
        <v>7.1577000000000002E-2</v>
      </c>
      <c r="CC162" s="1">
        <v>7.7280000000000001E-2</v>
      </c>
      <c r="CD162" s="1">
        <v>7.9035999999999898E-2</v>
      </c>
      <c r="CE162" s="1">
        <v>6.2761999999999901E-2</v>
      </c>
      <c r="CF162" s="1">
        <v>0.10804999999999899</v>
      </c>
      <c r="CG162" s="1">
        <v>6.4140000000000003E-2</v>
      </c>
      <c r="CH162" s="1">
        <v>5.9614E-2</v>
      </c>
      <c r="CI162" s="1">
        <v>6.7761000000000002E-2</v>
      </c>
      <c r="CJ162" s="1">
        <v>6.9672999999999902E-2</v>
      </c>
      <c r="CK162" s="1">
        <v>7.9075999999999896E-2</v>
      </c>
      <c r="CL162" s="1">
        <v>8.0076999999999898E-2</v>
      </c>
    </row>
    <row r="163" spans="1:90" x14ac:dyDescent="0.3">
      <c r="A163" s="2">
        <v>72</v>
      </c>
      <c r="B163" s="2" t="s">
        <v>61</v>
      </c>
      <c r="C163" s="1">
        <v>4.1951000000000002E-2</v>
      </c>
      <c r="D163" s="2">
        <v>72</v>
      </c>
      <c r="E163" s="1">
        <v>6.2893000000000004E-2</v>
      </c>
      <c r="F163" s="1">
        <v>8.4838999999999901E-2</v>
      </c>
      <c r="G163" s="1">
        <v>0.103835999999999</v>
      </c>
      <c r="H163" s="1">
        <v>0.129414</v>
      </c>
      <c r="I163" s="1">
        <v>0.141870999999999</v>
      </c>
      <c r="J163" s="1">
        <v>9.2791999999999902E-2</v>
      </c>
      <c r="K163" s="1">
        <v>0.11096200000000001</v>
      </c>
      <c r="L163" s="1">
        <v>9.8972000000000004E-2</v>
      </c>
      <c r="M163" s="1">
        <v>0.113812999999999</v>
      </c>
      <c r="N163" s="1">
        <v>7.9334000000000002E-2</v>
      </c>
      <c r="O163" s="1">
        <v>8.4332000000000004E-2</v>
      </c>
      <c r="P163" s="1">
        <v>7.7951000000000006E-2</v>
      </c>
      <c r="Q163" s="1">
        <v>9.2040999999999901E-2</v>
      </c>
      <c r="R163" s="1">
        <v>7.0407999999999901E-2</v>
      </c>
      <c r="S163" s="1">
        <v>8.7805999999999898E-2</v>
      </c>
      <c r="T163" s="1">
        <v>8.2892999999999897E-2</v>
      </c>
      <c r="U163" s="1">
        <v>9.6479999999999899E-2</v>
      </c>
      <c r="V163" s="1">
        <v>0.116225999999999</v>
      </c>
      <c r="W163" s="1">
        <v>8.9801000000000006E-2</v>
      </c>
      <c r="X163" s="1">
        <v>7.9541000000000001E-2</v>
      </c>
      <c r="Y163" s="1">
        <v>9.5420000000000005E-2</v>
      </c>
      <c r="Z163" s="1">
        <v>7.5029999999999902E-2</v>
      </c>
      <c r="AA163" s="1">
        <v>0.101129999999999</v>
      </c>
      <c r="AB163" s="1">
        <v>9.2782000000000003E-2</v>
      </c>
      <c r="AC163" s="1">
        <v>0.108869999999999</v>
      </c>
      <c r="AD163" s="1">
        <v>9.7803000000000001E-2</v>
      </c>
      <c r="AE163" s="1">
        <v>9.8089999999999899E-2</v>
      </c>
      <c r="AF163" s="1">
        <v>8.1572000000000006E-2</v>
      </c>
      <c r="AG163" s="1">
        <v>9.8354999999999901E-2</v>
      </c>
      <c r="AH163" s="1">
        <v>0.106069999999999</v>
      </c>
      <c r="AI163" s="1">
        <v>8.8605000000000003E-2</v>
      </c>
      <c r="AJ163" s="1">
        <v>0.105141999999999</v>
      </c>
      <c r="AK163" s="1">
        <v>9.6610000000000001E-2</v>
      </c>
      <c r="AL163" s="1">
        <v>0.117815</v>
      </c>
      <c r="AM163" s="1">
        <v>0.107858999999999</v>
      </c>
      <c r="AN163" s="1">
        <v>6.8868999999999903E-2</v>
      </c>
      <c r="AO163" s="1">
        <v>9.7794000000000006E-2</v>
      </c>
      <c r="AP163" s="1">
        <v>0.132628999999999</v>
      </c>
      <c r="AQ163" s="1">
        <v>7.38479999999999E-2</v>
      </c>
      <c r="AR163" s="1">
        <v>7.5808E-2</v>
      </c>
      <c r="AS163" s="1">
        <v>0.115999</v>
      </c>
      <c r="AT163" s="1">
        <v>0.11111500000000001</v>
      </c>
      <c r="AU163" s="1">
        <v>7.3407E-2</v>
      </c>
      <c r="AV163" s="1">
        <v>0.104123999999999</v>
      </c>
      <c r="AW163" s="1">
        <v>8.5258E-2</v>
      </c>
      <c r="AX163" s="1">
        <v>7.6347999999999902E-2</v>
      </c>
      <c r="AY163" s="1">
        <v>7.9055E-2</v>
      </c>
      <c r="AZ163" s="1">
        <v>9.2913999999999899E-2</v>
      </c>
      <c r="BA163" s="1">
        <v>8.8400999999999896E-2</v>
      </c>
      <c r="BB163" s="1">
        <v>7.8561000000000006E-2</v>
      </c>
      <c r="BC163" s="1">
        <v>9.7684999999999897E-2</v>
      </c>
      <c r="BD163" s="1">
        <v>9.73129999999999E-2</v>
      </c>
      <c r="BE163" s="1">
        <v>9.1920000000000002E-2</v>
      </c>
      <c r="BF163" s="1">
        <v>6.5903000000000003E-2</v>
      </c>
      <c r="BG163" s="1">
        <v>8.8563000000000003E-2</v>
      </c>
      <c r="BH163" s="1">
        <v>8.9144000000000001E-2</v>
      </c>
      <c r="BI163" s="1">
        <v>7.9444000000000001E-2</v>
      </c>
      <c r="BJ163" s="1">
        <v>7.4758000000000005E-2</v>
      </c>
      <c r="BK163" s="1">
        <v>7.8992999999999897E-2</v>
      </c>
      <c r="BL163" s="1">
        <v>8.0435999999999896E-2</v>
      </c>
      <c r="BM163" s="1">
        <v>6.62579999999999E-2</v>
      </c>
      <c r="BN163" s="1">
        <v>9.0287000000000006E-2</v>
      </c>
      <c r="BO163" s="1">
        <v>6.98519999999999E-2</v>
      </c>
      <c r="BP163" s="1">
        <v>0.118728</v>
      </c>
      <c r="BQ163" s="1">
        <v>8.4038000000000002E-2</v>
      </c>
      <c r="BR163" s="1">
        <v>8.3275000000000002E-2</v>
      </c>
      <c r="BS163" s="1">
        <v>6.3521999999999898E-2</v>
      </c>
      <c r="BT163" s="1">
        <v>7.0985000000000006E-2</v>
      </c>
      <c r="BU163" s="1">
        <v>8.0826999999999899E-2</v>
      </c>
      <c r="BV163" s="1">
        <v>7.5017E-2</v>
      </c>
      <c r="BW163" s="1">
        <v>7.1360999999999897E-2</v>
      </c>
      <c r="BX163" s="1">
        <v>0</v>
      </c>
      <c r="BY163" s="1">
        <v>2.1898000000000001E-2</v>
      </c>
      <c r="BZ163" s="1">
        <v>4.4625999999999902E-2</v>
      </c>
      <c r="CA163" s="1">
        <v>6.4588000000000007E-2</v>
      </c>
      <c r="CB163" s="1">
        <v>6.7322000000000007E-2</v>
      </c>
      <c r="CC163" s="1">
        <v>7.8911999999999899E-2</v>
      </c>
      <c r="CD163" s="1">
        <v>8.7468000000000004E-2</v>
      </c>
      <c r="CE163" s="1">
        <v>7.8705999999999901E-2</v>
      </c>
      <c r="CF163" s="1">
        <v>0.134494</v>
      </c>
      <c r="CG163" s="1">
        <v>6.3407000000000005E-2</v>
      </c>
      <c r="CH163" s="1">
        <v>7.2816000000000006E-2</v>
      </c>
      <c r="CI163" s="1">
        <v>6.4339999999999897E-2</v>
      </c>
      <c r="CJ163" s="1">
        <v>6.0401000000000003E-2</v>
      </c>
      <c r="CK163" s="1">
        <v>7.0384000000000002E-2</v>
      </c>
      <c r="CL163" s="1">
        <v>8.0670000000000006E-2</v>
      </c>
    </row>
    <row r="164" spans="1:90" x14ac:dyDescent="0.3">
      <c r="A164" s="2">
        <v>73</v>
      </c>
      <c r="B164" s="2" t="s">
        <v>62</v>
      </c>
      <c r="C164" s="1">
        <v>4.3245999999999903E-2</v>
      </c>
      <c r="D164" s="2">
        <v>73</v>
      </c>
      <c r="E164" s="1">
        <v>6.3049999999999898E-2</v>
      </c>
      <c r="F164" s="1">
        <v>8.3175999999999903E-2</v>
      </c>
      <c r="G164" s="1">
        <v>0.109074</v>
      </c>
      <c r="H164" s="1">
        <v>0.12706999999999899</v>
      </c>
      <c r="I164" s="1">
        <v>0.166127999999999</v>
      </c>
      <c r="J164" s="1">
        <v>0.100094</v>
      </c>
      <c r="K164" s="1">
        <v>0.118259</v>
      </c>
      <c r="L164" s="1">
        <v>0.10935400000000001</v>
      </c>
      <c r="M164" s="1">
        <v>0.118555999999999</v>
      </c>
      <c r="N164" s="1">
        <v>8.2513000000000003E-2</v>
      </c>
      <c r="O164" s="1">
        <v>8.5469000000000003E-2</v>
      </c>
      <c r="P164" s="1">
        <v>7.6127E-2</v>
      </c>
      <c r="Q164" s="1">
        <v>9.5521999999999899E-2</v>
      </c>
      <c r="R164" s="1">
        <v>7.2720999999999897E-2</v>
      </c>
      <c r="S164" s="1">
        <v>8.5055000000000006E-2</v>
      </c>
      <c r="T164" s="1">
        <v>8.1897999999999901E-2</v>
      </c>
      <c r="U164" s="1">
        <v>0.100687999999999</v>
      </c>
      <c r="V164" s="1">
        <v>0.12021999999999899</v>
      </c>
      <c r="W164" s="1">
        <v>9.3905000000000002E-2</v>
      </c>
      <c r="X164" s="1">
        <v>8.26179999999999E-2</v>
      </c>
      <c r="Y164" s="1">
        <v>9.6637000000000001E-2</v>
      </c>
      <c r="Z164" s="1">
        <v>8.16749999999999E-2</v>
      </c>
      <c r="AA164" s="1">
        <v>0.10559200000000001</v>
      </c>
      <c r="AB164" s="1">
        <v>0.102113999999999</v>
      </c>
      <c r="AC164" s="1">
        <v>0.114740999999999</v>
      </c>
      <c r="AD164" s="1">
        <v>0.102532999999999</v>
      </c>
      <c r="AE164" s="1">
        <v>0.103009</v>
      </c>
      <c r="AF164" s="1">
        <v>8.7873999999999897E-2</v>
      </c>
      <c r="AG164" s="1">
        <v>9.13329999999999E-2</v>
      </c>
      <c r="AH164" s="1">
        <v>0.110944</v>
      </c>
      <c r="AI164" s="1">
        <v>9.4022999999999898E-2</v>
      </c>
      <c r="AJ164" s="1">
        <v>0.106188</v>
      </c>
      <c r="AK164" s="1">
        <v>0.100066</v>
      </c>
      <c r="AL164" s="1">
        <v>0.118975999999999</v>
      </c>
      <c r="AM164" s="1">
        <v>0.120631</v>
      </c>
      <c r="AN164" s="1">
        <v>7.8392000000000003E-2</v>
      </c>
      <c r="AO164" s="1">
        <v>9.8211999999999897E-2</v>
      </c>
      <c r="AP164" s="1">
        <v>0.145700999999999</v>
      </c>
      <c r="AQ164" s="1">
        <v>7.4106000000000005E-2</v>
      </c>
      <c r="AR164" s="1">
        <v>8.6316000000000004E-2</v>
      </c>
      <c r="AS164" s="1">
        <v>0.12245</v>
      </c>
      <c r="AT164" s="1">
        <v>0.12811500000000001</v>
      </c>
      <c r="AU164" s="1">
        <v>7.4854000000000004E-2</v>
      </c>
      <c r="AV164" s="1">
        <v>0.111127</v>
      </c>
      <c r="AW164" s="1">
        <v>8.2612000000000005E-2</v>
      </c>
      <c r="AX164" s="1">
        <v>7.3214000000000001E-2</v>
      </c>
      <c r="AY164" s="1">
        <v>8.2100999999999896E-2</v>
      </c>
      <c r="AZ164" s="1">
        <v>9.7301999999999902E-2</v>
      </c>
      <c r="BA164" s="1">
        <v>8.67669999999999E-2</v>
      </c>
      <c r="BB164" s="1">
        <v>8.1781999999999896E-2</v>
      </c>
      <c r="BC164" s="1">
        <v>9.8616999999999899E-2</v>
      </c>
      <c r="BD164" s="1">
        <v>0.101328</v>
      </c>
      <c r="BE164" s="1">
        <v>9.2350000000000002E-2</v>
      </c>
      <c r="BF164" s="1">
        <v>7.9136999999999902E-2</v>
      </c>
      <c r="BG164" s="1">
        <v>9.0622999999999898E-2</v>
      </c>
      <c r="BH164" s="1">
        <v>9.6124000000000001E-2</v>
      </c>
      <c r="BI164" s="1">
        <v>8.1499000000000002E-2</v>
      </c>
      <c r="BJ164" s="1">
        <v>8.1170999999999896E-2</v>
      </c>
      <c r="BK164" s="1">
        <v>8.5003999999999899E-2</v>
      </c>
      <c r="BL164" s="1">
        <v>8.1737000000000004E-2</v>
      </c>
      <c r="BM164" s="1">
        <v>6.8618999999999902E-2</v>
      </c>
      <c r="BN164" s="1">
        <v>9.2232999999999898E-2</v>
      </c>
      <c r="BO164" s="1">
        <v>7.3124999999999898E-2</v>
      </c>
      <c r="BP164" s="1">
        <v>0.118863999999999</v>
      </c>
      <c r="BQ164" s="1">
        <v>8.7984999999999897E-2</v>
      </c>
      <c r="BR164" s="1">
        <v>8.7815000000000004E-2</v>
      </c>
      <c r="BS164" s="1">
        <v>6.5329999999999902E-2</v>
      </c>
      <c r="BT164" s="1">
        <v>7.2840000000000002E-2</v>
      </c>
      <c r="BU164" s="1">
        <v>7.8994999999999899E-2</v>
      </c>
      <c r="BV164" s="1">
        <v>6.7338999999999899E-2</v>
      </c>
      <c r="BW164" s="1">
        <v>7.9957E-2</v>
      </c>
      <c r="BX164" s="1">
        <v>2.1898000000000001E-2</v>
      </c>
      <c r="BY164" s="1">
        <v>0</v>
      </c>
      <c r="BZ164" s="1">
        <v>1.9297000000000002E-2</v>
      </c>
      <c r="CA164" s="1">
        <v>6.2618999999999897E-2</v>
      </c>
      <c r="CB164" s="1">
        <v>6.58139999999999E-2</v>
      </c>
      <c r="CC164" s="1">
        <v>7.7832999999999902E-2</v>
      </c>
      <c r="CD164" s="1">
        <v>8.9508000000000004E-2</v>
      </c>
      <c r="CE164" s="1">
        <v>7.6897999999999897E-2</v>
      </c>
      <c r="CF164" s="1">
        <v>0.145174999999999</v>
      </c>
      <c r="CG164" s="1">
        <v>7.4109999999999898E-2</v>
      </c>
      <c r="CH164" s="1">
        <v>7.3355000000000004E-2</v>
      </c>
      <c r="CI164" s="1">
        <v>5.6099000000000003E-2</v>
      </c>
      <c r="CJ164" s="1">
        <v>5.6537999999999901E-2</v>
      </c>
      <c r="CK164" s="1">
        <v>6.4974000000000004E-2</v>
      </c>
      <c r="CL164" s="1">
        <v>7.5750999999999902E-2</v>
      </c>
    </row>
    <row r="165" spans="1:90" x14ac:dyDescent="0.3">
      <c r="A165" s="2">
        <v>74</v>
      </c>
      <c r="B165" s="2" t="s">
        <v>63</v>
      </c>
      <c r="C165" s="1">
        <v>4.36459999999999E-2</v>
      </c>
      <c r="D165" s="2">
        <v>74</v>
      </c>
      <c r="E165" s="1">
        <v>6.4338999999999896E-2</v>
      </c>
      <c r="F165" s="1">
        <v>8.6354E-2</v>
      </c>
      <c r="G165" s="1">
        <v>0.109141</v>
      </c>
      <c r="H165" s="1">
        <v>0.124688999999999</v>
      </c>
      <c r="I165" s="1">
        <v>0.183581999999999</v>
      </c>
      <c r="J165" s="1">
        <v>0.10266599999999899</v>
      </c>
      <c r="K165" s="1">
        <v>0.122443999999999</v>
      </c>
      <c r="L165" s="1">
        <v>0.11629100000000001</v>
      </c>
      <c r="M165" s="1">
        <v>0.13031899999999899</v>
      </c>
      <c r="N165" s="1">
        <v>8.4923999999999902E-2</v>
      </c>
      <c r="O165" s="1">
        <v>8.7364999999999901E-2</v>
      </c>
      <c r="P165" s="1">
        <v>7.4577000000000004E-2</v>
      </c>
      <c r="Q165" s="1">
        <v>9.7973000000000005E-2</v>
      </c>
      <c r="R165" s="1">
        <v>7.9225000000000004E-2</v>
      </c>
      <c r="S165" s="1">
        <v>8.1518999999999897E-2</v>
      </c>
      <c r="T165" s="1">
        <v>7.9432000000000003E-2</v>
      </c>
      <c r="U165" s="1">
        <v>0.108991</v>
      </c>
      <c r="V165" s="1">
        <v>0.127114</v>
      </c>
      <c r="W165" s="1">
        <v>0.10032000000000001</v>
      </c>
      <c r="X165" s="1">
        <v>8.3714999999999901E-2</v>
      </c>
      <c r="Y165" s="1">
        <v>9.3331999999999901E-2</v>
      </c>
      <c r="Z165" s="1">
        <v>8.3572999999999897E-2</v>
      </c>
      <c r="AA165" s="1">
        <v>0.102086999999999</v>
      </c>
      <c r="AB165" s="1">
        <v>9.9798999999999902E-2</v>
      </c>
      <c r="AC165" s="1">
        <v>0.114569</v>
      </c>
      <c r="AD165" s="1">
        <v>0.104626999999999</v>
      </c>
      <c r="AE165" s="1">
        <v>0.10366499999999899</v>
      </c>
      <c r="AF165" s="1">
        <v>8.74329999999999E-2</v>
      </c>
      <c r="AG165" s="1">
        <v>9.3951999999999897E-2</v>
      </c>
      <c r="AH165" s="1">
        <v>0.114787</v>
      </c>
      <c r="AI165" s="1">
        <v>9.7525000000000001E-2</v>
      </c>
      <c r="AJ165" s="1">
        <v>0.115081</v>
      </c>
      <c r="AK165" s="1">
        <v>0.10433199999999899</v>
      </c>
      <c r="AL165" s="1">
        <v>0.118753999999999</v>
      </c>
      <c r="AM165" s="1">
        <v>0.121609999999999</v>
      </c>
      <c r="AN165" s="1">
        <v>7.65679999999999E-2</v>
      </c>
      <c r="AO165" s="1">
        <v>9.7533999999999899E-2</v>
      </c>
      <c r="AP165" s="1">
        <v>0.153476</v>
      </c>
      <c r="AQ165" s="1">
        <v>7.2784000000000001E-2</v>
      </c>
      <c r="AR165" s="1">
        <v>9.58429999999999E-2</v>
      </c>
      <c r="AS165" s="1">
        <v>0.120853</v>
      </c>
      <c r="AT165" s="1">
        <v>0.130524</v>
      </c>
      <c r="AU165" s="1">
        <v>7.7707999999999902E-2</v>
      </c>
      <c r="AV165" s="1">
        <v>0.108615</v>
      </c>
      <c r="AW165" s="1">
        <v>9.0910000000000005E-2</v>
      </c>
      <c r="AX165" s="1">
        <v>7.5364E-2</v>
      </c>
      <c r="AY165" s="1">
        <v>8.0459000000000003E-2</v>
      </c>
      <c r="AZ165" s="1">
        <v>9.6041000000000001E-2</v>
      </c>
      <c r="BA165" s="1">
        <v>9.4847000000000001E-2</v>
      </c>
      <c r="BB165" s="1">
        <v>8.46439999999999E-2</v>
      </c>
      <c r="BC165" s="1">
        <v>0.100538</v>
      </c>
      <c r="BD165" s="1">
        <v>0.104353</v>
      </c>
      <c r="BE165" s="1">
        <v>9.5490000000000005E-2</v>
      </c>
      <c r="BF165" s="1">
        <v>8.58929999999999E-2</v>
      </c>
      <c r="BG165" s="1">
        <v>9.1435000000000002E-2</v>
      </c>
      <c r="BH165" s="1">
        <v>9.6153000000000002E-2</v>
      </c>
      <c r="BI165" s="1">
        <v>9.0987999999999902E-2</v>
      </c>
      <c r="BJ165" s="1">
        <v>8.68229999999999E-2</v>
      </c>
      <c r="BK165" s="1">
        <v>8.7305999999999898E-2</v>
      </c>
      <c r="BL165" s="1">
        <v>8.2400000000000001E-2</v>
      </c>
      <c r="BM165" s="1">
        <v>6.8415000000000004E-2</v>
      </c>
      <c r="BN165" s="1">
        <v>8.7292999999999898E-2</v>
      </c>
      <c r="BO165" s="1">
        <v>7.2540999999999897E-2</v>
      </c>
      <c r="BP165" s="1">
        <v>0.124346999999999</v>
      </c>
      <c r="BQ165" s="1">
        <v>7.92459999999999E-2</v>
      </c>
      <c r="BR165" s="1">
        <v>8.7818999999999897E-2</v>
      </c>
      <c r="BS165" s="1">
        <v>6.2237000000000001E-2</v>
      </c>
      <c r="BT165" s="1">
        <v>6.6286999999999902E-2</v>
      </c>
      <c r="BU165" s="1">
        <v>7.1836999999999901E-2</v>
      </c>
      <c r="BV165" s="1">
        <v>6.0028999999999902E-2</v>
      </c>
      <c r="BW165" s="1">
        <v>8.1018000000000007E-2</v>
      </c>
      <c r="BX165" s="1">
        <v>4.4625999999999902E-2</v>
      </c>
      <c r="BY165" s="1">
        <v>1.9297000000000002E-2</v>
      </c>
      <c r="BZ165" s="1">
        <v>0</v>
      </c>
      <c r="CA165" s="1">
        <v>3.57359999999999E-2</v>
      </c>
      <c r="CB165" s="1">
        <v>4.8770000000000001E-2</v>
      </c>
      <c r="CC165" s="1">
        <v>7.4596999999999899E-2</v>
      </c>
      <c r="CD165" s="1">
        <v>8.8819999999999899E-2</v>
      </c>
      <c r="CE165" s="1">
        <v>6.9084999999999896E-2</v>
      </c>
      <c r="CF165" s="1">
        <v>0.142783999999999</v>
      </c>
      <c r="CG165" s="1">
        <v>7.3262999999999898E-2</v>
      </c>
      <c r="CH165" s="1">
        <v>6.3289999999999902E-2</v>
      </c>
      <c r="CI165" s="1">
        <v>4.9471000000000001E-2</v>
      </c>
      <c r="CJ165" s="1">
        <v>5.1172000000000002E-2</v>
      </c>
      <c r="CK165" s="1">
        <v>4.7524999999999901E-2</v>
      </c>
      <c r="CL165" s="1">
        <v>7.4427999999999897E-2</v>
      </c>
    </row>
    <row r="166" spans="1:90" x14ac:dyDescent="0.3">
      <c r="A166" s="2">
        <v>75</v>
      </c>
      <c r="B166" s="2" t="s">
        <v>64</v>
      </c>
      <c r="C166" s="1">
        <v>3.9057000000000001E-2</v>
      </c>
      <c r="D166" s="2">
        <v>75</v>
      </c>
      <c r="E166" s="1">
        <v>5.9101000000000001E-2</v>
      </c>
      <c r="F166" s="1">
        <v>9.0914999999999899E-2</v>
      </c>
      <c r="G166" s="1">
        <v>0.103425</v>
      </c>
      <c r="H166" s="1">
        <v>0.120220999999999</v>
      </c>
      <c r="I166" s="1">
        <v>0.16136800000000001</v>
      </c>
      <c r="J166" s="1">
        <v>9.9676000000000001E-2</v>
      </c>
      <c r="K166" s="1">
        <v>0.11756900000000001</v>
      </c>
      <c r="L166" s="1">
        <v>0.104392999999999</v>
      </c>
      <c r="M166" s="1">
        <v>0.12753300000000001</v>
      </c>
      <c r="N166" s="1">
        <v>8.1943000000000002E-2</v>
      </c>
      <c r="O166" s="1">
        <v>7.81359999999999E-2</v>
      </c>
      <c r="P166" s="1">
        <v>7.3955000000000007E-2</v>
      </c>
      <c r="Q166" s="1">
        <v>9.3807000000000001E-2</v>
      </c>
      <c r="R166" s="1">
        <v>7.8322000000000003E-2</v>
      </c>
      <c r="S166" s="1">
        <v>8.0088999999999896E-2</v>
      </c>
      <c r="T166" s="1">
        <v>8.16329999999999E-2</v>
      </c>
      <c r="U166" s="1">
        <v>0.10187499999999899</v>
      </c>
      <c r="V166" s="1">
        <v>0.116405999999999</v>
      </c>
      <c r="W166" s="1">
        <v>9.7790000000000002E-2</v>
      </c>
      <c r="X166" s="1">
        <v>8.1931000000000004E-2</v>
      </c>
      <c r="Y166" s="1">
        <v>8.2032999999999898E-2</v>
      </c>
      <c r="Z166" s="1">
        <v>7.2289000000000006E-2</v>
      </c>
      <c r="AA166" s="1">
        <v>9.8820000000000005E-2</v>
      </c>
      <c r="AB166" s="1">
        <v>9.2062000000000005E-2</v>
      </c>
      <c r="AC166" s="1">
        <v>0.10607999999999899</v>
      </c>
      <c r="AD166" s="1">
        <v>9.8095000000000002E-2</v>
      </c>
      <c r="AE166" s="1">
        <v>9.1452000000000006E-2</v>
      </c>
      <c r="AF166" s="1">
        <v>8.4483000000000003E-2</v>
      </c>
      <c r="AG166" s="1">
        <v>9.2116000000000003E-2</v>
      </c>
      <c r="AH166" s="1">
        <v>0.122614</v>
      </c>
      <c r="AI166" s="1">
        <v>0.100342</v>
      </c>
      <c r="AJ166" s="1">
        <v>0.111639</v>
      </c>
      <c r="AK166" s="1">
        <v>9.4886999999999902E-2</v>
      </c>
      <c r="AL166" s="1">
        <v>0.113319</v>
      </c>
      <c r="AM166" s="1">
        <v>0.107860999999999</v>
      </c>
      <c r="AN166" s="1">
        <v>6.8814E-2</v>
      </c>
      <c r="AO166" s="1">
        <v>9.2465000000000006E-2</v>
      </c>
      <c r="AP166" s="1">
        <v>0.15143799999999899</v>
      </c>
      <c r="AQ166" s="1">
        <v>7.5865000000000002E-2</v>
      </c>
      <c r="AR166" s="1">
        <v>9.5627000000000004E-2</v>
      </c>
      <c r="AS166" s="1">
        <v>0.113257999999999</v>
      </c>
      <c r="AT166" s="1">
        <v>0.123940999999999</v>
      </c>
      <c r="AU166" s="1">
        <v>8.1537999999999902E-2</v>
      </c>
      <c r="AV166" s="1">
        <v>0.104325</v>
      </c>
      <c r="AW166" s="1">
        <v>8.6812E-2</v>
      </c>
      <c r="AX166" s="1">
        <v>6.9647000000000001E-2</v>
      </c>
      <c r="AY166" s="1">
        <v>7.2486999999999899E-2</v>
      </c>
      <c r="AZ166" s="1">
        <v>9.21369999999999E-2</v>
      </c>
      <c r="BA166" s="1">
        <v>8.6875999999999898E-2</v>
      </c>
      <c r="BB166" s="1">
        <v>7.5653999999999902E-2</v>
      </c>
      <c r="BC166" s="1">
        <v>8.4109000000000003E-2</v>
      </c>
      <c r="BD166" s="1">
        <v>9.0509000000000006E-2</v>
      </c>
      <c r="BE166" s="1">
        <v>0.100093</v>
      </c>
      <c r="BF166" s="1">
        <v>7.3255000000000001E-2</v>
      </c>
      <c r="BG166" s="1">
        <v>8.5041000000000005E-2</v>
      </c>
      <c r="BH166" s="1">
        <v>8.2212999999999897E-2</v>
      </c>
      <c r="BI166" s="1">
        <v>8.0651E-2</v>
      </c>
      <c r="BJ166" s="1">
        <v>7.6712000000000002E-2</v>
      </c>
      <c r="BK166" s="1">
        <v>8.60459999999999E-2</v>
      </c>
      <c r="BL166" s="1">
        <v>8.3566000000000001E-2</v>
      </c>
      <c r="BM166" s="1">
        <v>6.5083000000000002E-2</v>
      </c>
      <c r="BN166" s="1">
        <v>8.2328999999999902E-2</v>
      </c>
      <c r="BO166" s="1">
        <v>7.5836000000000001E-2</v>
      </c>
      <c r="BP166" s="1">
        <v>0.11082400000000001</v>
      </c>
      <c r="BQ166" s="1">
        <v>7.5482999999999897E-2</v>
      </c>
      <c r="BR166" s="1">
        <v>8.6306999999999898E-2</v>
      </c>
      <c r="BS166" s="1">
        <v>6.4978999999999898E-2</v>
      </c>
      <c r="BT166" s="1">
        <v>5.74599999999999E-2</v>
      </c>
      <c r="BU166" s="1">
        <v>6.03669999999999E-2</v>
      </c>
      <c r="BV166" s="1">
        <v>6.0297000000000003E-2</v>
      </c>
      <c r="BW166" s="1">
        <v>7.1578000000000003E-2</v>
      </c>
      <c r="BX166" s="1">
        <v>6.4588000000000007E-2</v>
      </c>
      <c r="BY166" s="1">
        <v>6.2618999999999897E-2</v>
      </c>
      <c r="BZ166" s="1">
        <v>3.57359999999999E-2</v>
      </c>
      <c r="CA166" s="1">
        <v>0</v>
      </c>
      <c r="CB166" s="1">
        <v>2.8264000000000001E-2</v>
      </c>
      <c r="CC166" s="1">
        <v>6.8180000000000004E-2</v>
      </c>
      <c r="CD166" s="1">
        <v>8.4892999999999899E-2</v>
      </c>
      <c r="CE166" s="1">
        <v>6.4863000000000004E-2</v>
      </c>
      <c r="CF166" s="1">
        <v>0.12998899999999899</v>
      </c>
      <c r="CG166" s="1">
        <v>7.7297000000000005E-2</v>
      </c>
      <c r="CH166" s="1">
        <v>6.7903000000000005E-2</v>
      </c>
      <c r="CI166" s="1">
        <v>5.7575000000000001E-2</v>
      </c>
      <c r="CJ166" s="1">
        <v>4.7571000000000002E-2</v>
      </c>
      <c r="CK166" s="1">
        <v>4.5802000000000002E-2</v>
      </c>
      <c r="CL166" s="1">
        <v>6.9833000000000006E-2</v>
      </c>
    </row>
    <row r="167" spans="1:90" x14ac:dyDescent="0.3">
      <c r="A167" s="2">
        <v>76</v>
      </c>
      <c r="B167" s="2" t="s">
        <v>65</v>
      </c>
      <c r="C167" s="1">
        <v>4.2854000000000003E-2</v>
      </c>
      <c r="D167" s="2">
        <v>76</v>
      </c>
      <c r="E167" s="1">
        <v>5.99089999999999E-2</v>
      </c>
      <c r="F167" s="1">
        <v>8.9423000000000002E-2</v>
      </c>
      <c r="G167" s="1">
        <v>0.104346999999999</v>
      </c>
      <c r="H167" s="1">
        <v>0.116601999999999</v>
      </c>
      <c r="I167" s="1">
        <v>0.14655199999999899</v>
      </c>
      <c r="J167" s="1">
        <v>9.1618000000000005E-2</v>
      </c>
      <c r="K167" s="1">
        <v>0.120033</v>
      </c>
      <c r="L167" s="1">
        <v>0.104044999999999</v>
      </c>
      <c r="M167" s="1">
        <v>0.12821099999999899</v>
      </c>
      <c r="N167" s="1">
        <v>8.3787E-2</v>
      </c>
      <c r="O167" s="1">
        <v>7.7126E-2</v>
      </c>
      <c r="P167" s="1">
        <v>7.5158000000000003E-2</v>
      </c>
      <c r="Q167" s="1">
        <v>9.4989000000000004E-2</v>
      </c>
      <c r="R167" s="1">
        <v>7.26129999999999E-2</v>
      </c>
      <c r="S167" s="1">
        <v>8.8869000000000004E-2</v>
      </c>
      <c r="T167" s="1">
        <v>7.6577000000000006E-2</v>
      </c>
      <c r="U167" s="1">
        <v>0.100547999999999</v>
      </c>
      <c r="V167" s="1">
        <v>0.120939</v>
      </c>
      <c r="W167" s="1">
        <v>9.4691999999999901E-2</v>
      </c>
      <c r="X167" s="1">
        <v>8.0653000000000002E-2</v>
      </c>
      <c r="Y167" s="1">
        <v>9.0281E-2</v>
      </c>
      <c r="Z167" s="1">
        <v>7.4330999999999897E-2</v>
      </c>
      <c r="AA167" s="1">
        <v>0.107542999999999</v>
      </c>
      <c r="AB167" s="1">
        <v>9.2957999999999902E-2</v>
      </c>
      <c r="AC167" s="1">
        <v>0.111015</v>
      </c>
      <c r="AD167" s="1">
        <v>9.9614999999999898E-2</v>
      </c>
      <c r="AE167" s="1">
        <v>9.0847999999999901E-2</v>
      </c>
      <c r="AF167" s="1">
        <v>8.3484000000000003E-2</v>
      </c>
      <c r="AG167" s="1">
        <v>9.43989999999999E-2</v>
      </c>
      <c r="AH167" s="1">
        <v>0.116669999999999</v>
      </c>
      <c r="AI167" s="1">
        <v>0.100483</v>
      </c>
      <c r="AJ167" s="1">
        <v>0.11816500000000001</v>
      </c>
      <c r="AK167" s="1">
        <v>0.100020999999999</v>
      </c>
      <c r="AL167" s="1">
        <v>0.121887999999999</v>
      </c>
      <c r="AM167" s="1">
        <v>0.11056100000000001</v>
      </c>
      <c r="AN167" s="1">
        <v>6.7844000000000002E-2</v>
      </c>
      <c r="AO167" s="1">
        <v>9.5923999999999898E-2</v>
      </c>
      <c r="AP167" s="1">
        <v>0.147006999999999</v>
      </c>
      <c r="AQ167" s="1">
        <v>7.2617000000000001E-2</v>
      </c>
      <c r="AR167" s="1">
        <v>9.5486000000000001E-2</v>
      </c>
      <c r="AS167" s="1">
        <v>0.103681999999999</v>
      </c>
      <c r="AT167" s="1">
        <v>0.131582</v>
      </c>
      <c r="AU167" s="1">
        <v>8.0406000000000005E-2</v>
      </c>
      <c r="AV167" s="1">
        <v>0.101896</v>
      </c>
      <c r="AW167" s="1">
        <v>8.3324999999999899E-2</v>
      </c>
      <c r="AX167" s="1">
        <v>6.9594000000000003E-2</v>
      </c>
      <c r="AY167" s="1">
        <v>7.5515999999999903E-2</v>
      </c>
      <c r="AZ167" s="1">
        <v>8.9143E-2</v>
      </c>
      <c r="BA167" s="1">
        <v>8.9952000000000004E-2</v>
      </c>
      <c r="BB167" s="1">
        <v>7.0499999999999896E-2</v>
      </c>
      <c r="BC167" s="1">
        <v>8.8707999999999898E-2</v>
      </c>
      <c r="BD167" s="1">
        <v>8.7809999999999902E-2</v>
      </c>
      <c r="BE167" s="1">
        <v>9.4875000000000001E-2</v>
      </c>
      <c r="BF167" s="1">
        <v>7.1731000000000003E-2</v>
      </c>
      <c r="BG167" s="1">
        <v>8.3850999999999898E-2</v>
      </c>
      <c r="BH167" s="1">
        <v>8.9345999999999898E-2</v>
      </c>
      <c r="BI167" s="1">
        <v>8.1293000000000004E-2</v>
      </c>
      <c r="BJ167" s="1">
        <v>7.6791999999999902E-2</v>
      </c>
      <c r="BK167" s="1">
        <v>7.8459000000000001E-2</v>
      </c>
      <c r="BL167" s="1">
        <v>8.3956000000000003E-2</v>
      </c>
      <c r="BM167" s="1">
        <v>6.6175999999999902E-2</v>
      </c>
      <c r="BN167" s="1">
        <v>8.4160999999999903E-2</v>
      </c>
      <c r="BO167" s="1">
        <v>7.6311000000000004E-2</v>
      </c>
      <c r="BP167" s="1">
        <v>0.111953999999999</v>
      </c>
      <c r="BQ167" s="1">
        <v>7.71229999999999E-2</v>
      </c>
      <c r="BR167" s="1">
        <v>9.2423000000000005E-2</v>
      </c>
      <c r="BS167" s="1">
        <v>5.9603000000000003E-2</v>
      </c>
      <c r="BT167" s="1">
        <v>6.0738E-2</v>
      </c>
      <c r="BU167" s="1">
        <v>6.4360000000000001E-2</v>
      </c>
      <c r="BV167" s="1">
        <v>6.5992999999999899E-2</v>
      </c>
      <c r="BW167" s="1">
        <v>7.1577000000000002E-2</v>
      </c>
      <c r="BX167" s="1">
        <v>6.7322000000000007E-2</v>
      </c>
      <c r="BY167" s="1">
        <v>6.58139999999999E-2</v>
      </c>
      <c r="BZ167" s="1">
        <v>4.8770000000000001E-2</v>
      </c>
      <c r="CA167" s="1">
        <v>2.8264000000000001E-2</v>
      </c>
      <c r="CB167" s="1">
        <v>0</v>
      </c>
      <c r="CC167" s="1">
        <v>6.9486999999999896E-2</v>
      </c>
      <c r="CD167" s="1">
        <v>8.8331999999999897E-2</v>
      </c>
      <c r="CE167" s="1">
        <v>7.4953000000000006E-2</v>
      </c>
      <c r="CF167" s="1">
        <v>0.13078200000000001</v>
      </c>
      <c r="CG167" s="1">
        <v>8.0038999999999902E-2</v>
      </c>
      <c r="CH167" s="1">
        <v>6.7290000000000003E-2</v>
      </c>
      <c r="CI167" s="1">
        <v>6.0448000000000002E-2</v>
      </c>
      <c r="CJ167" s="1">
        <v>4.0267999999999901E-2</v>
      </c>
      <c r="CK167" s="1">
        <v>3.1477999999999902E-2</v>
      </c>
      <c r="CL167" s="1">
        <v>5.86529999999999E-2</v>
      </c>
    </row>
    <row r="168" spans="1:90" x14ac:dyDescent="0.3">
      <c r="A168" s="2">
        <v>77</v>
      </c>
      <c r="B168" s="2" t="s">
        <v>66</v>
      </c>
      <c r="C168" s="1">
        <v>3.6975000000000001E-2</v>
      </c>
      <c r="D168" s="2">
        <v>77</v>
      </c>
      <c r="E168" s="1">
        <v>6.0236999999999902E-2</v>
      </c>
      <c r="F168" s="1">
        <v>7.9089999999999896E-2</v>
      </c>
      <c r="G168" s="1">
        <v>0.104936</v>
      </c>
      <c r="H168" s="1">
        <v>0.13029399999999899</v>
      </c>
      <c r="I168" s="1">
        <v>0.146947999999999</v>
      </c>
      <c r="J168" s="1">
        <v>9.6561999999999898E-2</v>
      </c>
      <c r="K168" s="1">
        <v>0.118531999999999</v>
      </c>
      <c r="L168" s="1">
        <v>0.111513</v>
      </c>
      <c r="M168" s="1">
        <v>0.14269000000000001</v>
      </c>
      <c r="N168" s="1">
        <v>8.4931999999999896E-2</v>
      </c>
      <c r="O168" s="1">
        <v>8.6495000000000002E-2</v>
      </c>
      <c r="P168" s="1">
        <v>8.14529999999999E-2</v>
      </c>
      <c r="Q168" s="1">
        <v>0.103157999999999</v>
      </c>
      <c r="R168" s="1">
        <v>8.0535999999999899E-2</v>
      </c>
      <c r="S168" s="1">
        <v>9.47319999999999E-2</v>
      </c>
      <c r="T168" s="1">
        <v>9.1863E-2</v>
      </c>
      <c r="U168" s="1">
        <v>0.100252999999999</v>
      </c>
      <c r="V168" s="1">
        <v>0.124191999999999</v>
      </c>
      <c r="W168" s="1">
        <v>9.51069999999999E-2</v>
      </c>
      <c r="X168" s="1">
        <v>8.45889999999999E-2</v>
      </c>
      <c r="Y168" s="1">
        <v>9.8861000000000004E-2</v>
      </c>
      <c r="Z168" s="1">
        <v>8.455E-2</v>
      </c>
      <c r="AA168" s="1">
        <v>0.105072999999999</v>
      </c>
      <c r="AB168" s="1">
        <v>9.90759999999999E-2</v>
      </c>
      <c r="AC168" s="1">
        <v>0.11452900000000001</v>
      </c>
      <c r="AD168" s="1">
        <v>0.10811999999999899</v>
      </c>
      <c r="AE168" s="1">
        <v>9.9523E-2</v>
      </c>
      <c r="AF168" s="1">
        <v>8.1916000000000003E-2</v>
      </c>
      <c r="AG168" s="1">
        <v>9.9794999999999898E-2</v>
      </c>
      <c r="AH168" s="1">
        <v>0.121979</v>
      </c>
      <c r="AI168" s="1">
        <v>9.2779E-2</v>
      </c>
      <c r="AJ168" s="1">
        <v>0.113941</v>
      </c>
      <c r="AK168" s="1">
        <v>0.10646700000000001</v>
      </c>
      <c r="AL168" s="1">
        <v>0.124684</v>
      </c>
      <c r="AM168" s="1">
        <v>0.106150999999999</v>
      </c>
      <c r="AN168" s="1">
        <v>8.1943000000000002E-2</v>
      </c>
      <c r="AO168" s="1">
        <v>0.115747</v>
      </c>
      <c r="AP168" s="1">
        <v>0.157914999999999</v>
      </c>
      <c r="AQ168" s="1">
        <v>8.1355999999999901E-2</v>
      </c>
      <c r="AR168" s="1">
        <v>8.77389999999999E-2</v>
      </c>
      <c r="AS168" s="1">
        <v>0.11264399999999899</v>
      </c>
      <c r="AT168" s="1">
        <v>0.13523399999999899</v>
      </c>
      <c r="AU168" s="1">
        <v>8.8847999999999899E-2</v>
      </c>
      <c r="AV168" s="1">
        <v>0.10104299999999899</v>
      </c>
      <c r="AW168" s="1">
        <v>8.9408000000000001E-2</v>
      </c>
      <c r="AX168" s="1">
        <v>7.8872999999999902E-2</v>
      </c>
      <c r="AY168" s="1">
        <v>8.1530000000000005E-2</v>
      </c>
      <c r="AZ168" s="1">
        <v>9.2634999999999898E-2</v>
      </c>
      <c r="BA168" s="1">
        <v>9.4043000000000002E-2</v>
      </c>
      <c r="BB168" s="1">
        <v>8.3621000000000001E-2</v>
      </c>
      <c r="BC168" s="1">
        <v>9.4428999999999902E-2</v>
      </c>
      <c r="BD168" s="1">
        <v>9.3617000000000006E-2</v>
      </c>
      <c r="BE168" s="1">
        <v>0.10768899999999899</v>
      </c>
      <c r="BF168" s="1">
        <v>7.7391000000000001E-2</v>
      </c>
      <c r="BG168" s="1">
        <v>0.102265999999999</v>
      </c>
      <c r="BH168" s="1">
        <v>8.6223999999999898E-2</v>
      </c>
      <c r="BI168" s="1">
        <v>8.4363999999999897E-2</v>
      </c>
      <c r="BJ168" s="1">
        <v>9.5377000000000003E-2</v>
      </c>
      <c r="BK168" s="1">
        <v>8.4731000000000001E-2</v>
      </c>
      <c r="BL168" s="1">
        <v>8.7303000000000006E-2</v>
      </c>
      <c r="BM168" s="1">
        <v>7.6468999999999898E-2</v>
      </c>
      <c r="BN168" s="1">
        <v>9.10689999999999E-2</v>
      </c>
      <c r="BO168" s="1">
        <v>8.8335999999999901E-2</v>
      </c>
      <c r="BP168" s="1">
        <v>0.104043999999999</v>
      </c>
      <c r="BQ168" s="1">
        <v>9.1492000000000004E-2</v>
      </c>
      <c r="BR168" s="1">
        <v>9.3772999999999898E-2</v>
      </c>
      <c r="BS168" s="1">
        <v>8.85709999999999E-2</v>
      </c>
      <c r="BT168" s="1">
        <v>7.7886999999999901E-2</v>
      </c>
      <c r="BU168" s="1">
        <v>7.3940000000000006E-2</v>
      </c>
      <c r="BV168" s="1">
        <v>7.2895000000000001E-2</v>
      </c>
      <c r="BW168" s="1">
        <v>7.7280000000000001E-2</v>
      </c>
      <c r="BX168" s="1">
        <v>7.8911999999999899E-2</v>
      </c>
      <c r="BY168" s="1">
        <v>7.7832999999999902E-2</v>
      </c>
      <c r="BZ168" s="1">
        <v>7.4596999999999899E-2</v>
      </c>
      <c r="CA168" s="1">
        <v>6.8180000000000004E-2</v>
      </c>
      <c r="CB168" s="1">
        <v>6.9486999999999896E-2</v>
      </c>
      <c r="CC168" s="1">
        <v>0</v>
      </c>
      <c r="CD168" s="1">
        <v>7.4579999999999896E-2</v>
      </c>
      <c r="CE168" s="1">
        <v>8.5913000000000003E-2</v>
      </c>
      <c r="CF168" s="1">
        <v>0.127131999999999</v>
      </c>
      <c r="CG168" s="1">
        <v>8.097E-2</v>
      </c>
      <c r="CH168" s="1">
        <v>7.5217999999999896E-2</v>
      </c>
      <c r="CI168" s="1">
        <v>6.8540000000000004E-2</v>
      </c>
      <c r="CJ168" s="1">
        <v>6.76729999999999E-2</v>
      </c>
      <c r="CK168" s="1">
        <v>7.75119999999999E-2</v>
      </c>
      <c r="CL168" s="1">
        <v>8.6252999999999899E-2</v>
      </c>
    </row>
    <row r="169" spans="1:90" x14ac:dyDescent="0.3">
      <c r="A169" s="2">
        <v>78</v>
      </c>
      <c r="B169" s="2" t="s">
        <v>67</v>
      </c>
      <c r="C169" s="1">
        <v>3.7900000000000003E-2</v>
      </c>
      <c r="D169" s="2">
        <v>78</v>
      </c>
      <c r="E169" s="1">
        <v>7.01709999999999E-2</v>
      </c>
      <c r="F169" s="1">
        <v>0.100841</v>
      </c>
      <c r="G169" s="1">
        <v>0.121872999999999</v>
      </c>
      <c r="H169" s="1">
        <v>0.134598999999999</v>
      </c>
      <c r="I169" s="1">
        <v>0.152397</v>
      </c>
      <c r="J169" s="1">
        <v>0.10691000000000001</v>
      </c>
      <c r="K169" s="1">
        <v>0.13467399999999899</v>
      </c>
      <c r="L169" s="1">
        <v>0.119633</v>
      </c>
      <c r="M169" s="1">
        <v>0.14557400000000001</v>
      </c>
      <c r="N169" s="1">
        <v>9.6212000000000006E-2</v>
      </c>
      <c r="O169" s="1">
        <v>9.6958000000000003E-2</v>
      </c>
      <c r="P169" s="1">
        <v>8.1053E-2</v>
      </c>
      <c r="Q169" s="1">
        <v>0.116894999999999</v>
      </c>
      <c r="R169" s="1">
        <v>8.0436999999999897E-2</v>
      </c>
      <c r="S169" s="1">
        <v>0.10362300000000001</v>
      </c>
      <c r="T169" s="1">
        <v>0.102890999999999</v>
      </c>
      <c r="U169" s="1">
        <v>9.9149000000000001E-2</v>
      </c>
      <c r="V169" s="1">
        <v>0.11298800000000001</v>
      </c>
      <c r="W169" s="1">
        <v>0.114226999999999</v>
      </c>
      <c r="X169" s="1">
        <v>8.7137000000000006E-2</v>
      </c>
      <c r="Y169" s="1">
        <v>0.11494699999999899</v>
      </c>
      <c r="Z169" s="1">
        <v>8.0866999999999897E-2</v>
      </c>
      <c r="AA169" s="1">
        <v>0.12403</v>
      </c>
      <c r="AB169" s="1">
        <v>0.110569</v>
      </c>
      <c r="AC169" s="1">
        <v>0.12823399999999899</v>
      </c>
      <c r="AD169" s="1">
        <v>0.10792</v>
      </c>
      <c r="AE169" s="1">
        <v>0.104188</v>
      </c>
      <c r="AF169" s="1">
        <v>0.104549</v>
      </c>
      <c r="AG169" s="1">
        <v>0.115908999999999</v>
      </c>
      <c r="AH169" s="1">
        <v>0.13622100000000001</v>
      </c>
      <c r="AI169" s="1">
        <v>0.10828500000000001</v>
      </c>
      <c r="AJ169" s="1">
        <v>0.129157999999999</v>
      </c>
      <c r="AK169" s="1">
        <v>0.119762999999999</v>
      </c>
      <c r="AL169" s="1">
        <v>0.12027</v>
      </c>
      <c r="AM169" s="1">
        <v>0.145364999999999</v>
      </c>
      <c r="AN169" s="1">
        <v>8.5023000000000001E-2</v>
      </c>
      <c r="AO169" s="1">
        <v>0.13303499999999899</v>
      </c>
      <c r="AP169" s="1">
        <v>0.169126999999999</v>
      </c>
      <c r="AQ169" s="1">
        <v>8.7461999999999901E-2</v>
      </c>
      <c r="AR169" s="1">
        <v>0.104933999999999</v>
      </c>
      <c r="AS169" s="1">
        <v>0.129657999999999</v>
      </c>
      <c r="AT169" s="1">
        <v>0.144005999999999</v>
      </c>
      <c r="AU169" s="1">
        <v>9.6676999999999902E-2</v>
      </c>
      <c r="AV169" s="1">
        <v>0.117816</v>
      </c>
      <c r="AW169" s="1">
        <v>9.90759999999999E-2</v>
      </c>
      <c r="AX169" s="1">
        <v>8.4440000000000001E-2</v>
      </c>
      <c r="AY169" s="1">
        <v>8.5520999999999903E-2</v>
      </c>
      <c r="AZ169" s="1">
        <v>0.10462299999999899</v>
      </c>
      <c r="BA169" s="1">
        <v>0.100685999999999</v>
      </c>
      <c r="BB169" s="1">
        <v>8.5882E-2</v>
      </c>
      <c r="BC169" s="1">
        <v>9.5074000000000006E-2</v>
      </c>
      <c r="BD169" s="1">
        <v>0.104202</v>
      </c>
      <c r="BE169" s="1">
        <v>0.106221999999999</v>
      </c>
      <c r="BF169" s="1">
        <v>8.3330000000000001E-2</v>
      </c>
      <c r="BG169" s="1">
        <v>9.357E-2</v>
      </c>
      <c r="BH169" s="1">
        <v>9.7017999999999896E-2</v>
      </c>
      <c r="BI169" s="1">
        <v>8.0685000000000007E-2</v>
      </c>
      <c r="BJ169" s="1">
        <v>8.6709999999999898E-2</v>
      </c>
      <c r="BK169" s="1">
        <v>8.8958999999999899E-2</v>
      </c>
      <c r="BL169" s="1">
        <v>9.3684000000000003E-2</v>
      </c>
      <c r="BM169" s="1">
        <v>7.8075000000000006E-2</v>
      </c>
      <c r="BN169" s="1">
        <v>9.4979999999999898E-2</v>
      </c>
      <c r="BO169" s="1">
        <v>8.9761999999999897E-2</v>
      </c>
      <c r="BP169" s="1">
        <v>0.145568</v>
      </c>
      <c r="BQ169" s="1">
        <v>8.9136999999999897E-2</v>
      </c>
      <c r="BR169" s="1">
        <v>9.1819999999999902E-2</v>
      </c>
      <c r="BS169" s="1">
        <v>7.1417999999999898E-2</v>
      </c>
      <c r="BT169" s="1">
        <v>8.1456000000000001E-2</v>
      </c>
      <c r="BU169" s="1">
        <v>8.7961999999999901E-2</v>
      </c>
      <c r="BV169" s="1">
        <v>8.8061E-2</v>
      </c>
      <c r="BW169" s="1">
        <v>7.9035999999999898E-2</v>
      </c>
      <c r="BX169" s="1">
        <v>8.7468000000000004E-2</v>
      </c>
      <c r="BY169" s="1">
        <v>8.9508000000000004E-2</v>
      </c>
      <c r="BZ169" s="1">
        <v>8.8819999999999899E-2</v>
      </c>
      <c r="CA169" s="1">
        <v>8.4892999999999899E-2</v>
      </c>
      <c r="CB169" s="1">
        <v>8.8331999999999897E-2</v>
      </c>
      <c r="CC169" s="1">
        <v>7.4579999999999896E-2</v>
      </c>
      <c r="CD169" s="1">
        <v>0</v>
      </c>
      <c r="CE169" s="1">
        <v>0.10034800000000001</v>
      </c>
      <c r="CF169" s="1">
        <v>0.145397999999999</v>
      </c>
      <c r="CG169" s="1">
        <v>0.10183300000000001</v>
      </c>
      <c r="CH169" s="1">
        <v>8.7359000000000006E-2</v>
      </c>
      <c r="CI169" s="1">
        <v>8.9732999999999896E-2</v>
      </c>
      <c r="CJ169" s="1">
        <v>9.3923999999999896E-2</v>
      </c>
      <c r="CK169" s="1">
        <v>9.4964999999999897E-2</v>
      </c>
      <c r="CL169" s="1">
        <v>7.9927999999999902E-2</v>
      </c>
    </row>
    <row r="170" spans="1:90" x14ac:dyDescent="0.3">
      <c r="A170" s="2">
        <v>79</v>
      </c>
      <c r="B170" s="2" t="s">
        <v>68</v>
      </c>
      <c r="C170" s="1">
        <v>3.8414999999999901E-2</v>
      </c>
      <c r="D170" s="2">
        <v>79</v>
      </c>
      <c r="E170" s="1">
        <v>6.55639999999999E-2</v>
      </c>
      <c r="F170" s="1">
        <v>9.9385000000000001E-2</v>
      </c>
      <c r="G170" s="1">
        <v>9.4275999999999902E-2</v>
      </c>
      <c r="H170" s="1">
        <v>0.13817199999999899</v>
      </c>
      <c r="I170" s="1">
        <v>0.145736</v>
      </c>
      <c r="J170" s="1">
        <v>0.103842</v>
      </c>
      <c r="K170" s="1">
        <v>0.13169900000000001</v>
      </c>
      <c r="L170" s="1">
        <v>0.12781899999999899</v>
      </c>
      <c r="M170" s="1">
        <v>0.13054399999999899</v>
      </c>
      <c r="N170" s="1">
        <v>8.2281000000000007E-2</v>
      </c>
      <c r="O170" s="1">
        <v>7.5614000000000001E-2</v>
      </c>
      <c r="P170" s="1">
        <v>7.5800000000000006E-2</v>
      </c>
      <c r="Q170" s="1">
        <v>0.103732</v>
      </c>
      <c r="R170" s="1">
        <v>8.1058000000000005E-2</v>
      </c>
      <c r="S170" s="1">
        <v>9.3141000000000002E-2</v>
      </c>
      <c r="T170" s="1">
        <v>7.9869999999999899E-2</v>
      </c>
      <c r="U170" s="1">
        <v>0.109009999999999</v>
      </c>
      <c r="V170" s="1">
        <v>0.13825399999999899</v>
      </c>
      <c r="W170" s="1">
        <v>0.107576</v>
      </c>
      <c r="X170" s="1">
        <v>9.5715999999999898E-2</v>
      </c>
      <c r="Y170" s="1">
        <v>0.10661900000000001</v>
      </c>
      <c r="Z170" s="1">
        <v>9.0867000000000003E-2</v>
      </c>
      <c r="AA170" s="1">
        <v>0.127243999999999</v>
      </c>
      <c r="AB170" s="1">
        <v>0.112693</v>
      </c>
      <c r="AC170" s="1">
        <v>0.13020499999999899</v>
      </c>
      <c r="AD170" s="1">
        <v>0.109241</v>
      </c>
      <c r="AE170" s="1">
        <v>0.10788200000000001</v>
      </c>
      <c r="AF170" s="1">
        <v>0.101640999999999</v>
      </c>
      <c r="AG170" s="1">
        <v>9.9793000000000007E-2</v>
      </c>
      <c r="AH170" s="1">
        <v>0.12690299999999899</v>
      </c>
      <c r="AI170" s="1">
        <v>0.10415099999999899</v>
      </c>
      <c r="AJ170" s="1">
        <v>0.11219800000000001</v>
      </c>
      <c r="AK170" s="1">
        <v>0.10427599999999899</v>
      </c>
      <c r="AL170" s="1">
        <v>0.128410999999999</v>
      </c>
      <c r="AM170" s="1">
        <v>0.12967600000000001</v>
      </c>
      <c r="AN170" s="1">
        <v>7.4844999999999898E-2</v>
      </c>
      <c r="AO170" s="1">
        <v>0.114006999999999</v>
      </c>
      <c r="AP170" s="1">
        <v>0.15914900000000001</v>
      </c>
      <c r="AQ170" s="1">
        <v>8.0810000000000007E-2</v>
      </c>
      <c r="AR170" s="1">
        <v>9.8396999999999901E-2</v>
      </c>
      <c r="AS170" s="1">
        <v>0.11869200000000001</v>
      </c>
      <c r="AT170" s="1">
        <v>0.13009100000000001</v>
      </c>
      <c r="AU170" s="1">
        <v>9.5736000000000002E-2</v>
      </c>
      <c r="AV170" s="1">
        <v>0.104420999999999</v>
      </c>
      <c r="AW170" s="1">
        <v>9.2480999999999897E-2</v>
      </c>
      <c r="AX170" s="1">
        <v>8.4112000000000006E-2</v>
      </c>
      <c r="AY170" s="1">
        <v>8.6390999999999898E-2</v>
      </c>
      <c r="AZ170" s="1">
        <v>8.7775000000000006E-2</v>
      </c>
      <c r="BA170" s="1">
        <v>9.2771999999999896E-2</v>
      </c>
      <c r="BB170" s="1">
        <v>9.0202000000000004E-2</v>
      </c>
      <c r="BC170" s="1">
        <v>9.6906000000000006E-2</v>
      </c>
      <c r="BD170" s="1">
        <v>9.0186000000000002E-2</v>
      </c>
      <c r="BE170" s="1">
        <v>0.113587999999999</v>
      </c>
      <c r="BF170" s="1">
        <v>8.8295999999999902E-2</v>
      </c>
      <c r="BG170" s="1">
        <v>9.1855999999999896E-2</v>
      </c>
      <c r="BH170" s="1">
        <v>8.8371000000000005E-2</v>
      </c>
      <c r="BI170" s="1">
        <v>8.4365999999999899E-2</v>
      </c>
      <c r="BJ170" s="1">
        <v>8.3386000000000002E-2</v>
      </c>
      <c r="BK170" s="1">
        <v>8.6235000000000006E-2</v>
      </c>
      <c r="BL170" s="1">
        <v>8.3973999999999896E-2</v>
      </c>
      <c r="BM170" s="1">
        <v>7.7147999999999897E-2</v>
      </c>
      <c r="BN170" s="1">
        <v>9.3903E-2</v>
      </c>
      <c r="BO170" s="1">
        <v>7.7929999999999902E-2</v>
      </c>
      <c r="BP170" s="1">
        <v>0.117711999999999</v>
      </c>
      <c r="BQ170" s="1">
        <v>9.0573000000000001E-2</v>
      </c>
      <c r="BR170" s="1">
        <v>9.5993999999999899E-2</v>
      </c>
      <c r="BS170" s="1">
        <v>6.6591999999999901E-2</v>
      </c>
      <c r="BT170" s="1">
        <v>7.2508000000000003E-2</v>
      </c>
      <c r="BU170" s="1">
        <v>6.6379999999999897E-2</v>
      </c>
      <c r="BV170" s="1">
        <v>5.5808000000000003E-2</v>
      </c>
      <c r="BW170" s="1">
        <v>6.2761999999999901E-2</v>
      </c>
      <c r="BX170" s="1">
        <v>7.8705999999999901E-2</v>
      </c>
      <c r="BY170" s="1">
        <v>7.6897999999999897E-2</v>
      </c>
      <c r="BZ170" s="1">
        <v>6.9084999999999896E-2</v>
      </c>
      <c r="CA170" s="1">
        <v>6.4863000000000004E-2</v>
      </c>
      <c r="CB170" s="1">
        <v>7.4953000000000006E-2</v>
      </c>
      <c r="CC170" s="1">
        <v>8.5913000000000003E-2</v>
      </c>
      <c r="CD170" s="1">
        <v>0.10034800000000001</v>
      </c>
      <c r="CE170" s="1">
        <v>0</v>
      </c>
      <c r="CF170" s="1">
        <v>0.161607</v>
      </c>
      <c r="CG170" s="1">
        <v>6.9232000000000002E-2</v>
      </c>
      <c r="CH170" s="1">
        <v>5.2546000000000002E-2</v>
      </c>
      <c r="CI170" s="1">
        <v>7.5606999999999897E-2</v>
      </c>
      <c r="CJ170" s="1">
        <v>7.1451000000000001E-2</v>
      </c>
      <c r="CK170" s="1">
        <v>7.5630000000000003E-2</v>
      </c>
      <c r="CL170" s="1">
        <v>8.4548999999999902E-2</v>
      </c>
    </row>
    <row r="171" spans="1:90" x14ac:dyDescent="0.3">
      <c r="A171" s="2">
        <v>80</v>
      </c>
      <c r="B171" s="2" t="s">
        <v>69</v>
      </c>
      <c r="C171" s="1">
        <v>2.7469E-2</v>
      </c>
      <c r="D171" s="2">
        <v>80</v>
      </c>
      <c r="E171" s="1">
        <v>9.33999999999999E-2</v>
      </c>
      <c r="F171" s="1">
        <v>0.153118</v>
      </c>
      <c r="G171" s="1">
        <v>0.17416799999999899</v>
      </c>
      <c r="H171" s="1">
        <v>0.24321499999999899</v>
      </c>
      <c r="I171" s="1">
        <v>0.22248100000000001</v>
      </c>
      <c r="J171" s="1">
        <v>0.16697899999999899</v>
      </c>
      <c r="K171" s="1">
        <v>0.19819899999999899</v>
      </c>
      <c r="L171" s="1">
        <v>0.19875300000000001</v>
      </c>
      <c r="M171" s="1">
        <v>0.18936700000000001</v>
      </c>
      <c r="N171" s="1">
        <v>0.14158299999999899</v>
      </c>
      <c r="O171" s="1">
        <v>0.15662899999999899</v>
      </c>
      <c r="P171" s="1">
        <v>0.14254800000000001</v>
      </c>
      <c r="Q171" s="1">
        <v>0.14912700000000001</v>
      </c>
      <c r="R171" s="1">
        <v>0.124164999999999</v>
      </c>
      <c r="S171" s="1">
        <v>0.15013799999999899</v>
      </c>
      <c r="T171" s="1">
        <v>0.14158399999999899</v>
      </c>
      <c r="U171" s="1">
        <v>0.17790800000000001</v>
      </c>
      <c r="V171" s="1">
        <v>0.20996999999999899</v>
      </c>
      <c r="W171" s="1">
        <v>0.184671</v>
      </c>
      <c r="X171" s="1">
        <v>0.14449699999999899</v>
      </c>
      <c r="Y171" s="1">
        <v>0.155418</v>
      </c>
      <c r="Z171" s="1">
        <v>0.14291300000000001</v>
      </c>
      <c r="AA171" s="1">
        <v>0.174486</v>
      </c>
      <c r="AB171" s="1">
        <v>0.165024</v>
      </c>
      <c r="AC171" s="1">
        <v>0.18589800000000001</v>
      </c>
      <c r="AD171" s="1">
        <v>0.20724400000000001</v>
      </c>
      <c r="AE171" s="1">
        <v>0.15900300000000001</v>
      </c>
      <c r="AF171" s="1">
        <v>0.14110800000000001</v>
      </c>
      <c r="AG171" s="1">
        <v>0.17832000000000001</v>
      </c>
      <c r="AH171" s="1">
        <v>0.20414499999999899</v>
      </c>
      <c r="AI171" s="1">
        <v>0.17224100000000001</v>
      </c>
      <c r="AJ171" s="1">
        <v>0.203071</v>
      </c>
      <c r="AK171" s="1">
        <v>0.17997099999999899</v>
      </c>
      <c r="AL171" s="1">
        <v>0.205959</v>
      </c>
      <c r="AM171" s="1">
        <v>0.212667999999999</v>
      </c>
      <c r="AN171" s="1">
        <v>0.126003</v>
      </c>
      <c r="AO171" s="1">
        <v>0.19764499999999899</v>
      </c>
      <c r="AP171" s="1">
        <v>0.27074900000000002</v>
      </c>
      <c r="AQ171" s="1">
        <v>0.127492999999999</v>
      </c>
      <c r="AR171" s="1">
        <v>0.14641199999999899</v>
      </c>
      <c r="AS171" s="1">
        <v>0.19942399999999899</v>
      </c>
      <c r="AT171" s="1">
        <v>0.230040999999999</v>
      </c>
      <c r="AU171" s="1">
        <v>0.141899999999999</v>
      </c>
      <c r="AV171" s="1">
        <v>0.183889999999999</v>
      </c>
      <c r="AW171" s="1">
        <v>0.145651</v>
      </c>
      <c r="AX171" s="1">
        <v>0.12124500000000001</v>
      </c>
      <c r="AY171" s="1">
        <v>0.13044700000000001</v>
      </c>
      <c r="AZ171" s="1">
        <v>0.15884000000000001</v>
      </c>
      <c r="BA171" s="1">
        <v>0.148280999999999</v>
      </c>
      <c r="BB171" s="1">
        <v>0.140539999999999</v>
      </c>
      <c r="BC171" s="1">
        <v>0.15539700000000001</v>
      </c>
      <c r="BD171" s="1">
        <v>0.17252400000000001</v>
      </c>
      <c r="BE171" s="1">
        <v>0.17324800000000001</v>
      </c>
      <c r="BF171" s="1">
        <v>0.14426800000000001</v>
      </c>
      <c r="BG171" s="1">
        <v>0.142869999999999</v>
      </c>
      <c r="BH171" s="1">
        <v>0.14586199999999899</v>
      </c>
      <c r="BI171" s="1">
        <v>0.14132900000000001</v>
      </c>
      <c r="BJ171" s="1">
        <v>0.133938</v>
      </c>
      <c r="BK171" s="1">
        <v>0.149342</v>
      </c>
      <c r="BL171" s="1">
        <v>0.14704200000000001</v>
      </c>
      <c r="BM171" s="1">
        <v>0.11953999999999899</v>
      </c>
      <c r="BN171" s="1">
        <v>0.15745500000000001</v>
      </c>
      <c r="BO171" s="1">
        <v>0.11558300000000001</v>
      </c>
      <c r="BP171" s="1">
        <v>0.20719499999999899</v>
      </c>
      <c r="BQ171" s="1">
        <v>0.132775</v>
      </c>
      <c r="BR171" s="1">
        <v>0.152944999999999</v>
      </c>
      <c r="BS171" s="1">
        <v>0.12442499999999899</v>
      </c>
      <c r="BT171" s="1">
        <v>0.119977</v>
      </c>
      <c r="BU171" s="1">
        <v>0.141906</v>
      </c>
      <c r="BV171" s="1">
        <v>0.139485999999999</v>
      </c>
      <c r="BW171" s="1">
        <v>0.10804999999999899</v>
      </c>
      <c r="BX171" s="1">
        <v>0.134494</v>
      </c>
      <c r="BY171" s="1">
        <v>0.145174999999999</v>
      </c>
      <c r="BZ171" s="1">
        <v>0.142783999999999</v>
      </c>
      <c r="CA171" s="1">
        <v>0.12998899999999899</v>
      </c>
      <c r="CB171" s="1">
        <v>0.13078200000000001</v>
      </c>
      <c r="CC171" s="1">
        <v>0.127131999999999</v>
      </c>
      <c r="CD171" s="1">
        <v>0.145397999999999</v>
      </c>
      <c r="CE171" s="1">
        <v>0.161607</v>
      </c>
      <c r="CF171" s="1">
        <v>0</v>
      </c>
      <c r="CG171" s="1">
        <v>0.14655299999999899</v>
      </c>
      <c r="CH171" s="1">
        <v>0.160695</v>
      </c>
      <c r="CI171" s="1">
        <v>0.141711</v>
      </c>
      <c r="CJ171" s="1">
        <v>0.142676999999999</v>
      </c>
      <c r="CK171" s="1">
        <v>0.143984</v>
      </c>
      <c r="CL171" s="1">
        <v>0.139683</v>
      </c>
    </row>
    <row r="172" spans="1:90" x14ac:dyDescent="0.3">
      <c r="A172" s="2">
        <v>81</v>
      </c>
      <c r="B172" s="2" t="s">
        <v>70</v>
      </c>
      <c r="C172" s="1">
        <v>3.9175000000000001E-2</v>
      </c>
      <c r="D172" s="2">
        <v>81</v>
      </c>
      <c r="E172" s="1">
        <v>6.4209000000000002E-2</v>
      </c>
      <c r="F172" s="1">
        <v>9.28869999999999E-2</v>
      </c>
      <c r="G172" s="1">
        <v>0.11298900000000001</v>
      </c>
      <c r="H172" s="1">
        <v>0.13489000000000001</v>
      </c>
      <c r="I172" s="1">
        <v>0.15307100000000001</v>
      </c>
      <c r="J172" s="1">
        <v>0.107884999999999</v>
      </c>
      <c r="K172" s="1">
        <v>0.12363200000000001</v>
      </c>
      <c r="L172" s="1">
        <v>0.115733</v>
      </c>
      <c r="M172" s="1">
        <v>0.132438</v>
      </c>
      <c r="N172" s="1">
        <v>8.7356000000000003E-2</v>
      </c>
      <c r="O172" s="1">
        <v>8.3014000000000004E-2</v>
      </c>
      <c r="P172" s="1">
        <v>8.3285999999999902E-2</v>
      </c>
      <c r="Q172" s="1">
        <v>0.104604</v>
      </c>
      <c r="R172" s="1">
        <v>8.0560000000000007E-2</v>
      </c>
      <c r="S172" s="1">
        <v>0.103822999999999</v>
      </c>
      <c r="T172" s="1">
        <v>9.43159999999999E-2</v>
      </c>
      <c r="U172" s="1">
        <v>0.110688999999999</v>
      </c>
      <c r="V172" s="1">
        <v>0.13561599999999899</v>
      </c>
      <c r="W172" s="1">
        <v>0.107934</v>
      </c>
      <c r="X172" s="1">
        <v>8.8957999999999898E-2</v>
      </c>
      <c r="Y172" s="1">
        <v>0.102903999999999</v>
      </c>
      <c r="Z172" s="1">
        <v>9.7481999999999902E-2</v>
      </c>
      <c r="AA172" s="1">
        <v>0.122353</v>
      </c>
      <c r="AB172" s="1">
        <v>0.105609999999999</v>
      </c>
      <c r="AC172" s="1">
        <v>0.12250999999999899</v>
      </c>
      <c r="AD172" s="1">
        <v>0.103141999999999</v>
      </c>
      <c r="AE172" s="1">
        <v>0.10636900000000001</v>
      </c>
      <c r="AF172" s="1">
        <v>0.103703</v>
      </c>
      <c r="AG172" s="1">
        <v>0.111015</v>
      </c>
      <c r="AH172" s="1">
        <v>0.12896099999999899</v>
      </c>
      <c r="AI172" s="1">
        <v>0.10724599999999899</v>
      </c>
      <c r="AJ172" s="1">
        <v>0.115192</v>
      </c>
      <c r="AK172" s="1">
        <v>0.110583</v>
      </c>
      <c r="AL172" s="1">
        <v>0.11855400000000001</v>
      </c>
      <c r="AM172" s="1">
        <v>0.12650700000000001</v>
      </c>
      <c r="AN172" s="1">
        <v>7.3654999999999901E-2</v>
      </c>
      <c r="AO172" s="1">
        <v>0.12343700000000001</v>
      </c>
      <c r="AP172" s="1">
        <v>0.15104000000000001</v>
      </c>
      <c r="AQ172" s="1">
        <v>7.13369999999999E-2</v>
      </c>
      <c r="AR172" s="1">
        <v>0.10004</v>
      </c>
      <c r="AS172" s="1">
        <v>0.11737400000000001</v>
      </c>
      <c r="AT172" s="1">
        <v>0.144681</v>
      </c>
      <c r="AU172" s="1">
        <v>8.6537000000000003E-2</v>
      </c>
      <c r="AV172" s="1">
        <v>0.10077700000000001</v>
      </c>
      <c r="AW172" s="1">
        <v>9.1861999999999902E-2</v>
      </c>
      <c r="AX172" s="1">
        <v>7.3939000000000005E-2</v>
      </c>
      <c r="AY172" s="1">
        <v>7.1428000000000005E-2</v>
      </c>
      <c r="AZ172" s="1">
        <v>9.6687999999999899E-2</v>
      </c>
      <c r="BA172" s="1">
        <v>9.1694999999999902E-2</v>
      </c>
      <c r="BB172" s="1">
        <v>8.8971999999999898E-2</v>
      </c>
      <c r="BC172" s="1">
        <v>9.1062000000000004E-2</v>
      </c>
      <c r="BD172" s="1">
        <v>9.5962000000000006E-2</v>
      </c>
      <c r="BE172" s="1">
        <v>0.103783</v>
      </c>
      <c r="BF172" s="1">
        <v>8.95289999999999E-2</v>
      </c>
      <c r="BG172" s="1">
        <v>9.5371999999999901E-2</v>
      </c>
      <c r="BH172" s="1">
        <v>8.9229000000000003E-2</v>
      </c>
      <c r="BI172" s="1">
        <v>9.2571000000000001E-2</v>
      </c>
      <c r="BJ172" s="1">
        <v>9.1253000000000001E-2</v>
      </c>
      <c r="BK172" s="1">
        <v>8.3488999999999897E-2</v>
      </c>
      <c r="BL172" s="1">
        <v>9.0575000000000003E-2</v>
      </c>
      <c r="BM172" s="1">
        <v>7.5537000000000007E-2</v>
      </c>
      <c r="BN172" s="1">
        <v>8.6133000000000001E-2</v>
      </c>
      <c r="BO172" s="1">
        <v>8.2763000000000003E-2</v>
      </c>
      <c r="BP172" s="1">
        <v>0.116404999999999</v>
      </c>
      <c r="BQ172" s="1">
        <v>8.4510000000000002E-2</v>
      </c>
      <c r="BR172" s="1">
        <v>9.7070000000000004E-2</v>
      </c>
      <c r="BS172" s="1">
        <v>6.7428000000000002E-2</v>
      </c>
      <c r="BT172" s="1">
        <v>8.33399999999999E-2</v>
      </c>
      <c r="BU172" s="1">
        <v>8.4634000000000001E-2</v>
      </c>
      <c r="BV172" s="1">
        <v>8.3005999999999899E-2</v>
      </c>
      <c r="BW172" s="1">
        <v>6.4140000000000003E-2</v>
      </c>
      <c r="BX172" s="1">
        <v>6.3407000000000005E-2</v>
      </c>
      <c r="BY172" s="1">
        <v>7.4109999999999898E-2</v>
      </c>
      <c r="BZ172" s="1">
        <v>7.3262999999999898E-2</v>
      </c>
      <c r="CA172" s="1">
        <v>7.7297000000000005E-2</v>
      </c>
      <c r="CB172" s="1">
        <v>8.0038999999999902E-2</v>
      </c>
      <c r="CC172" s="1">
        <v>8.097E-2</v>
      </c>
      <c r="CD172" s="1">
        <v>0.10183300000000001</v>
      </c>
      <c r="CE172" s="1">
        <v>6.9232000000000002E-2</v>
      </c>
      <c r="CF172" s="1">
        <v>0.14655299999999899</v>
      </c>
      <c r="CG172" s="1">
        <v>0</v>
      </c>
      <c r="CH172" s="1">
        <v>5.5140000000000002E-2</v>
      </c>
      <c r="CI172" s="1">
        <v>7.0815000000000003E-2</v>
      </c>
      <c r="CJ172" s="1">
        <v>7.6005000000000003E-2</v>
      </c>
      <c r="CK172" s="1">
        <v>8.7749999999999898E-2</v>
      </c>
      <c r="CL172" s="1">
        <v>8.5235000000000005E-2</v>
      </c>
    </row>
    <row r="173" spans="1:90" x14ac:dyDescent="0.3">
      <c r="A173" s="2">
        <v>82</v>
      </c>
      <c r="B173" s="2" t="s">
        <v>71</v>
      </c>
      <c r="C173" s="1">
        <v>3.8652999999999903E-2</v>
      </c>
      <c r="D173" s="2">
        <v>82</v>
      </c>
      <c r="E173" s="1">
        <v>5.892E-2</v>
      </c>
      <c r="F173" s="1">
        <v>9.8292000000000004E-2</v>
      </c>
      <c r="G173" s="1">
        <v>9.7962999999999897E-2</v>
      </c>
      <c r="H173" s="1">
        <v>0.146229999999999</v>
      </c>
      <c r="I173" s="1">
        <v>0.149254999999999</v>
      </c>
      <c r="J173" s="1">
        <v>0.101825999999999</v>
      </c>
      <c r="K173" s="1">
        <v>0.11806800000000001</v>
      </c>
      <c r="L173" s="1">
        <v>0.105138999999999</v>
      </c>
      <c r="M173" s="1">
        <v>0.134930999999999</v>
      </c>
      <c r="N173" s="1">
        <v>8.8316000000000006E-2</v>
      </c>
      <c r="O173" s="1">
        <v>7.7518000000000004E-2</v>
      </c>
      <c r="P173" s="1">
        <v>7.6075000000000004E-2</v>
      </c>
      <c r="Q173" s="1">
        <v>0.105173</v>
      </c>
      <c r="R173" s="1">
        <v>7.6360999999999901E-2</v>
      </c>
      <c r="S173" s="1">
        <v>8.9171E-2</v>
      </c>
      <c r="T173" s="1">
        <v>8.0852999999999897E-2</v>
      </c>
      <c r="U173" s="1">
        <v>0.110406</v>
      </c>
      <c r="V173" s="1">
        <v>0.12848599999999899</v>
      </c>
      <c r="W173" s="1">
        <v>0.101274</v>
      </c>
      <c r="X173" s="1">
        <v>8.6005999999999902E-2</v>
      </c>
      <c r="Y173" s="1">
        <v>8.9235999999999899E-2</v>
      </c>
      <c r="Z173" s="1">
        <v>8.8954000000000005E-2</v>
      </c>
      <c r="AA173" s="1">
        <v>0.10906100000000001</v>
      </c>
      <c r="AB173" s="1">
        <v>0.10702</v>
      </c>
      <c r="AC173" s="1">
        <v>0.13292799999999899</v>
      </c>
      <c r="AD173" s="1">
        <v>0.11043699999999899</v>
      </c>
      <c r="AE173" s="1">
        <v>0.100478999999999</v>
      </c>
      <c r="AF173" s="1">
        <v>9.1299000000000005E-2</v>
      </c>
      <c r="AG173" s="1">
        <v>9.9978999999999901E-2</v>
      </c>
      <c r="AH173" s="1">
        <v>0.124574</v>
      </c>
      <c r="AI173" s="1">
        <v>9.6328999999999901E-2</v>
      </c>
      <c r="AJ173" s="1">
        <v>0.110872999999999</v>
      </c>
      <c r="AK173" s="1">
        <v>0.10165</v>
      </c>
      <c r="AL173" s="1">
        <v>0.117456</v>
      </c>
      <c r="AM173" s="1">
        <v>0.130276</v>
      </c>
      <c r="AN173" s="1">
        <v>7.1207999999999896E-2</v>
      </c>
      <c r="AO173" s="1">
        <v>0.10308299999999899</v>
      </c>
      <c r="AP173" s="1">
        <v>0.148566</v>
      </c>
      <c r="AQ173" s="1">
        <v>7.2900000000000006E-2</v>
      </c>
      <c r="AR173" s="1">
        <v>9.4769000000000006E-2</v>
      </c>
      <c r="AS173" s="1">
        <v>0.122255</v>
      </c>
      <c r="AT173" s="1">
        <v>0.13775299999999899</v>
      </c>
      <c r="AU173" s="1">
        <v>7.8831999999999902E-2</v>
      </c>
      <c r="AV173" s="1">
        <v>0.103141999999999</v>
      </c>
      <c r="AW173" s="1">
        <v>8.5348999999999897E-2</v>
      </c>
      <c r="AX173" s="1">
        <v>7.54019999999999E-2</v>
      </c>
      <c r="AY173" s="1">
        <v>7.92459999999999E-2</v>
      </c>
      <c r="AZ173" s="1">
        <v>0.103089</v>
      </c>
      <c r="BA173" s="1">
        <v>8.1901000000000002E-2</v>
      </c>
      <c r="BB173" s="1">
        <v>7.6716000000000006E-2</v>
      </c>
      <c r="BC173" s="1">
        <v>9.1811000000000004E-2</v>
      </c>
      <c r="BD173" s="1">
        <v>9.6061999999999897E-2</v>
      </c>
      <c r="BE173" s="1">
        <v>0.109010999999999</v>
      </c>
      <c r="BF173" s="1">
        <v>8.0861000000000002E-2</v>
      </c>
      <c r="BG173" s="1">
        <v>9.4350000000000003E-2</v>
      </c>
      <c r="BH173" s="1">
        <v>8.7094000000000005E-2</v>
      </c>
      <c r="BI173" s="1">
        <v>8.2925999999999903E-2</v>
      </c>
      <c r="BJ173" s="1">
        <v>8.5072999999999899E-2</v>
      </c>
      <c r="BK173" s="1">
        <v>7.7789999999999901E-2</v>
      </c>
      <c r="BL173" s="1">
        <v>8.8887999999999898E-2</v>
      </c>
      <c r="BM173" s="1">
        <v>7.0694999999999897E-2</v>
      </c>
      <c r="BN173" s="1">
        <v>8.0746999999999902E-2</v>
      </c>
      <c r="BO173" s="1">
        <v>7.84139999999999E-2</v>
      </c>
      <c r="BP173" s="1">
        <v>0.119249999999999</v>
      </c>
      <c r="BQ173" s="1">
        <v>8.3403000000000005E-2</v>
      </c>
      <c r="BR173" s="1">
        <v>0.100193</v>
      </c>
      <c r="BS173" s="1">
        <v>6.70349999999999E-2</v>
      </c>
      <c r="BT173" s="1">
        <v>7.0800000000000002E-2</v>
      </c>
      <c r="BU173" s="1">
        <v>6.4433000000000004E-2</v>
      </c>
      <c r="BV173" s="1">
        <v>5.4723000000000001E-2</v>
      </c>
      <c r="BW173" s="1">
        <v>5.9614E-2</v>
      </c>
      <c r="BX173" s="1">
        <v>7.2816000000000006E-2</v>
      </c>
      <c r="BY173" s="1">
        <v>7.3355000000000004E-2</v>
      </c>
      <c r="BZ173" s="1">
        <v>6.3289999999999902E-2</v>
      </c>
      <c r="CA173" s="1">
        <v>6.7903000000000005E-2</v>
      </c>
      <c r="CB173" s="1">
        <v>6.7290000000000003E-2</v>
      </c>
      <c r="CC173" s="1">
        <v>7.5217999999999896E-2</v>
      </c>
      <c r="CD173" s="1">
        <v>8.7359000000000006E-2</v>
      </c>
      <c r="CE173" s="1">
        <v>5.2546000000000002E-2</v>
      </c>
      <c r="CF173" s="1">
        <v>0.160695</v>
      </c>
      <c r="CG173" s="1">
        <v>5.5140000000000002E-2</v>
      </c>
      <c r="CH173" s="1">
        <v>0</v>
      </c>
      <c r="CI173" s="1">
        <v>3.7808000000000001E-2</v>
      </c>
      <c r="CJ173" s="1">
        <v>5.9113999999999903E-2</v>
      </c>
      <c r="CK173" s="1">
        <v>6.88249999999999E-2</v>
      </c>
      <c r="CL173" s="1">
        <v>7.3915999999999898E-2</v>
      </c>
    </row>
    <row r="174" spans="1:90" x14ac:dyDescent="0.3">
      <c r="A174" s="2">
        <v>83</v>
      </c>
      <c r="B174" s="2" t="s">
        <v>72</v>
      </c>
      <c r="C174" s="1">
        <v>4.7933000000000003E-2</v>
      </c>
      <c r="D174" s="2">
        <v>83</v>
      </c>
      <c r="E174" s="1">
        <v>6.7490999999999898E-2</v>
      </c>
      <c r="F174" s="1">
        <v>8.9854000000000003E-2</v>
      </c>
      <c r="G174" s="1">
        <v>9.6170000000000005E-2</v>
      </c>
      <c r="H174" s="1">
        <v>0.132959999999999</v>
      </c>
      <c r="I174" s="1">
        <v>0.156303999999999</v>
      </c>
      <c r="J174" s="1">
        <v>9.96309999999999E-2</v>
      </c>
      <c r="K174" s="1">
        <v>0.12649199999999899</v>
      </c>
      <c r="L174" s="1">
        <v>0.105255</v>
      </c>
      <c r="M174" s="1">
        <v>0.124623999999999</v>
      </c>
      <c r="N174" s="1">
        <v>7.8213000000000005E-2</v>
      </c>
      <c r="O174" s="1">
        <v>7.4625999999999901E-2</v>
      </c>
      <c r="P174" s="1">
        <v>7.14339999999999E-2</v>
      </c>
      <c r="Q174" s="1">
        <v>9.0883000000000005E-2</v>
      </c>
      <c r="R174" s="1">
        <v>8.1075999999999898E-2</v>
      </c>
      <c r="S174" s="1">
        <v>9.0316999999999897E-2</v>
      </c>
      <c r="T174" s="1">
        <v>7.7647999999999898E-2</v>
      </c>
      <c r="U174" s="1">
        <v>0.109365</v>
      </c>
      <c r="V174" s="1">
        <v>0.124554999999999</v>
      </c>
      <c r="W174" s="1">
        <v>9.4703999999999899E-2</v>
      </c>
      <c r="X174" s="1">
        <v>8.7586999999999901E-2</v>
      </c>
      <c r="Y174" s="1">
        <v>9.289E-2</v>
      </c>
      <c r="Z174" s="1">
        <v>7.8641000000000003E-2</v>
      </c>
      <c r="AA174" s="1">
        <v>0.112332</v>
      </c>
      <c r="AB174" s="1">
        <v>0.100914</v>
      </c>
      <c r="AC174" s="1">
        <v>0.12248000000000001</v>
      </c>
      <c r="AD174" s="1">
        <v>0.111788999999999</v>
      </c>
      <c r="AE174" s="1">
        <v>9.9447999999999898E-2</v>
      </c>
      <c r="AF174" s="1">
        <v>8.4193000000000004E-2</v>
      </c>
      <c r="AG174" s="1">
        <v>9.4409000000000007E-2</v>
      </c>
      <c r="AH174" s="1">
        <v>0.110784999999999</v>
      </c>
      <c r="AI174" s="1">
        <v>8.9477000000000001E-2</v>
      </c>
      <c r="AJ174" s="1">
        <v>0.11125</v>
      </c>
      <c r="AK174" s="1">
        <v>0.10156900000000001</v>
      </c>
      <c r="AL174" s="1">
        <v>0.109764</v>
      </c>
      <c r="AM174" s="1">
        <v>0.113763</v>
      </c>
      <c r="AN174" s="1">
        <v>6.4164999999999903E-2</v>
      </c>
      <c r="AO174" s="1">
        <v>0.10088900000000001</v>
      </c>
      <c r="AP174" s="1">
        <v>0.140654</v>
      </c>
      <c r="AQ174" s="1">
        <v>7.3007000000000002E-2</v>
      </c>
      <c r="AR174" s="1">
        <v>8.6426000000000003E-2</v>
      </c>
      <c r="AS174" s="1">
        <v>0.113096</v>
      </c>
      <c r="AT174" s="1">
        <v>0.12754299999999899</v>
      </c>
      <c r="AU174" s="1">
        <v>8.2953999999999903E-2</v>
      </c>
      <c r="AV174" s="1">
        <v>0.107964</v>
      </c>
      <c r="AW174" s="1">
        <v>8.2553000000000001E-2</v>
      </c>
      <c r="AX174" s="1">
        <v>7.8048999999999896E-2</v>
      </c>
      <c r="AY174" s="1">
        <v>7.5969999999999899E-2</v>
      </c>
      <c r="AZ174" s="1">
        <v>0.103021</v>
      </c>
      <c r="BA174" s="1">
        <v>8.7490999999999902E-2</v>
      </c>
      <c r="BB174" s="1">
        <v>7.3201000000000002E-2</v>
      </c>
      <c r="BC174" s="1">
        <v>9.4258999999999898E-2</v>
      </c>
      <c r="BD174" s="1">
        <v>0.105129</v>
      </c>
      <c r="BE174" s="1">
        <v>0.100558999999999</v>
      </c>
      <c r="BF174" s="1">
        <v>7.7962000000000004E-2</v>
      </c>
      <c r="BG174" s="1">
        <v>9.1958999999999902E-2</v>
      </c>
      <c r="BH174" s="1">
        <v>8.7376999999999899E-2</v>
      </c>
      <c r="BI174" s="1">
        <v>7.7029E-2</v>
      </c>
      <c r="BJ174" s="1">
        <v>7.9785999999999899E-2</v>
      </c>
      <c r="BK174" s="1">
        <v>8.2997000000000001E-2</v>
      </c>
      <c r="BL174" s="1">
        <v>9.2776999999999901E-2</v>
      </c>
      <c r="BM174" s="1">
        <v>6.7419999999999897E-2</v>
      </c>
      <c r="BN174" s="1">
        <v>8.0358999999999903E-2</v>
      </c>
      <c r="BO174" s="1">
        <v>7.5513999999999901E-2</v>
      </c>
      <c r="BP174" s="1">
        <v>0.119429999999999</v>
      </c>
      <c r="BQ174" s="1">
        <v>7.7268000000000003E-2</v>
      </c>
      <c r="BR174" s="1">
        <v>9.5326999999999898E-2</v>
      </c>
      <c r="BS174" s="1">
        <v>6.3228000000000006E-2</v>
      </c>
      <c r="BT174" s="1">
        <v>6.4070000000000002E-2</v>
      </c>
      <c r="BU174" s="1">
        <v>6.4463000000000006E-2</v>
      </c>
      <c r="BV174" s="1">
        <v>5.7903000000000003E-2</v>
      </c>
      <c r="BW174" s="1">
        <v>6.7761000000000002E-2</v>
      </c>
      <c r="BX174" s="1">
        <v>6.4339999999999897E-2</v>
      </c>
      <c r="BY174" s="1">
        <v>5.6099000000000003E-2</v>
      </c>
      <c r="BZ174" s="1">
        <v>4.9471000000000001E-2</v>
      </c>
      <c r="CA174" s="1">
        <v>5.7575000000000001E-2</v>
      </c>
      <c r="CB174" s="1">
        <v>6.0448000000000002E-2</v>
      </c>
      <c r="CC174" s="1">
        <v>6.8540000000000004E-2</v>
      </c>
      <c r="CD174" s="1">
        <v>8.9732999999999896E-2</v>
      </c>
      <c r="CE174" s="1">
        <v>7.5606999999999897E-2</v>
      </c>
      <c r="CF174" s="1">
        <v>0.141711</v>
      </c>
      <c r="CG174" s="1">
        <v>7.0815000000000003E-2</v>
      </c>
      <c r="CH174" s="1">
        <v>3.7808000000000001E-2</v>
      </c>
      <c r="CI174" s="1">
        <v>0</v>
      </c>
      <c r="CJ174" s="1">
        <v>2.5985000000000001E-2</v>
      </c>
      <c r="CK174" s="1">
        <v>4.9857999999999902E-2</v>
      </c>
      <c r="CL174" s="1">
        <v>7.1365999999999902E-2</v>
      </c>
    </row>
    <row r="175" spans="1:90" x14ac:dyDescent="0.3">
      <c r="A175" s="2">
        <v>84</v>
      </c>
      <c r="B175" s="2" t="s">
        <v>73</v>
      </c>
      <c r="C175" s="1">
        <v>4.8621999999999901E-2</v>
      </c>
      <c r="D175" s="2">
        <v>84</v>
      </c>
      <c r="E175" s="1">
        <v>6.4766000000000004E-2</v>
      </c>
      <c r="F175" s="1">
        <v>9.1700000000000004E-2</v>
      </c>
      <c r="G175" s="1">
        <v>9.9912000000000001E-2</v>
      </c>
      <c r="H175" s="1">
        <v>0.12897</v>
      </c>
      <c r="I175" s="1">
        <v>0.14235700000000001</v>
      </c>
      <c r="J175" s="1">
        <v>9.53289999999999E-2</v>
      </c>
      <c r="K175" s="1">
        <v>0.120354</v>
      </c>
      <c r="L175" s="1">
        <v>0.102299</v>
      </c>
      <c r="M175" s="1">
        <v>0.12421699999999899</v>
      </c>
      <c r="N175" s="1">
        <v>8.3210999999999896E-2</v>
      </c>
      <c r="O175" s="1">
        <v>7.0712999999999901E-2</v>
      </c>
      <c r="P175" s="1">
        <v>7.0030999999999899E-2</v>
      </c>
      <c r="Q175" s="1">
        <v>9.9457000000000004E-2</v>
      </c>
      <c r="R175" s="1">
        <v>7.7118000000000006E-2</v>
      </c>
      <c r="S175" s="1">
        <v>8.8553000000000007E-2</v>
      </c>
      <c r="T175" s="1">
        <v>7.5119000000000005E-2</v>
      </c>
      <c r="U175" s="1">
        <v>0.110112</v>
      </c>
      <c r="V175" s="1">
        <v>0.12313300000000001</v>
      </c>
      <c r="W175" s="1">
        <v>9.9004999999999899E-2</v>
      </c>
      <c r="X175" s="1">
        <v>8.0727999999999897E-2</v>
      </c>
      <c r="Y175" s="1">
        <v>8.5997000000000004E-2</v>
      </c>
      <c r="Z175" s="1">
        <v>7.0857000000000003E-2</v>
      </c>
      <c r="AA175" s="1">
        <v>0.106524999999999</v>
      </c>
      <c r="AB175" s="1">
        <v>9.9515000000000006E-2</v>
      </c>
      <c r="AC175" s="1">
        <v>0.12001000000000001</v>
      </c>
      <c r="AD175" s="1">
        <v>0.10155599999999899</v>
      </c>
      <c r="AE175" s="1">
        <v>9.7716999999999901E-2</v>
      </c>
      <c r="AF175" s="1">
        <v>8.5879999999999901E-2</v>
      </c>
      <c r="AG175" s="1">
        <v>9.3154000000000001E-2</v>
      </c>
      <c r="AH175" s="1">
        <v>0.109946</v>
      </c>
      <c r="AI175" s="1">
        <v>9.19019999999999E-2</v>
      </c>
      <c r="AJ175" s="1">
        <v>0.10599699999999899</v>
      </c>
      <c r="AK175" s="1">
        <v>9.7436999999999899E-2</v>
      </c>
      <c r="AL175" s="1">
        <v>0.11436200000000001</v>
      </c>
      <c r="AM175" s="1">
        <v>0.10874300000000001</v>
      </c>
      <c r="AN175" s="1">
        <v>6.6181000000000004E-2</v>
      </c>
      <c r="AO175" s="1">
        <v>0.1018</v>
      </c>
      <c r="AP175" s="1">
        <v>0.14488599999999899</v>
      </c>
      <c r="AQ175" s="1">
        <v>7.4597999999999901E-2</v>
      </c>
      <c r="AR175" s="1">
        <v>8.6485000000000006E-2</v>
      </c>
      <c r="AS175" s="1">
        <v>0.110073</v>
      </c>
      <c r="AT175" s="1">
        <v>0.12465900000000001</v>
      </c>
      <c r="AU175" s="1">
        <v>7.7615000000000003E-2</v>
      </c>
      <c r="AV175" s="1">
        <v>0.109301999999999</v>
      </c>
      <c r="AW175" s="1">
        <v>8.7381E-2</v>
      </c>
      <c r="AX175" s="1">
        <v>6.9163000000000002E-2</v>
      </c>
      <c r="AY175" s="1">
        <v>7.4826000000000004E-2</v>
      </c>
      <c r="AZ175" s="1">
        <v>9.1760999999999898E-2</v>
      </c>
      <c r="BA175" s="1">
        <v>8.9086999999999902E-2</v>
      </c>
      <c r="BB175" s="1">
        <v>7.2095000000000006E-2</v>
      </c>
      <c r="BC175" s="1">
        <v>8.5280999999999899E-2</v>
      </c>
      <c r="BD175" s="1">
        <v>9.8737000000000005E-2</v>
      </c>
      <c r="BE175" s="1">
        <v>9.8147999999999902E-2</v>
      </c>
      <c r="BF175" s="1">
        <v>7.3049000000000003E-2</v>
      </c>
      <c r="BG175" s="1">
        <v>9.4049999999999898E-2</v>
      </c>
      <c r="BH175" s="1">
        <v>7.8037999999999899E-2</v>
      </c>
      <c r="BI175" s="1">
        <v>7.6116000000000003E-2</v>
      </c>
      <c r="BJ175" s="1">
        <v>7.9963999999999896E-2</v>
      </c>
      <c r="BK175" s="1">
        <v>7.8713000000000005E-2</v>
      </c>
      <c r="BL175" s="1">
        <v>8.6122000000000004E-2</v>
      </c>
      <c r="BM175" s="1">
        <v>6.8113000000000007E-2</v>
      </c>
      <c r="BN175" s="1">
        <v>8.2115999999999897E-2</v>
      </c>
      <c r="BO175" s="1">
        <v>7.8714000000000006E-2</v>
      </c>
      <c r="BP175" s="1">
        <v>0.115156999999999</v>
      </c>
      <c r="BQ175" s="1">
        <v>7.8422000000000006E-2</v>
      </c>
      <c r="BR175" s="1">
        <v>9.2299999999999896E-2</v>
      </c>
      <c r="BS175" s="1">
        <v>6.3488000000000003E-2</v>
      </c>
      <c r="BT175" s="1">
        <v>6.3647999999999899E-2</v>
      </c>
      <c r="BU175" s="1">
        <v>6.8182999999999896E-2</v>
      </c>
      <c r="BV175" s="1">
        <v>6.5519999999999898E-2</v>
      </c>
      <c r="BW175" s="1">
        <v>6.9672999999999902E-2</v>
      </c>
      <c r="BX175" s="1">
        <v>6.0401000000000003E-2</v>
      </c>
      <c r="BY175" s="1">
        <v>5.6537999999999901E-2</v>
      </c>
      <c r="BZ175" s="1">
        <v>5.1172000000000002E-2</v>
      </c>
      <c r="CA175" s="1">
        <v>4.7571000000000002E-2</v>
      </c>
      <c r="CB175" s="1">
        <v>4.0267999999999901E-2</v>
      </c>
      <c r="CC175" s="1">
        <v>6.76729999999999E-2</v>
      </c>
      <c r="CD175" s="1">
        <v>9.3923999999999896E-2</v>
      </c>
      <c r="CE175" s="1">
        <v>7.1451000000000001E-2</v>
      </c>
      <c r="CF175" s="1">
        <v>0.142676999999999</v>
      </c>
      <c r="CG175" s="1">
        <v>7.6005000000000003E-2</v>
      </c>
      <c r="CH175" s="1">
        <v>5.9113999999999903E-2</v>
      </c>
      <c r="CI175" s="1">
        <v>2.5985000000000001E-2</v>
      </c>
      <c r="CJ175" s="1">
        <v>0</v>
      </c>
      <c r="CK175" s="1">
        <v>4.3144000000000002E-2</v>
      </c>
      <c r="CL175" s="1">
        <v>6.5129000000000006E-2</v>
      </c>
    </row>
    <row r="176" spans="1:90" x14ac:dyDescent="0.3">
      <c r="A176" s="2">
        <v>85</v>
      </c>
      <c r="B176" s="2" t="s">
        <v>74</v>
      </c>
      <c r="C176" s="1">
        <v>4.3124000000000003E-2</v>
      </c>
      <c r="D176" s="2">
        <v>85</v>
      </c>
      <c r="E176" s="1">
        <v>6.9841E-2</v>
      </c>
      <c r="F176" s="1">
        <v>8.8359999999999897E-2</v>
      </c>
      <c r="G176" s="1">
        <v>0.111118999999999</v>
      </c>
      <c r="H176" s="1">
        <v>0.12984000000000001</v>
      </c>
      <c r="I176" s="1">
        <v>0.15751699999999899</v>
      </c>
      <c r="J176" s="1">
        <v>0.102309999999999</v>
      </c>
      <c r="K176" s="1">
        <v>0.127381999999999</v>
      </c>
      <c r="L176" s="1">
        <v>0.118336999999999</v>
      </c>
      <c r="M176" s="1">
        <v>0.144652</v>
      </c>
      <c r="N176" s="1">
        <v>9.1453999999999896E-2</v>
      </c>
      <c r="O176" s="1">
        <v>8.1530000000000005E-2</v>
      </c>
      <c r="P176" s="1">
        <v>7.8267000000000003E-2</v>
      </c>
      <c r="Q176" s="1">
        <v>9.7351999999999897E-2</v>
      </c>
      <c r="R176" s="1">
        <v>8.3580000000000002E-2</v>
      </c>
      <c r="S176" s="1">
        <v>0.10122299999999899</v>
      </c>
      <c r="T176" s="1">
        <v>8.1653000000000003E-2</v>
      </c>
      <c r="U176" s="1">
        <v>0.115545999999999</v>
      </c>
      <c r="V176" s="1">
        <v>0.137987999999999</v>
      </c>
      <c r="W176" s="1">
        <v>0.107849</v>
      </c>
      <c r="X176" s="1">
        <v>8.2739999999999897E-2</v>
      </c>
      <c r="Y176" s="1">
        <v>9.1043999999999903E-2</v>
      </c>
      <c r="Z176" s="1">
        <v>8.0146999999999899E-2</v>
      </c>
      <c r="AA176" s="1">
        <v>0.111708</v>
      </c>
      <c r="AB176" s="1">
        <v>9.9678000000000003E-2</v>
      </c>
      <c r="AC176" s="1">
        <v>0.119460999999999</v>
      </c>
      <c r="AD176" s="1">
        <v>0.106043999999999</v>
      </c>
      <c r="AE176" s="1">
        <v>0.101489999999999</v>
      </c>
      <c r="AF176" s="1">
        <v>8.9187000000000002E-2</v>
      </c>
      <c r="AG176" s="1">
        <v>9.9333000000000005E-2</v>
      </c>
      <c r="AH176" s="1">
        <v>0.113713999999999</v>
      </c>
      <c r="AI176" s="1">
        <v>9.8949999999999899E-2</v>
      </c>
      <c r="AJ176" s="1">
        <v>0.119673</v>
      </c>
      <c r="AK176" s="1">
        <v>0.100713999999999</v>
      </c>
      <c r="AL176" s="1">
        <v>0.12982199999999899</v>
      </c>
      <c r="AM176" s="1">
        <v>0.123488</v>
      </c>
      <c r="AN176" s="1">
        <v>7.1085999999999899E-2</v>
      </c>
      <c r="AO176" s="1">
        <v>0.105061</v>
      </c>
      <c r="AP176" s="1">
        <v>0.15510299999999899</v>
      </c>
      <c r="AQ176" s="1">
        <v>8.2874000000000003E-2</v>
      </c>
      <c r="AR176" s="1">
        <v>9.4206999999999902E-2</v>
      </c>
      <c r="AS176" s="1">
        <v>0.122152999999999</v>
      </c>
      <c r="AT176" s="1">
        <v>0.13409099999999899</v>
      </c>
      <c r="AU176" s="1">
        <v>8.4453E-2</v>
      </c>
      <c r="AV176" s="1">
        <v>0.106137999999999</v>
      </c>
      <c r="AW176" s="1">
        <v>9.4977000000000006E-2</v>
      </c>
      <c r="AX176" s="1">
        <v>7.6799000000000006E-2</v>
      </c>
      <c r="AY176" s="1">
        <v>8.2544000000000006E-2</v>
      </c>
      <c r="AZ176" s="1">
        <v>0.102225999999999</v>
      </c>
      <c r="BA176" s="1">
        <v>9.0120000000000006E-2</v>
      </c>
      <c r="BB176" s="1">
        <v>7.9607999999999901E-2</v>
      </c>
      <c r="BC176" s="1">
        <v>9.8247000000000001E-2</v>
      </c>
      <c r="BD176" s="1">
        <v>0.100891999999999</v>
      </c>
      <c r="BE176" s="1">
        <v>0.109891</v>
      </c>
      <c r="BF176" s="1">
        <v>7.3176000000000005E-2</v>
      </c>
      <c r="BG176" s="1">
        <v>9.3387999999999902E-2</v>
      </c>
      <c r="BH176" s="1">
        <v>8.7069999999999897E-2</v>
      </c>
      <c r="BI176" s="1">
        <v>8.6630999999999903E-2</v>
      </c>
      <c r="BJ176" s="1">
        <v>8.3841999999999903E-2</v>
      </c>
      <c r="BK176" s="1">
        <v>8.6536000000000002E-2</v>
      </c>
      <c r="BL176" s="1">
        <v>9.0257000000000004E-2</v>
      </c>
      <c r="BM176" s="1">
        <v>7.5425000000000006E-2</v>
      </c>
      <c r="BN176" s="1">
        <v>9.1999999999999901E-2</v>
      </c>
      <c r="BO176" s="1">
        <v>8.1143000000000007E-2</v>
      </c>
      <c r="BP176" s="1">
        <v>0.127332</v>
      </c>
      <c r="BQ176" s="1">
        <v>8.3634E-2</v>
      </c>
      <c r="BR176" s="1">
        <v>0.10076499999999899</v>
      </c>
      <c r="BS176" s="1">
        <v>6.7280000000000006E-2</v>
      </c>
      <c r="BT176" s="1">
        <v>6.09779999999999E-2</v>
      </c>
      <c r="BU176" s="1">
        <v>6.1578000000000001E-2</v>
      </c>
      <c r="BV176" s="1">
        <v>6.6217999999999902E-2</v>
      </c>
      <c r="BW176" s="1">
        <v>7.9075999999999896E-2</v>
      </c>
      <c r="BX176" s="1">
        <v>7.0384000000000002E-2</v>
      </c>
      <c r="BY176" s="1">
        <v>6.4974000000000004E-2</v>
      </c>
      <c r="BZ176" s="1">
        <v>4.7524999999999901E-2</v>
      </c>
      <c r="CA176" s="1">
        <v>4.5802000000000002E-2</v>
      </c>
      <c r="CB176" s="1">
        <v>3.1477999999999902E-2</v>
      </c>
      <c r="CC176" s="1">
        <v>7.75119999999999E-2</v>
      </c>
      <c r="CD176" s="1">
        <v>9.4964999999999897E-2</v>
      </c>
      <c r="CE176" s="1">
        <v>7.5630000000000003E-2</v>
      </c>
      <c r="CF176" s="1">
        <v>0.143984</v>
      </c>
      <c r="CG176" s="1">
        <v>8.7749999999999898E-2</v>
      </c>
      <c r="CH176" s="1">
        <v>6.88249999999999E-2</v>
      </c>
      <c r="CI176" s="1">
        <v>4.9857999999999902E-2</v>
      </c>
      <c r="CJ176" s="1">
        <v>4.3144000000000002E-2</v>
      </c>
      <c r="CK176" s="1">
        <v>0</v>
      </c>
      <c r="CL176" s="1">
        <v>6.1013999999999902E-2</v>
      </c>
    </row>
    <row r="177" spans="1:90" x14ac:dyDescent="0.3">
      <c r="A177" s="2">
        <v>86</v>
      </c>
      <c r="B177" s="2" t="s">
        <v>75</v>
      </c>
      <c r="C177" s="1">
        <v>3.79559999999999E-2</v>
      </c>
      <c r="D177" s="2">
        <v>86</v>
      </c>
      <c r="E177" s="1">
        <v>6.6463999999999898E-2</v>
      </c>
      <c r="F177" s="1">
        <v>9.43439999999999E-2</v>
      </c>
      <c r="G177" s="1">
        <v>0.116733</v>
      </c>
      <c r="H177" s="1">
        <v>0.137825</v>
      </c>
      <c r="I177" s="1">
        <v>0.16336500000000001</v>
      </c>
      <c r="J177" s="1">
        <v>0.102792999999999</v>
      </c>
      <c r="K177" s="1">
        <v>0.123930999999999</v>
      </c>
      <c r="L177" s="1">
        <v>0.11984300000000001</v>
      </c>
      <c r="M177" s="1">
        <v>0.12898599999999899</v>
      </c>
      <c r="N177" s="1">
        <v>9.4019000000000005E-2</v>
      </c>
      <c r="O177" s="1">
        <v>8.6154999999999898E-2</v>
      </c>
      <c r="P177" s="1">
        <v>8.4399000000000002E-2</v>
      </c>
      <c r="Q177" s="1">
        <v>9.8987000000000006E-2</v>
      </c>
      <c r="R177" s="1">
        <v>8.7456000000000006E-2</v>
      </c>
      <c r="S177" s="1">
        <v>0.105499999999999</v>
      </c>
      <c r="T177" s="1">
        <v>7.8056E-2</v>
      </c>
      <c r="U177" s="1">
        <v>0.106117</v>
      </c>
      <c r="V177" s="1">
        <v>0.12867700000000001</v>
      </c>
      <c r="W177" s="1">
        <v>0.11799900000000001</v>
      </c>
      <c r="X177" s="1">
        <v>7.8853000000000006E-2</v>
      </c>
      <c r="Y177" s="1">
        <v>9.7674999999999901E-2</v>
      </c>
      <c r="Z177" s="1">
        <v>8.0277000000000001E-2</v>
      </c>
      <c r="AA177" s="1">
        <v>0.112363</v>
      </c>
      <c r="AB177" s="1">
        <v>0.105726</v>
      </c>
      <c r="AC177" s="1">
        <v>0.126718999999999</v>
      </c>
      <c r="AD177" s="1">
        <v>0.101186999999999</v>
      </c>
      <c r="AE177" s="1">
        <v>0.108869999999999</v>
      </c>
      <c r="AF177" s="1">
        <v>9.6755999999999898E-2</v>
      </c>
      <c r="AG177" s="1">
        <v>0.10284500000000001</v>
      </c>
      <c r="AH177" s="1">
        <v>0.129824999999999</v>
      </c>
      <c r="AI177" s="1">
        <v>0.110106999999999</v>
      </c>
      <c r="AJ177" s="1">
        <v>0.113664</v>
      </c>
      <c r="AK177" s="1">
        <v>9.8664000000000002E-2</v>
      </c>
      <c r="AL177" s="1">
        <v>0.117515999999999</v>
      </c>
      <c r="AM177" s="1">
        <v>0.122812</v>
      </c>
      <c r="AN177" s="1">
        <v>6.5422999999999898E-2</v>
      </c>
      <c r="AO177" s="1">
        <v>0.118316</v>
      </c>
      <c r="AP177" s="1">
        <v>0.156882999999999</v>
      </c>
      <c r="AQ177" s="1">
        <v>8.8966000000000003E-2</v>
      </c>
      <c r="AR177" s="1">
        <v>9.0778999999999901E-2</v>
      </c>
      <c r="AS177" s="1">
        <v>0.13051599999999899</v>
      </c>
      <c r="AT177" s="1">
        <v>0.14585999999999899</v>
      </c>
      <c r="AU177" s="1">
        <v>8.78769999999999E-2</v>
      </c>
      <c r="AV177" s="1">
        <v>9.6980999999999901E-2</v>
      </c>
      <c r="AW177" s="1">
        <v>0.102188</v>
      </c>
      <c r="AX177" s="1">
        <v>7.0928000000000005E-2</v>
      </c>
      <c r="AY177" s="1">
        <v>7.4926000000000006E-2</v>
      </c>
      <c r="AZ177" s="1">
        <v>0.10592699999999899</v>
      </c>
      <c r="BA177" s="1">
        <v>0.102377999999999</v>
      </c>
      <c r="BB177" s="1">
        <v>8.4032999999999899E-2</v>
      </c>
      <c r="BC177" s="1">
        <v>9.49959999999999E-2</v>
      </c>
      <c r="BD177" s="1">
        <v>0.104026999999999</v>
      </c>
      <c r="BE177" s="1">
        <v>0.11873300000000001</v>
      </c>
      <c r="BF177" s="1">
        <v>8.0335000000000004E-2</v>
      </c>
      <c r="BG177" s="1">
        <v>0.101359</v>
      </c>
      <c r="BH177" s="1">
        <v>9.2454999999999898E-2</v>
      </c>
      <c r="BI177" s="1">
        <v>9.0080999999999897E-2</v>
      </c>
      <c r="BJ177" s="1">
        <v>8.8456000000000007E-2</v>
      </c>
      <c r="BK177" s="1">
        <v>6.8969000000000003E-2</v>
      </c>
      <c r="BL177" s="1">
        <v>8.9894000000000002E-2</v>
      </c>
      <c r="BM177" s="1">
        <v>7.2775000000000006E-2</v>
      </c>
      <c r="BN177" s="1">
        <v>8.8395000000000001E-2</v>
      </c>
      <c r="BO177" s="1">
        <v>8.9623999999999898E-2</v>
      </c>
      <c r="BP177" s="1">
        <v>0.12940299999999899</v>
      </c>
      <c r="BQ177" s="1">
        <v>7.8269000000000005E-2</v>
      </c>
      <c r="BR177" s="1">
        <v>0.104204</v>
      </c>
      <c r="BS177" s="1">
        <v>7.1796999999999903E-2</v>
      </c>
      <c r="BT177" s="1">
        <v>6.9017999999999899E-2</v>
      </c>
      <c r="BU177" s="1">
        <v>7.8183000000000002E-2</v>
      </c>
      <c r="BV177" s="1">
        <v>7.8586000000000003E-2</v>
      </c>
      <c r="BW177" s="1">
        <v>8.0076999999999898E-2</v>
      </c>
      <c r="BX177" s="1">
        <v>8.0670000000000006E-2</v>
      </c>
      <c r="BY177" s="1">
        <v>7.5750999999999902E-2</v>
      </c>
      <c r="BZ177" s="1">
        <v>7.4427999999999897E-2</v>
      </c>
      <c r="CA177" s="1">
        <v>6.9833000000000006E-2</v>
      </c>
      <c r="CB177" s="1">
        <v>5.86529999999999E-2</v>
      </c>
      <c r="CC177" s="1">
        <v>8.6252999999999899E-2</v>
      </c>
      <c r="CD177" s="1">
        <v>7.9927999999999902E-2</v>
      </c>
      <c r="CE177" s="1">
        <v>8.4548999999999902E-2</v>
      </c>
      <c r="CF177" s="1">
        <v>0.139683</v>
      </c>
      <c r="CG177" s="1">
        <v>8.5235000000000005E-2</v>
      </c>
      <c r="CH177" s="1">
        <v>7.3915999999999898E-2</v>
      </c>
      <c r="CI177" s="1">
        <v>7.1365999999999902E-2</v>
      </c>
      <c r="CJ177" s="1">
        <v>6.5129000000000006E-2</v>
      </c>
      <c r="CK177" s="1">
        <v>6.1013999999999902E-2</v>
      </c>
      <c r="CL177" s="1">
        <v>0</v>
      </c>
    </row>
    <row r="178" spans="1:90" x14ac:dyDescent="0.3">
      <c r="A178" s="3" t="s">
        <v>92</v>
      </c>
      <c r="B178" s="3"/>
      <c r="C178" s="3"/>
      <c r="D178" s="3"/>
      <c r="E178" s="3"/>
      <c r="F178" s="3"/>
      <c r="G178" s="3"/>
      <c r="H178" s="3"/>
      <c r="I178" s="3"/>
      <c r="J178" s="3"/>
      <c r="K178" s="3"/>
      <c r="L178" s="3"/>
      <c r="M178" s="3"/>
      <c r="N178" s="3"/>
      <c r="O178" s="3"/>
      <c r="P178" s="3"/>
      <c r="Q178" s="3"/>
      <c r="R178" s="3"/>
      <c r="S178" s="3"/>
      <c r="T178" s="3"/>
      <c r="U178" s="3"/>
      <c r="V178" s="3"/>
      <c r="W178" s="3"/>
      <c r="X178" s="3"/>
      <c r="Y178" s="3"/>
      <c r="Z178" s="3"/>
      <c r="AA178" s="3"/>
      <c r="AB178" s="3"/>
      <c r="AC178" s="3"/>
      <c r="AD178" s="3"/>
      <c r="AE178" s="3"/>
      <c r="AF178" s="3"/>
      <c r="AG178" s="3"/>
      <c r="AH178" s="3"/>
      <c r="AI178" s="3"/>
      <c r="AJ178" s="3"/>
      <c r="AK178" s="3"/>
      <c r="AL178" s="3"/>
      <c r="AM178" s="3"/>
      <c r="AN178" s="3"/>
      <c r="AO178" s="3"/>
      <c r="AP178" s="3"/>
      <c r="AQ178" s="3"/>
      <c r="AR178" s="3"/>
      <c r="AS178" s="3"/>
      <c r="AT178" s="3"/>
      <c r="AU178" s="3"/>
      <c r="AV178" s="3"/>
      <c r="AW178" s="3"/>
      <c r="AX178" s="3"/>
      <c r="AY178" s="3"/>
      <c r="AZ178" s="3"/>
      <c r="BA178" s="3"/>
      <c r="BB178" s="3"/>
      <c r="BC178" s="3"/>
      <c r="BD178" s="3"/>
      <c r="BE178" s="3"/>
      <c r="BF178" s="3"/>
      <c r="BG178" s="3"/>
      <c r="BH178" s="3"/>
      <c r="BI178" s="3"/>
      <c r="BJ178" s="3"/>
      <c r="BK178" s="3"/>
      <c r="BL178" s="3"/>
      <c r="BM178" s="3"/>
      <c r="BN178" s="3"/>
      <c r="BO178" s="3"/>
      <c r="BP178" s="3"/>
      <c r="BQ178" s="3"/>
      <c r="BR178" s="3"/>
      <c r="BS178" s="3"/>
      <c r="BT178" s="3"/>
      <c r="BU178" s="3"/>
      <c r="BV178" s="3"/>
      <c r="BW178" s="3"/>
      <c r="BX178" s="3"/>
      <c r="BY178" s="3"/>
      <c r="BZ178" s="3"/>
      <c r="CA178" s="3"/>
      <c r="CB178" s="3"/>
      <c r="CC178" s="3"/>
      <c r="CD178" s="3"/>
      <c r="CE178" s="3"/>
      <c r="CF178" s="3"/>
      <c r="CG178" s="3"/>
      <c r="CH178" s="3"/>
      <c r="CI178" s="3"/>
      <c r="CJ178" s="3"/>
      <c r="CK178" s="3"/>
      <c r="CL178" s="3"/>
    </row>
    <row r="179" spans="1:90" x14ac:dyDescent="0.3">
      <c r="A179" s="3"/>
      <c r="B179" s="3" t="s">
        <v>1</v>
      </c>
      <c r="C179" s="4" t="s">
        <v>88</v>
      </c>
      <c r="D179" s="4" t="s">
        <v>89</v>
      </c>
      <c r="E179" s="3">
        <v>1</v>
      </c>
      <c r="F179" s="3">
        <v>2</v>
      </c>
      <c r="G179" s="3">
        <v>3</v>
      </c>
      <c r="H179" s="3">
        <v>4</v>
      </c>
      <c r="I179" s="3">
        <v>5</v>
      </c>
      <c r="J179" s="3">
        <v>6</v>
      </c>
      <c r="K179" s="3">
        <v>7</v>
      </c>
      <c r="L179" s="3">
        <v>8</v>
      </c>
      <c r="M179" s="3">
        <v>9</v>
      </c>
      <c r="N179" s="3">
        <v>10</v>
      </c>
      <c r="O179" s="3">
        <v>11</v>
      </c>
      <c r="P179" s="3">
        <v>12</v>
      </c>
      <c r="Q179" s="3">
        <v>13</v>
      </c>
      <c r="R179" s="3">
        <v>14</v>
      </c>
      <c r="S179" s="3">
        <v>15</v>
      </c>
      <c r="T179" s="3">
        <v>16</v>
      </c>
      <c r="U179" s="3">
        <v>17</v>
      </c>
      <c r="V179" s="3">
        <v>18</v>
      </c>
      <c r="W179" s="3">
        <v>19</v>
      </c>
      <c r="X179" s="3">
        <v>20</v>
      </c>
      <c r="Y179" s="3">
        <v>21</v>
      </c>
      <c r="Z179" s="3">
        <v>22</v>
      </c>
      <c r="AA179" s="3">
        <v>23</v>
      </c>
      <c r="AB179" s="3">
        <v>24</v>
      </c>
      <c r="AC179" s="3">
        <v>25</v>
      </c>
      <c r="AD179" s="3">
        <v>26</v>
      </c>
      <c r="AE179" s="3">
        <v>27</v>
      </c>
      <c r="AF179" s="3">
        <v>28</v>
      </c>
      <c r="AG179" s="3">
        <v>29</v>
      </c>
      <c r="AH179" s="3">
        <v>30</v>
      </c>
      <c r="AI179" s="3">
        <v>31</v>
      </c>
      <c r="AJ179" s="3">
        <v>32</v>
      </c>
      <c r="AK179" s="3">
        <v>33</v>
      </c>
      <c r="AL179" s="3">
        <v>34</v>
      </c>
      <c r="AM179" s="3">
        <v>35</v>
      </c>
      <c r="AN179" s="3">
        <v>36</v>
      </c>
      <c r="AO179" s="3">
        <v>37</v>
      </c>
      <c r="AP179" s="3">
        <v>38</v>
      </c>
      <c r="AQ179" s="3">
        <v>39</v>
      </c>
      <c r="AR179" s="3">
        <v>40</v>
      </c>
      <c r="AS179" s="3">
        <v>41</v>
      </c>
      <c r="AT179" s="3">
        <v>42</v>
      </c>
      <c r="AU179" s="3">
        <v>43</v>
      </c>
      <c r="AV179" s="3">
        <v>44</v>
      </c>
      <c r="AW179" s="3">
        <v>45</v>
      </c>
      <c r="AX179" s="3">
        <v>46</v>
      </c>
      <c r="AY179" s="3">
        <v>47</v>
      </c>
      <c r="AZ179" s="3">
        <v>48</v>
      </c>
      <c r="BA179" s="3">
        <v>49</v>
      </c>
      <c r="BB179" s="3">
        <v>50</v>
      </c>
      <c r="BC179" s="3">
        <v>51</v>
      </c>
      <c r="BD179" s="3">
        <v>52</v>
      </c>
      <c r="BE179" s="3">
        <v>53</v>
      </c>
      <c r="BF179" s="3">
        <v>54</v>
      </c>
      <c r="BG179" s="3">
        <v>55</v>
      </c>
      <c r="BH179" s="3">
        <v>56</v>
      </c>
      <c r="BI179" s="3">
        <v>57</v>
      </c>
      <c r="BJ179" s="3">
        <v>58</v>
      </c>
      <c r="BK179" s="3">
        <v>59</v>
      </c>
      <c r="BL179" s="3">
        <v>60</v>
      </c>
      <c r="BM179" s="3">
        <v>61</v>
      </c>
      <c r="BN179" s="3">
        <v>62</v>
      </c>
      <c r="BO179" s="3">
        <v>63</v>
      </c>
      <c r="BP179" s="3">
        <v>64</v>
      </c>
      <c r="BQ179" s="3">
        <v>65</v>
      </c>
      <c r="BR179" s="3">
        <v>66</v>
      </c>
      <c r="BS179" s="3">
        <v>67</v>
      </c>
      <c r="BT179" s="3">
        <v>68</v>
      </c>
      <c r="BU179" s="3">
        <v>69</v>
      </c>
      <c r="BV179" s="3">
        <v>70</v>
      </c>
      <c r="BW179" s="3">
        <v>71</v>
      </c>
      <c r="BX179" s="3">
        <v>72</v>
      </c>
      <c r="BY179" s="3">
        <v>73</v>
      </c>
      <c r="BZ179" s="3">
        <v>74</v>
      </c>
      <c r="CA179" s="3">
        <v>75</v>
      </c>
      <c r="CB179" s="3">
        <v>76</v>
      </c>
      <c r="CC179" s="3">
        <v>77</v>
      </c>
      <c r="CD179" s="3">
        <v>78</v>
      </c>
      <c r="CE179" s="3">
        <v>79</v>
      </c>
      <c r="CF179" s="3">
        <v>80</v>
      </c>
      <c r="CG179" s="3">
        <v>81</v>
      </c>
      <c r="CH179" s="3">
        <v>82</v>
      </c>
      <c r="CI179" s="3">
        <v>83</v>
      </c>
      <c r="CJ179" s="3">
        <v>84</v>
      </c>
      <c r="CK179" s="3">
        <v>85</v>
      </c>
      <c r="CL179" s="3">
        <v>86</v>
      </c>
    </row>
    <row r="180" spans="1:90" x14ac:dyDescent="0.3">
      <c r="A180" s="2">
        <v>1</v>
      </c>
      <c r="B180" s="2" t="s">
        <v>87</v>
      </c>
      <c r="C180" s="1">
        <f>IF(-ABS(C4/C92)&lt;-1.96,C4,)</f>
        <v>0.55480499999999899</v>
      </c>
      <c r="D180" s="2">
        <v>1</v>
      </c>
      <c r="E180" s="1">
        <f>IF(-ABS(E4/(E92+0.0000000001))&lt;-1.96,E4,"")</f>
        <v>1</v>
      </c>
      <c r="F180" s="1">
        <f t="shared" ref="F180:BQ195" si="0">IF(-ABS(F4/(F92+0.0000000001))&lt;-1.96,F4,"")</f>
        <v>-0.17166999999999899</v>
      </c>
      <c r="G180" s="1">
        <f t="shared" si="0"/>
        <v>0.15323500000000001</v>
      </c>
      <c r="H180" s="1" t="str">
        <f t="shared" si="0"/>
        <v/>
      </c>
      <c r="I180" s="1" t="str">
        <f t="shared" si="0"/>
        <v/>
      </c>
      <c r="J180" s="1" t="str">
        <f t="shared" si="0"/>
        <v/>
      </c>
      <c r="K180" s="1" t="str">
        <f t="shared" si="0"/>
        <v/>
      </c>
      <c r="L180" s="1" t="str">
        <f t="shared" si="0"/>
        <v/>
      </c>
      <c r="M180" s="1" t="str">
        <f t="shared" si="0"/>
        <v/>
      </c>
      <c r="N180" s="1" t="str">
        <f t="shared" si="0"/>
        <v/>
      </c>
      <c r="O180" s="1" t="str">
        <f t="shared" si="0"/>
        <v/>
      </c>
      <c r="P180" s="1" t="str">
        <f t="shared" si="0"/>
        <v/>
      </c>
      <c r="Q180" s="1">
        <f t="shared" si="0"/>
        <v>0.140795</v>
      </c>
      <c r="R180" s="1" t="str">
        <f t="shared" si="0"/>
        <v/>
      </c>
      <c r="S180" s="1" t="str">
        <f t="shared" si="0"/>
        <v/>
      </c>
      <c r="T180" s="1" t="str">
        <f t="shared" si="0"/>
        <v/>
      </c>
      <c r="U180" s="1">
        <f t="shared" si="0"/>
        <v>0.21438199999999899</v>
      </c>
      <c r="V180" s="1" t="str">
        <f t="shared" si="0"/>
        <v/>
      </c>
      <c r="W180" s="1" t="str">
        <f t="shared" si="0"/>
        <v/>
      </c>
      <c r="X180" s="1">
        <f t="shared" si="0"/>
        <v>0.137400999999999</v>
      </c>
      <c r="Y180" s="1" t="str">
        <f t="shared" si="0"/>
        <v/>
      </c>
      <c r="Z180" s="1" t="str">
        <f t="shared" si="0"/>
        <v/>
      </c>
      <c r="AA180" s="1" t="str">
        <f t="shared" si="0"/>
        <v/>
      </c>
      <c r="AB180" s="1" t="str">
        <f t="shared" si="0"/>
        <v/>
      </c>
      <c r="AC180" s="1" t="str">
        <f t="shared" si="0"/>
        <v/>
      </c>
      <c r="AD180" s="1" t="str">
        <f t="shared" si="0"/>
        <v/>
      </c>
      <c r="AE180" s="1" t="str">
        <f t="shared" si="0"/>
        <v/>
      </c>
      <c r="AF180" s="1" t="str">
        <f t="shared" si="0"/>
        <v/>
      </c>
      <c r="AG180" s="1" t="str">
        <f t="shared" si="0"/>
        <v/>
      </c>
      <c r="AH180" s="1" t="str">
        <f t="shared" si="0"/>
        <v/>
      </c>
      <c r="AI180" s="1" t="str">
        <f t="shared" si="0"/>
        <v/>
      </c>
      <c r="AJ180" s="1" t="str">
        <f t="shared" si="0"/>
        <v/>
      </c>
      <c r="AK180" s="1">
        <f t="shared" si="0"/>
        <v>0.16997100000000001</v>
      </c>
      <c r="AL180" s="1" t="str">
        <f t="shared" si="0"/>
        <v/>
      </c>
      <c r="AM180" s="1" t="str">
        <f t="shared" si="0"/>
        <v/>
      </c>
      <c r="AN180" s="1">
        <f t="shared" si="0"/>
        <v>-0.13122400000000001</v>
      </c>
      <c r="AO180" s="1">
        <f t="shared" si="0"/>
        <v>0.30323099999999897</v>
      </c>
      <c r="AP180" s="1" t="str">
        <f t="shared" si="0"/>
        <v/>
      </c>
      <c r="AQ180" s="1">
        <f t="shared" si="0"/>
        <v>0.186277999999999</v>
      </c>
      <c r="AR180" s="1" t="str">
        <f t="shared" si="0"/>
        <v/>
      </c>
      <c r="AS180" s="1">
        <f t="shared" si="0"/>
        <v>-0.202019</v>
      </c>
      <c r="AT180" s="1" t="str">
        <f t="shared" si="0"/>
        <v/>
      </c>
      <c r="AU180" s="1" t="str">
        <f t="shared" si="0"/>
        <v/>
      </c>
      <c r="AV180" s="1" t="str">
        <f t="shared" si="0"/>
        <v/>
      </c>
      <c r="AW180" s="1" t="str">
        <f t="shared" si="0"/>
        <v/>
      </c>
      <c r="AX180" s="1" t="str">
        <f t="shared" si="0"/>
        <v/>
      </c>
      <c r="AY180" s="1" t="str">
        <f t="shared" si="0"/>
        <v/>
      </c>
      <c r="AZ180" s="1" t="str">
        <f t="shared" si="0"/>
        <v/>
      </c>
      <c r="BA180" s="1">
        <f t="shared" si="0"/>
        <v>0.18543599999999899</v>
      </c>
      <c r="BB180" s="1">
        <f t="shared" si="0"/>
        <v>0.17662600000000001</v>
      </c>
      <c r="BC180" s="1" t="str">
        <f t="shared" si="0"/>
        <v/>
      </c>
      <c r="BD180" s="1" t="str">
        <f t="shared" si="0"/>
        <v/>
      </c>
      <c r="BE180" s="1" t="str">
        <f t="shared" si="0"/>
        <v/>
      </c>
      <c r="BF180" s="1">
        <f t="shared" si="0"/>
        <v>0.110016</v>
      </c>
      <c r="BG180" s="1" t="str">
        <f t="shared" si="0"/>
        <v/>
      </c>
      <c r="BH180" s="1" t="str">
        <f t="shared" si="0"/>
        <v/>
      </c>
      <c r="BI180" s="1" t="str">
        <f t="shared" si="0"/>
        <v/>
      </c>
      <c r="BJ180" s="1" t="str">
        <f t="shared" si="0"/>
        <v/>
      </c>
      <c r="BK180" s="1" t="str">
        <f t="shared" si="0"/>
        <v/>
      </c>
      <c r="BL180" s="1" t="str">
        <f t="shared" si="0"/>
        <v/>
      </c>
      <c r="BM180" s="1" t="str">
        <f t="shared" si="0"/>
        <v/>
      </c>
      <c r="BN180" s="1">
        <f t="shared" si="0"/>
        <v>-0.143041</v>
      </c>
      <c r="BO180" s="1" t="str">
        <f t="shared" si="0"/>
        <v/>
      </c>
      <c r="BP180" s="1">
        <f t="shared" si="0"/>
        <v>-0.26307700000000001</v>
      </c>
      <c r="BQ180" s="1" t="str">
        <f t="shared" si="0"/>
        <v/>
      </c>
      <c r="BR180" s="1">
        <f t="shared" ref="BR180:CL192" si="1">IF(-ABS(BR4/(BR92+0.0000000001))&lt;-1.96,BR4,"")</f>
        <v>-0.13666600000000001</v>
      </c>
      <c r="BS180" s="1" t="str">
        <f t="shared" si="1"/>
        <v/>
      </c>
      <c r="BT180" s="1" t="str">
        <f t="shared" si="1"/>
        <v/>
      </c>
      <c r="BU180" s="1" t="str">
        <f t="shared" si="1"/>
        <v/>
      </c>
      <c r="BV180" s="1" t="str">
        <f t="shared" si="1"/>
        <v/>
      </c>
      <c r="BW180" s="1" t="str">
        <f t="shared" si="1"/>
        <v/>
      </c>
      <c r="BX180" s="1" t="str">
        <f t="shared" si="1"/>
        <v/>
      </c>
      <c r="BY180" s="1" t="str">
        <f t="shared" si="1"/>
        <v/>
      </c>
      <c r="BZ180" s="1" t="str">
        <f t="shared" si="1"/>
        <v/>
      </c>
      <c r="CA180" s="1">
        <f t="shared" si="1"/>
        <v>0.152088</v>
      </c>
      <c r="CB180" s="1" t="str">
        <f t="shared" si="1"/>
        <v/>
      </c>
      <c r="CC180" s="1" t="str">
        <f t="shared" si="1"/>
        <v/>
      </c>
      <c r="CD180" s="1" t="str">
        <f t="shared" si="1"/>
        <v/>
      </c>
      <c r="CE180" s="1" t="str">
        <f t="shared" si="1"/>
        <v/>
      </c>
      <c r="CF180" s="1" t="str">
        <f t="shared" si="1"/>
        <v/>
      </c>
      <c r="CG180" s="1" t="str">
        <f t="shared" si="1"/>
        <v/>
      </c>
      <c r="CH180" s="1" t="str">
        <f t="shared" si="1"/>
        <v/>
      </c>
      <c r="CI180" s="1" t="str">
        <f t="shared" si="1"/>
        <v/>
      </c>
      <c r="CJ180" s="1" t="str">
        <f t="shared" si="1"/>
        <v/>
      </c>
      <c r="CK180" s="1" t="str">
        <f t="shared" si="1"/>
        <v/>
      </c>
      <c r="CL180" s="1" t="str">
        <f t="shared" si="1"/>
        <v/>
      </c>
    </row>
    <row r="181" spans="1:90" x14ac:dyDescent="0.3">
      <c r="A181" s="2">
        <v>2</v>
      </c>
      <c r="B181" s="2" t="s">
        <v>93</v>
      </c>
      <c r="C181" s="1">
        <f t="shared" ref="C181:C244" si="2">IF(-ABS(C5/C93)&lt;-1.96,C5,)</f>
        <v>0.20965</v>
      </c>
      <c r="D181" s="2">
        <v>2</v>
      </c>
      <c r="E181" s="1">
        <f t="shared" ref="E181:BP184" si="3">IF(-ABS(E5/(E93+0.0000000001))&lt;-1.96,E5,"")</f>
        <v>-0.17166999999999899</v>
      </c>
      <c r="F181" s="1">
        <f t="shared" si="3"/>
        <v>1</v>
      </c>
      <c r="G181" s="1" t="str">
        <f t="shared" si="3"/>
        <v/>
      </c>
      <c r="H181" s="1" t="str">
        <f t="shared" si="3"/>
        <v/>
      </c>
      <c r="I181" s="1" t="str">
        <f t="shared" si="3"/>
        <v/>
      </c>
      <c r="J181" s="1" t="str">
        <f t="shared" si="3"/>
        <v/>
      </c>
      <c r="K181" s="1" t="str">
        <f t="shared" si="3"/>
        <v/>
      </c>
      <c r="L181" s="1" t="str">
        <f t="shared" si="3"/>
        <v/>
      </c>
      <c r="M181" s="1" t="str">
        <f t="shared" si="3"/>
        <v/>
      </c>
      <c r="N181" s="1" t="str">
        <f t="shared" si="3"/>
        <v/>
      </c>
      <c r="O181" s="1" t="str">
        <f t="shared" si="3"/>
        <v/>
      </c>
      <c r="P181" s="1" t="str">
        <f t="shared" si="3"/>
        <v/>
      </c>
      <c r="Q181" s="1" t="str">
        <f t="shared" si="3"/>
        <v/>
      </c>
      <c r="R181" s="1" t="str">
        <f t="shared" si="3"/>
        <v/>
      </c>
      <c r="S181" s="1" t="str">
        <f t="shared" si="3"/>
        <v/>
      </c>
      <c r="T181" s="1" t="str">
        <f t="shared" si="3"/>
        <v/>
      </c>
      <c r="U181" s="1" t="str">
        <f t="shared" si="3"/>
        <v/>
      </c>
      <c r="V181" s="1" t="str">
        <f t="shared" si="3"/>
        <v/>
      </c>
      <c r="W181" s="1" t="str">
        <f t="shared" si="3"/>
        <v/>
      </c>
      <c r="X181" s="1" t="str">
        <f t="shared" si="3"/>
        <v/>
      </c>
      <c r="Y181" s="1" t="str">
        <f t="shared" si="3"/>
        <v/>
      </c>
      <c r="Z181" s="1" t="str">
        <f t="shared" si="3"/>
        <v/>
      </c>
      <c r="AA181" s="1" t="str">
        <f t="shared" si="3"/>
        <v/>
      </c>
      <c r="AB181" s="1" t="str">
        <f t="shared" si="3"/>
        <v/>
      </c>
      <c r="AC181" s="1" t="str">
        <f t="shared" si="3"/>
        <v/>
      </c>
      <c r="AD181" s="1" t="str">
        <f t="shared" si="3"/>
        <v/>
      </c>
      <c r="AE181" s="1" t="str">
        <f t="shared" si="3"/>
        <v/>
      </c>
      <c r="AF181" s="1" t="str">
        <f t="shared" si="3"/>
        <v/>
      </c>
      <c r="AG181" s="1" t="str">
        <f t="shared" si="3"/>
        <v/>
      </c>
      <c r="AH181" s="1">
        <f t="shared" si="3"/>
        <v>0.457753999999999</v>
      </c>
      <c r="AI181" s="1" t="str">
        <f t="shared" si="3"/>
        <v/>
      </c>
      <c r="AJ181" s="1" t="str">
        <f t="shared" si="3"/>
        <v/>
      </c>
      <c r="AK181" s="1" t="str">
        <f t="shared" si="3"/>
        <v/>
      </c>
      <c r="AL181" s="1" t="str">
        <f t="shared" si="3"/>
        <v/>
      </c>
      <c r="AM181" s="1" t="str">
        <f t="shared" si="3"/>
        <v/>
      </c>
      <c r="AN181" s="1" t="str">
        <f t="shared" si="3"/>
        <v/>
      </c>
      <c r="AO181" s="1">
        <f t="shared" si="3"/>
        <v>-0.26794400000000002</v>
      </c>
      <c r="AP181" s="1" t="str">
        <f t="shared" si="3"/>
        <v/>
      </c>
      <c r="AQ181" s="1" t="str">
        <f t="shared" si="3"/>
        <v/>
      </c>
      <c r="AR181" s="1" t="str">
        <f t="shared" si="3"/>
        <v/>
      </c>
      <c r="AS181" s="1" t="str">
        <f t="shared" si="3"/>
        <v/>
      </c>
      <c r="AT181" s="1" t="str">
        <f t="shared" si="3"/>
        <v/>
      </c>
      <c r="AU181" s="1" t="str">
        <f t="shared" si="3"/>
        <v/>
      </c>
      <c r="AV181" s="1" t="str">
        <f t="shared" si="3"/>
        <v/>
      </c>
      <c r="AW181" s="1" t="str">
        <f t="shared" si="3"/>
        <v/>
      </c>
      <c r="AX181" s="1" t="str">
        <f t="shared" si="3"/>
        <v/>
      </c>
      <c r="AY181" s="1" t="str">
        <f t="shared" si="3"/>
        <v/>
      </c>
      <c r="AZ181" s="1" t="str">
        <f t="shared" si="3"/>
        <v/>
      </c>
      <c r="BA181" s="1" t="str">
        <f t="shared" si="3"/>
        <v/>
      </c>
      <c r="BB181" s="1" t="str">
        <f t="shared" si="3"/>
        <v/>
      </c>
      <c r="BC181" s="1" t="str">
        <f t="shared" si="3"/>
        <v/>
      </c>
      <c r="BD181" s="1" t="str">
        <f t="shared" si="3"/>
        <v/>
      </c>
      <c r="BE181" s="1" t="str">
        <f t="shared" si="3"/>
        <v/>
      </c>
      <c r="BF181" s="1" t="str">
        <f t="shared" si="3"/>
        <v/>
      </c>
      <c r="BG181" s="1" t="str">
        <f t="shared" si="3"/>
        <v/>
      </c>
      <c r="BH181" s="1" t="str">
        <f t="shared" si="3"/>
        <v/>
      </c>
      <c r="BI181" s="1" t="str">
        <f t="shared" si="3"/>
        <v/>
      </c>
      <c r="BJ181" s="1" t="str">
        <f t="shared" si="3"/>
        <v/>
      </c>
      <c r="BK181" s="1" t="str">
        <f t="shared" si="3"/>
        <v/>
      </c>
      <c r="BL181" s="1" t="str">
        <f t="shared" si="3"/>
        <v/>
      </c>
      <c r="BM181" s="1">
        <f t="shared" si="3"/>
        <v>-0.32528400000000002</v>
      </c>
      <c r="BN181" s="1" t="str">
        <f t="shared" si="3"/>
        <v/>
      </c>
      <c r="BO181" s="1" t="str">
        <f t="shared" si="3"/>
        <v/>
      </c>
      <c r="BP181" s="1" t="str">
        <f t="shared" si="3"/>
        <v/>
      </c>
      <c r="BQ181" s="1" t="str">
        <f t="shared" si="0"/>
        <v/>
      </c>
      <c r="BR181" s="1" t="str">
        <f t="shared" si="1"/>
        <v/>
      </c>
      <c r="BS181" s="1" t="str">
        <f t="shared" si="1"/>
        <v/>
      </c>
      <c r="BT181" s="1" t="str">
        <f t="shared" si="1"/>
        <v/>
      </c>
      <c r="BU181" s="1" t="str">
        <f t="shared" si="1"/>
        <v/>
      </c>
      <c r="BV181" s="1" t="str">
        <f t="shared" si="1"/>
        <v/>
      </c>
      <c r="BW181" s="1" t="str">
        <f t="shared" si="1"/>
        <v/>
      </c>
      <c r="BX181" s="1" t="str">
        <f t="shared" si="1"/>
        <v/>
      </c>
      <c r="BY181" s="1" t="str">
        <f t="shared" si="1"/>
        <v/>
      </c>
      <c r="BZ181" s="1" t="str">
        <f t="shared" si="1"/>
        <v/>
      </c>
      <c r="CA181" s="1" t="str">
        <f t="shared" si="1"/>
        <v/>
      </c>
      <c r="CB181" s="1" t="str">
        <f t="shared" si="1"/>
        <v/>
      </c>
      <c r="CC181" s="1" t="str">
        <f t="shared" si="1"/>
        <v/>
      </c>
      <c r="CD181" s="1">
        <f t="shared" si="1"/>
        <v>-0.205038999999999</v>
      </c>
      <c r="CE181" s="1" t="str">
        <f t="shared" si="1"/>
        <v/>
      </c>
      <c r="CF181" s="1" t="str">
        <f t="shared" si="1"/>
        <v/>
      </c>
      <c r="CG181" s="1" t="str">
        <f t="shared" si="1"/>
        <v/>
      </c>
      <c r="CH181" s="1" t="str">
        <f t="shared" si="1"/>
        <v/>
      </c>
      <c r="CI181" s="1" t="str">
        <f t="shared" si="1"/>
        <v/>
      </c>
      <c r="CJ181" s="1" t="str">
        <f t="shared" si="1"/>
        <v/>
      </c>
      <c r="CK181" s="1" t="str">
        <f t="shared" si="1"/>
        <v/>
      </c>
      <c r="CL181" s="1" t="str">
        <f t="shared" si="1"/>
        <v/>
      </c>
    </row>
    <row r="182" spans="1:90" x14ac:dyDescent="0.3">
      <c r="A182" s="2">
        <v>3</v>
      </c>
      <c r="B182" s="2" t="s">
        <v>77</v>
      </c>
      <c r="C182" s="1">
        <f t="shared" si="2"/>
        <v>0.144511</v>
      </c>
      <c r="D182" s="2">
        <v>3</v>
      </c>
      <c r="E182" s="1">
        <f t="shared" si="3"/>
        <v>0.15323500000000001</v>
      </c>
      <c r="F182" s="1" t="str">
        <f t="shared" si="3"/>
        <v/>
      </c>
      <c r="G182" s="1">
        <f t="shared" si="3"/>
        <v>1</v>
      </c>
      <c r="H182" s="1" t="str">
        <f t="shared" si="3"/>
        <v/>
      </c>
      <c r="I182" s="1" t="str">
        <f t="shared" si="3"/>
        <v/>
      </c>
      <c r="J182" s="1">
        <f t="shared" si="3"/>
        <v>-0.269647999999999</v>
      </c>
      <c r="K182" s="1" t="str">
        <f t="shared" si="3"/>
        <v/>
      </c>
      <c r="L182" s="1" t="str">
        <f t="shared" si="3"/>
        <v/>
      </c>
      <c r="M182" s="1" t="str">
        <f t="shared" si="3"/>
        <v/>
      </c>
      <c r="N182" s="1">
        <f t="shared" si="3"/>
        <v>0.61060300000000001</v>
      </c>
      <c r="O182" s="1" t="str">
        <f t="shared" si="3"/>
        <v/>
      </c>
      <c r="P182" s="1" t="str">
        <f t="shared" si="3"/>
        <v/>
      </c>
      <c r="Q182" s="1" t="str">
        <f t="shared" si="3"/>
        <v/>
      </c>
      <c r="R182" s="1" t="str">
        <f t="shared" si="3"/>
        <v/>
      </c>
      <c r="S182" s="1" t="str">
        <f t="shared" si="3"/>
        <v/>
      </c>
      <c r="T182" s="1" t="str">
        <f t="shared" si="3"/>
        <v/>
      </c>
      <c r="U182" s="1" t="str">
        <f t="shared" si="3"/>
        <v/>
      </c>
      <c r="V182" s="1" t="str">
        <f t="shared" si="3"/>
        <v/>
      </c>
      <c r="W182" s="1">
        <f t="shared" si="3"/>
        <v>0.32250499999999899</v>
      </c>
      <c r="X182" s="1" t="str">
        <f t="shared" si="3"/>
        <v/>
      </c>
      <c r="Y182" s="1" t="str">
        <f t="shared" si="3"/>
        <v/>
      </c>
      <c r="Z182" s="1" t="str">
        <f t="shared" si="3"/>
        <v/>
      </c>
      <c r="AA182" s="1" t="str">
        <f t="shared" si="3"/>
        <v/>
      </c>
      <c r="AB182" s="1" t="str">
        <f t="shared" si="3"/>
        <v/>
      </c>
      <c r="AC182" s="1" t="str">
        <f t="shared" si="3"/>
        <v/>
      </c>
      <c r="AD182" s="1" t="str">
        <f t="shared" si="3"/>
        <v/>
      </c>
      <c r="AE182" s="1" t="str">
        <f t="shared" si="3"/>
        <v/>
      </c>
      <c r="AF182" s="1" t="str">
        <f t="shared" si="3"/>
        <v/>
      </c>
      <c r="AG182" s="1" t="str">
        <f t="shared" si="3"/>
        <v/>
      </c>
      <c r="AH182" s="1" t="str">
        <f t="shared" si="3"/>
        <v/>
      </c>
      <c r="AI182" s="1" t="str">
        <f t="shared" si="3"/>
        <v/>
      </c>
      <c r="AJ182" s="1" t="str">
        <f t="shared" si="3"/>
        <v/>
      </c>
      <c r="AK182" s="1" t="str">
        <f t="shared" si="3"/>
        <v/>
      </c>
      <c r="AL182" s="1" t="str">
        <f t="shared" si="3"/>
        <v/>
      </c>
      <c r="AM182" s="1" t="str">
        <f t="shared" si="3"/>
        <v/>
      </c>
      <c r="AN182" s="1" t="str">
        <f t="shared" si="3"/>
        <v/>
      </c>
      <c r="AO182" s="1" t="str">
        <f t="shared" si="3"/>
        <v/>
      </c>
      <c r="AP182" s="1" t="str">
        <f t="shared" si="3"/>
        <v/>
      </c>
      <c r="AQ182" s="1" t="str">
        <f t="shared" si="3"/>
        <v/>
      </c>
      <c r="AR182" s="1" t="str">
        <f t="shared" si="3"/>
        <v/>
      </c>
      <c r="AS182" s="1" t="str">
        <f t="shared" si="3"/>
        <v/>
      </c>
      <c r="AT182" s="1" t="str">
        <f t="shared" si="3"/>
        <v/>
      </c>
      <c r="AU182" s="1" t="str">
        <f t="shared" si="3"/>
        <v/>
      </c>
      <c r="AV182" s="1" t="str">
        <f t="shared" si="3"/>
        <v/>
      </c>
      <c r="AW182" s="1" t="str">
        <f t="shared" si="3"/>
        <v/>
      </c>
      <c r="AX182" s="1" t="str">
        <f t="shared" si="3"/>
        <v/>
      </c>
      <c r="AY182" s="1" t="str">
        <f t="shared" si="3"/>
        <v/>
      </c>
      <c r="AZ182" s="1" t="str">
        <f t="shared" si="3"/>
        <v/>
      </c>
      <c r="BA182" s="1" t="str">
        <f t="shared" si="3"/>
        <v/>
      </c>
      <c r="BB182" s="1" t="str">
        <f t="shared" si="3"/>
        <v/>
      </c>
      <c r="BC182" s="1" t="str">
        <f t="shared" si="3"/>
        <v/>
      </c>
      <c r="BD182" s="1">
        <f t="shared" si="3"/>
        <v>0.266813999999999</v>
      </c>
      <c r="BE182" s="1" t="str">
        <f t="shared" si="3"/>
        <v/>
      </c>
      <c r="BF182" s="1" t="str">
        <f t="shared" si="3"/>
        <v/>
      </c>
      <c r="BG182" s="1" t="str">
        <f t="shared" si="3"/>
        <v/>
      </c>
      <c r="BH182" s="1" t="str">
        <f t="shared" si="3"/>
        <v/>
      </c>
      <c r="BI182" s="1" t="str">
        <f t="shared" si="3"/>
        <v/>
      </c>
      <c r="BJ182" s="1" t="str">
        <f t="shared" si="3"/>
        <v/>
      </c>
      <c r="BK182" s="1" t="str">
        <f t="shared" si="3"/>
        <v/>
      </c>
      <c r="BL182" s="1" t="str">
        <f t="shared" si="3"/>
        <v/>
      </c>
      <c r="BM182" s="1" t="str">
        <f t="shared" si="3"/>
        <v/>
      </c>
      <c r="BN182" s="1" t="str">
        <f t="shared" si="3"/>
        <v/>
      </c>
      <c r="BO182" s="1" t="str">
        <f t="shared" si="3"/>
        <v/>
      </c>
      <c r="BP182" s="1" t="str">
        <f t="shared" si="3"/>
        <v/>
      </c>
      <c r="BQ182" s="1" t="str">
        <f t="shared" si="0"/>
        <v/>
      </c>
      <c r="BR182" s="1" t="str">
        <f t="shared" si="1"/>
        <v/>
      </c>
      <c r="BS182" s="1" t="str">
        <f t="shared" si="1"/>
        <v/>
      </c>
      <c r="BT182" s="1" t="str">
        <f t="shared" si="1"/>
        <v/>
      </c>
      <c r="BU182" s="1" t="str">
        <f t="shared" si="1"/>
        <v/>
      </c>
      <c r="BV182" s="1" t="str">
        <f t="shared" si="1"/>
        <v/>
      </c>
      <c r="BW182" s="1" t="str">
        <f t="shared" si="1"/>
        <v/>
      </c>
      <c r="BX182" s="1" t="str">
        <f t="shared" si="1"/>
        <v/>
      </c>
      <c r="BY182" s="1" t="str">
        <f t="shared" si="1"/>
        <v/>
      </c>
      <c r="BZ182" s="1" t="str">
        <f t="shared" si="1"/>
        <v/>
      </c>
      <c r="CA182" s="1" t="str">
        <f t="shared" si="1"/>
        <v/>
      </c>
      <c r="CB182" s="1" t="str">
        <f t="shared" si="1"/>
        <v/>
      </c>
      <c r="CC182" s="1" t="str">
        <f t="shared" si="1"/>
        <v/>
      </c>
      <c r="CD182" s="1" t="str">
        <f t="shared" si="1"/>
        <v/>
      </c>
      <c r="CE182" s="1" t="str">
        <f t="shared" si="1"/>
        <v/>
      </c>
      <c r="CF182" s="1" t="str">
        <f t="shared" si="1"/>
        <v/>
      </c>
      <c r="CG182" s="1" t="str">
        <f t="shared" si="1"/>
        <v/>
      </c>
      <c r="CH182" s="1" t="str">
        <f t="shared" si="1"/>
        <v/>
      </c>
      <c r="CI182" s="1" t="str">
        <f t="shared" si="1"/>
        <v/>
      </c>
      <c r="CJ182" s="1" t="str">
        <f t="shared" si="1"/>
        <v/>
      </c>
      <c r="CK182" s="1" t="str">
        <f t="shared" si="1"/>
        <v/>
      </c>
      <c r="CL182" s="1" t="str">
        <f t="shared" si="1"/>
        <v/>
      </c>
    </row>
    <row r="183" spans="1:90" x14ac:dyDescent="0.3">
      <c r="A183" s="2">
        <v>4</v>
      </c>
      <c r="B183" s="2" t="s">
        <v>78</v>
      </c>
      <c r="C183" s="1">
        <f t="shared" si="2"/>
        <v>9.2499999999999902E-2</v>
      </c>
      <c r="D183" s="2">
        <v>4</v>
      </c>
      <c r="E183" s="1" t="str">
        <f t="shared" si="3"/>
        <v/>
      </c>
      <c r="F183" s="1" t="str">
        <f t="shared" si="3"/>
        <v/>
      </c>
      <c r="G183" s="1" t="str">
        <f t="shared" si="3"/>
        <v/>
      </c>
      <c r="H183" s="1">
        <f t="shared" si="3"/>
        <v>1</v>
      </c>
      <c r="I183" s="1">
        <f t="shared" si="3"/>
        <v>0.50487599999999899</v>
      </c>
      <c r="J183" s="1" t="str">
        <f t="shared" si="3"/>
        <v/>
      </c>
      <c r="K183" s="1" t="str">
        <f t="shared" si="3"/>
        <v/>
      </c>
      <c r="L183" s="1" t="str">
        <f t="shared" si="3"/>
        <v/>
      </c>
      <c r="M183" s="1" t="str">
        <f t="shared" si="3"/>
        <v/>
      </c>
      <c r="N183" s="1">
        <f t="shared" si="3"/>
        <v>-0.50873999999999897</v>
      </c>
      <c r="O183" s="1" t="str">
        <f t="shared" si="3"/>
        <v/>
      </c>
      <c r="P183" s="1" t="str">
        <f t="shared" si="3"/>
        <v/>
      </c>
      <c r="Q183" s="1" t="str">
        <f t="shared" si="3"/>
        <v/>
      </c>
      <c r="R183" s="1" t="str">
        <f t="shared" si="3"/>
        <v/>
      </c>
      <c r="S183" s="1" t="str">
        <f t="shared" si="3"/>
        <v/>
      </c>
      <c r="T183" s="1" t="str">
        <f t="shared" si="3"/>
        <v/>
      </c>
      <c r="U183" s="1">
        <f t="shared" si="3"/>
        <v>-0.474694</v>
      </c>
      <c r="V183" s="1" t="str">
        <f t="shared" si="3"/>
        <v/>
      </c>
      <c r="W183" s="1" t="str">
        <f t="shared" si="3"/>
        <v/>
      </c>
      <c r="X183" s="1" t="str">
        <f t="shared" si="3"/>
        <v/>
      </c>
      <c r="Y183" s="1" t="str">
        <f t="shared" si="3"/>
        <v/>
      </c>
      <c r="Z183" s="1" t="str">
        <f t="shared" si="3"/>
        <v/>
      </c>
      <c r="AA183" s="1" t="str">
        <f t="shared" si="3"/>
        <v/>
      </c>
      <c r="AB183" s="1" t="str">
        <f t="shared" si="3"/>
        <v/>
      </c>
      <c r="AC183" s="1" t="str">
        <f t="shared" si="3"/>
        <v/>
      </c>
      <c r="AD183" s="1" t="str">
        <f t="shared" si="3"/>
        <v/>
      </c>
      <c r="AE183" s="1" t="str">
        <f t="shared" si="3"/>
        <v/>
      </c>
      <c r="AF183" s="1" t="str">
        <f t="shared" si="3"/>
        <v/>
      </c>
      <c r="AG183" s="1" t="str">
        <f t="shared" si="3"/>
        <v/>
      </c>
      <c r="AH183" s="1" t="str">
        <f t="shared" si="3"/>
        <v/>
      </c>
      <c r="AI183" s="1" t="str">
        <f t="shared" si="3"/>
        <v/>
      </c>
      <c r="AJ183" s="1" t="str">
        <f t="shared" si="3"/>
        <v/>
      </c>
      <c r="AK183" s="1" t="str">
        <f t="shared" si="3"/>
        <v/>
      </c>
      <c r="AL183" s="1" t="str">
        <f t="shared" si="3"/>
        <v/>
      </c>
      <c r="AM183" s="1" t="str">
        <f t="shared" si="3"/>
        <v/>
      </c>
      <c r="AN183" s="1" t="str">
        <f t="shared" si="3"/>
        <v/>
      </c>
      <c r="AO183" s="1" t="str">
        <f t="shared" si="3"/>
        <v/>
      </c>
      <c r="AP183" s="1" t="str">
        <f t="shared" si="3"/>
        <v/>
      </c>
      <c r="AQ183" s="1" t="str">
        <f t="shared" si="3"/>
        <v/>
      </c>
      <c r="AR183" s="1" t="str">
        <f t="shared" si="3"/>
        <v/>
      </c>
      <c r="AS183" s="1" t="str">
        <f t="shared" si="3"/>
        <v/>
      </c>
      <c r="AT183" s="1" t="str">
        <f t="shared" si="3"/>
        <v/>
      </c>
      <c r="AU183" s="1" t="str">
        <f t="shared" si="3"/>
        <v/>
      </c>
      <c r="AV183" s="1" t="str">
        <f t="shared" si="3"/>
        <v/>
      </c>
      <c r="AW183" s="1" t="str">
        <f t="shared" si="3"/>
        <v/>
      </c>
      <c r="AX183" s="1" t="str">
        <f t="shared" si="3"/>
        <v/>
      </c>
      <c r="AY183" s="1" t="str">
        <f t="shared" si="3"/>
        <v/>
      </c>
      <c r="AZ183" s="1" t="str">
        <f t="shared" si="3"/>
        <v/>
      </c>
      <c r="BA183" s="1" t="str">
        <f t="shared" si="3"/>
        <v/>
      </c>
      <c r="BB183" s="1" t="str">
        <f t="shared" si="3"/>
        <v/>
      </c>
      <c r="BC183" s="1" t="str">
        <f t="shared" si="3"/>
        <v/>
      </c>
      <c r="BD183" s="1" t="str">
        <f t="shared" si="3"/>
        <v/>
      </c>
      <c r="BE183" s="1">
        <f t="shared" si="3"/>
        <v>-0.38089000000000001</v>
      </c>
      <c r="BF183" s="1" t="str">
        <f t="shared" si="3"/>
        <v/>
      </c>
      <c r="BG183" s="1" t="str">
        <f t="shared" si="3"/>
        <v/>
      </c>
      <c r="BH183" s="1" t="str">
        <f t="shared" si="3"/>
        <v/>
      </c>
      <c r="BI183" s="1" t="str">
        <f t="shared" si="3"/>
        <v/>
      </c>
      <c r="BJ183" s="1" t="str">
        <f t="shared" si="3"/>
        <v/>
      </c>
      <c r="BK183" s="1" t="str">
        <f t="shared" si="3"/>
        <v/>
      </c>
      <c r="BL183" s="1" t="str">
        <f t="shared" si="3"/>
        <v/>
      </c>
      <c r="BM183" s="1" t="str">
        <f t="shared" si="3"/>
        <v/>
      </c>
      <c r="BN183" s="1" t="str">
        <f t="shared" si="3"/>
        <v/>
      </c>
      <c r="BO183" s="1" t="str">
        <f t="shared" si="3"/>
        <v/>
      </c>
      <c r="BP183" s="1" t="str">
        <f t="shared" si="3"/>
        <v/>
      </c>
      <c r="BQ183" s="1" t="str">
        <f t="shared" si="0"/>
        <v/>
      </c>
      <c r="BR183" s="1" t="str">
        <f t="shared" si="1"/>
        <v/>
      </c>
      <c r="BS183" s="1" t="str">
        <f t="shared" si="1"/>
        <v/>
      </c>
      <c r="BT183" s="1" t="str">
        <f t="shared" si="1"/>
        <v/>
      </c>
      <c r="BU183" s="1" t="str">
        <f t="shared" si="1"/>
        <v/>
      </c>
      <c r="BV183" s="1" t="str">
        <f t="shared" si="1"/>
        <v/>
      </c>
      <c r="BW183" s="1" t="str">
        <f t="shared" si="1"/>
        <v/>
      </c>
      <c r="BX183" s="1" t="str">
        <f t="shared" si="1"/>
        <v/>
      </c>
      <c r="BY183" s="1" t="str">
        <f t="shared" si="1"/>
        <v/>
      </c>
      <c r="BZ183" s="1" t="str">
        <f t="shared" si="1"/>
        <v/>
      </c>
      <c r="CA183" s="1" t="str">
        <f t="shared" si="1"/>
        <v/>
      </c>
      <c r="CB183" s="1" t="str">
        <f t="shared" si="1"/>
        <v/>
      </c>
      <c r="CC183" s="1" t="str">
        <f t="shared" si="1"/>
        <v/>
      </c>
      <c r="CD183" s="1" t="str">
        <f t="shared" si="1"/>
        <v/>
      </c>
      <c r="CE183" s="1" t="str">
        <f t="shared" si="1"/>
        <v/>
      </c>
      <c r="CF183" s="1" t="str">
        <f t="shared" si="1"/>
        <v/>
      </c>
      <c r="CG183" s="1" t="str">
        <f t="shared" si="1"/>
        <v/>
      </c>
      <c r="CH183" s="1" t="str">
        <f t="shared" si="1"/>
        <v/>
      </c>
      <c r="CI183" s="1" t="str">
        <f t="shared" si="1"/>
        <v/>
      </c>
      <c r="CJ183" s="1" t="str">
        <f t="shared" si="1"/>
        <v/>
      </c>
      <c r="CK183" s="1" t="str">
        <f t="shared" si="1"/>
        <v/>
      </c>
      <c r="CL183" s="1" t="str">
        <f t="shared" si="1"/>
        <v/>
      </c>
    </row>
    <row r="184" spans="1:90" x14ac:dyDescent="0.3">
      <c r="A184" s="2">
        <v>5</v>
      </c>
      <c r="B184" s="2" t="s">
        <v>79</v>
      </c>
      <c r="C184" s="1">
        <f t="shared" si="2"/>
        <v>7.5464000000000003E-2</v>
      </c>
      <c r="D184" s="2">
        <v>5</v>
      </c>
      <c r="E184" s="1" t="str">
        <f t="shared" si="3"/>
        <v/>
      </c>
      <c r="F184" s="1" t="str">
        <f t="shared" si="3"/>
        <v/>
      </c>
      <c r="G184" s="1" t="str">
        <f t="shared" si="3"/>
        <v/>
      </c>
      <c r="H184" s="1">
        <f t="shared" si="3"/>
        <v>0.50487599999999899</v>
      </c>
      <c r="I184" s="1">
        <f t="shared" si="3"/>
        <v>1</v>
      </c>
      <c r="J184" s="1" t="str">
        <f t="shared" si="3"/>
        <v/>
      </c>
      <c r="K184" s="1" t="str">
        <f t="shared" si="3"/>
        <v/>
      </c>
      <c r="L184" s="1" t="str">
        <f t="shared" si="3"/>
        <v/>
      </c>
      <c r="M184" s="1" t="str">
        <f t="shared" si="3"/>
        <v/>
      </c>
      <c r="N184" s="1">
        <f t="shared" si="3"/>
        <v>-0.29775299999999899</v>
      </c>
      <c r="O184" s="1" t="str">
        <f t="shared" si="3"/>
        <v/>
      </c>
      <c r="P184" s="1" t="str">
        <f t="shared" si="3"/>
        <v/>
      </c>
      <c r="Q184" s="1" t="str">
        <f t="shared" si="3"/>
        <v/>
      </c>
      <c r="R184" s="1" t="str">
        <f t="shared" si="3"/>
        <v/>
      </c>
      <c r="S184" s="1" t="str">
        <f t="shared" si="3"/>
        <v/>
      </c>
      <c r="T184" s="1" t="str">
        <f t="shared" si="3"/>
        <v/>
      </c>
      <c r="U184" s="1" t="str">
        <f t="shared" si="3"/>
        <v/>
      </c>
      <c r="V184" s="1" t="str">
        <f t="shared" si="3"/>
        <v/>
      </c>
      <c r="W184" s="1" t="str">
        <f t="shared" si="3"/>
        <v/>
      </c>
      <c r="X184" s="1" t="str">
        <f t="shared" si="3"/>
        <v/>
      </c>
      <c r="Y184" s="1" t="str">
        <f t="shared" si="3"/>
        <v/>
      </c>
      <c r="Z184" s="1" t="str">
        <f t="shared" si="3"/>
        <v/>
      </c>
      <c r="AA184" s="1" t="str">
        <f t="shared" si="3"/>
        <v/>
      </c>
      <c r="AB184" s="1" t="str">
        <f t="shared" si="3"/>
        <v/>
      </c>
      <c r="AC184" s="1" t="str">
        <f t="shared" si="3"/>
        <v/>
      </c>
      <c r="AD184" s="1" t="str">
        <f t="shared" si="3"/>
        <v/>
      </c>
      <c r="AE184" s="1" t="str">
        <f t="shared" si="3"/>
        <v/>
      </c>
      <c r="AF184" s="1" t="str">
        <f t="shared" si="3"/>
        <v/>
      </c>
      <c r="AG184" s="1" t="str">
        <f t="shared" si="3"/>
        <v/>
      </c>
      <c r="AH184" s="1" t="str">
        <f t="shared" si="3"/>
        <v/>
      </c>
      <c r="AI184" s="1" t="str">
        <f t="shared" si="3"/>
        <v/>
      </c>
      <c r="AJ184" s="1" t="str">
        <f t="shared" si="3"/>
        <v/>
      </c>
      <c r="AK184" s="1" t="str">
        <f t="shared" si="3"/>
        <v/>
      </c>
      <c r="AL184" s="1" t="str">
        <f t="shared" si="3"/>
        <v/>
      </c>
      <c r="AM184" s="1" t="str">
        <f t="shared" si="3"/>
        <v/>
      </c>
      <c r="AN184" s="1" t="str">
        <f t="shared" si="3"/>
        <v/>
      </c>
      <c r="AO184" s="1" t="str">
        <f t="shared" si="3"/>
        <v/>
      </c>
      <c r="AP184" s="1" t="str">
        <f t="shared" si="3"/>
        <v/>
      </c>
      <c r="AQ184" s="1" t="str">
        <f t="shared" si="3"/>
        <v/>
      </c>
      <c r="AR184" s="1" t="str">
        <f t="shared" si="3"/>
        <v/>
      </c>
      <c r="AS184" s="1" t="str">
        <f t="shared" si="3"/>
        <v/>
      </c>
      <c r="AT184" s="1" t="str">
        <f t="shared" si="3"/>
        <v/>
      </c>
      <c r="AU184" s="1" t="str">
        <f t="shared" si="3"/>
        <v/>
      </c>
      <c r="AV184" s="1" t="str">
        <f t="shared" si="3"/>
        <v/>
      </c>
      <c r="AW184" s="1" t="str">
        <f t="shared" si="3"/>
        <v/>
      </c>
      <c r="AX184" s="1" t="str">
        <f t="shared" si="3"/>
        <v/>
      </c>
      <c r="AY184" s="1" t="str">
        <f t="shared" si="3"/>
        <v/>
      </c>
      <c r="AZ184" s="1" t="str">
        <f t="shared" si="3"/>
        <v/>
      </c>
      <c r="BA184" s="1" t="str">
        <f t="shared" si="3"/>
        <v/>
      </c>
      <c r="BB184" s="1" t="str">
        <f t="shared" si="3"/>
        <v/>
      </c>
      <c r="BC184" s="1" t="str">
        <f t="shared" si="3"/>
        <v/>
      </c>
      <c r="BD184" s="1" t="str">
        <f t="shared" si="3"/>
        <v/>
      </c>
      <c r="BE184" s="1" t="str">
        <f t="shared" si="3"/>
        <v/>
      </c>
      <c r="BF184" s="1" t="str">
        <f t="shared" si="3"/>
        <v/>
      </c>
      <c r="BG184" s="1" t="str">
        <f t="shared" si="3"/>
        <v/>
      </c>
      <c r="BH184" s="1" t="str">
        <f t="shared" si="3"/>
        <v/>
      </c>
      <c r="BI184" s="1" t="str">
        <f t="shared" si="3"/>
        <v/>
      </c>
      <c r="BJ184" s="1" t="str">
        <f t="shared" si="3"/>
        <v/>
      </c>
      <c r="BK184" s="1" t="str">
        <f t="shared" si="3"/>
        <v/>
      </c>
      <c r="BL184" s="1" t="str">
        <f t="shared" si="3"/>
        <v/>
      </c>
      <c r="BM184" s="1" t="str">
        <f t="shared" si="3"/>
        <v/>
      </c>
      <c r="BN184" s="1" t="str">
        <f t="shared" si="3"/>
        <v/>
      </c>
      <c r="BO184" s="1" t="str">
        <f t="shared" si="3"/>
        <v/>
      </c>
      <c r="BP184" s="1" t="str">
        <f t="shared" ref="BP184" si="4">IF(-ABS(BP8/(BP96+0.0000000001))&lt;-1.96,BP8,"")</f>
        <v/>
      </c>
      <c r="BQ184" s="1" t="str">
        <f t="shared" si="0"/>
        <v/>
      </c>
      <c r="BR184" s="1" t="str">
        <f t="shared" si="1"/>
        <v/>
      </c>
      <c r="BS184" s="1" t="str">
        <f t="shared" si="1"/>
        <v/>
      </c>
      <c r="BT184" s="1" t="str">
        <f t="shared" si="1"/>
        <v/>
      </c>
      <c r="BU184" s="1" t="str">
        <f t="shared" si="1"/>
        <v/>
      </c>
      <c r="BV184" s="1" t="str">
        <f t="shared" si="1"/>
        <v/>
      </c>
      <c r="BW184" s="1" t="str">
        <f t="shared" si="1"/>
        <v/>
      </c>
      <c r="BX184" s="1" t="str">
        <f t="shared" si="1"/>
        <v/>
      </c>
      <c r="BY184" s="1">
        <f t="shared" si="1"/>
        <v>-0.37441600000000003</v>
      </c>
      <c r="BZ184" s="1">
        <f t="shared" si="1"/>
        <v>-0.459623</v>
      </c>
      <c r="CA184" s="1" t="str">
        <f t="shared" si="1"/>
        <v/>
      </c>
      <c r="CB184" s="1" t="str">
        <f t="shared" si="1"/>
        <v/>
      </c>
      <c r="CC184" s="1" t="str">
        <f t="shared" si="1"/>
        <v/>
      </c>
      <c r="CD184" s="1" t="str">
        <f t="shared" si="1"/>
        <v/>
      </c>
      <c r="CE184" s="1" t="str">
        <f t="shared" si="1"/>
        <v/>
      </c>
      <c r="CF184" s="1" t="str">
        <f t="shared" si="1"/>
        <v/>
      </c>
      <c r="CG184" s="1" t="str">
        <f t="shared" si="1"/>
        <v/>
      </c>
      <c r="CH184" s="1" t="str">
        <f t="shared" si="1"/>
        <v/>
      </c>
      <c r="CI184" s="1" t="str">
        <f t="shared" si="1"/>
        <v/>
      </c>
      <c r="CJ184" s="1" t="str">
        <f t="shared" si="1"/>
        <v/>
      </c>
      <c r="CK184" s="1" t="str">
        <f t="shared" si="1"/>
        <v/>
      </c>
      <c r="CL184" s="1">
        <f t="shared" si="1"/>
        <v>-0.43940899999999899</v>
      </c>
    </row>
    <row r="185" spans="1:90" x14ac:dyDescent="0.3">
      <c r="A185" s="2">
        <v>6</v>
      </c>
      <c r="B185" s="2" t="s">
        <v>80</v>
      </c>
      <c r="C185" s="1">
        <f t="shared" si="2"/>
        <v>0.16855100000000001</v>
      </c>
      <c r="D185" s="2">
        <v>6</v>
      </c>
      <c r="E185" s="1" t="str">
        <f t="shared" ref="E185:BP188" si="5">IF(-ABS(E9/(E97+0.0000000001))&lt;-1.96,E9,"")</f>
        <v/>
      </c>
      <c r="F185" s="1" t="str">
        <f t="shared" si="5"/>
        <v/>
      </c>
      <c r="G185" s="1">
        <f t="shared" si="5"/>
        <v>-0.269647999999999</v>
      </c>
      <c r="H185" s="1" t="str">
        <f t="shared" si="5"/>
        <v/>
      </c>
      <c r="I185" s="1" t="str">
        <f t="shared" si="5"/>
        <v/>
      </c>
      <c r="J185" s="1">
        <f t="shared" si="5"/>
        <v>1</v>
      </c>
      <c r="K185" s="1">
        <f t="shared" si="5"/>
        <v>-0.65866000000000002</v>
      </c>
      <c r="L185" s="1">
        <f t="shared" si="5"/>
        <v>0.69419299999999895</v>
      </c>
      <c r="M185" s="1" t="str">
        <f t="shared" si="5"/>
        <v/>
      </c>
      <c r="N185" s="1" t="str">
        <f t="shared" si="5"/>
        <v/>
      </c>
      <c r="O185" s="1" t="str">
        <f t="shared" si="5"/>
        <v/>
      </c>
      <c r="P185" s="1" t="str">
        <f t="shared" si="5"/>
        <v/>
      </c>
      <c r="Q185" s="1" t="str">
        <f t="shared" si="5"/>
        <v/>
      </c>
      <c r="R185" s="1" t="str">
        <f t="shared" si="5"/>
        <v/>
      </c>
      <c r="S185" s="1" t="str">
        <f t="shared" si="5"/>
        <v/>
      </c>
      <c r="T185" s="1" t="str">
        <f t="shared" si="5"/>
        <v/>
      </c>
      <c r="U185" s="1" t="str">
        <f t="shared" si="5"/>
        <v/>
      </c>
      <c r="V185" s="1" t="str">
        <f t="shared" si="5"/>
        <v/>
      </c>
      <c r="W185" s="1" t="str">
        <f t="shared" si="5"/>
        <v/>
      </c>
      <c r="X185" s="1" t="str">
        <f t="shared" si="5"/>
        <v/>
      </c>
      <c r="Y185" s="1" t="str">
        <f t="shared" si="5"/>
        <v/>
      </c>
      <c r="Z185" s="1" t="str">
        <f t="shared" si="5"/>
        <v/>
      </c>
      <c r="AA185" s="1" t="str">
        <f t="shared" si="5"/>
        <v/>
      </c>
      <c r="AB185" s="1" t="str">
        <f t="shared" si="5"/>
        <v/>
      </c>
      <c r="AC185" s="1" t="str">
        <f t="shared" si="5"/>
        <v/>
      </c>
      <c r="AD185" s="1" t="str">
        <f t="shared" si="5"/>
        <v/>
      </c>
      <c r="AE185" s="1" t="str">
        <f t="shared" si="5"/>
        <v/>
      </c>
      <c r="AF185" s="1" t="str">
        <f t="shared" si="5"/>
        <v/>
      </c>
      <c r="AG185" s="1" t="str">
        <f t="shared" si="5"/>
        <v/>
      </c>
      <c r="AH185" s="1" t="str">
        <f t="shared" si="5"/>
        <v/>
      </c>
      <c r="AI185" s="1" t="str">
        <f t="shared" si="5"/>
        <v/>
      </c>
      <c r="AJ185" s="1" t="str">
        <f t="shared" si="5"/>
        <v/>
      </c>
      <c r="AK185" s="1">
        <f t="shared" si="5"/>
        <v>-0.28290500000000002</v>
      </c>
      <c r="AL185" s="1" t="str">
        <f t="shared" si="5"/>
        <v/>
      </c>
      <c r="AM185" s="1" t="str">
        <f t="shared" si="5"/>
        <v/>
      </c>
      <c r="AN185" s="1" t="str">
        <f t="shared" si="5"/>
        <v/>
      </c>
      <c r="AO185" s="1" t="str">
        <f t="shared" si="5"/>
        <v/>
      </c>
      <c r="AP185" s="1" t="str">
        <f t="shared" si="5"/>
        <v/>
      </c>
      <c r="AQ185" s="1" t="str">
        <f t="shared" si="5"/>
        <v/>
      </c>
      <c r="AR185" s="1" t="str">
        <f t="shared" si="5"/>
        <v/>
      </c>
      <c r="AS185" s="1" t="str">
        <f t="shared" si="5"/>
        <v/>
      </c>
      <c r="AT185" s="1" t="str">
        <f t="shared" si="5"/>
        <v/>
      </c>
      <c r="AU185" s="1" t="str">
        <f t="shared" si="5"/>
        <v/>
      </c>
      <c r="AV185" s="1" t="str">
        <f t="shared" si="5"/>
        <v/>
      </c>
      <c r="AW185" s="1" t="str">
        <f t="shared" si="5"/>
        <v/>
      </c>
      <c r="AX185" s="1" t="str">
        <f t="shared" si="5"/>
        <v/>
      </c>
      <c r="AY185" s="1" t="str">
        <f t="shared" si="5"/>
        <v/>
      </c>
      <c r="AZ185" s="1" t="str">
        <f t="shared" si="5"/>
        <v/>
      </c>
      <c r="BA185" s="1" t="str">
        <f t="shared" si="5"/>
        <v/>
      </c>
      <c r="BB185" s="1" t="str">
        <f t="shared" si="5"/>
        <v/>
      </c>
      <c r="BC185" s="1" t="str">
        <f t="shared" si="5"/>
        <v/>
      </c>
      <c r="BD185" s="1" t="str">
        <f t="shared" si="5"/>
        <v/>
      </c>
      <c r="BE185" s="1" t="str">
        <f t="shared" si="5"/>
        <v/>
      </c>
      <c r="BF185" s="1" t="str">
        <f t="shared" si="5"/>
        <v/>
      </c>
      <c r="BG185" s="1" t="str">
        <f t="shared" si="5"/>
        <v/>
      </c>
      <c r="BH185" s="1" t="str">
        <f t="shared" si="5"/>
        <v/>
      </c>
      <c r="BI185" s="1" t="str">
        <f t="shared" si="5"/>
        <v/>
      </c>
      <c r="BJ185" s="1" t="str">
        <f t="shared" si="5"/>
        <v/>
      </c>
      <c r="BK185" s="1" t="str">
        <f t="shared" si="5"/>
        <v/>
      </c>
      <c r="BL185" s="1" t="str">
        <f t="shared" si="5"/>
        <v/>
      </c>
      <c r="BM185" s="1" t="str">
        <f t="shared" si="5"/>
        <v/>
      </c>
      <c r="BN185" s="1" t="str">
        <f t="shared" si="5"/>
        <v/>
      </c>
      <c r="BO185" s="1" t="str">
        <f t="shared" si="5"/>
        <v/>
      </c>
      <c r="BP185" s="1" t="str">
        <f t="shared" si="5"/>
        <v/>
      </c>
      <c r="BQ185" s="1" t="str">
        <f t="shared" si="0"/>
        <v/>
      </c>
      <c r="BR185" s="1" t="str">
        <f t="shared" si="1"/>
        <v/>
      </c>
      <c r="BS185" s="1" t="str">
        <f t="shared" si="1"/>
        <v/>
      </c>
      <c r="BT185" s="1" t="str">
        <f t="shared" si="1"/>
        <v/>
      </c>
      <c r="BU185" s="1" t="str">
        <f t="shared" si="1"/>
        <v/>
      </c>
      <c r="BV185" s="1" t="str">
        <f t="shared" si="1"/>
        <v/>
      </c>
      <c r="BW185" s="1" t="str">
        <f t="shared" si="1"/>
        <v/>
      </c>
      <c r="BX185" s="1" t="str">
        <f t="shared" si="1"/>
        <v/>
      </c>
      <c r="BY185" s="1" t="str">
        <f t="shared" si="1"/>
        <v/>
      </c>
      <c r="BZ185" s="1" t="str">
        <f t="shared" si="1"/>
        <v/>
      </c>
      <c r="CA185" s="1" t="str">
        <f t="shared" si="1"/>
        <v/>
      </c>
      <c r="CB185" s="1" t="str">
        <f t="shared" si="1"/>
        <v/>
      </c>
      <c r="CC185" s="1" t="str">
        <f t="shared" si="1"/>
        <v/>
      </c>
      <c r="CD185" s="1" t="str">
        <f t="shared" si="1"/>
        <v/>
      </c>
      <c r="CE185" s="1" t="str">
        <f t="shared" si="1"/>
        <v/>
      </c>
      <c r="CF185" s="1" t="str">
        <f t="shared" si="1"/>
        <v/>
      </c>
      <c r="CG185" s="1" t="str">
        <f t="shared" si="1"/>
        <v/>
      </c>
      <c r="CH185" s="1" t="str">
        <f t="shared" si="1"/>
        <v/>
      </c>
      <c r="CI185" s="1" t="str">
        <f t="shared" si="1"/>
        <v/>
      </c>
      <c r="CJ185" s="1" t="str">
        <f t="shared" si="1"/>
        <v/>
      </c>
      <c r="CK185" s="1" t="str">
        <f t="shared" si="1"/>
        <v/>
      </c>
      <c r="CL185" s="1" t="str">
        <f t="shared" si="1"/>
        <v/>
      </c>
    </row>
    <row r="186" spans="1:90" x14ac:dyDescent="0.3">
      <c r="A186" s="2">
        <v>7</v>
      </c>
      <c r="B186" s="2" t="s">
        <v>81</v>
      </c>
      <c r="C186" s="1">
        <f t="shared" si="2"/>
        <v>0.113666</v>
      </c>
      <c r="D186" s="2">
        <v>7</v>
      </c>
      <c r="E186" s="1" t="str">
        <f t="shared" si="5"/>
        <v/>
      </c>
      <c r="F186" s="1" t="str">
        <f t="shared" si="5"/>
        <v/>
      </c>
      <c r="G186" s="1" t="str">
        <f t="shared" si="5"/>
        <v/>
      </c>
      <c r="H186" s="1" t="str">
        <f t="shared" si="5"/>
        <v/>
      </c>
      <c r="I186" s="1" t="str">
        <f t="shared" si="5"/>
        <v/>
      </c>
      <c r="J186" s="1">
        <f t="shared" si="5"/>
        <v>-0.65866000000000002</v>
      </c>
      <c r="K186" s="1">
        <f t="shared" si="5"/>
        <v>1</v>
      </c>
      <c r="L186" s="1">
        <f t="shared" si="5"/>
        <v>-0.75234199999999896</v>
      </c>
      <c r="M186" s="1" t="str">
        <f t="shared" si="5"/>
        <v/>
      </c>
      <c r="N186" s="1" t="str">
        <f t="shared" si="5"/>
        <v/>
      </c>
      <c r="O186" s="1" t="str">
        <f t="shared" si="5"/>
        <v/>
      </c>
      <c r="P186" s="1" t="str">
        <f t="shared" si="5"/>
        <v/>
      </c>
      <c r="Q186" s="1" t="str">
        <f t="shared" si="5"/>
        <v/>
      </c>
      <c r="R186" s="1" t="str">
        <f t="shared" si="5"/>
        <v/>
      </c>
      <c r="S186" s="1" t="str">
        <f t="shared" si="5"/>
        <v/>
      </c>
      <c r="T186" s="1" t="str">
        <f t="shared" si="5"/>
        <v/>
      </c>
      <c r="U186" s="1" t="str">
        <f t="shared" si="5"/>
        <v/>
      </c>
      <c r="V186" s="1" t="str">
        <f t="shared" si="5"/>
        <v/>
      </c>
      <c r="W186" s="1" t="str">
        <f t="shared" si="5"/>
        <v/>
      </c>
      <c r="X186" s="1" t="str">
        <f t="shared" si="5"/>
        <v/>
      </c>
      <c r="Y186" s="1" t="str">
        <f t="shared" si="5"/>
        <v/>
      </c>
      <c r="Z186" s="1" t="str">
        <f t="shared" si="5"/>
        <v/>
      </c>
      <c r="AA186" s="1" t="str">
        <f t="shared" si="5"/>
        <v/>
      </c>
      <c r="AB186" s="1" t="str">
        <f t="shared" si="5"/>
        <v/>
      </c>
      <c r="AC186" s="1" t="str">
        <f t="shared" si="5"/>
        <v/>
      </c>
      <c r="AD186" s="1" t="str">
        <f t="shared" si="5"/>
        <v/>
      </c>
      <c r="AE186" s="1" t="str">
        <f t="shared" si="5"/>
        <v/>
      </c>
      <c r="AF186" s="1">
        <f t="shared" si="5"/>
        <v>0.279996999999999</v>
      </c>
      <c r="AG186" s="1" t="str">
        <f t="shared" si="5"/>
        <v/>
      </c>
      <c r="AH186" s="1" t="str">
        <f t="shared" si="5"/>
        <v/>
      </c>
      <c r="AI186" s="1" t="str">
        <f t="shared" si="5"/>
        <v/>
      </c>
      <c r="AJ186" s="1">
        <f t="shared" si="5"/>
        <v>0.35733100000000001</v>
      </c>
      <c r="AK186" s="1" t="str">
        <f t="shared" si="5"/>
        <v/>
      </c>
      <c r="AL186" s="1" t="str">
        <f t="shared" si="5"/>
        <v/>
      </c>
      <c r="AM186" s="1" t="str">
        <f t="shared" si="5"/>
        <v/>
      </c>
      <c r="AN186" s="1" t="str">
        <f t="shared" si="5"/>
        <v/>
      </c>
      <c r="AO186" s="1" t="str">
        <f t="shared" si="5"/>
        <v/>
      </c>
      <c r="AP186" s="1" t="str">
        <f t="shared" si="5"/>
        <v/>
      </c>
      <c r="AQ186" s="1" t="str">
        <f t="shared" si="5"/>
        <v/>
      </c>
      <c r="AR186" s="1" t="str">
        <f t="shared" si="5"/>
        <v/>
      </c>
      <c r="AS186" s="1" t="str">
        <f t="shared" si="5"/>
        <v/>
      </c>
      <c r="AT186" s="1" t="str">
        <f t="shared" si="5"/>
        <v/>
      </c>
      <c r="AU186" s="1" t="str">
        <f t="shared" si="5"/>
        <v/>
      </c>
      <c r="AV186" s="1" t="str">
        <f t="shared" si="5"/>
        <v/>
      </c>
      <c r="AW186" s="1" t="str">
        <f t="shared" si="5"/>
        <v/>
      </c>
      <c r="AX186" s="1" t="str">
        <f t="shared" si="5"/>
        <v/>
      </c>
      <c r="AY186" s="1" t="str">
        <f t="shared" si="5"/>
        <v/>
      </c>
      <c r="AZ186" s="1" t="str">
        <f t="shared" si="5"/>
        <v/>
      </c>
      <c r="BA186" s="1" t="str">
        <f t="shared" si="5"/>
        <v/>
      </c>
      <c r="BB186" s="1" t="str">
        <f t="shared" si="5"/>
        <v/>
      </c>
      <c r="BC186" s="1" t="str">
        <f t="shared" si="5"/>
        <v/>
      </c>
      <c r="BD186" s="1">
        <f t="shared" si="5"/>
        <v>-0.340193999999999</v>
      </c>
      <c r="BE186" s="1" t="str">
        <f t="shared" si="5"/>
        <v/>
      </c>
      <c r="BF186" s="1" t="str">
        <f t="shared" si="5"/>
        <v/>
      </c>
      <c r="BG186" s="1" t="str">
        <f t="shared" si="5"/>
        <v/>
      </c>
      <c r="BH186" s="1">
        <f t="shared" si="5"/>
        <v>-0.38513700000000001</v>
      </c>
      <c r="BI186" s="1" t="str">
        <f t="shared" si="5"/>
        <v/>
      </c>
      <c r="BJ186" s="1" t="str">
        <f t="shared" si="5"/>
        <v/>
      </c>
      <c r="BK186" s="1" t="str">
        <f t="shared" si="5"/>
        <v/>
      </c>
      <c r="BL186" s="1" t="str">
        <f t="shared" si="5"/>
        <v/>
      </c>
      <c r="BM186" s="1" t="str">
        <f t="shared" si="5"/>
        <v/>
      </c>
      <c r="BN186" s="1" t="str">
        <f t="shared" si="5"/>
        <v/>
      </c>
      <c r="BO186" s="1" t="str">
        <f t="shared" si="5"/>
        <v/>
      </c>
      <c r="BP186" s="1" t="str">
        <f t="shared" si="5"/>
        <v/>
      </c>
      <c r="BQ186" s="1" t="str">
        <f t="shared" si="0"/>
        <v/>
      </c>
      <c r="BR186" s="1" t="str">
        <f t="shared" si="1"/>
        <v/>
      </c>
      <c r="BS186" s="1" t="str">
        <f t="shared" si="1"/>
        <v/>
      </c>
      <c r="BT186" s="1" t="str">
        <f t="shared" si="1"/>
        <v/>
      </c>
      <c r="BU186" s="1" t="str">
        <f t="shared" si="1"/>
        <v/>
      </c>
      <c r="BV186" s="1" t="str">
        <f t="shared" si="1"/>
        <v/>
      </c>
      <c r="BW186" s="1" t="str">
        <f t="shared" si="1"/>
        <v/>
      </c>
      <c r="BX186" s="1" t="str">
        <f t="shared" si="1"/>
        <v/>
      </c>
      <c r="BY186" s="1" t="str">
        <f t="shared" si="1"/>
        <v/>
      </c>
      <c r="BZ186" s="1" t="str">
        <f t="shared" si="1"/>
        <v/>
      </c>
      <c r="CA186" s="1" t="str">
        <f t="shared" si="1"/>
        <v/>
      </c>
      <c r="CB186" s="1" t="str">
        <f t="shared" si="1"/>
        <v/>
      </c>
      <c r="CC186" s="1" t="str">
        <f t="shared" si="1"/>
        <v/>
      </c>
      <c r="CD186" s="1" t="str">
        <f t="shared" si="1"/>
        <v/>
      </c>
      <c r="CE186" s="1">
        <f t="shared" si="1"/>
        <v>-0.327571</v>
      </c>
      <c r="CF186" s="1" t="str">
        <f t="shared" si="1"/>
        <v/>
      </c>
      <c r="CG186" s="1" t="str">
        <f t="shared" si="1"/>
        <v/>
      </c>
      <c r="CH186" s="1" t="str">
        <f t="shared" si="1"/>
        <v/>
      </c>
      <c r="CI186" s="1" t="str">
        <f t="shared" si="1"/>
        <v/>
      </c>
      <c r="CJ186" s="1" t="str">
        <f t="shared" si="1"/>
        <v/>
      </c>
      <c r="CK186" s="1" t="str">
        <f t="shared" si="1"/>
        <v/>
      </c>
      <c r="CL186" s="1" t="str">
        <f t="shared" si="1"/>
        <v/>
      </c>
    </row>
    <row r="187" spans="1:90" x14ac:dyDescent="0.3">
      <c r="A187" s="2">
        <v>8</v>
      </c>
      <c r="B187" s="2" t="s">
        <v>82</v>
      </c>
      <c r="C187" s="1">
        <f t="shared" si="2"/>
        <v>0.123836</v>
      </c>
      <c r="D187" s="2">
        <v>8</v>
      </c>
      <c r="E187" s="1" t="str">
        <f t="shared" si="5"/>
        <v/>
      </c>
      <c r="F187" s="1" t="str">
        <f t="shared" si="5"/>
        <v/>
      </c>
      <c r="G187" s="1" t="str">
        <f t="shared" si="5"/>
        <v/>
      </c>
      <c r="H187" s="1" t="str">
        <f t="shared" si="5"/>
        <v/>
      </c>
      <c r="I187" s="1" t="str">
        <f t="shared" si="5"/>
        <v/>
      </c>
      <c r="J187" s="1">
        <f t="shared" si="5"/>
        <v>0.69419299999999895</v>
      </c>
      <c r="K187" s="1">
        <f t="shared" si="5"/>
        <v>-0.75234199999999896</v>
      </c>
      <c r="L187" s="1">
        <f t="shared" si="5"/>
        <v>1</v>
      </c>
      <c r="M187" s="1" t="str">
        <f t="shared" si="5"/>
        <v/>
      </c>
      <c r="N187" s="1" t="str">
        <f t="shared" si="5"/>
        <v/>
      </c>
      <c r="O187" s="1" t="str">
        <f t="shared" si="5"/>
        <v/>
      </c>
      <c r="P187" s="1" t="str">
        <f t="shared" si="5"/>
        <v/>
      </c>
      <c r="Q187" s="1" t="str">
        <f t="shared" si="5"/>
        <v/>
      </c>
      <c r="R187" s="1" t="str">
        <f t="shared" si="5"/>
        <v/>
      </c>
      <c r="S187" s="1" t="str">
        <f t="shared" si="5"/>
        <v/>
      </c>
      <c r="T187" s="1" t="str">
        <f t="shared" si="5"/>
        <v/>
      </c>
      <c r="U187" s="1" t="str">
        <f t="shared" si="5"/>
        <v/>
      </c>
      <c r="V187" s="1" t="str">
        <f t="shared" si="5"/>
        <v/>
      </c>
      <c r="W187" s="1" t="str">
        <f t="shared" si="5"/>
        <v/>
      </c>
      <c r="X187" s="1" t="str">
        <f t="shared" si="5"/>
        <v/>
      </c>
      <c r="Y187" s="1" t="str">
        <f t="shared" si="5"/>
        <v/>
      </c>
      <c r="Z187" s="1" t="str">
        <f t="shared" si="5"/>
        <v/>
      </c>
      <c r="AA187" s="1" t="str">
        <f t="shared" si="5"/>
        <v/>
      </c>
      <c r="AB187" s="1" t="str">
        <f t="shared" si="5"/>
        <v/>
      </c>
      <c r="AC187" s="1" t="str">
        <f t="shared" si="5"/>
        <v/>
      </c>
      <c r="AD187" s="1" t="str">
        <f t="shared" si="5"/>
        <v/>
      </c>
      <c r="AE187" s="1" t="str">
        <f t="shared" si="5"/>
        <v/>
      </c>
      <c r="AF187" s="1" t="str">
        <f t="shared" si="5"/>
        <v/>
      </c>
      <c r="AG187" s="1" t="str">
        <f t="shared" si="5"/>
        <v/>
      </c>
      <c r="AH187" s="1" t="str">
        <f t="shared" si="5"/>
        <v/>
      </c>
      <c r="AI187" s="1">
        <f t="shared" si="5"/>
        <v>-0.35995100000000002</v>
      </c>
      <c r="AJ187" s="1">
        <f t="shared" si="5"/>
        <v>-0.41928799999999899</v>
      </c>
      <c r="AK187" s="1" t="str">
        <f t="shared" si="5"/>
        <v/>
      </c>
      <c r="AL187" s="1" t="str">
        <f t="shared" si="5"/>
        <v/>
      </c>
      <c r="AM187" s="1" t="str">
        <f t="shared" si="5"/>
        <v/>
      </c>
      <c r="AN187" s="1" t="str">
        <f t="shared" si="5"/>
        <v/>
      </c>
      <c r="AO187" s="1" t="str">
        <f t="shared" si="5"/>
        <v/>
      </c>
      <c r="AP187" s="1" t="str">
        <f t="shared" si="5"/>
        <v/>
      </c>
      <c r="AQ187" s="1" t="str">
        <f t="shared" si="5"/>
        <v/>
      </c>
      <c r="AR187" s="1" t="str">
        <f t="shared" si="5"/>
        <v/>
      </c>
      <c r="AS187" s="1" t="str">
        <f t="shared" si="5"/>
        <v/>
      </c>
      <c r="AT187" s="1" t="str">
        <f t="shared" si="5"/>
        <v/>
      </c>
      <c r="AU187" s="1" t="str">
        <f t="shared" si="5"/>
        <v/>
      </c>
      <c r="AV187" s="1" t="str">
        <f t="shared" si="5"/>
        <v/>
      </c>
      <c r="AW187" s="1" t="str">
        <f t="shared" si="5"/>
        <v/>
      </c>
      <c r="AX187" s="1" t="str">
        <f t="shared" si="5"/>
        <v/>
      </c>
      <c r="AY187" s="1" t="str">
        <f t="shared" si="5"/>
        <v/>
      </c>
      <c r="AZ187" s="1" t="str">
        <f t="shared" si="5"/>
        <v/>
      </c>
      <c r="BA187" s="1" t="str">
        <f t="shared" si="5"/>
        <v/>
      </c>
      <c r="BB187" s="1" t="str">
        <f t="shared" si="5"/>
        <v/>
      </c>
      <c r="BC187" s="1" t="str">
        <f t="shared" si="5"/>
        <v/>
      </c>
      <c r="BD187" s="1" t="str">
        <f t="shared" si="5"/>
        <v/>
      </c>
      <c r="BE187" s="1" t="str">
        <f t="shared" si="5"/>
        <v/>
      </c>
      <c r="BF187" s="1" t="str">
        <f t="shared" si="5"/>
        <v/>
      </c>
      <c r="BG187" s="1" t="str">
        <f t="shared" si="5"/>
        <v/>
      </c>
      <c r="BH187" s="1">
        <f t="shared" si="5"/>
        <v>0.27777499999999899</v>
      </c>
      <c r="BI187" s="1" t="str">
        <f t="shared" si="5"/>
        <v/>
      </c>
      <c r="BJ187" s="1" t="str">
        <f t="shared" si="5"/>
        <v/>
      </c>
      <c r="BK187" s="1" t="str">
        <f t="shared" si="5"/>
        <v/>
      </c>
      <c r="BL187" s="1" t="str">
        <f t="shared" si="5"/>
        <v/>
      </c>
      <c r="BM187" s="1" t="str">
        <f t="shared" si="5"/>
        <v/>
      </c>
      <c r="BN187" s="1" t="str">
        <f t="shared" si="5"/>
        <v/>
      </c>
      <c r="BO187" s="1" t="str">
        <f t="shared" si="5"/>
        <v/>
      </c>
      <c r="BP187" s="1" t="str">
        <f t="shared" si="5"/>
        <v/>
      </c>
      <c r="BQ187" s="1" t="str">
        <f t="shared" si="0"/>
        <v/>
      </c>
      <c r="BR187" s="1" t="str">
        <f t="shared" si="1"/>
        <v/>
      </c>
      <c r="BS187" s="1" t="str">
        <f t="shared" si="1"/>
        <v/>
      </c>
      <c r="BT187" s="1" t="str">
        <f t="shared" si="1"/>
        <v/>
      </c>
      <c r="BU187" s="1" t="str">
        <f t="shared" si="1"/>
        <v/>
      </c>
      <c r="BV187" s="1" t="str">
        <f t="shared" si="1"/>
        <v/>
      </c>
      <c r="BW187" s="1" t="str">
        <f t="shared" si="1"/>
        <v/>
      </c>
      <c r="BX187" s="1" t="str">
        <f t="shared" si="1"/>
        <v/>
      </c>
      <c r="BY187" s="1" t="str">
        <f t="shared" si="1"/>
        <v/>
      </c>
      <c r="BZ187" s="1" t="str">
        <f t="shared" si="1"/>
        <v/>
      </c>
      <c r="CA187" s="1">
        <f t="shared" si="1"/>
        <v>0.260763999999999</v>
      </c>
      <c r="CB187" s="1" t="str">
        <f t="shared" si="1"/>
        <v/>
      </c>
      <c r="CC187" s="1" t="str">
        <f t="shared" si="1"/>
        <v/>
      </c>
      <c r="CD187" s="1" t="str">
        <f t="shared" si="1"/>
        <v/>
      </c>
      <c r="CE187" s="1">
        <f t="shared" si="1"/>
        <v>0.26018400000000003</v>
      </c>
      <c r="CF187" s="1" t="str">
        <f t="shared" si="1"/>
        <v/>
      </c>
      <c r="CG187" s="1" t="str">
        <f t="shared" si="1"/>
        <v/>
      </c>
      <c r="CH187" s="1" t="str">
        <f t="shared" si="1"/>
        <v/>
      </c>
      <c r="CI187" s="1" t="str">
        <f t="shared" si="1"/>
        <v/>
      </c>
      <c r="CJ187" s="1" t="str">
        <f t="shared" si="1"/>
        <v/>
      </c>
      <c r="CK187" s="1" t="str">
        <f t="shared" si="1"/>
        <v/>
      </c>
      <c r="CL187" s="1" t="str">
        <f t="shared" si="1"/>
        <v/>
      </c>
    </row>
    <row r="188" spans="1:90" x14ac:dyDescent="0.3">
      <c r="A188" s="2">
        <v>9</v>
      </c>
      <c r="B188" s="2" t="s">
        <v>83</v>
      </c>
      <c r="C188" s="1">
        <f t="shared" si="2"/>
        <v>0.101052</v>
      </c>
      <c r="D188" s="2">
        <v>9</v>
      </c>
      <c r="E188" s="1" t="str">
        <f t="shared" si="5"/>
        <v/>
      </c>
      <c r="F188" s="1" t="str">
        <f t="shared" si="5"/>
        <v/>
      </c>
      <c r="G188" s="1" t="str">
        <f t="shared" si="5"/>
        <v/>
      </c>
      <c r="H188" s="1" t="str">
        <f t="shared" si="5"/>
        <v/>
      </c>
      <c r="I188" s="1" t="str">
        <f t="shared" si="5"/>
        <v/>
      </c>
      <c r="J188" s="1" t="str">
        <f t="shared" si="5"/>
        <v/>
      </c>
      <c r="K188" s="1" t="str">
        <f t="shared" si="5"/>
        <v/>
      </c>
      <c r="L188" s="1" t="str">
        <f t="shared" si="5"/>
        <v/>
      </c>
      <c r="M188" s="1">
        <f t="shared" si="5"/>
        <v>1</v>
      </c>
      <c r="N188" s="1" t="str">
        <f t="shared" si="5"/>
        <v/>
      </c>
      <c r="O188" s="1" t="str">
        <f t="shared" si="5"/>
        <v/>
      </c>
      <c r="P188" s="1" t="str">
        <f t="shared" si="5"/>
        <v/>
      </c>
      <c r="Q188" s="1">
        <f t="shared" si="5"/>
        <v>-0.32403900000000002</v>
      </c>
      <c r="R188" s="1" t="str">
        <f t="shared" si="5"/>
        <v/>
      </c>
      <c r="S188" s="1" t="str">
        <f t="shared" si="5"/>
        <v/>
      </c>
      <c r="T188" s="1" t="str">
        <f t="shared" si="5"/>
        <v/>
      </c>
      <c r="U188" s="1">
        <f t="shared" si="5"/>
        <v>-0.38465100000000002</v>
      </c>
      <c r="V188" s="1" t="str">
        <f t="shared" si="5"/>
        <v/>
      </c>
      <c r="W188" s="1" t="str">
        <f t="shared" si="5"/>
        <v/>
      </c>
      <c r="X188" s="1" t="str">
        <f t="shared" si="5"/>
        <v/>
      </c>
      <c r="Y188" s="1" t="str">
        <f t="shared" si="5"/>
        <v/>
      </c>
      <c r="Z188" s="1" t="str">
        <f t="shared" si="5"/>
        <v/>
      </c>
      <c r="AA188" s="1" t="str">
        <f t="shared" si="5"/>
        <v/>
      </c>
      <c r="AB188" s="1" t="str">
        <f t="shared" si="5"/>
        <v/>
      </c>
      <c r="AC188" s="1" t="str">
        <f t="shared" si="5"/>
        <v/>
      </c>
      <c r="AD188" s="1" t="str">
        <f t="shared" si="5"/>
        <v/>
      </c>
      <c r="AE188" s="1" t="str">
        <f t="shared" si="5"/>
        <v/>
      </c>
      <c r="AF188" s="1" t="str">
        <f t="shared" si="5"/>
        <v/>
      </c>
      <c r="AG188" s="1" t="str">
        <f t="shared" si="5"/>
        <v/>
      </c>
      <c r="AH188" s="1" t="str">
        <f t="shared" si="5"/>
        <v/>
      </c>
      <c r="AI188" s="1" t="str">
        <f t="shared" si="5"/>
        <v/>
      </c>
      <c r="AJ188" s="1" t="str">
        <f t="shared" si="5"/>
        <v/>
      </c>
      <c r="AK188" s="1" t="str">
        <f t="shared" si="5"/>
        <v/>
      </c>
      <c r="AL188" s="1">
        <f t="shared" si="5"/>
        <v>0.43972299999999898</v>
      </c>
      <c r="AM188" s="1" t="str">
        <f t="shared" si="5"/>
        <v/>
      </c>
      <c r="AN188" s="1" t="str">
        <f t="shared" si="5"/>
        <v/>
      </c>
      <c r="AO188" s="1" t="str">
        <f t="shared" si="5"/>
        <v/>
      </c>
      <c r="AP188" s="1" t="str">
        <f t="shared" si="5"/>
        <v/>
      </c>
      <c r="AQ188" s="1" t="str">
        <f t="shared" si="5"/>
        <v/>
      </c>
      <c r="AR188" s="1" t="str">
        <f t="shared" si="5"/>
        <v/>
      </c>
      <c r="AS188" s="1" t="str">
        <f t="shared" si="5"/>
        <v/>
      </c>
      <c r="AT188" s="1" t="str">
        <f t="shared" si="5"/>
        <v/>
      </c>
      <c r="AU188" s="1" t="str">
        <f t="shared" si="5"/>
        <v/>
      </c>
      <c r="AV188" s="1" t="str">
        <f t="shared" si="5"/>
        <v/>
      </c>
      <c r="AW188" s="1" t="str">
        <f t="shared" si="5"/>
        <v/>
      </c>
      <c r="AX188" s="1" t="str">
        <f t="shared" si="5"/>
        <v/>
      </c>
      <c r="AY188" s="1" t="str">
        <f t="shared" si="5"/>
        <v/>
      </c>
      <c r="AZ188" s="1" t="str">
        <f t="shared" si="5"/>
        <v/>
      </c>
      <c r="BA188" s="1" t="str">
        <f t="shared" si="5"/>
        <v/>
      </c>
      <c r="BB188" s="1" t="str">
        <f t="shared" si="5"/>
        <v/>
      </c>
      <c r="BC188" s="1" t="str">
        <f t="shared" si="5"/>
        <v/>
      </c>
      <c r="BD188" s="1">
        <f t="shared" si="5"/>
        <v>0.46331600000000001</v>
      </c>
      <c r="BE188" s="1">
        <f t="shared" si="5"/>
        <v>-0.45133299999999898</v>
      </c>
      <c r="BF188" s="1" t="str">
        <f t="shared" si="5"/>
        <v/>
      </c>
      <c r="BG188" s="1" t="str">
        <f t="shared" si="5"/>
        <v/>
      </c>
      <c r="BH188" s="1">
        <f t="shared" si="5"/>
        <v>-0.34411999999999898</v>
      </c>
      <c r="BI188" s="1" t="str">
        <f t="shared" si="5"/>
        <v/>
      </c>
      <c r="BJ188" s="1" t="str">
        <f t="shared" si="5"/>
        <v/>
      </c>
      <c r="BK188" s="1" t="str">
        <f t="shared" si="5"/>
        <v/>
      </c>
      <c r="BL188" s="1" t="str">
        <f t="shared" si="5"/>
        <v/>
      </c>
      <c r="BM188" s="1" t="str">
        <f t="shared" si="5"/>
        <v/>
      </c>
      <c r="BN188" s="1" t="str">
        <f t="shared" si="5"/>
        <v/>
      </c>
      <c r="BO188" s="1" t="str">
        <f t="shared" si="5"/>
        <v/>
      </c>
      <c r="BP188" s="1" t="str">
        <f t="shared" ref="BP188" si="6">IF(-ABS(BP12/(BP100+0.0000000001))&lt;-1.96,BP12,"")</f>
        <v/>
      </c>
      <c r="BQ188" s="1" t="str">
        <f t="shared" si="0"/>
        <v/>
      </c>
      <c r="BR188" s="1" t="str">
        <f t="shared" si="1"/>
        <v/>
      </c>
      <c r="BS188" s="1" t="str">
        <f t="shared" si="1"/>
        <v/>
      </c>
      <c r="BT188" s="1" t="str">
        <f t="shared" si="1"/>
        <v/>
      </c>
      <c r="BU188" s="1" t="str">
        <f t="shared" si="1"/>
        <v/>
      </c>
      <c r="BV188" s="1" t="str">
        <f t="shared" si="1"/>
        <v/>
      </c>
      <c r="BW188" s="1" t="str">
        <f t="shared" si="1"/>
        <v/>
      </c>
      <c r="BX188" s="1" t="str">
        <f t="shared" si="1"/>
        <v/>
      </c>
      <c r="BY188" s="1" t="str">
        <f t="shared" si="1"/>
        <v/>
      </c>
      <c r="BZ188" s="1" t="str">
        <f t="shared" si="1"/>
        <v/>
      </c>
      <c r="CA188" s="1" t="str">
        <f t="shared" si="1"/>
        <v/>
      </c>
      <c r="CB188" s="1" t="str">
        <f t="shared" si="1"/>
        <v/>
      </c>
      <c r="CC188" s="1" t="str">
        <f t="shared" si="1"/>
        <v/>
      </c>
      <c r="CD188" s="1" t="str">
        <f t="shared" si="1"/>
        <v/>
      </c>
      <c r="CE188" s="1" t="str">
        <f t="shared" si="1"/>
        <v/>
      </c>
      <c r="CF188" s="1" t="str">
        <f t="shared" si="1"/>
        <v/>
      </c>
      <c r="CG188" s="1" t="str">
        <f t="shared" si="1"/>
        <v/>
      </c>
      <c r="CH188" s="1" t="str">
        <f t="shared" si="1"/>
        <v/>
      </c>
      <c r="CI188" s="1" t="str">
        <f t="shared" si="1"/>
        <v/>
      </c>
      <c r="CJ188" s="1" t="str">
        <f t="shared" si="1"/>
        <v/>
      </c>
      <c r="CK188" s="1" t="str">
        <f t="shared" si="1"/>
        <v/>
      </c>
      <c r="CL188" s="1" t="str">
        <f t="shared" si="1"/>
        <v/>
      </c>
    </row>
    <row r="189" spans="1:90" x14ac:dyDescent="0.3">
      <c r="A189" s="2">
        <v>10</v>
      </c>
      <c r="B189" s="2" t="s">
        <v>84</v>
      </c>
      <c r="C189" s="1">
        <f t="shared" si="2"/>
        <v>0.26272400000000001</v>
      </c>
      <c r="D189" s="2">
        <v>10</v>
      </c>
      <c r="E189" s="1" t="str">
        <f t="shared" ref="E189:BP192" si="7">IF(-ABS(E13/(E101+0.0000000001))&lt;-1.96,E13,"")</f>
        <v/>
      </c>
      <c r="F189" s="1" t="str">
        <f t="shared" si="7"/>
        <v/>
      </c>
      <c r="G189" s="1">
        <f t="shared" si="7"/>
        <v>0.61060300000000001</v>
      </c>
      <c r="H189" s="1">
        <f t="shared" si="7"/>
        <v>-0.50873999999999897</v>
      </c>
      <c r="I189" s="1">
        <f t="shared" si="7"/>
        <v>-0.29775299999999899</v>
      </c>
      <c r="J189" s="1" t="str">
        <f t="shared" si="7"/>
        <v/>
      </c>
      <c r="K189" s="1" t="str">
        <f t="shared" si="7"/>
        <v/>
      </c>
      <c r="L189" s="1" t="str">
        <f t="shared" si="7"/>
        <v/>
      </c>
      <c r="M189" s="1" t="str">
        <f t="shared" si="7"/>
        <v/>
      </c>
      <c r="N189" s="1">
        <f t="shared" si="7"/>
        <v>1</v>
      </c>
      <c r="O189" s="1" t="str">
        <f t="shared" si="7"/>
        <v/>
      </c>
      <c r="P189" s="1" t="str">
        <f t="shared" si="7"/>
        <v/>
      </c>
      <c r="Q189" s="1" t="str">
        <f t="shared" si="7"/>
        <v/>
      </c>
      <c r="R189" s="1" t="str">
        <f t="shared" si="7"/>
        <v/>
      </c>
      <c r="S189" s="1" t="str">
        <f t="shared" si="7"/>
        <v/>
      </c>
      <c r="T189" s="1" t="str">
        <f t="shared" si="7"/>
        <v/>
      </c>
      <c r="U189" s="1">
        <f t="shared" si="7"/>
        <v>0.313883999999999</v>
      </c>
      <c r="V189" s="1" t="str">
        <f t="shared" si="7"/>
        <v/>
      </c>
      <c r="W189" s="1" t="str">
        <f t="shared" si="7"/>
        <v/>
      </c>
      <c r="X189" s="1" t="str">
        <f t="shared" si="7"/>
        <v/>
      </c>
      <c r="Y189" s="1" t="str">
        <f t="shared" si="7"/>
        <v/>
      </c>
      <c r="Z189" s="1" t="str">
        <f t="shared" si="7"/>
        <v/>
      </c>
      <c r="AA189" s="1" t="str">
        <f t="shared" si="7"/>
        <v/>
      </c>
      <c r="AB189" s="1" t="str">
        <f t="shared" si="7"/>
        <v/>
      </c>
      <c r="AC189" s="1" t="str">
        <f t="shared" si="7"/>
        <v/>
      </c>
      <c r="AD189" s="1" t="str">
        <f t="shared" si="7"/>
        <v/>
      </c>
      <c r="AE189" s="1" t="str">
        <f t="shared" si="7"/>
        <v/>
      </c>
      <c r="AF189" s="1" t="str">
        <f t="shared" si="7"/>
        <v/>
      </c>
      <c r="AG189" s="1" t="str">
        <f t="shared" si="7"/>
        <v/>
      </c>
      <c r="AH189" s="1" t="str">
        <f t="shared" si="7"/>
        <v/>
      </c>
      <c r="AI189" s="1" t="str">
        <f t="shared" si="7"/>
        <v/>
      </c>
      <c r="AJ189" s="1" t="str">
        <f t="shared" si="7"/>
        <v/>
      </c>
      <c r="AK189" s="1" t="str">
        <f t="shared" si="7"/>
        <v/>
      </c>
      <c r="AL189" s="1" t="str">
        <f t="shared" si="7"/>
        <v/>
      </c>
      <c r="AM189" s="1" t="str">
        <f t="shared" si="7"/>
        <v/>
      </c>
      <c r="AN189" s="1" t="str">
        <f t="shared" si="7"/>
        <v/>
      </c>
      <c r="AO189" s="1" t="str">
        <f t="shared" si="7"/>
        <v/>
      </c>
      <c r="AP189" s="1" t="str">
        <f t="shared" si="7"/>
        <v/>
      </c>
      <c r="AQ189" s="1" t="str">
        <f t="shared" si="7"/>
        <v/>
      </c>
      <c r="AR189" s="1" t="str">
        <f t="shared" si="7"/>
        <v/>
      </c>
      <c r="AS189" s="1" t="str">
        <f t="shared" si="7"/>
        <v/>
      </c>
      <c r="AT189" s="1" t="str">
        <f t="shared" si="7"/>
        <v/>
      </c>
      <c r="AU189" s="1" t="str">
        <f t="shared" si="7"/>
        <v/>
      </c>
      <c r="AV189" s="1" t="str">
        <f t="shared" si="7"/>
        <v/>
      </c>
      <c r="AW189" s="1" t="str">
        <f t="shared" si="7"/>
        <v/>
      </c>
      <c r="AX189" s="1">
        <f t="shared" si="7"/>
        <v>0.17931800000000001</v>
      </c>
      <c r="AY189" s="1" t="str">
        <f t="shared" si="7"/>
        <v/>
      </c>
      <c r="AZ189" s="1" t="str">
        <f t="shared" si="7"/>
        <v/>
      </c>
      <c r="BA189" s="1" t="str">
        <f t="shared" si="7"/>
        <v/>
      </c>
      <c r="BB189" s="1" t="str">
        <f t="shared" si="7"/>
        <v/>
      </c>
      <c r="BC189" s="1" t="str">
        <f t="shared" si="7"/>
        <v/>
      </c>
      <c r="BD189" s="1" t="str">
        <f t="shared" si="7"/>
        <v/>
      </c>
      <c r="BE189" s="1" t="str">
        <f t="shared" si="7"/>
        <v/>
      </c>
      <c r="BF189" s="1" t="str">
        <f t="shared" si="7"/>
        <v/>
      </c>
      <c r="BG189" s="1" t="str">
        <f t="shared" si="7"/>
        <v/>
      </c>
      <c r="BH189" s="1" t="str">
        <f t="shared" si="7"/>
        <v/>
      </c>
      <c r="BI189" s="1" t="str">
        <f t="shared" si="7"/>
        <v/>
      </c>
      <c r="BJ189" s="1" t="str">
        <f t="shared" si="7"/>
        <v/>
      </c>
      <c r="BK189" s="1" t="str">
        <f t="shared" si="7"/>
        <v/>
      </c>
      <c r="BL189" s="1" t="str">
        <f t="shared" si="7"/>
        <v/>
      </c>
      <c r="BM189" s="1" t="str">
        <f t="shared" si="7"/>
        <v/>
      </c>
      <c r="BN189" s="1" t="str">
        <f t="shared" si="7"/>
        <v/>
      </c>
      <c r="BO189" s="1" t="str">
        <f t="shared" si="7"/>
        <v/>
      </c>
      <c r="BP189" s="1" t="str">
        <f t="shared" si="7"/>
        <v/>
      </c>
      <c r="BQ189" s="1" t="str">
        <f t="shared" si="0"/>
        <v/>
      </c>
      <c r="BR189" s="1" t="str">
        <f t="shared" si="1"/>
        <v/>
      </c>
      <c r="BS189" s="1">
        <f t="shared" si="1"/>
        <v>-0.18773400000000001</v>
      </c>
      <c r="BT189" s="1" t="str">
        <f t="shared" si="1"/>
        <v/>
      </c>
      <c r="BU189" s="1" t="str">
        <f t="shared" si="1"/>
        <v/>
      </c>
      <c r="BV189" s="1" t="str">
        <f t="shared" si="1"/>
        <v/>
      </c>
      <c r="BW189" s="1" t="str">
        <f t="shared" si="1"/>
        <v/>
      </c>
      <c r="BX189" s="1" t="str">
        <f t="shared" si="1"/>
        <v/>
      </c>
      <c r="BY189" s="1" t="str">
        <f t="shared" si="1"/>
        <v/>
      </c>
      <c r="BZ189" s="1" t="str">
        <f t="shared" si="1"/>
        <v/>
      </c>
      <c r="CA189" s="1" t="str">
        <f t="shared" si="1"/>
        <v/>
      </c>
      <c r="CB189" s="1">
        <f t="shared" si="1"/>
        <v>0.20394399999999899</v>
      </c>
      <c r="CC189" s="1" t="str">
        <f t="shared" si="1"/>
        <v/>
      </c>
      <c r="CD189" s="1" t="str">
        <f t="shared" si="1"/>
        <v/>
      </c>
      <c r="CE189" s="1">
        <f t="shared" si="1"/>
        <v>0.25798399999999899</v>
      </c>
      <c r="CF189" s="1" t="str">
        <f t="shared" si="1"/>
        <v/>
      </c>
      <c r="CG189" s="1" t="str">
        <f t="shared" si="1"/>
        <v/>
      </c>
      <c r="CH189" s="1" t="str">
        <f t="shared" si="1"/>
        <v/>
      </c>
      <c r="CI189" s="1" t="str">
        <f t="shared" si="1"/>
        <v/>
      </c>
      <c r="CJ189" s="1" t="str">
        <f t="shared" si="1"/>
        <v/>
      </c>
      <c r="CK189" s="1" t="str">
        <f t="shared" si="1"/>
        <v/>
      </c>
      <c r="CL189" s="1" t="str">
        <f t="shared" si="1"/>
        <v/>
      </c>
    </row>
    <row r="190" spans="1:90" x14ac:dyDescent="0.3">
      <c r="A190" s="2">
        <v>11</v>
      </c>
      <c r="B190" s="2" t="s">
        <v>85</v>
      </c>
      <c r="C190" s="1">
        <f t="shared" si="2"/>
        <v>0.26235799999999898</v>
      </c>
      <c r="D190" s="2">
        <v>11</v>
      </c>
      <c r="E190" s="1" t="str">
        <f t="shared" si="7"/>
        <v/>
      </c>
      <c r="F190" s="1" t="str">
        <f t="shared" si="7"/>
        <v/>
      </c>
      <c r="G190" s="1" t="str">
        <f t="shared" si="7"/>
        <v/>
      </c>
      <c r="H190" s="1" t="str">
        <f t="shared" si="7"/>
        <v/>
      </c>
      <c r="I190" s="1" t="str">
        <f t="shared" si="7"/>
        <v/>
      </c>
      <c r="J190" s="1" t="str">
        <f t="shared" si="7"/>
        <v/>
      </c>
      <c r="K190" s="1" t="str">
        <f t="shared" si="7"/>
        <v/>
      </c>
      <c r="L190" s="1" t="str">
        <f t="shared" si="7"/>
        <v/>
      </c>
      <c r="M190" s="1" t="str">
        <f t="shared" si="7"/>
        <v/>
      </c>
      <c r="N190" s="1" t="str">
        <f t="shared" si="7"/>
        <v/>
      </c>
      <c r="O190" s="1">
        <f t="shared" si="7"/>
        <v>1</v>
      </c>
      <c r="P190" s="1">
        <f t="shared" si="7"/>
        <v>0.77039000000000002</v>
      </c>
      <c r="Q190" s="1" t="str">
        <f t="shared" si="7"/>
        <v/>
      </c>
      <c r="R190" s="1" t="str">
        <f t="shared" si="7"/>
        <v/>
      </c>
      <c r="S190" s="1" t="str">
        <f t="shared" si="7"/>
        <v/>
      </c>
      <c r="T190" s="1" t="str">
        <f t="shared" si="7"/>
        <v/>
      </c>
      <c r="U190" s="1" t="str">
        <f t="shared" si="7"/>
        <v/>
      </c>
      <c r="V190" s="1" t="str">
        <f t="shared" si="7"/>
        <v/>
      </c>
      <c r="W190" s="1" t="str">
        <f t="shared" si="7"/>
        <v/>
      </c>
      <c r="X190" s="1" t="str">
        <f t="shared" si="7"/>
        <v/>
      </c>
      <c r="Y190" s="1" t="str">
        <f t="shared" si="7"/>
        <v/>
      </c>
      <c r="Z190" s="1" t="str">
        <f t="shared" si="7"/>
        <v/>
      </c>
      <c r="AA190" s="1" t="str">
        <f t="shared" si="7"/>
        <v/>
      </c>
      <c r="AB190" s="1" t="str">
        <f t="shared" si="7"/>
        <v/>
      </c>
      <c r="AC190" s="1" t="str">
        <f t="shared" si="7"/>
        <v/>
      </c>
      <c r="AD190" s="1" t="str">
        <f t="shared" si="7"/>
        <v/>
      </c>
      <c r="AE190" s="1" t="str">
        <f t="shared" si="7"/>
        <v/>
      </c>
      <c r="AF190" s="1" t="str">
        <f t="shared" si="7"/>
        <v/>
      </c>
      <c r="AG190" s="1" t="str">
        <f t="shared" si="7"/>
        <v/>
      </c>
      <c r="AH190" s="1" t="str">
        <f t="shared" si="7"/>
        <v/>
      </c>
      <c r="AI190" s="1" t="str">
        <f t="shared" si="7"/>
        <v/>
      </c>
      <c r="AJ190" s="1" t="str">
        <f t="shared" si="7"/>
        <v/>
      </c>
      <c r="AK190" s="1" t="str">
        <f t="shared" si="7"/>
        <v/>
      </c>
      <c r="AL190" s="1" t="str">
        <f t="shared" si="7"/>
        <v/>
      </c>
      <c r="AM190" s="1">
        <f t="shared" si="7"/>
        <v>0.45280199999999898</v>
      </c>
      <c r="AN190" s="1" t="str">
        <f t="shared" si="7"/>
        <v/>
      </c>
      <c r="AO190" s="1" t="str">
        <f t="shared" si="7"/>
        <v/>
      </c>
      <c r="AP190" s="1" t="str">
        <f t="shared" si="7"/>
        <v/>
      </c>
      <c r="AQ190" s="1" t="str">
        <f t="shared" si="7"/>
        <v/>
      </c>
      <c r="AR190" s="1" t="str">
        <f t="shared" si="7"/>
        <v/>
      </c>
      <c r="AS190" s="1" t="str">
        <f t="shared" si="7"/>
        <v/>
      </c>
      <c r="AT190" s="1" t="str">
        <f t="shared" si="7"/>
        <v/>
      </c>
      <c r="AU190" s="1">
        <f t="shared" si="7"/>
        <v>0.189771999999999</v>
      </c>
      <c r="AV190" s="1">
        <f t="shared" si="7"/>
        <v>0.228599999999999</v>
      </c>
      <c r="AW190" s="1" t="str">
        <f t="shared" si="7"/>
        <v/>
      </c>
      <c r="AX190" s="1">
        <f t="shared" si="7"/>
        <v>-0.321292999999999</v>
      </c>
      <c r="AY190" s="1">
        <f t="shared" si="7"/>
        <v>-0.194858</v>
      </c>
      <c r="AZ190" s="1" t="str">
        <f t="shared" si="7"/>
        <v/>
      </c>
      <c r="BA190" s="1" t="str">
        <f t="shared" si="7"/>
        <v/>
      </c>
      <c r="BB190" s="1" t="str">
        <f t="shared" si="7"/>
        <v/>
      </c>
      <c r="BC190" s="1" t="str">
        <f t="shared" si="7"/>
        <v/>
      </c>
      <c r="BD190" s="1" t="str">
        <f t="shared" si="7"/>
        <v/>
      </c>
      <c r="BE190" s="1">
        <f t="shared" si="7"/>
        <v>0.227379999999999</v>
      </c>
      <c r="BF190" s="1">
        <f t="shared" si="7"/>
        <v>0.17263400000000001</v>
      </c>
      <c r="BG190" s="1" t="str">
        <f t="shared" si="7"/>
        <v/>
      </c>
      <c r="BH190" s="1" t="str">
        <f t="shared" si="7"/>
        <v/>
      </c>
      <c r="BI190" s="1" t="str">
        <f t="shared" si="7"/>
        <v/>
      </c>
      <c r="BJ190" s="1" t="str">
        <f t="shared" si="7"/>
        <v/>
      </c>
      <c r="BK190" s="1">
        <f t="shared" si="7"/>
        <v>0.17408100000000001</v>
      </c>
      <c r="BL190" s="1" t="str">
        <f t="shared" si="7"/>
        <v/>
      </c>
      <c r="BM190" s="1">
        <f t="shared" si="7"/>
        <v>-0.44540099999999899</v>
      </c>
      <c r="BN190" s="1" t="str">
        <f t="shared" si="7"/>
        <v/>
      </c>
      <c r="BO190" s="1">
        <f t="shared" si="7"/>
        <v>-0.21696399999999899</v>
      </c>
      <c r="BP190" s="1" t="str">
        <f t="shared" si="7"/>
        <v/>
      </c>
      <c r="BQ190" s="1">
        <f t="shared" si="0"/>
        <v>-0.36817299999999897</v>
      </c>
      <c r="BR190" s="1">
        <f t="shared" si="1"/>
        <v>-0.21260999999999899</v>
      </c>
      <c r="BS190" s="1">
        <f t="shared" si="1"/>
        <v>-0.15365300000000001</v>
      </c>
      <c r="BT190" s="1">
        <f t="shared" si="1"/>
        <v>-0.26972200000000002</v>
      </c>
      <c r="BU190" s="1">
        <f t="shared" si="1"/>
        <v>-0.31667400000000001</v>
      </c>
      <c r="BV190" s="1" t="str">
        <f t="shared" si="1"/>
        <v/>
      </c>
      <c r="BW190" s="1" t="str">
        <f t="shared" si="1"/>
        <v/>
      </c>
      <c r="BX190" s="1" t="str">
        <f t="shared" si="1"/>
        <v/>
      </c>
      <c r="BY190" s="1">
        <f t="shared" si="1"/>
        <v>-0.21115700000000001</v>
      </c>
      <c r="BZ190" s="1">
        <f t="shared" si="1"/>
        <v>-0.25412499999999899</v>
      </c>
      <c r="CA190" s="1">
        <f t="shared" si="1"/>
        <v>-0.24623200000000001</v>
      </c>
      <c r="CB190" s="1">
        <f t="shared" si="1"/>
        <v>-0.153389999999999</v>
      </c>
      <c r="CC190" s="1" t="str">
        <f t="shared" si="1"/>
        <v/>
      </c>
      <c r="CD190" s="1" t="str">
        <f t="shared" si="1"/>
        <v/>
      </c>
      <c r="CE190" s="1" t="str">
        <f t="shared" si="1"/>
        <v/>
      </c>
      <c r="CF190" s="1" t="str">
        <f t="shared" si="1"/>
        <v/>
      </c>
      <c r="CG190" s="1" t="str">
        <f t="shared" si="1"/>
        <v/>
      </c>
      <c r="CH190" s="1">
        <f t="shared" si="1"/>
        <v>-0.192802</v>
      </c>
      <c r="CI190" s="1">
        <f t="shared" si="1"/>
        <v>-0.20449000000000001</v>
      </c>
      <c r="CJ190" s="1" t="str">
        <f t="shared" si="1"/>
        <v/>
      </c>
      <c r="CK190" s="1">
        <f t="shared" si="1"/>
        <v>-0.23568</v>
      </c>
      <c r="CL190" s="1" t="str">
        <f t="shared" si="1"/>
        <v/>
      </c>
    </row>
    <row r="191" spans="1:90" x14ac:dyDescent="0.3">
      <c r="A191" s="2">
        <v>12</v>
      </c>
      <c r="B191" s="2" t="s">
        <v>86</v>
      </c>
      <c r="C191" s="1">
        <f t="shared" si="2"/>
        <v>0.31191400000000002</v>
      </c>
      <c r="D191" s="2">
        <v>12</v>
      </c>
      <c r="E191" s="1" t="str">
        <f t="shared" si="7"/>
        <v/>
      </c>
      <c r="F191" s="1" t="str">
        <f t="shared" si="7"/>
        <v/>
      </c>
      <c r="G191" s="1" t="str">
        <f t="shared" si="7"/>
        <v/>
      </c>
      <c r="H191" s="1" t="str">
        <f t="shared" si="7"/>
        <v/>
      </c>
      <c r="I191" s="1" t="str">
        <f t="shared" si="7"/>
        <v/>
      </c>
      <c r="J191" s="1" t="str">
        <f t="shared" si="7"/>
        <v/>
      </c>
      <c r="K191" s="1" t="str">
        <f t="shared" si="7"/>
        <v/>
      </c>
      <c r="L191" s="1" t="str">
        <f t="shared" si="7"/>
        <v/>
      </c>
      <c r="M191" s="1" t="str">
        <f t="shared" si="7"/>
        <v/>
      </c>
      <c r="N191" s="1" t="str">
        <f t="shared" si="7"/>
        <v/>
      </c>
      <c r="O191" s="1">
        <f t="shared" si="7"/>
        <v>0.77039000000000002</v>
      </c>
      <c r="P191" s="1">
        <f t="shared" si="7"/>
        <v>1</v>
      </c>
      <c r="Q191" s="1" t="str">
        <f t="shared" si="7"/>
        <v/>
      </c>
      <c r="R191" s="1" t="str">
        <f t="shared" si="7"/>
        <v/>
      </c>
      <c r="S191" s="1" t="str">
        <f t="shared" si="7"/>
        <v/>
      </c>
      <c r="T191" s="1" t="str">
        <f t="shared" si="7"/>
        <v/>
      </c>
      <c r="U191" s="1" t="str">
        <f t="shared" si="7"/>
        <v/>
      </c>
      <c r="V191" s="1" t="str">
        <f t="shared" si="7"/>
        <v/>
      </c>
      <c r="W191" s="1" t="str">
        <f t="shared" si="7"/>
        <v/>
      </c>
      <c r="X191" s="1" t="str">
        <f t="shared" si="7"/>
        <v/>
      </c>
      <c r="Y191" s="1">
        <f t="shared" si="7"/>
        <v>-0.20875299999999899</v>
      </c>
      <c r="Z191" s="1" t="str">
        <f t="shared" si="7"/>
        <v/>
      </c>
      <c r="AA191" s="1" t="str">
        <f t="shared" si="7"/>
        <v/>
      </c>
      <c r="AB191" s="1" t="str">
        <f t="shared" si="7"/>
        <v/>
      </c>
      <c r="AC191" s="1" t="str">
        <f t="shared" si="7"/>
        <v/>
      </c>
      <c r="AD191" s="1" t="str">
        <f t="shared" si="7"/>
        <v/>
      </c>
      <c r="AE191" s="1" t="str">
        <f t="shared" si="7"/>
        <v/>
      </c>
      <c r="AF191" s="1" t="str">
        <f t="shared" si="7"/>
        <v/>
      </c>
      <c r="AG191" s="1" t="str">
        <f t="shared" si="7"/>
        <v/>
      </c>
      <c r="AH191" s="1">
        <f t="shared" si="7"/>
        <v>-0.395928</v>
      </c>
      <c r="AI191" s="1" t="str">
        <f t="shared" si="7"/>
        <v/>
      </c>
      <c r="AJ191" s="1" t="str">
        <f t="shared" si="7"/>
        <v/>
      </c>
      <c r="AK191" s="1" t="str">
        <f t="shared" si="7"/>
        <v/>
      </c>
      <c r="AL191" s="1" t="str">
        <f t="shared" si="7"/>
        <v/>
      </c>
      <c r="AM191" s="1">
        <f t="shared" si="7"/>
        <v>0.34851900000000002</v>
      </c>
      <c r="AN191" s="1">
        <f t="shared" si="7"/>
        <v>0.191490999999999</v>
      </c>
      <c r="AO191" s="1">
        <f t="shared" si="7"/>
        <v>-0.224691</v>
      </c>
      <c r="AP191" s="1" t="str">
        <f t="shared" si="7"/>
        <v/>
      </c>
      <c r="AQ191" s="1">
        <f t="shared" si="7"/>
        <v>-0.16436999999999899</v>
      </c>
      <c r="AR191" s="1" t="str">
        <f t="shared" si="7"/>
        <v/>
      </c>
      <c r="AS191" s="1" t="str">
        <f t="shared" si="7"/>
        <v/>
      </c>
      <c r="AT191" s="1" t="str">
        <f t="shared" si="7"/>
        <v/>
      </c>
      <c r="AU191" s="1" t="str">
        <f t="shared" si="7"/>
        <v/>
      </c>
      <c r="AV191" s="1" t="str">
        <f t="shared" si="7"/>
        <v/>
      </c>
      <c r="AW191" s="1" t="str">
        <f t="shared" si="7"/>
        <v/>
      </c>
      <c r="AX191" s="1">
        <f t="shared" si="7"/>
        <v>-0.28532999999999897</v>
      </c>
      <c r="AY191" s="1" t="str">
        <f t="shared" si="7"/>
        <v/>
      </c>
      <c r="AZ191" s="1" t="str">
        <f t="shared" si="7"/>
        <v/>
      </c>
      <c r="BA191" s="1">
        <f t="shared" si="7"/>
        <v>-0.236431</v>
      </c>
      <c r="BB191" s="1" t="str">
        <f t="shared" si="7"/>
        <v/>
      </c>
      <c r="BC191" s="1" t="str">
        <f t="shared" si="7"/>
        <v/>
      </c>
      <c r="BD191" s="1" t="str">
        <f t="shared" si="7"/>
        <v/>
      </c>
      <c r="BE191" s="1" t="str">
        <f t="shared" si="7"/>
        <v/>
      </c>
      <c r="BF191" s="1" t="str">
        <f t="shared" si="7"/>
        <v/>
      </c>
      <c r="BG191" s="1" t="str">
        <f t="shared" si="7"/>
        <v/>
      </c>
      <c r="BH191" s="1" t="str">
        <f t="shared" si="7"/>
        <v/>
      </c>
      <c r="BI191" s="1" t="str">
        <f t="shared" si="7"/>
        <v/>
      </c>
      <c r="BJ191" s="1">
        <f t="shared" si="7"/>
        <v>-0.17250499999999899</v>
      </c>
      <c r="BK191" s="1" t="str">
        <f t="shared" si="7"/>
        <v/>
      </c>
      <c r="BL191" s="1" t="str">
        <f t="shared" si="7"/>
        <v/>
      </c>
      <c r="BM191" s="1">
        <f t="shared" si="7"/>
        <v>-0.29401300000000002</v>
      </c>
      <c r="BN191" s="1" t="str">
        <f t="shared" si="7"/>
        <v/>
      </c>
      <c r="BO191" s="1" t="str">
        <f t="shared" si="7"/>
        <v/>
      </c>
      <c r="BP191" s="1" t="str">
        <f t="shared" si="7"/>
        <v/>
      </c>
      <c r="BQ191" s="1" t="str">
        <f t="shared" si="0"/>
        <v/>
      </c>
      <c r="BR191" s="1" t="str">
        <f t="shared" si="1"/>
        <v/>
      </c>
      <c r="BS191" s="1" t="str">
        <f t="shared" si="1"/>
        <v/>
      </c>
      <c r="BT191" s="1" t="str">
        <f t="shared" si="1"/>
        <v/>
      </c>
      <c r="BU191" s="1" t="str">
        <f t="shared" si="1"/>
        <v/>
      </c>
      <c r="BV191" s="1" t="str">
        <f t="shared" si="1"/>
        <v/>
      </c>
      <c r="BW191" s="1">
        <f t="shared" si="1"/>
        <v>0.17761099999999899</v>
      </c>
      <c r="BX191" s="1" t="str">
        <f t="shared" si="1"/>
        <v/>
      </c>
      <c r="BY191" s="1" t="str">
        <f t="shared" si="1"/>
        <v/>
      </c>
      <c r="BZ191" s="1" t="str">
        <f t="shared" si="1"/>
        <v/>
      </c>
      <c r="CA191" s="1" t="str">
        <f t="shared" si="1"/>
        <v/>
      </c>
      <c r="CB191" s="1" t="str">
        <f t="shared" si="1"/>
        <v/>
      </c>
      <c r="CC191" s="1" t="str">
        <f t="shared" si="1"/>
        <v/>
      </c>
      <c r="CD191" s="1">
        <f t="shared" si="1"/>
        <v>0.27102799999999899</v>
      </c>
      <c r="CE191" s="1" t="str">
        <f t="shared" si="1"/>
        <v/>
      </c>
      <c r="CF191" s="1">
        <f t="shared" si="1"/>
        <v>0.30134300000000003</v>
      </c>
      <c r="CG191" s="1" t="str">
        <f t="shared" si="1"/>
        <v/>
      </c>
      <c r="CH191" s="1" t="str">
        <f t="shared" si="1"/>
        <v/>
      </c>
      <c r="CI191" s="1" t="str">
        <f t="shared" si="1"/>
        <v/>
      </c>
      <c r="CJ191" s="1" t="str">
        <f t="shared" si="1"/>
        <v/>
      </c>
      <c r="CK191" s="1" t="str">
        <f t="shared" si="1"/>
        <v/>
      </c>
      <c r="CL191" s="1" t="str">
        <f t="shared" si="1"/>
        <v/>
      </c>
    </row>
    <row r="192" spans="1:90" x14ac:dyDescent="0.3">
      <c r="A192" s="2">
        <v>13</v>
      </c>
      <c r="B192" s="2" t="s">
        <v>2</v>
      </c>
      <c r="C192" s="1">
        <f t="shared" si="2"/>
        <v>0.20427999999999899</v>
      </c>
      <c r="D192" s="2">
        <v>13</v>
      </c>
      <c r="E192" s="1">
        <f t="shared" si="7"/>
        <v>0.140795</v>
      </c>
      <c r="F192" s="1" t="str">
        <f t="shared" si="7"/>
        <v/>
      </c>
      <c r="G192" s="1" t="str">
        <f t="shared" si="7"/>
        <v/>
      </c>
      <c r="H192" s="1" t="str">
        <f t="shared" si="7"/>
        <v/>
      </c>
      <c r="I192" s="1" t="str">
        <f t="shared" si="7"/>
        <v/>
      </c>
      <c r="J192" s="1" t="str">
        <f t="shared" si="7"/>
        <v/>
      </c>
      <c r="K192" s="1" t="str">
        <f t="shared" si="7"/>
        <v/>
      </c>
      <c r="L192" s="1" t="str">
        <f t="shared" si="7"/>
        <v/>
      </c>
      <c r="M192" s="1">
        <f t="shared" si="7"/>
        <v>-0.32403900000000002</v>
      </c>
      <c r="N192" s="1" t="str">
        <f t="shared" si="7"/>
        <v/>
      </c>
      <c r="O192" s="1" t="str">
        <f t="shared" si="7"/>
        <v/>
      </c>
      <c r="P192" s="1" t="str">
        <f t="shared" si="7"/>
        <v/>
      </c>
      <c r="Q192" s="1">
        <f t="shared" si="7"/>
        <v>1</v>
      </c>
      <c r="R192" s="1">
        <f t="shared" si="7"/>
        <v>0.23594200000000001</v>
      </c>
      <c r="S192" s="1">
        <f t="shared" si="7"/>
        <v>0.44455899999999898</v>
      </c>
      <c r="T192" s="1">
        <f t="shared" si="7"/>
        <v>0.56165100000000001</v>
      </c>
      <c r="U192" s="1" t="str">
        <f t="shared" si="7"/>
        <v/>
      </c>
      <c r="V192" s="1" t="str">
        <f t="shared" si="7"/>
        <v/>
      </c>
      <c r="W192" s="1">
        <f t="shared" si="7"/>
        <v>0.31911</v>
      </c>
      <c r="X192" s="1" t="str">
        <f t="shared" si="7"/>
        <v/>
      </c>
      <c r="Y192" s="1" t="str">
        <f t="shared" si="7"/>
        <v/>
      </c>
      <c r="Z192" s="1" t="str">
        <f t="shared" si="7"/>
        <v/>
      </c>
      <c r="AA192" s="1" t="str">
        <f t="shared" si="7"/>
        <v/>
      </c>
      <c r="AB192" s="1" t="str">
        <f t="shared" si="7"/>
        <v/>
      </c>
      <c r="AC192" s="1" t="str">
        <f t="shared" si="7"/>
        <v/>
      </c>
      <c r="AD192" s="1" t="str">
        <f t="shared" si="7"/>
        <v/>
      </c>
      <c r="AE192" s="1" t="str">
        <f t="shared" si="7"/>
        <v/>
      </c>
      <c r="AF192" s="1" t="str">
        <f t="shared" si="7"/>
        <v/>
      </c>
      <c r="AG192" s="1" t="str">
        <f t="shared" si="7"/>
        <v/>
      </c>
      <c r="AH192" s="1" t="str">
        <f t="shared" si="7"/>
        <v/>
      </c>
      <c r="AI192" s="1" t="str">
        <f t="shared" si="7"/>
        <v/>
      </c>
      <c r="AJ192" s="1" t="str">
        <f t="shared" si="7"/>
        <v/>
      </c>
      <c r="AK192" s="1" t="str">
        <f t="shared" si="7"/>
        <v/>
      </c>
      <c r="AL192" s="1" t="str">
        <f t="shared" si="7"/>
        <v/>
      </c>
      <c r="AM192" s="1" t="str">
        <f t="shared" si="7"/>
        <v/>
      </c>
      <c r="AN192" s="1">
        <f t="shared" si="7"/>
        <v>-0.25502200000000003</v>
      </c>
      <c r="AO192" s="1">
        <f t="shared" si="7"/>
        <v>0.29517500000000002</v>
      </c>
      <c r="AP192" s="1" t="str">
        <f t="shared" si="7"/>
        <v/>
      </c>
      <c r="AQ192" s="1" t="str">
        <f t="shared" si="7"/>
        <v/>
      </c>
      <c r="AR192" s="1" t="str">
        <f t="shared" si="7"/>
        <v/>
      </c>
      <c r="AS192" s="1" t="str">
        <f t="shared" si="7"/>
        <v/>
      </c>
      <c r="AT192" s="1" t="str">
        <f t="shared" si="7"/>
        <v/>
      </c>
      <c r="AU192" s="1" t="str">
        <f t="shared" si="7"/>
        <v/>
      </c>
      <c r="AV192" s="1">
        <f t="shared" si="7"/>
        <v>-0.27650999999999898</v>
      </c>
      <c r="AW192" s="1">
        <f t="shared" si="7"/>
        <v>0.25932899999999898</v>
      </c>
      <c r="AX192" s="1" t="str">
        <f t="shared" si="7"/>
        <v/>
      </c>
      <c r="AY192" s="1" t="str">
        <f t="shared" si="7"/>
        <v/>
      </c>
      <c r="AZ192" s="1">
        <f t="shared" si="7"/>
        <v>-0.41469400000000001</v>
      </c>
      <c r="BA192" s="1" t="str">
        <f t="shared" si="7"/>
        <v/>
      </c>
      <c r="BB192" s="1" t="str">
        <f t="shared" si="7"/>
        <v/>
      </c>
      <c r="BC192" s="1" t="str">
        <f t="shared" si="7"/>
        <v/>
      </c>
      <c r="BD192" s="1">
        <f t="shared" si="7"/>
        <v>-0.405911999999999</v>
      </c>
      <c r="BE192" s="1">
        <f t="shared" si="7"/>
        <v>0.26607700000000001</v>
      </c>
      <c r="BF192" s="1" t="str">
        <f t="shared" si="7"/>
        <v/>
      </c>
      <c r="BG192" s="1" t="str">
        <f t="shared" si="7"/>
        <v/>
      </c>
      <c r="BH192" s="1" t="str">
        <f t="shared" si="7"/>
        <v/>
      </c>
      <c r="BI192" s="1" t="str">
        <f t="shared" si="7"/>
        <v/>
      </c>
      <c r="BJ192" s="1" t="str">
        <f t="shared" si="7"/>
        <v/>
      </c>
      <c r="BK192" s="1">
        <f t="shared" si="7"/>
        <v>-0.29521900000000001</v>
      </c>
      <c r="BL192" s="1">
        <f t="shared" si="7"/>
        <v>-0.21523100000000001</v>
      </c>
      <c r="BM192" s="1" t="str">
        <f t="shared" si="7"/>
        <v/>
      </c>
      <c r="BN192" s="1" t="str">
        <f t="shared" si="7"/>
        <v/>
      </c>
      <c r="BO192" s="1">
        <f t="shared" si="7"/>
        <v>-0.32675300000000002</v>
      </c>
      <c r="BP192" s="1" t="str">
        <f t="shared" ref="BP192" si="8">IF(-ABS(BP16/(BP104+0.0000000001))&lt;-1.96,BP16,"")</f>
        <v/>
      </c>
      <c r="BQ192" s="1" t="str">
        <f t="shared" si="0"/>
        <v/>
      </c>
      <c r="BR192" s="1" t="str">
        <f t="shared" si="1"/>
        <v/>
      </c>
      <c r="BS192" s="1">
        <f t="shared" si="1"/>
        <v>-0.27016200000000001</v>
      </c>
      <c r="BT192" s="1">
        <f t="shared" si="1"/>
        <v>-0.23194600000000001</v>
      </c>
      <c r="BU192" s="1">
        <f t="shared" ref="BU192:CL192" si="9">IF(-ABS(BU16/(BU104+0.0000000001))&lt;-1.96,BU16,"")</f>
        <v>-0.308750999999999</v>
      </c>
      <c r="BV192" s="1">
        <f t="shared" si="9"/>
        <v>-0.425265</v>
      </c>
      <c r="BW192" s="1">
        <f t="shared" si="9"/>
        <v>-0.38241700000000001</v>
      </c>
      <c r="BX192" s="1">
        <f t="shared" si="9"/>
        <v>-0.24052200000000001</v>
      </c>
      <c r="BY192" s="1" t="str">
        <f t="shared" si="9"/>
        <v/>
      </c>
      <c r="BZ192" s="1" t="str">
        <f t="shared" si="9"/>
        <v/>
      </c>
      <c r="CA192" s="1" t="str">
        <f t="shared" si="9"/>
        <v/>
      </c>
      <c r="CB192" s="1" t="str">
        <f t="shared" si="9"/>
        <v/>
      </c>
      <c r="CC192" s="1" t="str">
        <f t="shared" si="9"/>
        <v/>
      </c>
      <c r="CD192" s="1" t="str">
        <f t="shared" si="9"/>
        <v/>
      </c>
      <c r="CE192" s="1">
        <f t="shared" si="9"/>
        <v>-0.25350699999999898</v>
      </c>
      <c r="CF192" s="1" t="str">
        <f t="shared" si="9"/>
        <v/>
      </c>
      <c r="CG192" s="1" t="str">
        <f t="shared" si="9"/>
        <v/>
      </c>
      <c r="CH192" s="1">
        <f t="shared" si="9"/>
        <v>-0.27568100000000001</v>
      </c>
      <c r="CI192" s="1">
        <f t="shared" si="9"/>
        <v>-0.185363</v>
      </c>
      <c r="CJ192" s="1" t="str">
        <f t="shared" si="9"/>
        <v/>
      </c>
      <c r="CK192" s="1">
        <f t="shared" si="9"/>
        <v>-0.24998500000000001</v>
      </c>
      <c r="CL192" s="1">
        <f t="shared" si="9"/>
        <v>-0.22844600000000001</v>
      </c>
    </row>
    <row r="193" spans="1:90" x14ac:dyDescent="0.3">
      <c r="A193" s="2">
        <v>14</v>
      </c>
      <c r="B193" s="2" t="s">
        <v>3</v>
      </c>
      <c r="C193" s="1">
        <f t="shared" si="2"/>
        <v>0.292903999999999</v>
      </c>
      <c r="D193" s="2">
        <v>14</v>
      </c>
      <c r="E193" s="1" t="str">
        <f t="shared" ref="E193:BP196" si="10">IF(-ABS(E17/(E105+0.0000000001))&lt;-1.96,E17,"")</f>
        <v/>
      </c>
      <c r="F193" s="1" t="str">
        <f t="shared" si="10"/>
        <v/>
      </c>
      <c r="G193" s="1" t="str">
        <f t="shared" si="10"/>
        <v/>
      </c>
      <c r="H193" s="1" t="str">
        <f t="shared" si="10"/>
        <v/>
      </c>
      <c r="I193" s="1" t="str">
        <f t="shared" si="10"/>
        <v/>
      </c>
      <c r="J193" s="1" t="str">
        <f t="shared" si="10"/>
        <v/>
      </c>
      <c r="K193" s="1" t="str">
        <f t="shared" si="10"/>
        <v/>
      </c>
      <c r="L193" s="1" t="str">
        <f t="shared" si="10"/>
        <v/>
      </c>
      <c r="M193" s="1" t="str">
        <f t="shared" si="10"/>
        <v/>
      </c>
      <c r="N193" s="1" t="str">
        <f t="shared" si="10"/>
        <v/>
      </c>
      <c r="O193" s="1" t="str">
        <f t="shared" si="10"/>
        <v/>
      </c>
      <c r="P193" s="1" t="str">
        <f t="shared" si="10"/>
        <v/>
      </c>
      <c r="Q193" s="1">
        <f t="shared" si="10"/>
        <v>0.23594200000000001</v>
      </c>
      <c r="R193" s="1">
        <f t="shared" si="10"/>
        <v>1</v>
      </c>
      <c r="S193" s="1">
        <f t="shared" si="10"/>
        <v>0.289434999999999</v>
      </c>
      <c r="T193" s="1" t="str">
        <f t="shared" si="10"/>
        <v/>
      </c>
      <c r="U193" s="1">
        <f t="shared" si="10"/>
        <v>0.44757000000000002</v>
      </c>
      <c r="V193" s="1" t="str">
        <f t="shared" si="10"/>
        <v/>
      </c>
      <c r="W193" s="1">
        <f t="shared" si="10"/>
        <v>0.21581800000000001</v>
      </c>
      <c r="X193" s="1" t="str">
        <f t="shared" si="10"/>
        <v/>
      </c>
      <c r="Y193" s="1">
        <f t="shared" si="10"/>
        <v>0.27240700000000001</v>
      </c>
      <c r="Z193" s="1">
        <f t="shared" si="10"/>
        <v>0.14428099999999899</v>
      </c>
      <c r="AA193" s="1" t="str">
        <f t="shared" si="10"/>
        <v/>
      </c>
      <c r="AB193" s="1" t="str">
        <f t="shared" si="10"/>
        <v/>
      </c>
      <c r="AC193" s="1" t="str">
        <f t="shared" si="10"/>
        <v/>
      </c>
      <c r="AD193" s="1" t="str">
        <f t="shared" si="10"/>
        <v/>
      </c>
      <c r="AE193" s="1" t="str">
        <f t="shared" si="10"/>
        <v/>
      </c>
      <c r="AF193" s="1" t="str">
        <f t="shared" si="10"/>
        <v/>
      </c>
      <c r="AG193" s="1" t="str">
        <f t="shared" si="10"/>
        <v/>
      </c>
      <c r="AH193" s="1" t="str">
        <f t="shared" si="10"/>
        <v/>
      </c>
      <c r="AI193" s="1" t="str">
        <f t="shared" si="10"/>
        <v/>
      </c>
      <c r="AJ193" s="1" t="str">
        <f t="shared" si="10"/>
        <v/>
      </c>
      <c r="AK193" s="1" t="str">
        <f t="shared" si="10"/>
        <v/>
      </c>
      <c r="AL193" s="1" t="str">
        <f t="shared" si="10"/>
        <v/>
      </c>
      <c r="AM193" s="1" t="str">
        <f t="shared" si="10"/>
        <v/>
      </c>
      <c r="AN193" s="1">
        <f t="shared" si="10"/>
        <v>-0.16630400000000001</v>
      </c>
      <c r="AO193" s="1" t="str">
        <f t="shared" si="10"/>
        <v/>
      </c>
      <c r="AP193" s="1">
        <f t="shared" si="10"/>
        <v>0.33682800000000002</v>
      </c>
      <c r="AQ193" s="1">
        <f t="shared" si="10"/>
        <v>0.18992000000000001</v>
      </c>
      <c r="AR193" s="1">
        <f t="shared" si="10"/>
        <v>0.24021400000000001</v>
      </c>
      <c r="AS193" s="1" t="str">
        <f t="shared" si="10"/>
        <v/>
      </c>
      <c r="AT193" s="1" t="str">
        <f t="shared" si="10"/>
        <v/>
      </c>
      <c r="AU193" s="1" t="str">
        <f t="shared" si="10"/>
        <v/>
      </c>
      <c r="AV193" s="1" t="str">
        <f t="shared" si="10"/>
        <v/>
      </c>
      <c r="AW193" s="1">
        <f t="shared" si="10"/>
        <v>0.29788100000000001</v>
      </c>
      <c r="AX193" s="1" t="str">
        <f t="shared" si="10"/>
        <v/>
      </c>
      <c r="AY193" s="1" t="str">
        <f t="shared" si="10"/>
        <v/>
      </c>
      <c r="AZ193" s="1">
        <f t="shared" si="10"/>
        <v>-0.186027999999999</v>
      </c>
      <c r="BA193" s="1" t="str">
        <f t="shared" si="10"/>
        <v/>
      </c>
      <c r="BB193" s="1" t="str">
        <f t="shared" si="10"/>
        <v/>
      </c>
      <c r="BC193" s="1">
        <f t="shared" si="10"/>
        <v>-0.23966599999999899</v>
      </c>
      <c r="BD193" s="1">
        <f t="shared" si="10"/>
        <v>-0.31676500000000002</v>
      </c>
      <c r="BE193" s="1">
        <f t="shared" si="10"/>
        <v>0.47509200000000001</v>
      </c>
      <c r="BF193" s="1">
        <f t="shared" si="10"/>
        <v>0.27144299999999899</v>
      </c>
      <c r="BG193" s="1">
        <f t="shared" si="10"/>
        <v>0.325129</v>
      </c>
      <c r="BH193" s="1">
        <f t="shared" si="10"/>
        <v>0.266154</v>
      </c>
      <c r="BI193" s="1">
        <f t="shared" si="10"/>
        <v>0.27143299999999898</v>
      </c>
      <c r="BJ193" s="1">
        <f t="shared" si="10"/>
        <v>0.26358100000000001</v>
      </c>
      <c r="BK193" s="1" t="str">
        <f t="shared" si="10"/>
        <v/>
      </c>
      <c r="BL193" s="1" t="str">
        <f t="shared" si="10"/>
        <v/>
      </c>
      <c r="BM193" s="1" t="str">
        <f t="shared" si="10"/>
        <v/>
      </c>
      <c r="BN193" s="1" t="str">
        <f t="shared" si="10"/>
        <v/>
      </c>
      <c r="BO193" s="1" t="str">
        <f t="shared" si="10"/>
        <v/>
      </c>
      <c r="BP193" s="1" t="str">
        <f t="shared" si="10"/>
        <v/>
      </c>
      <c r="BQ193" s="1" t="str">
        <f t="shared" si="0"/>
        <v/>
      </c>
      <c r="BR193" s="1" t="str">
        <f t="shared" ref="BR193:CL195" si="11">IF(-ABS(BR17/(BR105+0.0000000001))&lt;-1.96,BR17,"")</f>
        <v/>
      </c>
      <c r="BS193" s="1" t="str">
        <f t="shared" si="11"/>
        <v/>
      </c>
      <c r="BT193" s="1" t="str">
        <f t="shared" si="11"/>
        <v/>
      </c>
      <c r="BU193" s="1" t="str">
        <f t="shared" si="11"/>
        <v/>
      </c>
      <c r="BV193" s="1">
        <f t="shared" si="11"/>
        <v>-0.355708999999999</v>
      </c>
      <c r="BW193" s="1">
        <f t="shared" si="11"/>
        <v>-0.26772600000000002</v>
      </c>
      <c r="BX193" s="1">
        <f t="shared" si="11"/>
        <v>-0.23580699999999899</v>
      </c>
      <c r="BY193" s="1">
        <f t="shared" si="11"/>
        <v>-0.218195</v>
      </c>
      <c r="BZ193" s="1">
        <f t="shared" si="11"/>
        <v>-0.218055999999999</v>
      </c>
      <c r="CA193" s="1">
        <f t="shared" si="11"/>
        <v>-0.16100500000000001</v>
      </c>
      <c r="CB193" s="1">
        <f t="shared" si="11"/>
        <v>-0.20585500000000001</v>
      </c>
      <c r="CC193" s="1">
        <f t="shared" si="11"/>
        <v>-0.19433700000000001</v>
      </c>
      <c r="CD193" s="1" t="str">
        <f t="shared" si="11"/>
        <v/>
      </c>
      <c r="CE193" s="1">
        <f t="shared" si="11"/>
        <v>-0.16983599999999899</v>
      </c>
      <c r="CF193" s="1" t="str">
        <f t="shared" si="11"/>
        <v/>
      </c>
      <c r="CG193" s="1">
        <f t="shared" si="11"/>
        <v>-0.210726999999999</v>
      </c>
      <c r="CH193" s="1">
        <f t="shared" si="11"/>
        <v>-0.30354100000000001</v>
      </c>
      <c r="CI193" s="1">
        <f t="shared" si="11"/>
        <v>-0.31600899999999899</v>
      </c>
      <c r="CJ193" s="1">
        <f t="shared" si="11"/>
        <v>-0.22849800000000001</v>
      </c>
      <c r="CK193" s="1">
        <f t="shared" si="11"/>
        <v>-0.240786</v>
      </c>
      <c r="CL193" s="1" t="str">
        <f t="shared" si="11"/>
        <v/>
      </c>
    </row>
    <row r="194" spans="1:90" x14ac:dyDescent="0.3">
      <c r="A194" s="2">
        <v>15</v>
      </c>
      <c r="B194" s="2" t="s">
        <v>4</v>
      </c>
      <c r="C194" s="1">
        <f t="shared" si="2"/>
        <v>0.193024</v>
      </c>
      <c r="D194" s="2">
        <v>15</v>
      </c>
      <c r="E194" s="1" t="str">
        <f t="shared" si="10"/>
        <v/>
      </c>
      <c r="F194" s="1" t="str">
        <f t="shared" si="10"/>
        <v/>
      </c>
      <c r="G194" s="1" t="str">
        <f t="shared" si="10"/>
        <v/>
      </c>
      <c r="H194" s="1" t="str">
        <f t="shared" si="10"/>
        <v/>
      </c>
      <c r="I194" s="1" t="str">
        <f t="shared" si="10"/>
        <v/>
      </c>
      <c r="J194" s="1" t="str">
        <f t="shared" si="10"/>
        <v/>
      </c>
      <c r="K194" s="1" t="str">
        <f t="shared" si="10"/>
        <v/>
      </c>
      <c r="L194" s="1" t="str">
        <f t="shared" si="10"/>
        <v/>
      </c>
      <c r="M194" s="1" t="str">
        <f t="shared" si="10"/>
        <v/>
      </c>
      <c r="N194" s="1" t="str">
        <f t="shared" si="10"/>
        <v/>
      </c>
      <c r="O194" s="1" t="str">
        <f t="shared" si="10"/>
        <v/>
      </c>
      <c r="P194" s="1" t="str">
        <f t="shared" si="10"/>
        <v/>
      </c>
      <c r="Q194" s="1">
        <f t="shared" si="10"/>
        <v>0.44455899999999898</v>
      </c>
      <c r="R194" s="1">
        <f t="shared" si="10"/>
        <v>0.289434999999999</v>
      </c>
      <c r="S194" s="1">
        <f t="shared" si="10"/>
        <v>1</v>
      </c>
      <c r="T194" s="1" t="str">
        <f t="shared" si="10"/>
        <v/>
      </c>
      <c r="U194" s="1" t="str">
        <f t="shared" si="10"/>
        <v/>
      </c>
      <c r="V194" s="1" t="str">
        <f t="shared" si="10"/>
        <v/>
      </c>
      <c r="W194" s="1">
        <f t="shared" si="10"/>
        <v>0.32024900000000001</v>
      </c>
      <c r="X194" s="1" t="str">
        <f t="shared" si="10"/>
        <v/>
      </c>
      <c r="Y194" s="1">
        <f t="shared" si="10"/>
        <v>0.347851999999999</v>
      </c>
      <c r="Z194" s="1" t="str">
        <f t="shared" si="10"/>
        <v/>
      </c>
      <c r="AA194" s="1" t="str">
        <f t="shared" si="10"/>
        <v/>
      </c>
      <c r="AB194" s="1" t="str">
        <f t="shared" si="10"/>
        <v/>
      </c>
      <c r="AC194" s="1">
        <f t="shared" si="10"/>
        <v>-0.37703300000000001</v>
      </c>
      <c r="AD194" s="1" t="str">
        <f t="shared" si="10"/>
        <v/>
      </c>
      <c r="AE194" s="1" t="str">
        <f t="shared" si="10"/>
        <v/>
      </c>
      <c r="AF194" s="1" t="str">
        <f t="shared" si="10"/>
        <v/>
      </c>
      <c r="AG194" s="1">
        <f t="shared" si="10"/>
        <v>-0.24123900000000001</v>
      </c>
      <c r="AH194" s="1" t="str">
        <f t="shared" si="10"/>
        <v/>
      </c>
      <c r="AI194" s="1">
        <f t="shared" si="10"/>
        <v>-0.25404900000000002</v>
      </c>
      <c r="AJ194" s="1">
        <f t="shared" si="10"/>
        <v>-0.46922799999999898</v>
      </c>
      <c r="AK194" s="1">
        <f t="shared" si="10"/>
        <v>-0.52825299999999897</v>
      </c>
      <c r="AL194" s="1" t="str">
        <f t="shared" si="10"/>
        <v/>
      </c>
      <c r="AM194" s="1" t="str">
        <f t="shared" si="10"/>
        <v/>
      </c>
      <c r="AN194" s="1">
        <f t="shared" si="10"/>
        <v>-0.23979200000000001</v>
      </c>
      <c r="AO194" s="1" t="str">
        <f t="shared" si="10"/>
        <v/>
      </c>
      <c r="AP194" s="1">
        <f t="shared" si="10"/>
        <v>0.740030999999999</v>
      </c>
      <c r="AQ194" s="1" t="str">
        <f t="shared" si="10"/>
        <v/>
      </c>
      <c r="AR194" s="1">
        <f t="shared" si="10"/>
        <v>0.195047999999999</v>
      </c>
      <c r="AS194" s="1" t="str">
        <f t="shared" si="10"/>
        <v/>
      </c>
      <c r="AT194" s="1" t="str">
        <f t="shared" si="10"/>
        <v/>
      </c>
      <c r="AU194" s="1">
        <f t="shared" si="10"/>
        <v>-0.262763999999999</v>
      </c>
      <c r="AV194" s="1" t="str">
        <f t="shared" si="10"/>
        <v/>
      </c>
      <c r="AW194" s="1" t="str">
        <f t="shared" si="10"/>
        <v/>
      </c>
      <c r="AX194" s="1" t="str">
        <f t="shared" si="10"/>
        <v/>
      </c>
      <c r="AY194" s="1" t="str">
        <f t="shared" si="10"/>
        <v/>
      </c>
      <c r="AZ194" s="1">
        <f t="shared" si="10"/>
        <v>-0.25193300000000002</v>
      </c>
      <c r="BA194" s="1" t="str">
        <f t="shared" si="10"/>
        <v/>
      </c>
      <c r="BB194" s="1" t="str">
        <f t="shared" si="10"/>
        <v/>
      </c>
      <c r="BC194" s="1" t="str">
        <f t="shared" si="10"/>
        <v/>
      </c>
      <c r="BD194" s="1">
        <f t="shared" si="10"/>
        <v>-0.27302799999999899</v>
      </c>
      <c r="BE194" s="1" t="str">
        <f t="shared" si="10"/>
        <v/>
      </c>
      <c r="BF194" s="1" t="str">
        <f t="shared" si="10"/>
        <v/>
      </c>
      <c r="BG194" s="1" t="str">
        <f t="shared" si="10"/>
        <v/>
      </c>
      <c r="BH194" s="1" t="str">
        <f t="shared" si="10"/>
        <v/>
      </c>
      <c r="BI194" s="1" t="str">
        <f t="shared" si="10"/>
        <v/>
      </c>
      <c r="BJ194" s="1" t="str">
        <f t="shared" si="10"/>
        <v/>
      </c>
      <c r="BK194" s="1">
        <f t="shared" si="10"/>
        <v>-0.23075699999999899</v>
      </c>
      <c r="BL194" s="1" t="str">
        <f t="shared" si="10"/>
        <v/>
      </c>
      <c r="BM194" s="1" t="str">
        <f t="shared" si="10"/>
        <v/>
      </c>
      <c r="BN194" s="1" t="str">
        <f t="shared" si="10"/>
        <v/>
      </c>
      <c r="BO194" s="1" t="str">
        <f t="shared" si="10"/>
        <v/>
      </c>
      <c r="BP194" s="1" t="str">
        <f t="shared" si="10"/>
        <v/>
      </c>
      <c r="BQ194" s="1" t="str">
        <f t="shared" si="0"/>
        <v/>
      </c>
      <c r="BR194" s="1" t="str">
        <f t="shared" si="11"/>
        <v/>
      </c>
      <c r="BS194" s="1" t="str">
        <f t="shared" si="11"/>
        <v/>
      </c>
      <c r="BT194" s="1" t="str">
        <f t="shared" si="11"/>
        <v/>
      </c>
      <c r="BU194" s="1">
        <f t="shared" si="11"/>
        <v>-0.191053</v>
      </c>
      <c r="BV194" s="1">
        <f t="shared" si="11"/>
        <v>-0.221686999999999</v>
      </c>
      <c r="BW194" s="1">
        <f t="shared" si="11"/>
        <v>-0.164403999999999</v>
      </c>
      <c r="BX194" s="1">
        <f t="shared" si="11"/>
        <v>-0.17708399999999899</v>
      </c>
      <c r="BY194" s="1" t="str">
        <f t="shared" si="11"/>
        <v/>
      </c>
      <c r="BZ194" s="1" t="str">
        <f t="shared" si="11"/>
        <v/>
      </c>
      <c r="CA194" s="1">
        <f t="shared" si="11"/>
        <v>-0.228468</v>
      </c>
      <c r="CB194" s="1">
        <f t="shared" si="11"/>
        <v>-0.20133799999999899</v>
      </c>
      <c r="CC194" s="1">
        <f t="shared" si="11"/>
        <v>-0.191190999999999</v>
      </c>
      <c r="CD194" s="1" t="str">
        <f t="shared" si="11"/>
        <v/>
      </c>
      <c r="CE194" s="1" t="str">
        <f t="shared" si="11"/>
        <v/>
      </c>
      <c r="CF194" s="1" t="str">
        <f t="shared" si="11"/>
        <v/>
      </c>
      <c r="CG194" s="1" t="str">
        <f t="shared" si="11"/>
        <v/>
      </c>
      <c r="CH194" s="1" t="str">
        <f t="shared" si="11"/>
        <v/>
      </c>
      <c r="CI194" s="1">
        <f t="shared" si="11"/>
        <v>-0.212784</v>
      </c>
      <c r="CJ194" s="1" t="str">
        <f t="shared" si="11"/>
        <v/>
      </c>
      <c r="CK194" s="1" t="str">
        <f t="shared" si="11"/>
        <v/>
      </c>
      <c r="CL194" s="1" t="str">
        <f t="shared" si="11"/>
        <v/>
      </c>
    </row>
    <row r="195" spans="1:90" x14ac:dyDescent="0.3">
      <c r="A195" s="2">
        <v>16</v>
      </c>
      <c r="B195" s="2" t="s">
        <v>5</v>
      </c>
      <c r="C195" s="1">
        <f t="shared" si="2"/>
        <v>0.24235799999999899</v>
      </c>
      <c r="D195" s="2">
        <v>16</v>
      </c>
      <c r="E195" s="1" t="str">
        <f t="shared" si="10"/>
        <v/>
      </c>
      <c r="F195" s="1" t="str">
        <f t="shared" si="10"/>
        <v/>
      </c>
      <c r="G195" s="1" t="str">
        <f t="shared" si="10"/>
        <v/>
      </c>
      <c r="H195" s="1" t="str">
        <f t="shared" si="10"/>
        <v/>
      </c>
      <c r="I195" s="1" t="str">
        <f t="shared" si="10"/>
        <v/>
      </c>
      <c r="J195" s="1" t="str">
        <f t="shared" si="10"/>
        <v/>
      </c>
      <c r="K195" s="1" t="str">
        <f t="shared" si="10"/>
        <v/>
      </c>
      <c r="L195" s="1" t="str">
        <f t="shared" si="10"/>
        <v/>
      </c>
      <c r="M195" s="1" t="str">
        <f t="shared" si="10"/>
        <v/>
      </c>
      <c r="N195" s="1" t="str">
        <f t="shared" si="10"/>
        <v/>
      </c>
      <c r="O195" s="1" t="str">
        <f t="shared" si="10"/>
        <v/>
      </c>
      <c r="P195" s="1" t="str">
        <f t="shared" si="10"/>
        <v/>
      </c>
      <c r="Q195" s="1">
        <f t="shared" si="10"/>
        <v>0.56165100000000001</v>
      </c>
      <c r="R195" s="1" t="str">
        <f t="shared" si="10"/>
        <v/>
      </c>
      <c r="S195" s="1" t="str">
        <f t="shared" si="10"/>
        <v/>
      </c>
      <c r="T195" s="1">
        <f t="shared" si="10"/>
        <v>1</v>
      </c>
      <c r="U195" s="1" t="str">
        <f t="shared" si="10"/>
        <v/>
      </c>
      <c r="V195" s="1" t="str">
        <f t="shared" si="10"/>
        <v/>
      </c>
      <c r="W195" s="1">
        <f t="shared" si="10"/>
        <v>0.30694300000000002</v>
      </c>
      <c r="X195" s="1" t="str">
        <f t="shared" si="10"/>
        <v/>
      </c>
      <c r="Y195" s="1" t="str">
        <f t="shared" si="10"/>
        <v/>
      </c>
      <c r="Z195" s="1" t="str">
        <f t="shared" si="10"/>
        <v/>
      </c>
      <c r="AA195" s="1" t="str">
        <f t="shared" si="10"/>
        <v/>
      </c>
      <c r="AB195" s="1" t="str">
        <f t="shared" si="10"/>
        <v/>
      </c>
      <c r="AC195" s="1" t="str">
        <f t="shared" si="10"/>
        <v/>
      </c>
      <c r="AD195" s="1" t="str">
        <f t="shared" si="10"/>
        <v/>
      </c>
      <c r="AE195" s="1" t="str">
        <f t="shared" si="10"/>
        <v/>
      </c>
      <c r="AF195" s="1">
        <f t="shared" si="10"/>
        <v>-0.20543</v>
      </c>
      <c r="AG195" s="1">
        <f t="shared" si="10"/>
        <v>-0.23768700000000001</v>
      </c>
      <c r="AH195" s="1" t="str">
        <f t="shared" si="10"/>
        <v/>
      </c>
      <c r="AI195" s="1" t="str">
        <f t="shared" si="10"/>
        <v/>
      </c>
      <c r="AJ195" s="1">
        <f t="shared" si="10"/>
        <v>-0.288071999999999</v>
      </c>
      <c r="AK195" s="1" t="str">
        <f t="shared" si="10"/>
        <v/>
      </c>
      <c r="AL195" s="1" t="str">
        <f t="shared" si="10"/>
        <v/>
      </c>
      <c r="AM195" s="1" t="str">
        <f t="shared" si="10"/>
        <v/>
      </c>
      <c r="AN195" s="1" t="str">
        <f t="shared" si="10"/>
        <v/>
      </c>
      <c r="AO195" s="1" t="str">
        <f t="shared" si="10"/>
        <v/>
      </c>
      <c r="AP195" s="1" t="str">
        <f t="shared" si="10"/>
        <v/>
      </c>
      <c r="AQ195" s="1" t="str">
        <f t="shared" si="10"/>
        <v/>
      </c>
      <c r="AR195" s="1">
        <f t="shared" si="10"/>
        <v>0.29993300000000001</v>
      </c>
      <c r="AS195" s="1">
        <f t="shared" si="10"/>
        <v>0.34267799999999898</v>
      </c>
      <c r="AT195" s="1" t="str">
        <f t="shared" si="10"/>
        <v/>
      </c>
      <c r="AU195" s="1" t="str">
        <f t="shared" si="10"/>
        <v/>
      </c>
      <c r="AV195" s="1">
        <f t="shared" si="10"/>
        <v>0.240005999999999</v>
      </c>
      <c r="AW195" s="1" t="str">
        <f t="shared" si="10"/>
        <v/>
      </c>
      <c r="AX195" s="1" t="str">
        <f t="shared" si="10"/>
        <v/>
      </c>
      <c r="AY195" s="1">
        <f t="shared" si="10"/>
        <v>-0.205236</v>
      </c>
      <c r="AZ195" s="1">
        <f t="shared" si="10"/>
        <v>-0.27716200000000002</v>
      </c>
      <c r="BA195" s="1" t="str">
        <f t="shared" si="10"/>
        <v/>
      </c>
      <c r="BB195" s="1">
        <f t="shared" si="10"/>
        <v>-0.18417900000000001</v>
      </c>
      <c r="BC195" s="1">
        <f t="shared" si="10"/>
        <v>-0.243473999999999</v>
      </c>
      <c r="BD195" s="1" t="str">
        <f t="shared" si="10"/>
        <v/>
      </c>
      <c r="BE195" s="1">
        <f t="shared" si="10"/>
        <v>0.38797199999999898</v>
      </c>
      <c r="BF195" s="1" t="str">
        <f t="shared" si="10"/>
        <v/>
      </c>
      <c r="BG195" s="1" t="str">
        <f t="shared" si="10"/>
        <v/>
      </c>
      <c r="BH195" s="1" t="str">
        <f t="shared" si="10"/>
        <v/>
      </c>
      <c r="BI195" s="1" t="str">
        <f t="shared" si="10"/>
        <v/>
      </c>
      <c r="BJ195" s="1" t="str">
        <f t="shared" si="10"/>
        <v/>
      </c>
      <c r="BK195" s="1" t="str">
        <f t="shared" si="10"/>
        <v/>
      </c>
      <c r="BL195" s="1" t="str">
        <f t="shared" si="10"/>
        <v/>
      </c>
      <c r="BM195" s="1" t="str">
        <f t="shared" si="10"/>
        <v/>
      </c>
      <c r="BN195" s="1" t="str">
        <f t="shared" si="10"/>
        <v/>
      </c>
      <c r="BO195" s="1" t="str">
        <f t="shared" si="10"/>
        <v/>
      </c>
      <c r="BP195" s="1" t="str">
        <f t="shared" si="10"/>
        <v/>
      </c>
      <c r="BQ195" s="1">
        <f t="shared" si="0"/>
        <v>-0.25106299999999898</v>
      </c>
      <c r="BR195" s="1" t="str">
        <f t="shared" si="11"/>
        <v/>
      </c>
      <c r="BS195" s="1">
        <f t="shared" si="11"/>
        <v>-0.29584500000000002</v>
      </c>
      <c r="BT195" s="1">
        <f t="shared" si="11"/>
        <v>-0.28170499999999898</v>
      </c>
      <c r="BU195" s="1">
        <f t="shared" si="11"/>
        <v>-0.35352099999999897</v>
      </c>
      <c r="BV195" s="1">
        <f t="shared" si="11"/>
        <v>-0.38830199999999898</v>
      </c>
      <c r="BW195" s="1">
        <f t="shared" si="11"/>
        <v>-0.42027500000000001</v>
      </c>
      <c r="BX195" s="1">
        <f t="shared" si="11"/>
        <v>-0.27050999999999897</v>
      </c>
      <c r="BY195" s="1">
        <f t="shared" si="11"/>
        <v>-0.25907599999999897</v>
      </c>
      <c r="BZ195" s="1">
        <f t="shared" si="11"/>
        <v>-0.322967</v>
      </c>
      <c r="CA195" s="1">
        <f t="shared" si="11"/>
        <v>-0.31230799999999898</v>
      </c>
      <c r="CB195" s="1">
        <f t="shared" si="11"/>
        <v>-0.282801999999999</v>
      </c>
      <c r="CC195" s="1">
        <f t="shared" si="11"/>
        <v>-0.18159600000000001</v>
      </c>
      <c r="CD195" s="1" t="str">
        <f t="shared" si="11"/>
        <v/>
      </c>
      <c r="CE195" s="1">
        <f t="shared" si="11"/>
        <v>-0.23183999999999899</v>
      </c>
      <c r="CF195" s="1" t="str">
        <f t="shared" si="11"/>
        <v/>
      </c>
      <c r="CG195" s="1">
        <f t="shared" si="11"/>
        <v>-0.21376200000000001</v>
      </c>
      <c r="CH195" s="1">
        <f t="shared" si="11"/>
        <v>-0.44395400000000002</v>
      </c>
      <c r="CI195" s="1">
        <f t="shared" si="11"/>
        <v>-0.355271</v>
      </c>
      <c r="CJ195" s="1">
        <f t="shared" si="11"/>
        <v>-0.225554</v>
      </c>
      <c r="CK195" s="1">
        <f t="shared" si="11"/>
        <v>-0.30146200000000001</v>
      </c>
      <c r="CL195" s="1">
        <f t="shared" si="11"/>
        <v>-0.301729999999999</v>
      </c>
    </row>
    <row r="196" spans="1:90" x14ac:dyDescent="0.3">
      <c r="A196" s="2">
        <v>17</v>
      </c>
      <c r="B196" s="2" t="s">
        <v>6</v>
      </c>
      <c r="C196" s="1">
        <f t="shared" si="2"/>
        <v>0.145319</v>
      </c>
      <c r="D196" s="2">
        <v>17</v>
      </c>
      <c r="E196" s="1">
        <f t="shared" si="10"/>
        <v>0.21438199999999899</v>
      </c>
      <c r="F196" s="1" t="str">
        <f t="shared" si="10"/>
        <v/>
      </c>
      <c r="G196" s="1" t="str">
        <f t="shared" si="10"/>
        <v/>
      </c>
      <c r="H196" s="1">
        <f t="shared" si="10"/>
        <v>-0.474694</v>
      </c>
      <c r="I196" s="1" t="str">
        <f t="shared" si="10"/>
        <v/>
      </c>
      <c r="J196" s="1" t="str">
        <f t="shared" si="10"/>
        <v/>
      </c>
      <c r="K196" s="1" t="str">
        <f t="shared" si="10"/>
        <v/>
      </c>
      <c r="L196" s="1" t="str">
        <f t="shared" si="10"/>
        <v/>
      </c>
      <c r="M196" s="1">
        <f t="shared" si="10"/>
        <v>-0.38465100000000002</v>
      </c>
      <c r="N196" s="1">
        <f t="shared" si="10"/>
        <v>0.313883999999999</v>
      </c>
      <c r="O196" s="1" t="str">
        <f t="shared" si="10"/>
        <v/>
      </c>
      <c r="P196" s="1" t="str">
        <f t="shared" si="10"/>
        <v/>
      </c>
      <c r="Q196" s="1" t="str">
        <f t="shared" si="10"/>
        <v/>
      </c>
      <c r="R196" s="1">
        <f t="shared" si="10"/>
        <v>0.44757000000000002</v>
      </c>
      <c r="S196" s="1" t="str">
        <f t="shared" si="10"/>
        <v/>
      </c>
      <c r="T196" s="1" t="str">
        <f t="shared" si="10"/>
        <v/>
      </c>
      <c r="U196" s="1">
        <f t="shared" si="10"/>
        <v>1</v>
      </c>
      <c r="V196" s="1">
        <f t="shared" si="10"/>
        <v>0.71401099999999895</v>
      </c>
      <c r="W196" s="1" t="str">
        <f t="shared" si="10"/>
        <v/>
      </c>
      <c r="X196" s="1" t="str">
        <f t="shared" si="10"/>
        <v/>
      </c>
      <c r="Y196" s="1" t="str">
        <f t="shared" si="10"/>
        <v/>
      </c>
      <c r="Z196" s="1" t="str">
        <f t="shared" si="10"/>
        <v/>
      </c>
      <c r="AA196" s="1" t="str">
        <f t="shared" si="10"/>
        <v/>
      </c>
      <c r="AB196" s="1" t="str">
        <f t="shared" si="10"/>
        <v/>
      </c>
      <c r="AC196" s="1" t="str">
        <f t="shared" si="10"/>
        <v/>
      </c>
      <c r="AD196" s="1" t="str">
        <f t="shared" si="10"/>
        <v/>
      </c>
      <c r="AE196" s="1" t="str">
        <f t="shared" si="10"/>
        <v/>
      </c>
      <c r="AF196" s="1" t="str">
        <f t="shared" si="10"/>
        <v/>
      </c>
      <c r="AG196" s="1" t="str">
        <f t="shared" si="10"/>
        <v/>
      </c>
      <c r="AH196" s="1" t="str">
        <f t="shared" si="10"/>
        <v/>
      </c>
      <c r="AI196" s="1" t="str">
        <f t="shared" si="10"/>
        <v/>
      </c>
      <c r="AJ196" s="1" t="str">
        <f t="shared" si="10"/>
        <v/>
      </c>
      <c r="AK196" s="1" t="str">
        <f t="shared" si="10"/>
        <v/>
      </c>
      <c r="AL196" s="1" t="str">
        <f t="shared" si="10"/>
        <v/>
      </c>
      <c r="AM196" s="1" t="str">
        <f t="shared" si="10"/>
        <v/>
      </c>
      <c r="AN196" s="1" t="str">
        <f t="shared" si="10"/>
        <v/>
      </c>
      <c r="AO196" s="1" t="str">
        <f t="shared" si="10"/>
        <v/>
      </c>
      <c r="AP196" s="1" t="str">
        <f t="shared" si="10"/>
        <v/>
      </c>
      <c r="AQ196" s="1" t="str">
        <f t="shared" si="10"/>
        <v/>
      </c>
      <c r="AR196" s="1" t="str">
        <f t="shared" si="10"/>
        <v/>
      </c>
      <c r="AS196" s="1" t="str">
        <f t="shared" si="10"/>
        <v/>
      </c>
      <c r="AT196" s="1" t="str">
        <f t="shared" si="10"/>
        <v/>
      </c>
      <c r="AU196" s="1" t="str">
        <f t="shared" si="10"/>
        <v/>
      </c>
      <c r="AV196" s="1" t="str">
        <f t="shared" si="10"/>
        <v/>
      </c>
      <c r="AW196" s="1">
        <f t="shared" si="10"/>
        <v>0.35101399999999899</v>
      </c>
      <c r="AX196" s="1" t="str">
        <f t="shared" si="10"/>
        <v/>
      </c>
      <c r="AY196" s="1" t="str">
        <f t="shared" si="10"/>
        <v/>
      </c>
      <c r="AZ196" s="1" t="str">
        <f t="shared" si="10"/>
        <v/>
      </c>
      <c r="BA196" s="1" t="str">
        <f t="shared" si="10"/>
        <v/>
      </c>
      <c r="BB196" s="1" t="str">
        <f t="shared" si="10"/>
        <v/>
      </c>
      <c r="BC196" s="1" t="str">
        <f t="shared" si="10"/>
        <v/>
      </c>
      <c r="BD196" s="1" t="str">
        <f t="shared" si="10"/>
        <v/>
      </c>
      <c r="BE196" s="1">
        <f t="shared" si="10"/>
        <v>0.69508400000000004</v>
      </c>
      <c r="BF196" s="1" t="str">
        <f t="shared" si="10"/>
        <v/>
      </c>
      <c r="BG196" s="1" t="str">
        <f t="shared" si="10"/>
        <v/>
      </c>
      <c r="BH196" s="1" t="str">
        <f t="shared" si="10"/>
        <v/>
      </c>
      <c r="BI196" s="1">
        <f t="shared" si="10"/>
        <v>0.258904999999999</v>
      </c>
      <c r="BJ196" s="1" t="str">
        <f t="shared" si="10"/>
        <v/>
      </c>
      <c r="BK196" s="1" t="str">
        <f t="shared" si="10"/>
        <v/>
      </c>
      <c r="BL196" s="1" t="str">
        <f t="shared" si="10"/>
        <v/>
      </c>
      <c r="BM196" s="1" t="str">
        <f t="shared" si="10"/>
        <v/>
      </c>
      <c r="BN196" s="1" t="str">
        <f t="shared" si="10"/>
        <v/>
      </c>
      <c r="BO196" s="1" t="str">
        <f t="shared" si="10"/>
        <v/>
      </c>
      <c r="BP196" s="1" t="str">
        <f t="shared" ref="BP196:CL207" si="12">IF(-ABS(BP20/(BP108+0.0000000001))&lt;-1.96,BP20,"")</f>
        <v/>
      </c>
      <c r="BQ196" s="1" t="str">
        <f t="shared" si="12"/>
        <v/>
      </c>
      <c r="BR196" s="1" t="str">
        <f t="shared" si="12"/>
        <v/>
      </c>
      <c r="BS196" s="1" t="str">
        <f t="shared" si="12"/>
        <v/>
      </c>
      <c r="BT196" s="1" t="str">
        <f t="shared" si="12"/>
        <v/>
      </c>
      <c r="BU196" s="1" t="str">
        <f t="shared" si="12"/>
        <v/>
      </c>
      <c r="BV196" s="1" t="str">
        <f t="shared" si="12"/>
        <v/>
      </c>
      <c r="BW196" s="1" t="str">
        <f t="shared" si="12"/>
        <v/>
      </c>
      <c r="BX196" s="1">
        <f t="shared" si="12"/>
        <v>-0.247330999999999</v>
      </c>
      <c r="BY196" s="1">
        <f t="shared" si="12"/>
        <v>-0.23074900000000001</v>
      </c>
      <c r="BZ196" s="1">
        <f t="shared" si="12"/>
        <v>-0.22894999999999899</v>
      </c>
      <c r="CA196" s="1" t="str">
        <f t="shared" si="12"/>
        <v/>
      </c>
      <c r="CB196" s="1" t="str">
        <f t="shared" si="12"/>
        <v/>
      </c>
      <c r="CC196" s="1" t="str">
        <f t="shared" si="12"/>
        <v/>
      </c>
      <c r="CD196" s="1" t="str">
        <f t="shared" si="12"/>
        <v/>
      </c>
      <c r="CE196" s="1" t="str">
        <f t="shared" si="12"/>
        <v/>
      </c>
      <c r="CF196" s="1" t="str">
        <f t="shared" si="12"/>
        <v/>
      </c>
      <c r="CG196" s="1" t="str">
        <f t="shared" si="12"/>
        <v/>
      </c>
      <c r="CH196" s="1" t="str">
        <f t="shared" si="12"/>
        <v/>
      </c>
      <c r="CI196" s="1" t="str">
        <f t="shared" si="12"/>
        <v/>
      </c>
      <c r="CJ196" s="1" t="str">
        <f t="shared" si="12"/>
        <v/>
      </c>
      <c r="CK196" s="1" t="str">
        <f t="shared" si="12"/>
        <v/>
      </c>
      <c r="CL196" s="1" t="str">
        <f t="shared" si="12"/>
        <v/>
      </c>
    </row>
    <row r="197" spans="1:90" x14ac:dyDescent="0.3">
      <c r="A197" s="2">
        <v>18</v>
      </c>
      <c r="B197" s="2" t="s">
        <v>7</v>
      </c>
      <c r="C197" s="1">
        <f t="shared" si="2"/>
        <v>0.112599</v>
      </c>
      <c r="D197" s="2">
        <v>18</v>
      </c>
      <c r="E197" s="1" t="str">
        <f t="shared" ref="E197:BP200" si="13">IF(-ABS(E21/(E109+0.0000000001))&lt;-1.96,E21,"")</f>
        <v/>
      </c>
      <c r="F197" s="1" t="str">
        <f t="shared" si="13"/>
        <v/>
      </c>
      <c r="G197" s="1" t="str">
        <f t="shared" si="13"/>
        <v/>
      </c>
      <c r="H197" s="1" t="str">
        <f t="shared" si="13"/>
        <v/>
      </c>
      <c r="I197" s="1" t="str">
        <f t="shared" si="13"/>
        <v/>
      </c>
      <c r="J197" s="1" t="str">
        <f t="shared" si="13"/>
        <v/>
      </c>
      <c r="K197" s="1" t="str">
        <f t="shared" si="13"/>
        <v/>
      </c>
      <c r="L197" s="1" t="str">
        <f t="shared" si="13"/>
        <v/>
      </c>
      <c r="M197" s="1" t="str">
        <f t="shared" si="13"/>
        <v/>
      </c>
      <c r="N197" s="1" t="str">
        <f t="shared" si="13"/>
        <v/>
      </c>
      <c r="O197" s="1" t="str">
        <f t="shared" si="13"/>
        <v/>
      </c>
      <c r="P197" s="1" t="str">
        <f t="shared" si="13"/>
        <v/>
      </c>
      <c r="Q197" s="1" t="str">
        <f t="shared" si="13"/>
        <v/>
      </c>
      <c r="R197" s="1" t="str">
        <f t="shared" si="13"/>
        <v/>
      </c>
      <c r="S197" s="1" t="str">
        <f t="shared" si="13"/>
        <v/>
      </c>
      <c r="T197" s="1" t="str">
        <f t="shared" si="13"/>
        <v/>
      </c>
      <c r="U197" s="1">
        <f t="shared" si="13"/>
        <v>0.71401099999999895</v>
      </c>
      <c r="V197" s="1">
        <f t="shared" si="13"/>
        <v>1</v>
      </c>
      <c r="W197" s="1" t="str">
        <f t="shared" si="13"/>
        <v/>
      </c>
      <c r="X197" s="1" t="str">
        <f t="shared" si="13"/>
        <v/>
      </c>
      <c r="Y197" s="1" t="str">
        <f t="shared" si="13"/>
        <v/>
      </c>
      <c r="Z197" s="1" t="str">
        <f t="shared" si="13"/>
        <v/>
      </c>
      <c r="AA197" s="1" t="str">
        <f t="shared" si="13"/>
        <v/>
      </c>
      <c r="AB197" s="1" t="str">
        <f t="shared" si="13"/>
        <v/>
      </c>
      <c r="AC197" s="1" t="str">
        <f t="shared" si="13"/>
        <v/>
      </c>
      <c r="AD197" s="1" t="str">
        <f t="shared" si="13"/>
        <v/>
      </c>
      <c r="AE197" s="1" t="str">
        <f t="shared" si="13"/>
        <v/>
      </c>
      <c r="AF197" s="1" t="str">
        <f t="shared" si="13"/>
        <v/>
      </c>
      <c r="AG197" s="1" t="str">
        <f t="shared" si="13"/>
        <v/>
      </c>
      <c r="AH197" s="1" t="str">
        <f t="shared" si="13"/>
        <v/>
      </c>
      <c r="AI197" s="1" t="str">
        <f t="shared" si="13"/>
        <v/>
      </c>
      <c r="AJ197" s="1" t="str">
        <f t="shared" si="13"/>
        <v/>
      </c>
      <c r="AK197" s="1" t="str">
        <f t="shared" si="13"/>
        <v/>
      </c>
      <c r="AL197" s="1" t="str">
        <f t="shared" si="13"/>
        <v/>
      </c>
      <c r="AM197" s="1">
        <f t="shared" si="13"/>
        <v>0.34472799999999898</v>
      </c>
      <c r="AN197" s="1" t="str">
        <f t="shared" si="13"/>
        <v/>
      </c>
      <c r="AO197" s="1">
        <f t="shared" si="13"/>
        <v>0.581394999999999</v>
      </c>
      <c r="AP197" s="1" t="str">
        <f t="shared" si="13"/>
        <v/>
      </c>
      <c r="AQ197" s="1" t="str">
        <f t="shared" si="13"/>
        <v/>
      </c>
      <c r="AR197" s="1" t="str">
        <f t="shared" si="13"/>
        <v/>
      </c>
      <c r="AS197" s="1" t="str">
        <f t="shared" si="13"/>
        <v/>
      </c>
      <c r="AT197" s="1" t="str">
        <f t="shared" si="13"/>
        <v/>
      </c>
      <c r="AU197" s="1" t="str">
        <f t="shared" si="13"/>
        <v/>
      </c>
      <c r="AV197" s="1" t="str">
        <f t="shared" si="13"/>
        <v/>
      </c>
      <c r="AW197" s="1" t="str">
        <f t="shared" si="13"/>
        <v/>
      </c>
      <c r="AX197" s="1" t="str">
        <f t="shared" si="13"/>
        <v/>
      </c>
      <c r="AY197" s="1" t="str">
        <f t="shared" si="13"/>
        <v/>
      </c>
      <c r="AZ197" s="1" t="str">
        <f t="shared" si="13"/>
        <v/>
      </c>
      <c r="BA197" s="1" t="str">
        <f t="shared" si="13"/>
        <v/>
      </c>
      <c r="BB197" s="1" t="str">
        <f t="shared" si="13"/>
        <v/>
      </c>
      <c r="BC197" s="1" t="str">
        <f t="shared" si="13"/>
        <v/>
      </c>
      <c r="BD197" s="1" t="str">
        <f t="shared" si="13"/>
        <v/>
      </c>
      <c r="BE197" s="1">
        <f t="shared" si="13"/>
        <v>0.50595000000000001</v>
      </c>
      <c r="BF197" s="1" t="str">
        <f t="shared" si="13"/>
        <v/>
      </c>
      <c r="BG197" s="1">
        <f t="shared" si="13"/>
        <v>0.35594999999999899</v>
      </c>
      <c r="BH197" s="1">
        <f t="shared" si="13"/>
        <v>0.41204800000000003</v>
      </c>
      <c r="BI197" s="1">
        <f t="shared" si="13"/>
        <v>0.30721999999999899</v>
      </c>
      <c r="BJ197" s="1" t="str">
        <f t="shared" si="13"/>
        <v/>
      </c>
      <c r="BK197" s="1" t="str">
        <f t="shared" si="13"/>
        <v/>
      </c>
      <c r="BL197" s="1" t="str">
        <f t="shared" si="13"/>
        <v/>
      </c>
      <c r="BM197" s="1" t="str">
        <f t="shared" si="13"/>
        <v/>
      </c>
      <c r="BN197" s="1" t="str">
        <f t="shared" si="13"/>
        <v/>
      </c>
      <c r="BO197" s="1" t="str">
        <f t="shared" si="13"/>
        <v/>
      </c>
      <c r="BP197" s="1" t="str">
        <f t="shared" si="13"/>
        <v/>
      </c>
      <c r="BQ197" s="1" t="str">
        <f t="shared" si="12"/>
        <v/>
      </c>
      <c r="BR197" s="1" t="str">
        <f t="shared" si="12"/>
        <v/>
      </c>
      <c r="BS197" s="1" t="str">
        <f t="shared" si="12"/>
        <v/>
      </c>
      <c r="BT197" s="1" t="str">
        <f t="shared" si="12"/>
        <v/>
      </c>
      <c r="BU197" s="1" t="str">
        <f t="shared" si="12"/>
        <v/>
      </c>
      <c r="BV197" s="1" t="str">
        <f t="shared" si="12"/>
        <v/>
      </c>
      <c r="BW197" s="1">
        <f t="shared" si="12"/>
        <v>-0.302449999999999</v>
      </c>
      <c r="BX197" s="1" t="str">
        <f t="shared" si="12"/>
        <v/>
      </c>
      <c r="BY197" s="1" t="str">
        <f t="shared" si="12"/>
        <v/>
      </c>
      <c r="BZ197" s="1" t="str">
        <f t="shared" si="12"/>
        <v/>
      </c>
      <c r="CA197" s="1" t="str">
        <f t="shared" si="12"/>
        <v/>
      </c>
      <c r="CB197" s="1" t="str">
        <f t="shared" si="12"/>
        <v/>
      </c>
      <c r="CC197" s="1" t="str">
        <f t="shared" si="12"/>
        <v/>
      </c>
      <c r="CD197" s="1" t="str">
        <f t="shared" si="12"/>
        <v/>
      </c>
      <c r="CE197" s="1" t="str">
        <f t="shared" si="12"/>
        <v/>
      </c>
      <c r="CF197" s="1" t="str">
        <f t="shared" si="12"/>
        <v/>
      </c>
      <c r="CG197" s="1" t="str">
        <f t="shared" si="12"/>
        <v/>
      </c>
      <c r="CH197" s="1" t="str">
        <f t="shared" si="12"/>
        <v/>
      </c>
      <c r="CI197" s="1" t="str">
        <f t="shared" si="12"/>
        <v/>
      </c>
      <c r="CJ197" s="1" t="str">
        <f t="shared" si="12"/>
        <v/>
      </c>
      <c r="CK197" s="1" t="str">
        <f t="shared" si="12"/>
        <v/>
      </c>
      <c r="CL197" s="1" t="str">
        <f t="shared" si="12"/>
        <v/>
      </c>
    </row>
    <row r="198" spans="1:90" x14ac:dyDescent="0.3">
      <c r="A198" s="2">
        <v>19</v>
      </c>
      <c r="B198" s="2" t="s">
        <v>8</v>
      </c>
      <c r="C198" s="1">
        <f t="shared" si="2"/>
        <v>0.15179799999999899</v>
      </c>
      <c r="D198" s="2">
        <v>19</v>
      </c>
      <c r="E198" s="1" t="str">
        <f t="shared" si="13"/>
        <v/>
      </c>
      <c r="F198" s="1" t="str">
        <f t="shared" si="13"/>
        <v/>
      </c>
      <c r="G198" s="1">
        <f t="shared" si="13"/>
        <v>0.32250499999999899</v>
      </c>
      <c r="H198" s="1" t="str">
        <f t="shared" si="13"/>
        <v/>
      </c>
      <c r="I198" s="1" t="str">
        <f t="shared" si="13"/>
        <v/>
      </c>
      <c r="J198" s="1" t="str">
        <f t="shared" si="13"/>
        <v/>
      </c>
      <c r="K198" s="1" t="str">
        <f t="shared" si="13"/>
        <v/>
      </c>
      <c r="L198" s="1" t="str">
        <f t="shared" si="13"/>
        <v/>
      </c>
      <c r="M198" s="1" t="str">
        <f t="shared" si="13"/>
        <v/>
      </c>
      <c r="N198" s="1" t="str">
        <f t="shared" si="13"/>
        <v/>
      </c>
      <c r="O198" s="1" t="str">
        <f t="shared" si="13"/>
        <v/>
      </c>
      <c r="P198" s="1" t="str">
        <f t="shared" si="13"/>
        <v/>
      </c>
      <c r="Q198" s="1">
        <f t="shared" si="13"/>
        <v>0.31911</v>
      </c>
      <c r="R198" s="1">
        <f t="shared" si="13"/>
        <v>0.21581800000000001</v>
      </c>
      <c r="S198" s="1">
        <f t="shared" si="13"/>
        <v>0.32024900000000001</v>
      </c>
      <c r="T198" s="1">
        <f t="shared" si="13"/>
        <v>0.30694300000000002</v>
      </c>
      <c r="U198" s="1" t="str">
        <f t="shared" si="13"/>
        <v/>
      </c>
      <c r="V198" s="1" t="str">
        <f t="shared" si="13"/>
        <v/>
      </c>
      <c r="W198" s="1">
        <f t="shared" si="13"/>
        <v>1</v>
      </c>
      <c r="X198" s="1" t="str">
        <f t="shared" si="13"/>
        <v/>
      </c>
      <c r="Y198" s="1" t="str">
        <f t="shared" si="13"/>
        <v/>
      </c>
      <c r="Z198" s="1" t="str">
        <f t="shared" si="13"/>
        <v/>
      </c>
      <c r="AA198" s="1" t="str">
        <f t="shared" si="13"/>
        <v/>
      </c>
      <c r="AB198" s="1" t="str">
        <f t="shared" si="13"/>
        <v/>
      </c>
      <c r="AC198" s="1" t="str">
        <f t="shared" si="13"/>
        <v/>
      </c>
      <c r="AD198" s="1" t="str">
        <f t="shared" si="13"/>
        <v/>
      </c>
      <c r="AE198" s="1" t="str">
        <f t="shared" si="13"/>
        <v/>
      </c>
      <c r="AF198" s="1" t="str">
        <f t="shared" si="13"/>
        <v/>
      </c>
      <c r="AG198" s="1">
        <f t="shared" si="13"/>
        <v>0.38644600000000001</v>
      </c>
      <c r="AH198" s="1" t="str">
        <f t="shared" si="13"/>
        <v/>
      </c>
      <c r="AI198" s="1" t="str">
        <f t="shared" si="13"/>
        <v/>
      </c>
      <c r="AJ198" s="1" t="str">
        <f t="shared" si="13"/>
        <v/>
      </c>
      <c r="AK198" s="1" t="str">
        <f t="shared" si="13"/>
        <v/>
      </c>
      <c r="AL198" s="1" t="str">
        <f t="shared" si="13"/>
        <v/>
      </c>
      <c r="AM198" s="1" t="str">
        <f t="shared" si="13"/>
        <v/>
      </c>
      <c r="AN198" s="1">
        <f t="shared" si="13"/>
        <v>-0.248668</v>
      </c>
      <c r="AO198" s="1">
        <f t="shared" si="13"/>
        <v>0.48156900000000002</v>
      </c>
      <c r="AP198" s="1">
        <f t="shared" si="13"/>
        <v>0.552512</v>
      </c>
      <c r="AQ198" s="1" t="str">
        <f t="shared" si="13"/>
        <v/>
      </c>
      <c r="AR198" s="1" t="str">
        <f t="shared" si="13"/>
        <v/>
      </c>
      <c r="AS198" s="1" t="str">
        <f t="shared" si="13"/>
        <v/>
      </c>
      <c r="AT198" s="1" t="str">
        <f t="shared" si="13"/>
        <v/>
      </c>
      <c r="AU198" s="1" t="str">
        <f t="shared" si="13"/>
        <v/>
      </c>
      <c r="AV198" s="1" t="str">
        <f t="shared" si="13"/>
        <v/>
      </c>
      <c r="AW198" s="1" t="str">
        <f t="shared" si="13"/>
        <v/>
      </c>
      <c r="AX198" s="1" t="str">
        <f t="shared" si="13"/>
        <v/>
      </c>
      <c r="AY198" s="1" t="str">
        <f t="shared" si="13"/>
        <v/>
      </c>
      <c r="AZ198" s="1">
        <f t="shared" si="13"/>
        <v>-0.32997799999999899</v>
      </c>
      <c r="BA198" s="1" t="str">
        <f t="shared" si="13"/>
        <v/>
      </c>
      <c r="BB198" s="1" t="str">
        <f t="shared" si="13"/>
        <v/>
      </c>
      <c r="BC198" s="1">
        <f t="shared" si="13"/>
        <v>-0.33600400000000002</v>
      </c>
      <c r="BD198" s="1" t="str">
        <f t="shared" si="13"/>
        <v/>
      </c>
      <c r="BE198" s="1" t="str">
        <f t="shared" si="13"/>
        <v/>
      </c>
      <c r="BF198" s="1">
        <f t="shared" si="13"/>
        <v>0.23254900000000001</v>
      </c>
      <c r="BG198" s="1" t="str">
        <f t="shared" si="13"/>
        <v/>
      </c>
      <c r="BH198" s="1">
        <f t="shared" si="13"/>
        <v>0.22647800000000001</v>
      </c>
      <c r="BI198" s="1" t="str">
        <f t="shared" si="13"/>
        <v/>
      </c>
      <c r="BJ198" s="1" t="str">
        <f t="shared" si="13"/>
        <v/>
      </c>
      <c r="BK198" s="1" t="str">
        <f t="shared" si="13"/>
        <v/>
      </c>
      <c r="BL198" s="1" t="str">
        <f t="shared" si="13"/>
        <v/>
      </c>
      <c r="BM198" s="1" t="str">
        <f t="shared" si="13"/>
        <v/>
      </c>
      <c r="BN198" s="1">
        <f t="shared" si="13"/>
        <v>-0.228958999999999</v>
      </c>
      <c r="BO198" s="1" t="str">
        <f t="shared" si="13"/>
        <v/>
      </c>
      <c r="BP198" s="1" t="str">
        <f t="shared" si="13"/>
        <v/>
      </c>
      <c r="BQ198" s="1" t="str">
        <f t="shared" si="12"/>
        <v/>
      </c>
      <c r="BR198" s="1" t="str">
        <f t="shared" si="12"/>
        <v/>
      </c>
      <c r="BS198" s="1">
        <f t="shared" si="12"/>
        <v>-0.20411199999999899</v>
      </c>
      <c r="BT198" s="1" t="str">
        <f t="shared" si="12"/>
        <v/>
      </c>
      <c r="BU198" s="1" t="str">
        <f t="shared" si="12"/>
        <v/>
      </c>
      <c r="BV198" s="1">
        <f t="shared" si="12"/>
        <v>-0.316749</v>
      </c>
      <c r="BW198" s="1">
        <f t="shared" si="12"/>
        <v>-0.417239999999999</v>
      </c>
      <c r="BX198" s="1">
        <f t="shared" si="12"/>
        <v>-0.286521999999999</v>
      </c>
      <c r="BY198" s="1" t="str">
        <f t="shared" si="12"/>
        <v/>
      </c>
      <c r="BZ198" s="1" t="str">
        <f t="shared" si="12"/>
        <v/>
      </c>
      <c r="CA198" s="1" t="str">
        <f t="shared" si="12"/>
        <v/>
      </c>
      <c r="CB198" s="1" t="str">
        <f t="shared" si="12"/>
        <v/>
      </c>
      <c r="CC198" s="1" t="str">
        <f t="shared" si="12"/>
        <v/>
      </c>
      <c r="CD198" s="1" t="str">
        <f t="shared" si="12"/>
        <v/>
      </c>
      <c r="CE198" s="1" t="str">
        <f t="shared" si="12"/>
        <v/>
      </c>
      <c r="CF198" s="1" t="str">
        <f t="shared" si="12"/>
        <v/>
      </c>
      <c r="CG198" s="1" t="str">
        <f t="shared" si="12"/>
        <v/>
      </c>
      <c r="CH198" s="1">
        <f t="shared" si="12"/>
        <v>-0.212032999999999</v>
      </c>
      <c r="CI198" s="1" t="str">
        <f t="shared" si="12"/>
        <v/>
      </c>
      <c r="CJ198" s="1" t="str">
        <f t="shared" si="12"/>
        <v/>
      </c>
      <c r="CK198" s="1" t="str">
        <f t="shared" si="12"/>
        <v/>
      </c>
      <c r="CL198" s="1" t="str">
        <f t="shared" si="12"/>
        <v/>
      </c>
    </row>
    <row r="199" spans="1:90" x14ac:dyDescent="0.3">
      <c r="A199" s="2">
        <v>20</v>
      </c>
      <c r="B199" s="2" t="s">
        <v>9</v>
      </c>
      <c r="C199" s="1">
        <f t="shared" si="2"/>
        <v>0.26774599999999898</v>
      </c>
      <c r="D199" s="2">
        <v>20</v>
      </c>
      <c r="E199" s="1">
        <f t="shared" si="13"/>
        <v>0.137400999999999</v>
      </c>
      <c r="F199" s="1" t="str">
        <f t="shared" si="13"/>
        <v/>
      </c>
      <c r="G199" s="1" t="str">
        <f t="shared" si="13"/>
        <v/>
      </c>
      <c r="H199" s="1" t="str">
        <f t="shared" si="13"/>
        <v/>
      </c>
      <c r="I199" s="1" t="str">
        <f t="shared" si="13"/>
        <v/>
      </c>
      <c r="J199" s="1" t="str">
        <f t="shared" si="13"/>
        <v/>
      </c>
      <c r="K199" s="1" t="str">
        <f t="shared" si="13"/>
        <v/>
      </c>
      <c r="L199" s="1" t="str">
        <f t="shared" si="13"/>
        <v/>
      </c>
      <c r="M199" s="1" t="str">
        <f t="shared" si="13"/>
        <v/>
      </c>
      <c r="N199" s="1" t="str">
        <f t="shared" si="13"/>
        <v/>
      </c>
      <c r="O199" s="1" t="str">
        <f t="shared" si="13"/>
        <v/>
      </c>
      <c r="P199" s="1" t="str">
        <f t="shared" si="13"/>
        <v/>
      </c>
      <c r="Q199" s="1" t="str">
        <f t="shared" si="13"/>
        <v/>
      </c>
      <c r="R199" s="1" t="str">
        <f t="shared" si="13"/>
        <v/>
      </c>
      <c r="S199" s="1" t="str">
        <f t="shared" si="13"/>
        <v/>
      </c>
      <c r="T199" s="1" t="str">
        <f t="shared" si="13"/>
        <v/>
      </c>
      <c r="U199" s="1" t="str">
        <f t="shared" si="13"/>
        <v/>
      </c>
      <c r="V199" s="1" t="str">
        <f t="shared" si="13"/>
        <v/>
      </c>
      <c r="W199" s="1" t="str">
        <f t="shared" si="13"/>
        <v/>
      </c>
      <c r="X199" s="1">
        <f t="shared" si="13"/>
        <v>1</v>
      </c>
      <c r="Y199" s="1">
        <f t="shared" si="13"/>
        <v>0.38695099999999899</v>
      </c>
      <c r="Z199" s="1" t="str">
        <f t="shared" si="13"/>
        <v/>
      </c>
      <c r="AA199" s="1">
        <f t="shared" si="13"/>
        <v>0.50966299999999898</v>
      </c>
      <c r="AB199" s="1" t="str">
        <f t="shared" si="13"/>
        <v/>
      </c>
      <c r="AC199" s="1" t="str">
        <f t="shared" si="13"/>
        <v/>
      </c>
      <c r="AD199" s="1">
        <f t="shared" si="13"/>
        <v>0.59099400000000002</v>
      </c>
      <c r="AE199" s="1" t="str">
        <f t="shared" si="13"/>
        <v/>
      </c>
      <c r="AF199" s="1" t="str">
        <f t="shared" si="13"/>
        <v/>
      </c>
      <c r="AG199" s="1" t="str">
        <f t="shared" si="13"/>
        <v/>
      </c>
      <c r="AH199" s="1" t="str">
        <f t="shared" si="13"/>
        <v/>
      </c>
      <c r="AI199" s="1" t="str">
        <f t="shared" si="13"/>
        <v/>
      </c>
      <c r="AJ199" s="1" t="str">
        <f t="shared" si="13"/>
        <v/>
      </c>
      <c r="AK199" s="1" t="str">
        <f t="shared" si="13"/>
        <v/>
      </c>
      <c r="AL199" s="1" t="str">
        <f t="shared" si="13"/>
        <v/>
      </c>
      <c r="AM199" s="1" t="str">
        <f t="shared" si="13"/>
        <v/>
      </c>
      <c r="AN199" s="1" t="str">
        <f t="shared" si="13"/>
        <v/>
      </c>
      <c r="AO199" s="1">
        <f t="shared" si="13"/>
        <v>0.41367300000000001</v>
      </c>
      <c r="AP199" s="1">
        <f t="shared" si="13"/>
        <v>0.48593999999999898</v>
      </c>
      <c r="AQ199" s="1" t="str">
        <f t="shared" si="13"/>
        <v/>
      </c>
      <c r="AR199" s="1" t="str">
        <f t="shared" si="13"/>
        <v/>
      </c>
      <c r="AS199" s="1" t="str">
        <f t="shared" si="13"/>
        <v/>
      </c>
      <c r="AT199" s="1" t="str">
        <f t="shared" si="13"/>
        <v/>
      </c>
      <c r="AU199" s="1" t="str">
        <f t="shared" si="13"/>
        <v/>
      </c>
      <c r="AV199" s="1" t="str">
        <f t="shared" si="13"/>
        <v/>
      </c>
      <c r="AW199" s="1">
        <f t="shared" si="13"/>
        <v>0.19536700000000001</v>
      </c>
      <c r="AX199" s="1">
        <f t="shared" si="13"/>
        <v>0.40708100000000003</v>
      </c>
      <c r="AY199" s="1" t="str">
        <f t="shared" si="13"/>
        <v/>
      </c>
      <c r="AZ199" s="1" t="str">
        <f t="shared" si="13"/>
        <v/>
      </c>
      <c r="BA199" s="1">
        <f t="shared" si="13"/>
        <v>0.68295600000000001</v>
      </c>
      <c r="BB199" s="1" t="str">
        <f t="shared" si="13"/>
        <v/>
      </c>
      <c r="BC199" s="1">
        <f t="shared" si="13"/>
        <v>-0.29832399999999898</v>
      </c>
      <c r="BD199" s="1" t="str">
        <f t="shared" si="13"/>
        <v/>
      </c>
      <c r="BE199" s="1">
        <f t="shared" si="13"/>
        <v>0.21802099999999899</v>
      </c>
      <c r="BF199" s="1" t="str">
        <f t="shared" si="13"/>
        <v/>
      </c>
      <c r="BG199" s="1" t="str">
        <f t="shared" si="13"/>
        <v/>
      </c>
      <c r="BH199" s="1" t="str">
        <f t="shared" si="13"/>
        <v/>
      </c>
      <c r="BI199" s="1" t="str">
        <f t="shared" si="13"/>
        <v/>
      </c>
      <c r="BJ199" s="1" t="str">
        <f t="shared" si="13"/>
        <v/>
      </c>
      <c r="BK199" s="1" t="str">
        <f t="shared" si="13"/>
        <v/>
      </c>
      <c r="BL199" s="1" t="str">
        <f t="shared" si="13"/>
        <v/>
      </c>
      <c r="BM199" s="1" t="str">
        <f t="shared" si="13"/>
        <v/>
      </c>
      <c r="BN199" s="1" t="str">
        <f t="shared" si="13"/>
        <v/>
      </c>
      <c r="BO199" s="1" t="str">
        <f t="shared" si="13"/>
        <v/>
      </c>
      <c r="BP199" s="1" t="str">
        <f t="shared" si="13"/>
        <v/>
      </c>
      <c r="BQ199" s="1" t="str">
        <f t="shared" si="12"/>
        <v/>
      </c>
      <c r="BR199" s="1" t="str">
        <f t="shared" si="12"/>
        <v/>
      </c>
      <c r="BS199" s="1">
        <f t="shared" si="12"/>
        <v>-0.21395400000000001</v>
      </c>
      <c r="BT199" s="1" t="str">
        <f t="shared" si="12"/>
        <v/>
      </c>
      <c r="BU199" s="1" t="str">
        <f t="shared" si="12"/>
        <v/>
      </c>
      <c r="BV199" s="1" t="str">
        <f t="shared" si="12"/>
        <v/>
      </c>
      <c r="BW199" s="1" t="str">
        <f t="shared" si="12"/>
        <v/>
      </c>
      <c r="BX199" s="1">
        <f t="shared" si="12"/>
        <v>-0.214786</v>
      </c>
      <c r="BY199" s="1">
        <f t="shared" si="12"/>
        <v>-0.24560799999999899</v>
      </c>
      <c r="BZ199" s="1">
        <f t="shared" si="12"/>
        <v>-0.195403999999999</v>
      </c>
      <c r="CA199" s="1" t="str">
        <f t="shared" si="12"/>
        <v/>
      </c>
      <c r="CB199" s="1">
        <f t="shared" si="12"/>
        <v>-0.167793999999999</v>
      </c>
      <c r="CC199" s="1" t="str">
        <f t="shared" si="12"/>
        <v/>
      </c>
      <c r="CD199" s="1" t="str">
        <f t="shared" si="12"/>
        <v/>
      </c>
      <c r="CE199" s="1" t="str">
        <f t="shared" si="12"/>
        <v/>
      </c>
      <c r="CF199" s="1" t="str">
        <f t="shared" si="12"/>
        <v/>
      </c>
      <c r="CG199" s="1" t="str">
        <f t="shared" si="12"/>
        <v/>
      </c>
      <c r="CH199" s="1" t="str">
        <f t="shared" si="12"/>
        <v/>
      </c>
      <c r="CI199" s="1" t="str">
        <f t="shared" si="12"/>
        <v/>
      </c>
      <c r="CJ199" s="1" t="str">
        <f t="shared" si="12"/>
        <v/>
      </c>
      <c r="CK199" s="1">
        <f t="shared" si="12"/>
        <v>-0.19478300000000001</v>
      </c>
      <c r="CL199" s="1">
        <f t="shared" si="12"/>
        <v>-0.22187599999999899</v>
      </c>
    </row>
    <row r="200" spans="1:90" x14ac:dyDescent="0.3">
      <c r="A200" s="2">
        <v>21</v>
      </c>
      <c r="B200" s="2" t="s">
        <v>10</v>
      </c>
      <c r="C200" s="1">
        <f t="shared" si="2"/>
        <v>0.18696099999999899</v>
      </c>
      <c r="D200" s="2">
        <v>21</v>
      </c>
      <c r="E200" s="1" t="str">
        <f t="shared" si="13"/>
        <v/>
      </c>
      <c r="F200" s="1" t="str">
        <f t="shared" si="13"/>
        <v/>
      </c>
      <c r="G200" s="1" t="str">
        <f t="shared" si="13"/>
        <v/>
      </c>
      <c r="H200" s="1" t="str">
        <f t="shared" si="13"/>
        <v/>
      </c>
      <c r="I200" s="1" t="str">
        <f t="shared" si="13"/>
        <v/>
      </c>
      <c r="J200" s="1" t="str">
        <f t="shared" si="13"/>
        <v/>
      </c>
      <c r="K200" s="1" t="str">
        <f t="shared" si="13"/>
        <v/>
      </c>
      <c r="L200" s="1" t="str">
        <f t="shared" si="13"/>
        <v/>
      </c>
      <c r="M200" s="1" t="str">
        <f t="shared" si="13"/>
        <v/>
      </c>
      <c r="N200" s="1" t="str">
        <f t="shared" si="13"/>
        <v/>
      </c>
      <c r="O200" s="1" t="str">
        <f t="shared" si="13"/>
        <v/>
      </c>
      <c r="P200" s="1">
        <f t="shared" si="13"/>
        <v>-0.20875299999999899</v>
      </c>
      <c r="Q200" s="1" t="str">
        <f t="shared" si="13"/>
        <v/>
      </c>
      <c r="R200" s="1">
        <f t="shared" si="13"/>
        <v>0.27240700000000001</v>
      </c>
      <c r="S200" s="1">
        <f t="shared" si="13"/>
        <v>0.347851999999999</v>
      </c>
      <c r="T200" s="1" t="str">
        <f t="shared" si="13"/>
        <v/>
      </c>
      <c r="U200" s="1" t="str">
        <f t="shared" si="13"/>
        <v/>
      </c>
      <c r="V200" s="1" t="str">
        <f t="shared" si="13"/>
        <v/>
      </c>
      <c r="W200" s="1" t="str">
        <f t="shared" si="13"/>
        <v/>
      </c>
      <c r="X200" s="1">
        <f t="shared" si="13"/>
        <v>0.38695099999999899</v>
      </c>
      <c r="Y200" s="1">
        <f t="shared" si="13"/>
        <v>1</v>
      </c>
      <c r="Z200" s="1">
        <f t="shared" si="13"/>
        <v>0.476188</v>
      </c>
      <c r="AA200" s="1">
        <f t="shared" si="13"/>
        <v>0.32722200000000001</v>
      </c>
      <c r="AB200" s="1" t="str">
        <f t="shared" si="13"/>
        <v/>
      </c>
      <c r="AC200" s="1" t="str">
        <f t="shared" si="13"/>
        <v/>
      </c>
      <c r="AD200" s="1" t="str">
        <f t="shared" si="13"/>
        <v/>
      </c>
      <c r="AE200" s="1" t="str">
        <f t="shared" si="13"/>
        <v/>
      </c>
      <c r="AF200" s="1" t="str">
        <f t="shared" si="13"/>
        <v/>
      </c>
      <c r="AG200" s="1">
        <f t="shared" si="13"/>
        <v>-0.32192799999999899</v>
      </c>
      <c r="AH200" s="1" t="str">
        <f t="shared" si="13"/>
        <v/>
      </c>
      <c r="AI200" s="1">
        <f t="shared" si="13"/>
        <v>-0.267073</v>
      </c>
      <c r="AJ200" s="1" t="str">
        <f t="shared" si="13"/>
        <v/>
      </c>
      <c r="AK200" s="1" t="str">
        <f t="shared" si="13"/>
        <v/>
      </c>
      <c r="AL200" s="1" t="str">
        <f t="shared" si="13"/>
        <v/>
      </c>
      <c r="AM200" s="1" t="str">
        <f t="shared" si="13"/>
        <v/>
      </c>
      <c r="AN200" s="1">
        <f t="shared" si="13"/>
        <v>-0.23044899999999899</v>
      </c>
      <c r="AO200" s="1" t="str">
        <f t="shared" si="13"/>
        <v/>
      </c>
      <c r="AP200" s="1" t="str">
        <f t="shared" si="13"/>
        <v/>
      </c>
      <c r="AQ200" s="1" t="str">
        <f t="shared" si="13"/>
        <v/>
      </c>
      <c r="AR200" s="1" t="str">
        <f t="shared" si="13"/>
        <v/>
      </c>
      <c r="AS200" s="1" t="str">
        <f t="shared" si="13"/>
        <v/>
      </c>
      <c r="AT200" s="1" t="str">
        <f t="shared" si="13"/>
        <v/>
      </c>
      <c r="AU200" s="1">
        <f t="shared" si="13"/>
        <v>-0.21701899999999899</v>
      </c>
      <c r="AV200" s="1" t="str">
        <f t="shared" si="13"/>
        <v/>
      </c>
      <c r="AW200" s="1" t="str">
        <f t="shared" si="13"/>
        <v/>
      </c>
      <c r="AX200" s="1" t="str">
        <f t="shared" si="13"/>
        <v/>
      </c>
      <c r="AY200" s="1">
        <f t="shared" si="13"/>
        <v>-0.200824</v>
      </c>
      <c r="AZ200" s="1">
        <f t="shared" si="13"/>
        <v>-0.244201</v>
      </c>
      <c r="BA200" s="1">
        <f t="shared" si="13"/>
        <v>0.23785300000000001</v>
      </c>
      <c r="BB200" s="1">
        <f t="shared" si="13"/>
        <v>0.19827400000000001</v>
      </c>
      <c r="BC200" s="1" t="str">
        <f t="shared" si="13"/>
        <v/>
      </c>
      <c r="BD200" s="1">
        <f t="shared" si="13"/>
        <v>-0.37093399999999899</v>
      </c>
      <c r="BE200" s="1">
        <f t="shared" si="13"/>
        <v>0.377946</v>
      </c>
      <c r="BF200" s="1">
        <f t="shared" si="13"/>
        <v>0.27865000000000001</v>
      </c>
      <c r="BG200" s="1" t="str">
        <f t="shared" si="13"/>
        <v/>
      </c>
      <c r="BH200" s="1">
        <f t="shared" si="13"/>
        <v>0.37160300000000002</v>
      </c>
      <c r="BI200" s="1">
        <f t="shared" si="13"/>
        <v>0.26257599999999898</v>
      </c>
      <c r="BJ200" s="1">
        <f t="shared" si="13"/>
        <v>0.29084199999999899</v>
      </c>
      <c r="BK200" s="1" t="str">
        <f t="shared" si="13"/>
        <v/>
      </c>
      <c r="BL200" s="1" t="str">
        <f t="shared" si="13"/>
        <v/>
      </c>
      <c r="BM200" s="1" t="str">
        <f t="shared" si="13"/>
        <v/>
      </c>
      <c r="BN200" s="1" t="str">
        <f t="shared" si="13"/>
        <v/>
      </c>
      <c r="BO200" s="1" t="str">
        <f t="shared" si="13"/>
        <v/>
      </c>
      <c r="BP200" s="1" t="str">
        <f t="shared" ref="BP200" si="14">IF(-ABS(BP24/(BP112+0.0000000001))&lt;-1.96,BP24,"")</f>
        <v/>
      </c>
      <c r="BQ200" s="1" t="str">
        <f t="shared" si="12"/>
        <v/>
      </c>
      <c r="BR200" s="1" t="str">
        <f t="shared" si="12"/>
        <v/>
      </c>
      <c r="BS200" s="1" t="str">
        <f t="shared" si="12"/>
        <v/>
      </c>
      <c r="BT200" s="1" t="str">
        <f t="shared" si="12"/>
        <v/>
      </c>
      <c r="BU200" s="1" t="str">
        <f t="shared" si="12"/>
        <v/>
      </c>
      <c r="BV200" s="1" t="str">
        <f t="shared" si="12"/>
        <v/>
      </c>
      <c r="BW200" s="1">
        <f t="shared" si="12"/>
        <v>-0.23310500000000001</v>
      </c>
      <c r="BX200" s="1" t="str">
        <f t="shared" si="12"/>
        <v/>
      </c>
      <c r="BY200" s="1" t="str">
        <f t="shared" si="12"/>
        <v/>
      </c>
      <c r="BZ200" s="1" t="str">
        <f t="shared" si="12"/>
        <v/>
      </c>
      <c r="CA200" s="1" t="str">
        <f t="shared" si="12"/>
        <v/>
      </c>
      <c r="CB200" s="1" t="str">
        <f t="shared" si="12"/>
        <v/>
      </c>
      <c r="CC200" s="1" t="str">
        <f t="shared" si="12"/>
        <v/>
      </c>
      <c r="CD200" s="1" t="str">
        <f t="shared" si="12"/>
        <v/>
      </c>
      <c r="CE200" s="1" t="str">
        <f t="shared" si="12"/>
        <v/>
      </c>
      <c r="CF200" s="1" t="str">
        <f t="shared" si="12"/>
        <v/>
      </c>
      <c r="CG200" s="1" t="str">
        <f t="shared" si="12"/>
        <v/>
      </c>
      <c r="CH200" s="1" t="str">
        <f t="shared" si="12"/>
        <v/>
      </c>
      <c r="CI200" s="1" t="str">
        <f t="shared" si="12"/>
        <v/>
      </c>
      <c r="CJ200" s="1" t="str">
        <f t="shared" si="12"/>
        <v/>
      </c>
      <c r="CK200" s="1" t="str">
        <f t="shared" si="12"/>
        <v/>
      </c>
      <c r="CL200" s="1" t="str">
        <f t="shared" si="12"/>
        <v/>
      </c>
    </row>
    <row r="201" spans="1:90" x14ac:dyDescent="0.3">
      <c r="A201" s="2">
        <v>22</v>
      </c>
      <c r="B201" s="2" t="s">
        <v>11</v>
      </c>
      <c r="C201" s="1">
        <f t="shared" si="2"/>
        <v>0.238903</v>
      </c>
      <c r="D201" s="2">
        <v>22</v>
      </c>
      <c r="E201" s="1" t="str">
        <f t="shared" ref="E201:BP204" si="15">IF(-ABS(E25/(E113+0.0000000001))&lt;-1.96,E25,"")</f>
        <v/>
      </c>
      <c r="F201" s="1" t="str">
        <f t="shared" si="15"/>
        <v/>
      </c>
      <c r="G201" s="1" t="str">
        <f t="shared" si="15"/>
        <v/>
      </c>
      <c r="H201" s="1" t="str">
        <f t="shared" si="15"/>
        <v/>
      </c>
      <c r="I201" s="1" t="str">
        <f t="shared" si="15"/>
        <v/>
      </c>
      <c r="J201" s="1" t="str">
        <f t="shared" si="15"/>
        <v/>
      </c>
      <c r="K201" s="1" t="str">
        <f t="shared" si="15"/>
        <v/>
      </c>
      <c r="L201" s="1" t="str">
        <f t="shared" si="15"/>
        <v/>
      </c>
      <c r="M201" s="1" t="str">
        <f t="shared" si="15"/>
        <v/>
      </c>
      <c r="N201" s="1" t="str">
        <f t="shared" si="15"/>
        <v/>
      </c>
      <c r="O201" s="1" t="str">
        <f t="shared" si="15"/>
        <v/>
      </c>
      <c r="P201" s="1" t="str">
        <f t="shared" si="15"/>
        <v/>
      </c>
      <c r="Q201" s="1" t="str">
        <f t="shared" si="15"/>
        <v/>
      </c>
      <c r="R201" s="1">
        <f t="shared" si="15"/>
        <v>0.14428099999999899</v>
      </c>
      <c r="S201" s="1" t="str">
        <f t="shared" si="15"/>
        <v/>
      </c>
      <c r="T201" s="1" t="str">
        <f t="shared" si="15"/>
        <v/>
      </c>
      <c r="U201" s="1" t="str">
        <f t="shared" si="15"/>
        <v/>
      </c>
      <c r="V201" s="1" t="str">
        <f t="shared" si="15"/>
        <v/>
      </c>
      <c r="W201" s="1" t="str">
        <f t="shared" si="15"/>
        <v/>
      </c>
      <c r="X201" s="1" t="str">
        <f t="shared" si="15"/>
        <v/>
      </c>
      <c r="Y201" s="1">
        <f t="shared" si="15"/>
        <v>0.476188</v>
      </c>
      <c r="Z201" s="1">
        <f t="shared" si="15"/>
        <v>1</v>
      </c>
      <c r="AA201" s="1" t="str">
        <f t="shared" si="15"/>
        <v/>
      </c>
      <c r="AB201" s="1">
        <f t="shared" si="15"/>
        <v>0.36954500000000001</v>
      </c>
      <c r="AC201" s="1" t="str">
        <f t="shared" si="15"/>
        <v/>
      </c>
      <c r="AD201" s="1" t="str">
        <f t="shared" si="15"/>
        <v/>
      </c>
      <c r="AE201" s="1" t="str">
        <f t="shared" si="15"/>
        <v/>
      </c>
      <c r="AF201" s="1">
        <f t="shared" si="15"/>
        <v>0.194154999999999</v>
      </c>
      <c r="AG201" s="1" t="str">
        <f t="shared" si="15"/>
        <v/>
      </c>
      <c r="AH201" s="1" t="str">
        <f t="shared" si="15"/>
        <v/>
      </c>
      <c r="AI201" s="1" t="str">
        <f t="shared" si="15"/>
        <v/>
      </c>
      <c r="AJ201" s="1">
        <f t="shared" si="15"/>
        <v>0.28320299999999898</v>
      </c>
      <c r="AK201" s="1" t="str">
        <f t="shared" si="15"/>
        <v/>
      </c>
      <c r="AL201" s="1" t="str">
        <f t="shared" si="15"/>
        <v/>
      </c>
      <c r="AM201" s="1" t="str">
        <f t="shared" si="15"/>
        <v/>
      </c>
      <c r="AN201" s="1">
        <f t="shared" si="15"/>
        <v>-0.189580999999999</v>
      </c>
      <c r="AO201" s="1">
        <f t="shared" si="15"/>
        <v>0.25661600000000001</v>
      </c>
      <c r="AP201" s="1" t="str">
        <f t="shared" si="15"/>
        <v/>
      </c>
      <c r="AQ201" s="1" t="str">
        <f t="shared" si="15"/>
        <v/>
      </c>
      <c r="AR201" s="1" t="str">
        <f t="shared" si="15"/>
        <v/>
      </c>
      <c r="AS201" s="1" t="str">
        <f t="shared" si="15"/>
        <v/>
      </c>
      <c r="AT201" s="1" t="str">
        <f t="shared" si="15"/>
        <v/>
      </c>
      <c r="AU201" s="1" t="str">
        <f t="shared" si="15"/>
        <v/>
      </c>
      <c r="AV201" s="1" t="str">
        <f t="shared" si="15"/>
        <v/>
      </c>
      <c r="AW201" s="1" t="str">
        <f t="shared" si="15"/>
        <v/>
      </c>
      <c r="AX201" s="1" t="str">
        <f t="shared" si="15"/>
        <v/>
      </c>
      <c r="AY201" s="1" t="str">
        <f t="shared" si="15"/>
        <v/>
      </c>
      <c r="AZ201" s="1" t="str">
        <f t="shared" si="15"/>
        <v/>
      </c>
      <c r="BA201" s="1" t="str">
        <f t="shared" si="15"/>
        <v/>
      </c>
      <c r="BB201" s="1">
        <f t="shared" si="15"/>
        <v>0.19194800000000001</v>
      </c>
      <c r="BC201" s="1" t="str">
        <f t="shared" si="15"/>
        <v/>
      </c>
      <c r="BD201" s="1">
        <f t="shared" si="15"/>
        <v>-0.245228</v>
      </c>
      <c r="BE201" s="1" t="str">
        <f t="shared" si="15"/>
        <v/>
      </c>
      <c r="BF201" s="1">
        <f t="shared" si="15"/>
        <v>0.32809700000000003</v>
      </c>
      <c r="BG201" s="1">
        <f t="shared" si="15"/>
        <v>0.416625999999999</v>
      </c>
      <c r="BH201" s="1">
        <f t="shared" si="15"/>
        <v>0.30277399999999899</v>
      </c>
      <c r="BI201" s="1">
        <f t="shared" si="15"/>
        <v>0.26496700000000001</v>
      </c>
      <c r="BJ201" s="1">
        <f t="shared" si="15"/>
        <v>0.57947599999999899</v>
      </c>
      <c r="BK201" s="1" t="str">
        <f t="shared" si="15"/>
        <v/>
      </c>
      <c r="BL201" s="1">
        <f t="shared" si="15"/>
        <v>-0.21568000000000001</v>
      </c>
      <c r="BM201" s="1" t="str">
        <f t="shared" si="15"/>
        <v/>
      </c>
      <c r="BN201" s="1" t="str">
        <f t="shared" si="15"/>
        <v/>
      </c>
      <c r="BO201" s="1" t="str">
        <f t="shared" si="15"/>
        <v/>
      </c>
      <c r="BP201" s="1" t="str">
        <f t="shared" si="15"/>
        <v/>
      </c>
      <c r="BQ201" s="1" t="str">
        <f t="shared" si="12"/>
        <v/>
      </c>
      <c r="BR201" s="1" t="str">
        <f t="shared" si="12"/>
        <v/>
      </c>
      <c r="BS201" s="1" t="str">
        <f t="shared" si="12"/>
        <v/>
      </c>
      <c r="BT201" s="1">
        <f t="shared" si="12"/>
        <v>-0.202322</v>
      </c>
      <c r="BU201" s="1">
        <f t="shared" si="12"/>
        <v>-0.19267400000000001</v>
      </c>
      <c r="BV201" s="1" t="str">
        <f t="shared" si="12"/>
        <v/>
      </c>
      <c r="BW201" s="1" t="str">
        <f t="shared" si="12"/>
        <v/>
      </c>
      <c r="BX201" s="1" t="str">
        <f t="shared" si="12"/>
        <v/>
      </c>
      <c r="BY201" s="1" t="str">
        <f t="shared" si="12"/>
        <v/>
      </c>
      <c r="BZ201" s="1" t="str">
        <f t="shared" si="12"/>
        <v/>
      </c>
      <c r="CA201" s="1" t="str">
        <f t="shared" si="12"/>
        <v/>
      </c>
      <c r="CB201" s="1" t="str">
        <f t="shared" si="12"/>
        <v/>
      </c>
      <c r="CC201" s="1" t="str">
        <f t="shared" si="12"/>
        <v/>
      </c>
      <c r="CD201" s="1" t="str">
        <f t="shared" si="12"/>
        <v/>
      </c>
      <c r="CE201" s="1" t="str">
        <f t="shared" si="12"/>
        <v/>
      </c>
      <c r="CF201" s="1" t="str">
        <f t="shared" si="12"/>
        <v/>
      </c>
      <c r="CG201" s="1" t="str">
        <f t="shared" si="12"/>
        <v/>
      </c>
      <c r="CH201" s="1" t="str">
        <f t="shared" si="12"/>
        <v/>
      </c>
      <c r="CI201" s="1" t="str">
        <f t="shared" si="12"/>
        <v/>
      </c>
      <c r="CJ201" s="1" t="str">
        <f t="shared" si="12"/>
        <v/>
      </c>
      <c r="CK201" s="1" t="str">
        <f t="shared" si="12"/>
        <v/>
      </c>
      <c r="CL201" s="1" t="str">
        <f t="shared" si="12"/>
        <v/>
      </c>
    </row>
    <row r="202" spans="1:90" x14ac:dyDescent="0.3">
      <c r="A202" s="2">
        <v>23</v>
      </c>
      <c r="B202" s="2" t="s">
        <v>12</v>
      </c>
      <c r="C202" s="1">
        <f t="shared" si="2"/>
        <v>0.16225800000000001</v>
      </c>
      <c r="D202" s="2">
        <v>23</v>
      </c>
      <c r="E202" s="1" t="str">
        <f t="shared" si="15"/>
        <v/>
      </c>
      <c r="F202" s="1" t="str">
        <f t="shared" si="15"/>
        <v/>
      </c>
      <c r="G202" s="1" t="str">
        <f t="shared" si="15"/>
        <v/>
      </c>
      <c r="H202" s="1" t="str">
        <f t="shared" si="15"/>
        <v/>
      </c>
      <c r="I202" s="1" t="str">
        <f t="shared" si="15"/>
        <v/>
      </c>
      <c r="J202" s="1" t="str">
        <f t="shared" si="15"/>
        <v/>
      </c>
      <c r="K202" s="1" t="str">
        <f t="shared" si="15"/>
        <v/>
      </c>
      <c r="L202" s="1" t="str">
        <f t="shared" si="15"/>
        <v/>
      </c>
      <c r="M202" s="1" t="str">
        <f t="shared" si="15"/>
        <v/>
      </c>
      <c r="N202" s="1" t="str">
        <f t="shared" si="15"/>
        <v/>
      </c>
      <c r="O202" s="1" t="str">
        <f t="shared" si="15"/>
        <v/>
      </c>
      <c r="P202" s="1" t="str">
        <f t="shared" si="15"/>
        <v/>
      </c>
      <c r="Q202" s="1" t="str">
        <f t="shared" si="15"/>
        <v/>
      </c>
      <c r="R202" s="1" t="str">
        <f t="shared" si="15"/>
        <v/>
      </c>
      <c r="S202" s="1" t="str">
        <f t="shared" si="15"/>
        <v/>
      </c>
      <c r="T202" s="1" t="str">
        <f t="shared" si="15"/>
        <v/>
      </c>
      <c r="U202" s="1" t="str">
        <f t="shared" si="15"/>
        <v/>
      </c>
      <c r="V202" s="1" t="str">
        <f t="shared" si="15"/>
        <v/>
      </c>
      <c r="W202" s="1" t="str">
        <f t="shared" si="15"/>
        <v/>
      </c>
      <c r="X202" s="1">
        <f t="shared" si="15"/>
        <v>0.50966299999999898</v>
      </c>
      <c r="Y202" s="1">
        <f t="shared" si="15"/>
        <v>0.32722200000000001</v>
      </c>
      <c r="Z202" s="1" t="str">
        <f t="shared" si="15"/>
        <v/>
      </c>
      <c r="AA202" s="1">
        <f t="shared" si="15"/>
        <v>1</v>
      </c>
      <c r="AB202" s="1">
        <f t="shared" si="15"/>
        <v>0.40479999999999899</v>
      </c>
      <c r="AC202" s="1" t="str">
        <f t="shared" si="15"/>
        <v/>
      </c>
      <c r="AD202" s="1">
        <f t="shared" si="15"/>
        <v>0.67078599999999899</v>
      </c>
      <c r="AE202" s="1" t="str">
        <f t="shared" si="15"/>
        <v/>
      </c>
      <c r="AF202" s="1" t="str">
        <f t="shared" si="15"/>
        <v/>
      </c>
      <c r="AG202" s="1" t="str">
        <f t="shared" si="15"/>
        <v/>
      </c>
      <c r="AH202" s="1" t="str">
        <f t="shared" si="15"/>
        <v/>
      </c>
      <c r="AI202" s="1" t="str">
        <f t="shared" si="15"/>
        <v/>
      </c>
      <c r="AJ202" s="1" t="str">
        <f t="shared" si="15"/>
        <v/>
      </c>
      <c r="AK202" s="1" t="str">
        <f t="shared" si="15"/>
        <v/>
      </c>
      <c r="AL202" s="1" t="str">
        <f t="shared" si="15"/>
        <v/>
      </c>
      <c r="AM202" s="1" t="str">
        <f t="shared" si="15"/>
        <v/>
      </c>
      <c r="AN202" s="1" t="str">
        <f t="shared" si="15"/>
        <v/>
      </c>
      <c r="AO202" s="1" t="str">
        <f t="shared" si="15"/>
        <v/>
      </c>
      <c r="AP202" s="1" t="str">
        <f t="shared" si="15"/>
        <v/>
      </c>
      <c r="AQ202" s="1" t="str">
        <f t="shared" si="15"/>
        <v/>
      </c>
      <c r="AR202" s="1" t="str">
        <f t="shared" si="15"/>
        <v/>
      </c>
      <c r="AS202" s="1" t="str">
        <f t="shared" si="15"/>
        <v/>
      </c>
      <c r="AT202" s="1" t="str">
        <f t="shared" si="15"/>
        <v/>
      </c>
      <c r="AU202" s="1" t="str">
        <f t="shared" si="15"/>
        <v/>
      </c>
      <c r="AV202" s="1" t="str">
        <f t="shared" si="15"/>
        <v/>
      </c>
      <c r="AW202" s="1" t="str">
        <f t="shared" si="15"/>
        <v/>
      </c>
      <c r="AX202" s="1">
        <f t="shared" si="15"/>
        <v>0.260595999999999</v>
      </c>
      <c r="AY202" s="1" t="str">
        <f t="shared" si="15"/>
        <v/>
      </c>
      <c r="AZ202" s="1" t="str">
        <f t="shared" si="15"/>
        <v/>
      </c>
      <c r="BA202" s="1">
        <f t="shared" si="15"/>
        <v>0.30693100000000001</v>
      </c>
      <c r="BB202" s="1" t="str">
        <f t="shared" si="15"/>
        <v/>
      </c>
      <c r="BC202" s="1" t="str">
        <f t="shared" si="15"/>
        <v/>
      </c>
      <c r="BD202" s="1" t="str">
        <f t="shared" si="15"/>
        <v/>
      </c>
      <c r="BE202" s="1" t="str">
        <f t="shared" si="15"/>
        <v/>
      </c>
      <c r="BF202" s="1" t="str">
        <f t="shared" si="15"/>
        <v/>
      </c>
      <c r="BG202" s="1" t="str">
        <f t="shared" si="15"/>
        <v/>
      </c>
      <c r="BH202" s="1" t="str">
        <f t="shared" si="15"/>
        <v/>
      </c>
      <c r="BI202" s="1" t="str">
        <f t="shared" si="15"/>
        <v/>
      </c>
      <c r="BJ202" s="1" t="str">
        <f t="shared" si="15"/>
        <v/>
      </c>
      <c r="BK202" s="1" t="str">
        <f t="shared" si="15"/>
        <v/>
      </c>
      <c r="BL202" s="1" t="str">
        <f t="shared" si="15"/>
        <v/>
      </c>
      <c r="BM202" s="1" t="str">
        <f t="shared" si="15"/>
        <v/>
      </c>
      <c r="BN202" s="1" t="str">
        <f t="shared" si="15"/>
        <v/>
      </c>
      <c r="BO202" s="1">
        <f t="shared" si="15"/>
        <v>-0.232125999999999</v>
      </c>
      <c r="BP202" s="1" t="str">
        <f t="shared" si="15"/>
        <v/>
      </c>
      <c r="BQ202" s="1">
        <f t="shared" si="12"/>
        <v>0.223605999999999</v>
      </c>
      <c r="BR202" s="1" t="str">
        <f t="shared" si="12"/>
        <v/>
      </c>
      <c r="BS202" s="1">
        <f t="shared" si="12"/>
        <v>-0.27393200000000001</v>
      </c>
      <c r="BT202" s="1" t="str">
        <f t="shared" si="12"/>
        <v/>
      </c>
      <c r="BU202" s="1">
        <f t="shared" si="12"/>
        <v>-0.25059199999999898</v>
      </c>
      <c r="BV202" s="1">
        <f t="shared" si="12"/>
        <v>-0.306452</v>
      </c>
      <c r="BW202" s="1" t="str">
        <f t="shared" si="12"/>
        <v/>
      </c>
      <c r="BX202" s="1">
        <f t="shared" si="12"/>
        <v>-0.22050700000000001</v>
      </c>
      <c r="BY202" s="1">
        <f t="shared" si="12"/>
        <v>-0.28192099999999898</v>
      </c>
      <c r="BZ202" s="1">
        <f t="shared" si="12"/>
        <v>-0.33273200000000003</v>
      </c>
      <c r="CA202" s="1">
        <f t="shared" si="12"/>
        <v>-0.33714100000000002</v>
      </c>
      <c r="CB202" s="1">
        <f t="shared" si="12"/>
        <v>-0.31141999999999898</v>
      </c>
      <c r="CC202" s="1">
        <f t="shared" si="12"/>
        <v>-0.253962999999999</v>
      </c>
      <c r="CD202" s="1" t="str">
        <f t="shared" si="12"/>
        <v/>
      </c>
      <c r="CE202" s="1">
        <f t="shared" si="12"/>
        <v>-0.29019</v>
      </c>
      <c r="CF202" s="1" t="str">
        <f t="shared" si="12"/>
        <v/>
      </c>
      <c r="CG202" s="1" t="str">
        <f t="shared" si="12"/>
        <v/>
      </c>
      <c r="CH202" s="1">
        <f t="shared" si="12"/>
        <v>-0.29672599999999899</v>
      </c>
      <c r="CI202" s="1">
        <f t="shared" si="12"/>
        <v>-0.22291800000000001</v>
      </c>
      <c r="CJ202" s="1">
        <f t="shared" si="12"/>
        <v>-0.27799000000000001</v>
      </c>
      <c r="CK202" s="1">
        <f t="shared" si="12"/>
        <v>-0.36063699999999899</v>
      </c>
      <c r="CL202" s="1">
        <f t="shared" si="12"/>
        <v>-0.30208200000000002</v>
      </c>
    </row>
    <row r="203" spans="1:90" x14ac:dyDescent="0.3">
      <c r="A203" s="2">
        <v>24</v>
      </c>
      <c r="B203" s="2" t="s">
        <v>13</v>
      </c>
      <c r="C203" s="1">
        <f t="shared" si="2"/>
        <v>0.16750399999999899</v>
      </c>
      <c r="D203" s="2">
        <v>24</v>
      </c>
      <c r="E203" s="1" t="str">
        <f t="shared" si="15"/>
        <v/>
      </c>
      <c r="F203" s="1" t="str">
        <f t="shared" si="15"/>
        <v/>
      </c>
      <c r="G203" s="1" t="str">
        <f t="shared" si="15"/>
        <v/>
      </c>
      <c r="H203" s="1" t="str">
        <f t="shared" si="15"/>
        <v/>
      </c>
      <c r="I203" s="1" t="str">
        <f t="shared" si="15"/>
        <v/>
      </c>
      <c r="J203" s="1" t="str">
        <f t="shared" si="15"/>
        <v/>
      </c>
      <c r="K203" s="1" t="str">
        <f t="shared" si="15"/>
        <v/>
      </c>
      <c r="L203" s="1" t="str">
        <f t="shared" si="15"/>
        <v/>
      </c>
      <c r="M203" s="1" t="str">
        <f t="shared" si="15"/>
        <v/>
      </c>
      <c r="N203" s="1" t="str">
        <f t="shared" si="15"/>
        <v/>
      </c>
      <c r="O203" s="1" t="str">
        <f t="shared" si="15"/>
        <v/>
      </c>
      <c r="P203" s="1" t="str">
        <f t="shared" si="15"/>
        <v/>
      </c>
      <c r="Q203" s="1" t="str">
        <f t="shared" si="15"/>
        <v/>
      </c>
      <c r="R203" s="1" t="str">
        <f t="shared" si="15"/>
        <v/>
      </c>
      <c r="S203" s="1" t="str">
        <f t="shared" si="15"/>
        <v/>
      </c>
      <c r="T203" s="1" t="str">
        <f t="shared" si="15"/>
        <v/>
      </c>
      <c r="U203" s="1" t="str">
        <f t="shared" si="15"/>
        <v/>
      </c>
      <c r="V203" s="1" t="str">
        <f t="shared" si="15"/>
        <v/>
      </c>
      <c r="W203" s="1" t="str">
        <f t="shared" si="15"/>
        <v/>
      </c>
      <c r="X203" s="1" t="str">
        <f t="shared" si="15"/>
        <v/>
      </c>
      <c r="Y203" s="1" t="str">
        <f t="shared" si="15"/>
        <v/>
      </c>
      <c r="Z203" s="1">
        <f t="shared" si="15"/>
        <v>0.36954500000000001</v>
      </c>
      <c r="AA203" s="1">
        <f t="shared" si="15"/>
        <v>0.40479999999999899</v>
      </c>
      <c r="AB203" s="1">
        <f t="shared" si="15"/>
        <v>1</v>
      </c>
      <c r="AC203" s="1">
        <f t="shared" si="15"/>
        <v>0.54111699999999896</v>
      </c>
      <c r="AD203" s="1" t="str">
        <f t="shared" si="15"/>
        <v/>
      </c>
      <c r="AE203" s="1">
        <f t="shared" si="15"/>
        <v>0.52046899999999896</v>
      </c>
      <c r="AF203" s="1" t="str">
        <f t="shared" si="15"/>
        <v/>
      </c>
      <c r="AG203" s="1" t="str">
        <f t="shared" si="15"/>
        <v/>
      </c>
      <c r="AH203" s="1">
        <f t="shared" si="15"/>
        <v>0.30727500000000002</v>
      </c>
      <c r="AI203" s="1" t="str">
        <f t="shared" si="15"/>
        <v/>
      </c>
      <c r="AJ203" s="1" t="str">
        <f t="shared" si="15"/>
        <v/>
      </c>
      <c r="AK203" s="1" t="str">
        <f t="shared" si="15"/>
        <v/>
      </c>
      <c r="AL203" s="1" t="str">
        <f t="shared" si="15"/>
        <v/>
      </c>
      <c r="AM203" s="1" t="str">
        <f t="shared" si="15"/>
        <v/>
      </c>
      <c r="AN203" s="1">
        <f t="shared" si="15"/>
        <v>-0.18754499999999899</v>
      </c>
      <c r="AO203" s="1" t="str">
        <f t="shared" si="15"/>
        <v/>
      </c>
      <c r="AP203" s="1" t="str">
        <f t="shared" si="15"/>
        <v/>
      </c>
      <c r="AQ203" s="1" t="str">
        <f t="shared" si="15"/>
        <v/>
      </c>
      <c r="AR203" s="1" t="str">
        <f t="shared" si="15"/>
        <v/>
      </c>
      <c r="AS203" s="1" t="str">
        <f t="shared" si="15"/>
        <v/>
      </c>
      <c r="AT203" s="1" t="str">
        <f t="shared" si="15"/>
        <v/>
      </c>
      <c r="AU203" s="1">
        <f t="shared" si="15"/>
        <v>0.24079100000000001</v>
      </c>
      <c r="AV203" s="1" t="str">
        <f t="shared" si="15"/>
        <v/>
      </c>
      <c r="AW203" s="1" t="str">
        <f t="shared" si="15"/>
        <v/>
      </c>
      <c r="AX203" s="1" t="str">
        <f t="shared" si="15"/>
        <v/>
      </c>
      <c r="AY203" s="1">
        <f t="shared" si="15"/>
        <v>0.18992700000000001</v>
      </c>
      <c r="AZ203" s="1" t="str">
        <f t="shared" si="15"/>
        <v/>
      </c>
      <c r="BA203" s="1" t="str">
        <f t="shared" si="15"/>
        <v/>
      </c>
      <c r="BB203" s="1" t="str">
        <f t="shared" si="15"/>
        <v/>
      </c>
      <c r="BC203" s="1" t="str">
        <f t="shared" si="15"/>
        <v/>
      </c>
      <c r="BD203" s="1" t="str">
        <f t="shared" si="15"/>
        <v/>
      </c>
      <c r="BE203" s="1" t="str">
        <f t="shared" si="15"/>
        <v/>
      </c>
      <c r="BF203" s="1">
        <f t="shared" si="15"/>
        <v>0.19980500000000001</v>
      </c>
      <c r="BG203" s="1" t="str">
        <f t="shared" si="15"/>
        <v/>
      </c>
      <c r="BH203" s="1" t="str">
        <f t="shared" si="15"/>
        <v/>
      </c>
      <c r="BI203" s="1" t="str">
        <f t="shared" si="15"/>
        <v/>
      </c>
      <c r="BJ203" s="1" t="str">
        <f t="shared" si="15"/>
        <v/>
      </c>
      <c r="BK203" s="1" t="str">
        <f t="shared" si="15"/>
        <v/>
      </c>
      <c r="BL203" s="1">
        <f t="shared" si="15"/>
        <v>-0.27287</v>
      </c>
      <c r="BM203" s="1" t="str">
        <f t="shared" si="15"/>
        <v/>
      </c>
      <c r="BN203" s="1" t="str">
        <f t="shared" si="15"/>
        <v/>
      </c>
      <c r="BO203" s="1">
        <f t="shared" si="15"/>
        <v>-0.29350999999999899</v>
      </c>
      <c r="BP203" s="1" t="str">
        <f t="shared" si="15"/>
        <v/>
      </c>
      <c r="BQ203" s="1" t="str">
        <f t="shared" si="12"/>
        <v/>
      </c>
      <c r="BR203" s="1" t="str">
        <f t="shared" si="12"/>
        <v/>
      </c>
      <c r="BS203" s="1">
        <f t="shared" si="12"/>
        <v>-0.31806800000000002</v>
      </c>
      <c r="BT203" s="1">
        <f t="shared" si="12"/>
        <v>-0.240263</v>
      </c>
      <c r="BU203" s="1">
        <f t="shared" si="12"/>
        <v>-0.26688899999999899</v>
      </c>
      <c r="BV203" s="1" t="str">
        <f t="shared" si="12"/>
        <v/>
      </c>
      <c r="BW203" s="1" t="str">
        <f t="shared" si="12"/>
        <v/>
      </c>
      <c r="BX203" s="1" t="str">
        <f t="shared" si="12"/>
        <v/>
      </c>
      <c r="BY203" s="1" t="str">
        <f t="shared" si="12"/>
        <v/>
      </c>
      <c r="BZ203" s="1" t="str">
        <f t="shared" si="12"/>
        <v/>
      </c>
      <c r="CA203" s="1">
        <f t="shared" si="12"/>
        <v>-0.37038900000000002</v>
      </c>
      <c r="CB203" s="1">
        <f t="shared" si="12"/>
        <v>-0.240124</v>
      </c>
      <c r="CC203" s="1">
        <f t="shared" si="12"/>
        <v>-0.25295600000000001</v>
      </c>
      <c r="CD203" s="1">
        <f t="shared" si="12"/>
        <v>-0.225824999999999</v>
      </c>
      <c r="CE203" s="1">
        <f t="shared" si="12"/>
        <v>-0.27104899999999899</v>
      </c>
      <c r="CF203" s="1" t="str">
        <f t="shared" si="12"/>
        <v/>
      </c>
      <c r="CG203" s="1" t="str">
        <f t="shared" si="12"/>
        <v/>
      </c>
      <c r="CH203" s="1">
        <f t="shared" si="12"/>
        <v>-0.26987899999999898</v>
      </c>
      <c r="CI203" s="1">
        <f t="shared" si="12"/>
        <v>-0.20368800000000001</v>
      </c>
      <c r="CJ203" s="1">
        <f t="shared" si="12"/>
        <v>-0.25494800000000001</v>
      </c>
      <c r="CK203" s="1">
        <f t="shared" si="12"/>
        <v>-0.29305900000000001</v>
      </c>
      <c r="CL203" s="1">
        <f t="shared" si="12"/>
        <v>-0.274399</v>
      </c>
    </row>
    <row r="204" spans="1:90" x14ac:dyDescent="0.3">
      <c r="A204" s="2">
        <v>25</v>
      </c>
      <c r="B204" s="2" t="s">
        <v>14</v>
      </c>
      <c r="C204" s="1">
        <f t="shared" si="2"/>
        <v>0.12939100000000001</v>
      </c>
      <c r="D204" s="2">
        <v>25</v>
      </c>
      <c r="E204" s="1" t="str">
        <f t="shared" si="15"/>
        <v/>
      </c>
      <c r="F204" s="1" t="str">
        <f t="shared" si="15"/>
        <v/>
      </c>
      <c r="G204" s="1" t="str">
        <f t="shared" si="15"/>
        <v/>
      </c>
      <c r="H204" s="1" t="str">
        <f t="shared" si="15"/>
        <v/>
      </c>
      <c r="I204" s="1" t="str">
        <f t="shared" si="15"/>
        <v/>
      </c>
      <c r="J204" s="1" t="str">
        <f t="shared" si="15"/>
        <v/>
      </c>
      <c r="K204" s="1" t="str">
        <f t="shared" si="15"/>
        <v/>
      </c>
      <c r="L204" s="1" t="str">
        <f t="shared" si="15"/>
        <v/>
      </c>
      <c r="M204" s="1" t="str">
        <f t="shared" si="15"/>
        <v/>
      </c>
      <c r="N204" s="1" t="str">
        <f t="shared" si="15"/>
        <v/>
      </c>
      <c r="O204" s="1" t="str">
        <f t="shared" si="15"/>
        <v/>
      </c>
      <c r="P204" s="1" t="str">
        <f t="shared" si="15"/>
        <v/>
      </c>
      <c r="Q204" s="1" t="str">
        <f t="shared" si="15"/>
        <v/>
      </c>
      <c r="R204" s="1" t="str">
        <f t="shared" si="15"/>
        <v/>
      </c>
      <c r="S204" s="1">
        <f t="shared" si="15"/>
        <v>-0.37703300000000001</v>
      </c>
      <c r="T204" s="1" t="str">
        <f t="shared" si="15"/>
        <v/>
      </c>
      <c r="U204" s="1" t="str">
        <f t="shared" si="15"/>
        <v/>
      </c>
      <c r="V204" s="1" t="str">
        <f t="shared" si="15"/>
        <v/>
      </c>
      <c r="W204" s="1" t="str">
        <f t="shared" si="15"/>
        <v/>
      </c>
      <c r="X204" s="1" t="str">
        <f t="shared" si="15"/>
        <v/>
      </c>
      <c r="Y204" s="1" t="str">
        <f t="shared" si="15"/>
        <v/>
      </c>
      <c r="Z204" s="1" t="str">
        <f t="shared" si="15"/>
        <v/>
      </c>
      <c r="AA204" s="1" t="str">
        <f t="shared" si="15"/>
        <v/>
      </c>
      <c r="AB204" s="1">
        <f t="shared" si="15"/>
        <v>0.54111699999999896</v>
      </c>
      <c r="AC204" s="1">
        <f t="shared" si="15"/>
        <v>1</v>
      </c>
      <c r="AD204" s="1" t="str">
        <f t="shared" si="15"/>
        <v/>
      </c>
      <c r="AE204" s="1" t="str">
        <f t="shared" si="15"/>
        <v/>
      </c>
      <c r="AF204" s="1">
        <f t="shared" si="15"/>
        <v>0.69186099999999895</v>
      </c>
      <c r="AG204" s="1" t="str">
        <f t="shared" si="15"/>
        <v/>
      </c>
      <c r="AH204" s="1" t="str">
        <f t="shared" si="15"/>
        <v/>
      </c>
      <c r="AI204" s="1" t="str">
        <f t="shared" si="15"/>
        <v/>
      </c>
      <c r="AJ204" s="1">
        <f t="shared" si="15"/>
        <v>0.655918</v>
      </c>
      <c r="AK204" s="1">
        <f t="shared" si="15"/>
        <v>0.75790400000000002</v>
      </c>
      <c r="AL204" s="1" t="str">
        <f t="shared" si="15"/>
        <v/>
      </c>
      <c r="AM204" s="1">
        <f t="shared" si="15"/>
        <v>0.52606799999999898</v>
      </c>
      <c r="AN204" s="1">
        <f t="shared" si="15"/>
        <v>-0.261214</v>
      </c>
      <c r="AO204" s="1" t="str">
        <f t="shared" si="15"/>
        <v/>
      </c>
      <c r="AP204" s="1" t="str">
        <f t="shared" si="15"/>
        <v/>
      </c>
      <c r="AQ204" s="1" t="str">
        <f t="shared" si="15"/>
        <v/>
      </c>
      <c r="AR204" s="1" t="str">
        <f t="shared" si="15"/>
        <v/>
      </c>
      <c r="AS204" s="1" t="str">
        <f t="shared" si="15"/>
        <v/>
      </c>
      <c r="AT204" s="1" t="str">
        <f t="shared" si="15"/>
        <v/>
      </c>
      <c r="AU204" s="1" t="str">
        <f t="shared" si="15"/>
        <v/>
      </c>
      <c r="AV204" s="1" t="str">
        <f t="shared" si="15"/>
        <v/>
      </c>
      <c r="AW204" s="1" t="str">
        <f t="shared" si="15"/>
        <v/>
      </c>
      <c r="AX204" s="1">
        <f t="shared" si="15"/>
        <v>-0.360785999999999</v>
      </c>
      <c r="AY204" s="1">
        <f t="shared" si="15"/>
        <v>-0.245422</v>
      </c>
      <c r="AZ204" s="1" t="str">
        <f t="shared" si="15"/>
        <v/>
      </c>
      <c r="BA204" s="1" t="str">
        <f t="shared" si="15"/>
        <v/>
      </c>
      <c r="BB204" s="1" t="str">
        <f t="shared" si="15"/>
        <v/>
      </c>
      <c r="BC204" s="1" t="str">
        <f t="shared" si="15"/>
        <v/>
      </c>
      <c r="BD204" s="1" t="str">
        <f t="shared" si="15"/>
        <v/>
      </c>
      <c r="BE204" s="1" t="str">
        <f t="shared" si="15"/>
        <v/>
      </c>
      <c r="BF204" s="1" t="str">
        <f t="shared" si="15"/>
        <v/>
      </c>
      <c r="BG204" s="1" t="str">
        <f t="shared" si="15"/>
        <v/>
      </c>
      <c r="BH204" s="1">
        <f t="shared" si="15"/>
        <v>0.29333300000000001</v>
      </c>
      <c r="BI204" s="1" t="str">
        <f t="shared" si="15"/>
        <v/>
      </c>
      <c r="BJ204" s="1" t="str">
        <f t="shared" si="15"/>
        <v/>
      </c>
      <c r="BK204" s="1" t="str">
        <f t="shared" si="15"/>
        <v/>
      </c>
      <c r="BL204" s="1">
        <f t="shared" si="15"/>
        <v>-0.32185399999999897</v>
      </c>
      <c r="BM204" s="1" t="str">
        <f t="shared" si="15"/>
        <v/>
      </c>
      <c r="BN204" s="1" t="str">
        <f t="shared" si="15"/>
        <v/>
      </c>
      <c r="BO204" s="1" t="str">
        <f t="shared" si="15"/>
        <v/>
      </c>
      <c r="BP204" s="1" t="str">
        <f t="shared" ref="BP204" si="16">IF(-ABS(BP28/(BP116+0.0000000001))&lt;-1.96,BP28,"")</f>
        <v/>
      </c>
      <c r="BQ204" s="1">
        <f t="shared" si="12"/>
        <v>-0.26506000000000002</v>
      </c>
      <c r="BR204" s="1" t="str">
        <f t="shared" si="12"/>
        <v/>
      </c>
      <c r="BS204" s="1">
        <f t="shared" si="12"/>
        <v>-0.23106599999999899</v>
      </c>
      <c r="BT204" s="1" t="str">
        <f t="shared" si="12"/>
        <v/>
      </c>
      <c r="BU204" s="1" t="str">
        <f t="shared" si="12"/>
        <v/>
      </c>
      <c r="BV204" s="1" t="str">
        <f t="shared" si="12"/>
        <v/>
      </c>
      <c r="BW204" s="1" t="str">
        <f t="shared" si="12"/>
        <v/>
      </c>
      <c r="BX204" s="1" t="str">
        <f t="shared" si="12"/>
        <v/>
      </c>
      <c r="BY204" s="1" t="str">
        <f t="shared" si="12"/>
        <v/>
      </c>
      <c r="BZ204" s="1" t="str">
        <f t="shared" si="12"/>
        <v/>
      </c>
      <c r="CA204" s="1">
        <f t="shared" si="12"/>
        <v>-0.26602199999999898</v>
      </c>
      <c r="CB204" s="1" t="str">
        <f t="shared" si="12"/>
        <v/>
      </c>
      <c r="CC204" s="1" t="str">
        <f t="shared" si="12"/>
        <v/>
      </c>
      <c r="CD204" s="1">
        <f t="shared" si="12"/>
        <v>-0.25151200000000001</v>
      </c>
      <c r="CE204" s="1">
        <f t="shared" si="12"/>
        <v>-0.26313799999999898</v>
      </c>
      <c r="CF204" s="1" t="str">
        <f t="shared" si="12"/>
        <v/>
      </c>
      <c r="CG204" s="1" t="str">
        <f t="shared" si="12"/>
        <v/>
      </c>
      <c r="CH204" s="1" t="str">
        <f t="shared" si="12"/>
        <v/>
      </c>
      <c r="CI204" s="1" t="str">
        <f t="shared" si="12"/>
        <v/>
      </c>
      <c r="CJ204" s="1" t="str">
        <f t="shared" si="12"/>
        <v/>
      </c>
      <c r="CK204" s="1" t="str">
        <f t="shared" si="12"/>
        <v/>
      </c>
      <c r="CL204" s="1" t="str">
        <f t="shared" si="12"/>
        <v/>
      </c>
    </row>
    <row r="205" spans="1:90" x14ac:dyDescent="0.3">
      <c r="A205" s="2">
        <v>26</v>
      </c>
      <c r="B205" s="2" t="s">
        <v>15</v>
      </c>
      <c r="C205" s="1">
        <f t="shared" si="2"/>
        <v>0.16106100000000001</v>
      </c>
      <c r="D205" s="2">
        <v>26</v>
      </c>
      <c r="E205" s="1" t="str">
        <f t="shared" ref="E205:BP208" si="17">IF(-ABS(E29/(E117+0.0000000001))&lt;-1.96,E29,"")</f>
        <v/>
      </c>
      <c r="F205" s="1" t="str">
        <f t="shared" si="17"/>
        <v/>
      </c>
      <c r="G205" s="1" t="str">
        <f t="shared" si="17"/>
        <v/>
      </c>
      <c r="H205" s="1" t="str">
        <f t="shared" si="17"/>
        <v/>
      </c>
      <c r="I205" s="1" t="str">
        <f t="shared" si="17"/>
        <v/>
      </c>
      <c r="J205" s="1" t="str">
        <f t="shared" si="17"/>
        <v/>
      </c>
      <c r="K205" s="1" t="str">
        <f t="shared" si="17"/>
        <v/>
      </c>
      <c r="L205" s="1" t="str">
        <f t="shared" si="17"/>
        <v/>
      </c>
      <c r="M205" s="1" t="str">
        <f t="shared" si="17"/>
        <v/>
      </c>
      <c r="N205" s="1" t="str">
        <f t="shared" si="17"/>
        <v/>
      </c>
      <c r="O205" s="1" t="str">
        <f t="shared" si="17"/>
        <v/>
      </c>
      <c r="P205" s="1" t="str">
        <f t="shared" si="17"/>
        <v/>
      </c>
      <c r="Q205" s="1" t="str">
        <f t="shared" si="17"/>
        <v/>
      </c>
      <c r="R205" s="1" t="str">
        <f t="shared" si="17"/>
        <v/>
      </c>
      <c r="S205" s="1" t="str">
        <f t="shared" si="17"/>
        <v/>
      </c>
      <c r="T205" s="1" t="str">
        <f t="shared" si="17"/>
        <v/>
      </c>
      <c r="U205" s="1" t="str">
        <f t="shared" si="17"/>
        <v/>
      </c>
      <c r="V205" s="1" t="str">
        <f t="shared" si="17"/>
        <v/>
      </c>
      <c r="W205" s="1" t="str">
        <f t="shared" si="17"/>
        <v/>
      </c>
      <c r="X205" s="1">
        <f t="shared" si="17"/>
        <v>0.59099400000000002</v>
      </c>
      <c r="Y205" s="1" t="str">
        <f t="shared" si="17"/>
        <v/>
      </c>
      <c r="Z205" s="1" t="str">
        <f t="shared" si="17"/>
        <v/>
      </c>
      <c r="AA205" s="1">
        <f t="shared" si="17"/>
        <v>0.67078599999999899</v>
      </c>
      <c r="AB205" s="1" t="str">
        <f t="shared" si="17"/>
        <v/>
      </c>
      <c r="AC205" s="1" t="str">
        <f t="shared" si="17"/>
        <v/>
      </c>
      <c r="AD205" s="1">
        <f t="shared" si="17"/>
        <v>1</v>
      </c>
      <c r="AE205" s="1">
        <f t="shared" si="17"/>
        <v>0.32923000000000002</v>
      </c>
      <c r="AF205" s="1" t="str">
        <f t="shared" si="17"/>
        <v/>
      </c>
      <c r="AG205" s="1">
        <f t="shared" si="17"/>
        <v>0.30998100000000001</v>
      </c>
      <c r="AH205" s="1" t="str">
        <f t="shared" si="17"/>
        <v/>
      </c>
      <c r="AI205" s="1" t="str">
        <f t="shared" si="17"/>
        <v/>
      </c>
      <c r="AJ205" s="1" t="str">
        <f t="shared" si="17"/>
        <v/>
      </c>
      <c r="AK205" s="1" t="str">
        <f t="shared" si="17"/>
        <v/>
      </c>
      <c r="AL205" s="1" t="str">
        <f t="shared" si="17"/>
        <v/>
      </c>
      <c r="AM205" s="1" t="str">
        <f t="shared" si="17"/>
        <v/>
      </c>
      <c r="AN205" s="1" t="str">
        <f t="shared" si="17"/>
        <v/>
      </c>
      <c r="AO205" s="1" t="str">
        <f t="shared" si="17"/>
        <v/>
      </c>
      <c r="AP205" s="1" t="str">
        <f t="shared" si="17"/>
        <v/>
      </c>
      <c r="AQ205" s="1" t="str">
        <f t="shared" si="17"/>
        <v/>
      </c>
      <c r="AR205" s="1" t="str">
        <f t="shared" si="17"/>
        <v/>
      </c>
      <c r="AS205" s="1" t="str">
        <f t="shared" si="17"/>
        <v/>
      </c>
      <c r="AT205" s="1" t="str">
        <f t="shared" si="17"/>
        <v/>
      </c>
      <c r="AU205" s="1" t="str">
        <f t="shared" si="17"/>
        <v/>
      </c>
      <c r="AV205" s="1">
        <f t="shared" si="17"/>
        <v>0.25379499999999899</v>
      </c>
      <c r="AW205" s="1" t="str">
        <f t="shared" si="17"/>
        <v/>
      </c>
      <c r="AX205" s="1">
        <f t="shared" si="17"/>
        <v>0.26120700000000002</v>
      </c>
      <c r="AY205" s="1" t="str">
        <f t="shared" si="17"/>
        <v/>
      </c>
      <c r="AZ205" s="1" t="str">
        <f t="shared" si="17"/>
        <v/>
      </c>
      <c r="BA205" s="1">
        <f t="shared" si="17"/>
        <v>0.56375500000000001</v>
      </c>
      <c r="BB205" s="1" t="str">
        <f t="shared" si="17"/>
        <v/>
      </c>
      <c r="BC205" s="1" t="str">
        <f t="shared" si="17"/>
        <v/>
      </c>
      <c r="BD205" s="1" t="str">
        <f t="shared" si="17"/>
        <v/>
      </c>
      <c r="BE205" s="1" t="str">
        <f t="shared" si="17"/>
        <v/>
      </c>
      <c r="BF205" s="1">
        <f t="shared" si="17"/>
        <v>0.29363</v>
      </c>
      <c r="BG205" s="1">
        <f t="shared" si="17"/>
        <v>0.261626999999999</v>
      </c>
      <c r="BH205" s="1" t="str">
        <f t="shared" si="17"/>
        <v/>
      </c>
      <c r="BI205" s="1" t="str">
        <f t="shared" si="17"/>
        <v/>
      </c>
      <c r="BJ205" s="1" t="str">
        <f t="shared" si="17"/>
        <v/>
      </c>
      <c r="BK205" s="1" t="str">
        <f t="shared" si="17"/>
        <v/>
      </c>
      <c r="BL205" s="1" t="str">
        <f t="shared" si="17"/>
        <v/>
      </c>
      <c r="BM205" s="1">
        <f t="shared" si="17"/>
        <v>0.24265</v>
      </c>
      <c r="BN205" s="1" t="str">
        <f t="shared" si="17"/>
        <v/>
      </c>
      <c r="BO205" s="1" t="str">
        <f t="shared" si="17"/>
        <v/>
      </c>
      <c r="BP205" s="1" t="str">
        <f t="shared" si="17"/>
        <v/>
      </c>
      <c r="BQ205" s="1" t="str">
        <f t="shared" si="12"/>
        <v/>
      </c>
      <c r="BR205" s="1" t="str">
        <f t="shared" si="12"/>
        <v/>
      </c>
      <c r="BS205" s="1" t="str">
        <f t="shared" si="12"/>
        <v/>
      </c>
      <c r="BT205" s="1">
        <f t="shared" si="12"/>
        <v>-0.23538200000000001</v>
      </c>
      <c r="BU205" s="1">
        <f t="shared" si="12"/>
        <v>-0.28184500000000001</v>
      </c>
      <c r="BV205" s="1" t="str">
        <f t="shared" si="12"/>
        <v/>
      </c>
      <c r="BW205" s="1" t="str">
        <f t="shared" si="12"/>
        <v/>
      </c>
      <c r="BX205" s="1" t="str">
        <f t="shared" si="12"/>
        <v/>
      </c>
      <c r="BY205" s="1" t="str">
        <f t="shared" si="12"/>
        <v/>
      </c>
      <c r="BZ205" s="1" t="str">
        <f t="shared" si="12"/>
        <v/>
      </c>
      <c r="CA205" s="1">
        <f t="shared" si="12"/>
        <v>-0.19614100000000001</v>
      </c>
      <c r="CB205" s="1" t="str">
        <f t="shared" si="12"/>
        <v/>
      </c>
      <c r="CC205" s="1">
        <f t="shared" si="12"/>
        <v>-0.21589800000000001</v>
      </c>
      <c r="CD205" s="1" t="str">
        <f t="shared" si="12"/>
        <v/>
      </c>
      <c r="CE205" s="1" t="str">
        <f t="shared" si="12"/>
        <v/>
      </c>
      <c r="CF205" s="1" t="str">
        <f t="shared" si="12"/>
        <v/>
      </c>
      <c r="CG205" s="1" t="str">
        <f t="shared" si="12"/>
        <v/>
      </c>
      <c r="CH205" s="1" t="str">
        <f t="shared" si="12"/>
        <v/>
      </c>
      <c r="CI205" s="1" t="str">
        <f t="shared" si="12"/>
        <v/>
      </c>
      <c r="CJ205" s="1" t="str">
        <f t="shared" si="12"/>
        <v/>
      </c>
      <c r="CK205" s="1" t="str">
        <f t="shared" si="12"/>
        <v/>
      </c>
      <c r="CL205" s="1" t="str">
        <f t="shared" si="12"/>
        <v/>
      </c>
    </row>
    <row r="206" spans="1:90" x14ac:dyDescent="0.3">
      <c r="A206" s="2">
        <v>27</v>
      </c>
      <c r="B206" s="2" t="s">
        <v>16</v>
      </c>
      <c r="C206" s="1">
        <f t="shared" si="2"/>
        <v>0.19686799999999899</v>
      </c>
      <c r="D206" s="2">
        <v>27</v>
      </c>
      <c r="E206" s="1" t="str">
        <f t="shared" si="17"/>
        <v/>
      </c>
      <c r="F206" s="1" t="str">
        <f t="shared" si="17"/>
        <v/>
      </c>
      <c r="G206" s="1" t="str">
        <f t="shared" si="17"/>
        <v/>
      </c>
      <c r="H206" s="1" t="str">
        <f t="shared" si="17"/>
        <v/>
      </c>
      <c r="I206" s="1" t="str">
        <f t="shared" si="17"/>
        <v/>
      </c>
      <c r="J206" s="1" t="str">
        <f t="shared" si="17"/>
        <v/>
      </c>
      <c r="K206" s="1" t="str">
        <f t="shared" si="17"/>
        <v/>
      </c>
      <c r="L206" s="1" t="str">
        <f t="shared" si="17"/>
        <v/>
      </c>
      <c r="M206" s="1" t="str">
        <f t="shared" si="17"/>
        <v/>
      </c>
      <c r="N206" s="1" t="str">
        <f t="shared" si="17"/>
        <v/>
      </c>
      <c r="O206" s="1" t="str">
        <f t="shared" si="17"/>
        <v/>
      </c>
      <c r="P206" s="1" t="str">
        <f t="shared" si="17"/>
        <v/>
      </c>
      <c r="Q206" s="1" t="str">
        <f t="shared" si="17"/>
        <v/>
      </c>
      <c r="R206" s="1" t="str">
        <f t="shared" si="17"/>
        <v/>
      </c>
      <c r="S206" s="1" t="str">
        <f t="shared" si="17"/>
        <v/>
      </c>
      <c r="T206" s="1" t="str">
        <f t="shared" si="17"/>
        <v/>
      </c>
      <c r="U206" s="1" t="str">
        <f t="shared" si="17"/>
        <v/>
      </c>
      <c r="V206" s="1" t="str">
        <f t="shared" si="17"/>
        <v/>
      </c>
      <c r="W206" s="1" t="str">
        <f t="shared" si="17"/>
        <v/>
      </c>
      <c r="X206" s="1" t="str">
        <f t="shared" si="17"/>
        <v/>
      </c>
      <c r="Y206" s="1" t="str">
        <f t="shared" si="17"/>
        <v/>
      </c>
      <c r="Z206" s="1" t="str">
        <f t="shared" si="17"/>
        <v/>
      </c>
      <c r="AA206" s="1" t="str">
        <f t="shared" si="17"/>
        <v/>
      </c>
      <c r="AB206" s="1">
        <f t="shared" si="17"/>
        <v>0.52046899999999896</v>
      </c>
      <c r="AC206" s="1" t="str">
        <f t="shared" si="17"/>
        <v/>
      </c>
      <c r="AD206" s="1">
        <f t="shared" si="17"/>
        <v>0.32923000000000002</v>
      </c>
      <c r="AE206" s="1">
        <f t="shared" si="17"/>
        <v>1</v>
      </c>
      <c r="AF206" s="1">
        <f t="shared" si="17"/>
        <v>0.276758</v>
      </c>
      <c r="AG206" s="1" t="str">
        <f t="shared" si="17"/>
        <v/>
      </c>
      <c r="AH206" s="1" t="str">
        <f t="shared" si="17"/>
        <v/>
      </c>
      <c r="AI206" s="1" t="str">
        <f t="shared" si="17"/>
        <v/>
      </c>
      <c r="AJ206" s="1" t="str">
        <f t="shared" si="17"/>
        <v/>
      </c>
      <c r="AK206" s="1" t="str">
        <f t="shared" si="17"/>
        <v/>
      </c>
      <c r="AL206" s="1" t="str">
        <f t="shared" si="17"/>
        <v/>
      </c>
      <c r="AM206" s="1" t="str">
        <f t="shared" si="17"/>
        <v/>
      </c>
      <c r="AN206" s="1" t="str">
        <f t="shared" si="17"/>
        <v/>
      </c>
      <c r="AO206" s="1" t="str">
        <f t="shared" si="17"/>
        <v/>
      </c>
      <c r="AP206" s="1" t="str">
        <f t="shared" si="17"/>
        <v/>
      </c>
      <c r="AQ206" s="1" t="str">
        <f t="shared" si="17"/>
        <v/>
      </c>
      <c r="AR206" s="1" t="str">
        <f t="shared" si="17"/>
        <v/>
      </c>
      <c r="AS206" s="1" t="str">
        <f t="shared" si="17"/>
        <v/>
      </c>
      <c r="AT206" s="1" t="str">
        <f t="shared" si="17"/>
        <v/>
      </c>
      <c r="AU206" s="1" t="str">
        <f t="shared" si="17"/>
        <v/>
      </c>
      <c r="AV206" s="1" t="str">
        <f t="shared" si="17"/>
        <v/>
      </c>
      <c r="AW206" s="1" t="str">
        <f t="shared" si="17"/>
        <v/>
      </c>
      <c r="AX206" s="1" t="str">
        <f t="shared" si="17"/>
        <v/>
      </c>
      <c r="AY206" s="1" t="str">
        <f t="shared" si="17"/>
        <v/>
      </c>
      <c r="AZ206" s="1">
        <f t="shared" si="17"/>
        <v>-0.381962999999999</v>
      </c>
      <c r="BA206" s="1">
        <f t="shared" si="17"/>
        <v>0.37994299999999898</v>
      </c>
      <c r="BB206" s="1">
        <f t="shared" si="17"/>
        <v>0.61752799999999897</v>
      </c>
      <c r="BC206" s="1" t="str">
        <f t="shared" si="17"/>
        <v/>
      </c>
      <c r="BD206" s="1" t="str">
        <f t="shared" si="17"/>
        <v/>
      </c>
      <c r="BE206" s="1" t="str">
        <f t="shared" si="17"/>
        <v/>
      </c>
      <c r="BF206" s="1">
        <f t="shared" si="17"/>
        <v>0.20426800000000001</v>
      </c>
      <c r="BG206" s="1" t="str">
        <f t="shared" si="17"/>
        <v/>
      </c>
      <c r="BH206" s="1">
        <f t="shared" si="17"/>
        <v>0.31206299999999898</v>
      </c>
      <c r="BI206" s="1" t="str">
        <f t="shared" si="17"/>
        <v/>
      </c>
      <c r="BJ206" s="1" t="str">
        <f t="shared" si="17"/>
        <v/>
      </c>
      <c r="BK206" s="1" t="str">
        <f t="shared" si="17"/>
        <v/>
      </c>
      <c r="BL206" s="1" t="str">
        <f t="shared" si="17"/>
        <v/>
      </c>
      <c r="BM206" s="1" t="str">
        <f t="shared" si="17"/>
        <v/>
      </c>
      <c r="BN206" s="1" t="str">
        <f t="shared" si="17"/>
        <v/>
      </c>
      <c r="BO206" s="1">
        <f t="shared" si="17"/>
        <v>-0.19336999999999899</v>
      </c>
      <c r="BP206" s="1" t="str">
        <f t="shared" si="17"/>
        <v/>
      </c>
      <c r="BQ206" s="1">
        <f t="shared" si="12"/>
        <v>-0.223270999999999</v>
      </c>
      <c r="BR206" s="1" t="str">
        <f t="shared" si="12"/>
        <v/>
      </c>
      <c r="BS206" s="1" t="str">
        <f t="shared" si="12"/>
        <v/>
      </c>
      <c r="BT206" s="1">
        <f t="shared" si="12"/>
        <v>-0.350912</v>
      </c>
      <c r="BU206" s="1">
        <f t="shared" si="12"/>
        <v>-0.41397600000000001</v>
      </c>
      <c r="BV206" s="1">
        <f t="shared" si="12"/>
        <v>-0.29064899999999899</v>
      </c>
      <c r="BW206" s="1">
        <f t="shared" si="12"/>
        <v>-0.25057200000000002</v>
      </c>
      <c r="BX206" s="1">
        <f t="shared" si="12"/>
        <v>-0.34684599999999899</v>
      </c>
      <c r="BY206" s="1">
        <f t="shared" si="12"/>
        <v>-0.30706899999999898</v>
      </c>
      <c r="BZ206" s="1">
        <f t="shared" si="12"/>
        <v>-0.30890299999999898</v>
      </c>
      <c r="CA206" s="1">
        <f t="shared" si="12"/>
        <v>-0.247218999999999</v>
      </c>
      <c r="CB206" s="1">
        <f t="shared" si="12"/>
        <v>-0.33554299999999898</v>
      </c>
      <c r="CC206" s="1" t="str">
        <f t="shared" si="12"/>
        <v/>
      </c>
      <c r="CD206" s="1" t="str">
        <f t="shared" si="12"/>
        <v/>
      </c>
      <c r="CE206" s="1" t="str">
        <f t="shared" si="12"/>
        <v/>
      </c>
      <c r="CF206" s="1" t="str">
        <f t="shared" si="12"/>
        <v/>
      </c>
      <c r="CG206" s="1" t="str">
        <f t="shared" si="12"/>
        <v/>
      </c>
      <c r="CH206" s="1" t="str">
        <f t="shared" si="12"/>
        <v/>
      </c>
      <c r="CI206" s="1">
        <f t="shared" si="12"/>
        <v>-0.20435</v>
      </c>
      <c r="CJ206" s="1">
        <f t="shared" si="12"/>
        <v>-0.262073</v>
      </c>
      <c r="CK206" s="1">
        <f t="shared" si="12"/>
        <v>-0.48979299999999898</v>
      </c>
      <c r="CL206" s="1">
        <f t="shared" si="12"/>
        <v>-0.319942</v>
      </c>
    </row>
    <row r="207" spans="1:90" x14ac:dyDescent="0.3">
      <c r="A207" s="2">
        <v>28</v>
      </c>
      <c r="B207" s="2" t="s">
        <v>17</v>
      </c>
      <c r="C207" s="1">
        <f t="shared" si="2"/>
        <v>0.22542699999999899</v>
      </c>
      <c r="D207" s="2">
        <v>28</v>
      </c>
      <c r="E207" s="1" t="str">
        <f t="shared" si="17"/>
        <v/>
      </c>
      <c r="F207" s="1" t="str">
        <f t="shared" si="17"/>
        <v/>
      </c>
      <c r="G207" s="1" t="str">
        <f t="shared" si="17"/>
        <v/>
      </c>
      <c r="H207" s="1" t="str">
        <f t="shared" si="17"/>
        <v/>
      </c>
      <c r="I207" s="1" t="str">
        <f t="shared" si="17"/>
        <v/>
      </c>
      <c r="J207" s="1" t="str">
        <f t="shared" si="17"/>
        <v/>
      </c>
      <c r="K207" s="1">
        <f t="shared" si="17"/>
        <v>0.279996999999999</v>
      </c>
      <c r="L207" s="1" t="str">
        <f t="shared" si="17"/>
        <v/>
      </c>
      <c r="M207" s="1" t="str">
        <f t="shared" si="17"/>
        <v/>
      </c>
      <c r="N207" s="1" t="str">
        <f t="shared" si="17"/>
        <v/>
      </c>
      <c r="O207" s="1" t="str">
        <f t="shared" si="17"/>
        <v/>
      </c>
      <c r="P207" s="1" t="str">
        <f t="shared" si="17"/>
        <v/>
      </c>
      <c r="Q207" s="1" t="str">
        <f t="shared" si="17"/>
        <v/>
      </c>
      <c r="R207" s="1" t="str">
        <f t="shared" si="17"/>
        <v/>
      </c>
      <c r="S207" s="1" t="str">
        <f t="shared" si="17"/>
        <v/>
      </c>
      <c r="T207" s="1">
        <f t="shared" si="17"/>
        <v>-0.20543</v>
      </c>
      <c r="U207" s="1" t="str">
        <f t="shared" si="17"/>
        <v/>
      </c>
      <c r="V207" s="1" t="str">
        <f t="shared" si="17"/>
        <v/>
      </c>
      <c r="W207" s="1" t="str">
        <f t="shared" si="17"/>
        <v/>
      </c>
      <c r="X207" s="1" t="str">
        <f t="shared" si="17"/>
        <v/>
      </c>
      <c r="Y207" s="1" t="str">
        <f t="shared" si="17"/>
        <v/>
      </c>
      <c r="Z207" s="1">
        <f t="shared" si="17"/>
        <v>0.194154999999999</v>
      </c>
      <c r="AA207" s="1" t="str">
        <f t="shared" si="17"/>
        <v/>
      </c>
      <c r="AB207" s="1" t="str">
        <f t="shared" si="17"/>
        <v/>
      </c>
      <c r="AC207" s="1">
        <f t="shared" si="17"/>
        <v>0.69186099999999895</v>
      </c>
      <c r="AD207" s="1" t="str">
        <f t="shared" si="17"/>
        <v/>
      </c>
      <c r="AE207" s="1">
        <f t="shared" si="17"/>
        <v>0.276758</v>
      </c>
      <c r="AF207" s="1">
        <f t="shared" si="17"/>
        <v>1</v>
      </c>
      <c r="AG207" s="1" t="str">
        <f t="shared" si="17"/>
        <v/>
      </c>
      <c r="AH207" s="1" t="str">
        <f t="shared" si="17"/>
        <v/>
      </c>
      <c r="AI207" s="1" t="str">
        <f t="shared" si="17"/>
        <v/>
      </c>
      <c r="AJ207" s="1" t="str">
        <f t="shared" si="17"/>
        <v/>
      </c>
      <c r="AK207" s="1">
        <f t="shared" si="17"/>
        <v>0.304005999999999</v>
      </c>
      <c r="AL207" s="1" t="str">
        <f t="shared" si="17"/>
        <v/>
      </c>
      <c r="AM207" s="1">
        <f t="shared" si="17"/>
        <v>0.30449799999999899</v>
      </c>
      <c r="AN207" s="1">
        <f t="shared" si="17"/>
        <v>-0.407830999999999</v>
      </c>
      <c r="AO207" s="1" t="str">
        <f t="shared" si="17"/>
        <v/>
      </c>
      <c r="AP207" s="1" t="str">
        <f t="shared" si="17"/>
        <v/>
      </c>
      <c r="AQ207" s="1" t="str">
        <f t="shared" si="17"/>
        <v/>
      </c>
      <c r="AR207" s="1" t="str">
        <f t="shared" si="17"/>
        <v/>
      </c>
      <c r="AS207" s="1" t="str">
        <f t="shared" si="17"/>
        <v/>
      </c>
      <c r="AT207" s="1" t="str">
        <f t="shared" si="17"/>
        <v/>
      </c>
      <c r="AU207" s="1">
        <f t="shared" si="17"/>
        <v>-0.198792999999999</v>
      </c>
      <c r="AV207" s="1" t="str">
        <f t="shared" si="17"/>
        <v/>
      </c>
      <c r="AW207" s="1" t="str">
        <f t="shared" si="17"/>
        <v/>
      </c>
      <c r="AX207" s="1" t="str">
        <f t="shared" si="17"/>
        <v/>
      </c>
      <c r="AY207" s="1" t="str">
        <f t="shared" si="17"/>
        <v/>
      </c>
      <c r="AZ207" s="1">
        <f t="shared" si="17"/>
        <v>-0.29199900000000001</v>
      </c>
      <c r="BA207" s="1" t="str">
        <f t="shared" si="17"/>
        <v/>
      </c>
      <c r="BB207" s="1">
        <f t="shared" si="17"/>
        <v>0.343967999999999</v>
      </c>
      <c r="BC207" s="1">
        <f t="shared" si="17"/>
        <v>0.31962499999999899</v>
      </c>
      <c r="BD207" s="1">
        <f t="shared" si="17"/>
        <v>-0.381711999999999</v>
      </c>
      <c r="BE207" s="1" t="str">
        <f t="shared" si="17"/>
        <v/>
      </c>
      <c r="BF207" s="1" t="str">
        <f t="shared" si="17"/>
        <v/>
      </c>
      <c r="BG207" s="1" t="str">
        <f t="shared" si="17"/>
        <v/>
      </c>
      <c r="BH207" s="1">
        <f t="shared" si="17"/>
        <v>0.301646999999999</v>
      </c>
      <c r="BI207" s="1" t="str">
        <f t="shared" si="17"/>
        <v/>
      </c>
      <c r="BJ207" s="1" t="str">
        <f t="shared" si="17"/>
        <v/>
      </c>
      <c r="BK207" s="1" t="str">
        <f t="shared" si="17"/>
        <v/>
      </c>
      <c r="BL207" s="1">
        <f t="shared" si="17"/>
        <v>-0.199241</v>
      </c>
      <c r="BM207" s="1" t="str">
        <f t="shared" si="17"/>
        <v/>
      </c>
      <c r="BN207" s="1" t="str">
        <f t="shared" si="17"/>
        <v/>
      </c>
      <c r="BO207" s="1">
        <f t="shared" si="17"/>
        <v>-0.18748500000000001</v>
      </c>
      <c r="BP207" s="1" t="str">
        <f t="shared" si="17"/>
        <v/>
      </c>
      <c r="BQ207" s="1" t="str">
        <f t="shared" si="12"/>
        <v/>
      </c>
      <c r="BR207" s="1" t="str">
        <f t="shared" si="12"/>
        <v/>
      </c>
      <c r="BS207" s="1">
        <f t="shared" si="12"/>
        <v>-0.268091999999999</v>
      </c>
      <c r="BT207" s="1">
        <f t="shared" si="12"/>
        <v>-0.22786200000000001</v>
      </c>
      <c r="BU207" s="1" t="str">
        <f t="shared" si="12"/>
        <v/>
      </c>
      <c r="BV207" s="1">
        <f t="shared" si="12"/>
        <v>-0.186026999999999</v>
      </c>
      <c r="BW207" s="1" t="str">
        <f t="shared" si="12"/>
        <v/>
      </c>
      <c r="BX207" s="1">
        <f t="shared" si="12"/>
        <v>-0.18093799999999899</v>
      </c>
      <c r="BY207" s="1" t="str">
        <f t="shared" si="12"/>
        <v/>
      </c>
      <c r="BZ207" s="1" t="str">
        <f t="shared" si="12"/>
        <v/>
      </c>
      <c r="CA207" s="1" t="str">
        <f t="shared" si="12"/>
        <v/>
      </c>
      <c r="CB207" s="1" t="str">
        <f t="shared" si="12"/>
        <v/>
      </c>
      <c r="CC207" s="1" t="str">
        <f t="shared" ref="CC207:CL207" si="18">IF(-ABS(CC31/(CC119+0.0000000001))&lt;-1.96,CC31,"")</f>
        <v/>
      </c>
      <c r="CD207" s="1" t="str">
        <f t="shared" si="18"/>
        <v/>
      </c>
      <c r="CE207" s="1" t="str">
        <f t="shared" si="18"/>
        <v/>
      </c>
      <c r="CF207" s="1" t="str">
        <f t="shared" si="18"/>
        <v/>
      </c>
      <c r="CG207" s="1" t="str">
        <f t="shared" si="18"/>
        <v/>
      </c>
      <c r="CH207" s="1">
        <f t="shared" si="18"/>
        <v>-0.27768100000000001</v>
      </c>
      <c r="CI207" s="1" t="str">
        <f t="shared" si="18"/>
        <v/>
      </c>
      <c r="CJ207" s="1" t="str">
        <f t="shared" si="18"/>
        <v/>
      </c>
      <c r="CK207" s="1" t="str">
        <f t="shared" si="18"/>
        <v/>
      </c>
      <c r="CL207" s="1">
        <f t="shared" si="18"/>
        <v>-0.23979900000000001</v>
      </c>
    </row>
    <row r="208" spans="1:90" x14ac:dyDescent="0.3">
      <c r="A208" s="2">
        <v>29</v>
      </c>
      <c r="B208" s="2" t="s">
        <v>18</v>
      </c>
      <c r="C208" s="1">
        <f t="shared" si="2"/>
        <v>0.18648600000000001</v>
      </c>
      <c r="D208" s="2">
        <v>29</v>
      </c>
      <c r="E208" s="1" t="str">
        <f t="shared" si="17"/>
        <v/>
      </c>
      <c r="F208" s="1" t="str">
        <f t="shared" si="17"/>
        <v/>
      </c>
      <c r="G208" s="1" t="str">
        <f t="shared" si="17"/>
        <v/>
      </c>
      <c r="H208" s="1" t="str">
        <f t="shared" si="17"/>
        <v/>
      </c>
      <c r="I208" s="1" t="str">
        <f t="shared" si="17"/>
        <v/>
      </c>
      <c r="J208" s="1" t="str">
        <f t="shared" si="17"/>
        <v/>
      </c>
      <c r="K208" s="1" t="str">
        <f t="shared" si="17"/>
        <v/>
      </c>
      <c r="L208" s="1" t="str">
        <f t="shared" si="17"/>
        <v/>
      </c>
      <c r="M208" s="1" t="str">
        <f t="shared" si="17"/>
        <v/>
      </c>
      <c r="N208" s="1" t="str">
        <f t="shared" si="17"/>
        <v/>
      </c>
      <c r="O208" s="1" t="str">
        <f t="shared" si="17"/>
        <v/>
      </c>
      <c r="P208" s="1" t="str">
        <f t="shared" si="17"/>
        <v/>
      </c>
      <c r="Q208" s="1" t="str">
        <f t="shared" si="17"/>
        <v/>
      </c>
      <c r="R208" s="1" t="str">
        <f t="shared" si="17"/>
        <v/>
      </c>
      <c r="S208" s="1">
        <f t="shared" si="17"/>
        <v>-0.24123900000000001</v>
      </c>
      <c r="T208" s="1">
        <f t="shared" si="17"/>
        <v>-0.23768700000000001</v>
      </c>
      <c r="U208" s="1" t="str">
        <f t="shared" si="17"/>
        <v/>
      </c>
      <c r="V208" s="1" t="str">
        <f t="shared" si="17"/>
        <v/>
      </c>
      <c r="W208" s="1">
        <f t="shared" si="17"/>
        <v>0.38644600000000001</v>
      </c>
      <c r="X208" s="1" t="str">
        <f t="shared" si="17"/>
        <v/>
      </c>
      <c r="Y208" s="1">
        <f t="shared" si="17"/>
        <v>-0.32192799999999899</v>
      </c>
      <c r="Z208" s="1" t="str">
        <f t="shared" si="17"/>
        <v/>
      </c>
      <c r="AA208" s="1" t="str">
        <f t="shared" si="17"/>
        <v/>
      </c>
      <c r="AB208" s="1" t="str">
        <f t="shared" si="17"/>
        <v/>
      </c>
      <c r="AC208" s="1" t="str">
        <f t="shared" si="17"/>
        <v/>
      </c>
      <c r="AD208" s="1">
        <f t="shared" si="17"/>
        <v>0.30998100000000001</v>
      </c>
      <c r="AE208" s="1" t="str">
        <f t="shared" si="17"/>
        <v/>
      </c>
      <c r="AF208" s="1" t="str">
        <f t="shared" si="17"/>
        <v/>
      </c>
      <c r="AG208" s="1">
        <f t="shared" si="17"/>
        <v>1</v>
      </c>
      <c r="AH208" s="1">
        <f t="shared" si="17"/>
        <v>0.47609400000000002</v>
      </c>
      <c r="AI208" s="1">
        <f t="shared" si="17"/>
        <v>0.58180699999999896</v>
      </c>
      <c r="AJ208" s="1">
        <f t="shared" si="17"/>
        <v>0.40595900000000001</v>
      </c>
      <c r="AK208" s="1" t="str">
        <f t="shared" si="17"/>
        <v/>
      </c>
      <c r="AL208" s="1" t="str">
        <f t="shared" si="17"/>
        <v/>
      </c>
      <c r="AM208" s="1" t="str">
        <f t="shared" si="17"/>
        <v/>
      </c>
      <c r="AN208" s="1" t="str">
        <f t="shared" si="17"/>
        <v/>
      </c>
      <c r="AO208" s="1">
        <f t="shared" si="17"/>
        <v>0.29565900000000001</v>
      </c>
      <c r="AP208" s="1" t="str">
        <f t="shared" si="17"/>
        <v/>
      </c>
      <c r="AQ208" s="1" t="str">
        <f t="shared" si="17"/>
        <v/>
      </c>
      <c r="AR208" s="1" t="str">
        <f t="shared" si="17"/>
        <v/>
      </c>
      <c r="AS208" s="1" t="str">
        <f t="shared" si="17"/>
        <v/>
      </c>
      <c r="AT208" s="1" t="str">
        <f t="shared" si="17"/>
        <v/>
      </c>
      <c r="AU208" s="1" t="str">
        <f t="shared" si="17"/>
        <v/>
      </c>
      <c r="AV208" s="1" t="str">
        <f t="shared" si="17"/>
        <v/>
      </c>
      <c r="AW208" s="1" t="str">
        <f t="shared" si="17"/>
        <v/>
      </c>
      <c r="AX208" s="1" t="str">
        <f t="shared" si="17"/>
        <v/>
      </c>
      <c r="AY208" s="1" t="str">
        <f t="shared" si="17"/>
        <v/>
      </c>
      <c r="AZ208" s="1" t="str">
        <f t="shared" si="17"/>
        <v/>
      </c>
      <c r="BA208" s="1" t="str">
        <f t="shared" si="17"/>
        <v/>
      </c>
      <c r="BB208" s="1" t="str">
        <f t="shared" si="17"/>
        <v/>
      </c>
      <c r="BC208" s="1" t="str">
        <f t="shared" si="17"/>
        <v/>
      </c>
      <c r="BD208" s="1" t="str">
        <f t="shared" si="17"/>
        <v/>
      </c>
      <c r="BE208" s="1" t="str">
        <f t="shared" si="17"/>
        <v/>
      </c>
      <c r="BF208" s="1">
        <f t="shared" si="17"/>
        <v>0.29950700000000002</v>
      </c>
      <c r="BG208" s="1" t="str">
        <f t="shared" si="17"/>
        <v/>
      </c>
      <c r="BH208" s="1" t="str">
        <f t="shared" si="17"/>
        <v/>
      </c>
      <c r="BI208" s="1" t="str">
        <f t="shared" si="17"/>
        <v/>
      </c>
      <c r="BJ208" s="1" t="str">
        <f t="shared" si="17"/>
        <v/>
      </c>
      <c r="BK208" s="1" t="str">
        <f t="shared" si="17"/>
        <v/>
      </c>
      <c r="BL208" s="1" t="str">
        <f t="shared" si="17"/>
        <v/>
      </c>
      <c r="BM208" s="1" t="str">
        <f t="shared" si="17"/>
        <v/>
      </c>
      <c r="BN208" s="1">
        <f t="shared" si="17"/>
        <v>-0.24843299999999899</v>
      </c>
      <c r="BO208" s="1" t="str">
        <f t="shared" si="17"/>
        <v/>
      </c>
      <c r="BP208" s="1" t="str">
        <f t="shared" ref="BP208:CL219" si="19">IF(-ABS(BP32/(BP120+0.0000000001))&lt;-1.96,BP32,"")</f>
        <v/>
      </c>
      <c r="BQ208" s="1" t="str">
        <f t="shared" si="19"/>
        <v/>
      </c>
      <c r="BR208" s="1" t="str">
        <f t="shared" si="19"/>
        <v/>
      </c>
      <c r="BS208" s="1" t="str">
        <f t="shared" si="19"/>
        <v/>
      </c>
      <c r="BT208" s="1">
        <f t="shared" si="19"/>
        <v>-0.22095699999999899</v>
      </c>
      <c r="BU208" s="1" t="str">
        <f t="shared" si="19"/>
        <v/>
      </c>
      <c r="BV208" s="1" t="str">
        <f t="shared" si="19"/>
        <v/>
      </c>
      <c r="BW208" s="1" t="str">
        <f t="shared" si="19"/>
        <v/>
      </c>
      <c r="BX208" s="1">
        <f t="shared" si="19"/>
        <v>-0.23378499999999899</v>
      </c>
      <c r="BY208" s="1">
        <f t="shared" si="19"/>
        <v>-0.19140399999999899</v>
      </c>
      <c r="BZ208" s="1" t="str">
        <f t="shared" si="19"/>
        <v/>
      </c>
      <c r="CA208" s="1" t="str">
        <f t="shared" si="19"/>
        <v/>
      </c>
      <c r="CB208" s="1" t="str">
        <f t="shared" si="19"/>
        <v/>
      </c>
      <c r="CC208" s="1" t="str">
        <f t="shared" si="19"/>
        <v/>
      </c>
      <c r="CD208" s="1" t="str">
        <f t="shared" si="19"/>
        <v/>
      </c>
      <c r="CE208" s="1" t="str">
        <f t="shared" si="19"/>
        <v/>
      </c>
      <c r="CF208" s="1" t="str">
        <f t="shared" si="19"/>
        <v/>
      </c>
      <c r="CG208" s="1" t="str">
        <f t="shared" si="19"/>
        <v/>
      </c>
      <c r="CH208" s="1" t="str">
        <f t="shared" si="19"/>
        <v/>
      </c>
      <c r="CI208" s="1" t="str">
        <f t="shared" si="19"/>
        <v/>
      </c>
      <c r="CJ208" s="1" t="str">
        <f t="shared" si="19"/>
        <v/>
      </c>
      <c r="CK208" s="1" t="str">
        <f t="shared" si="19"/>
        <v/>
      </c>
      <c r="CL208" s="1" t="str">
        <f t="shared" si="19"/>
        <v/>
      </c>
    </row>
    <row r="209" spans="1:90" x14ac:dyDescent="0.3">
      <c r="A209" s="2">
        <v>30</v>
      </c>
      <c r="B209" s="2" t="s">
        <v>19</v>
      </c>
      <c r="C209" s="1">
        <f t="shared" si="2"/>
        <v>0.117740999999999</v>
      </c>
      <c r="D209" s="2">
        <v>30</v>
      </c>
      <c r="E209" s="1" t="str">
        <f t="shared" ref="E209:BP212" si="20">IF(-ABS(E33/(E121+0.0000000001))&lt;-1.96,E33,"")</f>
        <v/>
      </c>
      <c r="F209" s="1">
        <f t="shared" si="20"/>
        <v>0.457753999999999</v>
      </c>
      <c r="G209" s="1" t="str">
        <f t="shared" si="20"/>
        <v/>
      </c>
      <c r="H209" s="1" t="str">
        <f t="shared" si="20"/>
        <v/>
      </c>
      <c r="I209" s="1" t="str">
        <f t="shared" si="20"/>
        <v/>
      </c>
      <c r="J209" s="1" t="str">
        <f t="shared" si="20"/>
        <v/>
      </c>
      <c r="K209" s="1" t="str">
        <f t="shared" si="20"/>
        <v/>
      </c>
      <c r="L209" s="1" t="str">
        <f t="shared" si="20"/>
        <v/>
      </c>
      <c r="M209" s="1" t="str">
        <f t="shared" si="20"/>
        <v/>
      </c>
      <c r="N209" s="1" t="str">
        <f t="shared" si="20"/>
        <v/>
      </c>
      <c r="O209" s="1" t="str">
        <f t="shared" si="20"/>
        <v/>
      </c>
      <c r="P209" s="1">
        <f t="shared" si="20"/>
        <v>-0.395928</v>
      </c>
      <c r="Q209" s="1" t="str">
        <f t="shared" si="20"/>
        <v/>
      </c>
      <c r="R209" s="1" t="str">
        <f t="shared" si="20"/>
        <v/>
      </c>
      <c r="S209" s="1" t="str">
        <f t="shared" si="20"/>
        <v/>
      </c>
      <c r="T209" s="1" t="str">
        <f t="shared" si="20"/>
        <v/>
      </c>
      <c r="U209" s="1" t="str">
        <f t="shared" si="20"/>
        <v/>
      </c>
      <c r="V209" s="1" t="str">
        <f t="shared" si="20"/>
        <v/>
      </c>
      <c r="W209" s="1" t="str">
        <f t="shared" si="20"/>
        <v/>
      </c>
      <c r="X209" s="1" t="str">
        <f t="shared" si="20"/>
        <v/>
      </c>
      <c r="Y209" s="1" t="str">
        <f t="shared" si="20"/>
        <v/>
      </c>
      <c r="Z209" s="1" t="str">
        <f t="shared" si="20"/>
        <v/>
      </c>
      <c r="AA209" s="1" t="str">
        <f t="shared" si="20"/>
        <v/>
      </c>
      <c r="AB209" s="1">
        <f t="shared" si="20"/>
        <v>0.30727500000000002</v>
      </c>
      <c r="AC209" s="1" t="str">
        <f t="shared" si="20"/>
        <v/>
      </c>
      <c r="AD209" s="1" t="str">
        <f t="shared" si="20"/>
        <v/>
      </c>
      <c r="AE209" s="1" t="str">
        <f t="shared" si="20"/>
        <v/>
      </c>
      <c r="AF209" s="1" t="str">
        <f t="shared" si="20"/>
        <v/>
      </c>
      <c r="AG209" s="1">
        <f t="shared" si="20"/>
        <v>0.47609400000000002</v>
      </c>
      <c r="AH209" s="1">
        <f t="shared" si="20"/>
        <v>1</v>
      </c>
      <c r="AI209" s="1">
        <f t="shared" si="20"/>
        <v>0.391425999999999</v>
      </c>
      <c r="AJ209" s="1">
        <f t="shared" si="20"/>
        <v>0.52685599999999899</v>
      </c>
      <c r="AK209" s="1" t="str">
        <f t="shared" si="20"/>
        <v/>
      </c>
      <c r="AL209" s="1" t="str">
        <f t="shared" si="20"/>
        <v/>
      </c>
      <c r="AM209" s="1" t="str">
        <f t="shared" si="20"/>
        <v/>
      </c>
      <c r="AN209" s="1">
        <f t="shared" si="20"/>
        <v>-0.34879700000000002</v>
      </c>
      <c r="AO209" s="1" t="str">
        <f t="shared" si="20"/>
        <v/>
      </c>
      <c r="AP209" s="1" t="str">
        <f t="shared" si="20"/>
        <v/>
      </c>
      <c r="AQ209" s="1" t="str">
        <f t="shared" si="20"/>
        <v/>
      </c>
      <c r="AR209" s="1" t="str">
        <f t="shared" si="20"/>
        <v/>
      </c>
      <c r="AS209" s="1" t="str">
        <f t="shared" si="20"/>
        <v/>
      </c>
      <c r="AT209" s="1" t="str">
        <f t="shared" si="20"/>
        <v/>
      </c>
      <c r="AU209" s="1" t="str">
        <f t="shared" si="20"/>
        <v/>
      </c>
      <c r="AV209" s="1">
        <f t="shared" si="20"/>
        <v>-0.362014</v>
      </c>
      <c r="AW209" s="1" t="str">
        <f t="shared" si="20"/>
        <v/>
      </c>
      <c r="AX209" s="1" t="str">
        <f t="shared" si="20"/>
        <v/>
      </c>
      <c r="AY209" s="1" t="str">
        <f t="shared" si="20"/>
        <v/>
      </c>
      <c r="AZ209" s="1" t="str">
        <f t="shared" si="20"/>
        <v/>
      </c>
      <c r="BA209" s="1" t="str">
        <f t="shared" si="20"/>
        <v/>
      </c>
      <c r="BB209" s="1">
        <f t="shared" si="20"/>
        <v>0.29210799999999898</v>
      </c>
      <c r="BC209" s="1" t="str">
        <f t="shared" si="20"/>
        <v/>
      </c>
      <c r="BD209" s="1" t="str">
        <f t="shared" si="20"/>
        <v/>
      </c>
      <c r="BE209" s="1" t="str">
        <f t="shared" si="20"/>
        <v/>
      </c>
      <c r="BF209" s="1" t="str">
        <f t="shared" si="20"/>
        <v/>
      </c>
      <c r="BG209" s="1" t="str">
        <f t="shared" si="20"/>
        <v/>
      </c>
      <c r="BH209" s="1" t="str">
        <f t="shared" si="20"/>
        <v/>
      </c>
      <c r="BI209" s="1" t="str">
        <f t="shared" si="20"/>
        <v/>
      </c>
      <c r="BJ209" s="1" t="str">
        <f t="shared" si="20"/>
        <v/>
      </c>
      <c r="BK209" s="1">
        <f t="shared" si="20"/>
        <v>-0.28187299999999899</v>
      </c>
      <c r="BL209" s="1" t="str">
        <f t="shared" si="20"/>
        <v/>
      </c>
      <c r="BM209" s="1" t="str">
        <f t="shared" si="20"/>
        <v/>
      </c>
      <c r="BN209" s="1" t="str">
        <f t="shared" si="20"/>
        <v/>
      </c>
      <c r="BO209" s="1" t="str">
        <f t="shared" si="20"/>
        <v/>
      </c>
      <c r="BP209" s="1" t="str">
        <f t="shared" si="20"/>
        <v/>
      </c>
      <c r="BQ209" s="1" t="str">
        <f t="shared" si="19"/>
        <v/>
      </c>
      <c r="BR209" s="1" t="str">
        <f t="shared" si="19"/>
        <v/>
      </c>
      <c r="BS209" s="1" t="str">
        <f t="shared" si="19"/>
        <v/>
      </c>
      <c r="BT209" s="1" t="str">
        <f t="shared" si="19"/>
        <v/>
      </c>
      <c r="BU209" s="1" t="str">
        <f t="shared" si="19"/>
        <v/>
      </c>
      <c r="BV209" s="1">
        <f t="shared" si="19"/>
        <v>-0.28634700000000002</v>
      </c>
      <c r="BW209" s="1" t="str">
        <f t="shared" si="19"/>
        <v/>
      </c>
      <c r="BX209" s="1" t="str">
        <f t="shared" si="19"/>
        <v/>
      </c>
      <c r="BY209" s="1" t="str">
        <f t="shared" si="19"/>
        <v/>
      </c>
      <c r="BZ209" s="1">
        <f t="shared" si="19"/>
        <v>-0.26490599999999898</v>
      </c>
      <c r="CA209" s="1">
        <f t="shared" si="19"/>
        <v>-0.43741400000000003</v>
      </c>
      <c r="CB209" s="1">
        <f t="shared" si="19"/>
        <v>-0.34654699999999899</v>
      </c>
      <c r="CC209" s="1" t="str">
        <f t="shared" si="19"/>
        <v/>
      </c>
      <c r="CD209" s="1">
        <f t="shared" si="19"/>
        <v>-0.36435200000000001</v>
      </c>
      <c r="CE209" s="1" t="str">
        <f t="shared" si="19"/>
        <v/>
      </c>
      <c r="CF209" s="1" t="str">
        <f t="shared" si="19"/>
        <v/>
      </c>
      <c r="CG209" s="1" t="str">
        <f t="shared" si="19"/>
        <v/>
      </c>
      <c r="CH209" s="1">
        <f t="shared" si="19"/>
        <v>-0.33760099999999899</v>
      </c>
      <c r="CI209" s="1">
        <f t="shared" si="19"/>
        <v>-0.30690499999999898</v>
      </c>
      <c r="CJ209" s="1">
        <f t="shared" si="19"/>
        <v>-0.35360799999999898</v>
      </c>
      <c r="CK209" s="1">
        <f t="shared" si="19"/>
        <v>-0.27588600000000002</v>
      </c>
      <c r="CL209" s="1" t="str">
        <f t="shared" si="19"/>
        <v/>
      </c>
    </row>
    <row r="210" spans="1:90" x14ac:dyDescent="0.3">
      <c r="A210" s="2">
        <v>31</v>
      </c>
      <c r="B210" s="2" t="s">
        <v>20</v>
      </c>
      <c r="C210" s="1">
        <f t="shared" si="2"/>
        <v>0.17396700000000001</v>
      </c>
      <c r="D210" s="2">
        <v>31</v>
      </c>
      <c r="E210" s="1" t="str">
        <f t="shared" si="20"/>
        <v/>
      </c>
      <c r="F210" s="1" t="str">
        <f t="shared" si="20"/>
        <v/>
      </c>
      <c r="G210" s="1" t="str">
        <f t="shared" si="20"/>
        <v/>
      </c>
      <c r="H210" s="1" t="str">
        <f t="shared" si="20"/>
        <v/>
      </c>
      <c r="I210" s="1" t="str">
        <f t="shared" si="20"/>
        <v/>
      </c>
      <c r="J210" s="1" t="str">
        <f t="shared" si="20"/>
        <v/>
      </c>
      <c r="K210" s="1" t="str">
        <f t="shared" si="20"/>
        <v/>
      </c>
      <c r="L210" s="1">
        <f t="shared" si="20"/>
        <v>-0.35995100000000002</v>
      </c>
      <c r="M210" s="1" t="str">
        <f t="shared" si="20"/>
        <v/>
      </c>
      <c r="N210" s="1" t="str">
        <f t="shared" si="20"/>
        <v/>
      </c>
      <c r="O210" s="1" t="str">
        <f t="shared" si="20"/>
        <v/>
      </c>
      <c r="P210" s="1" t="str">
        <f t="shared" si="20"/>
        <v/>
      </c>
      <c r="Q210" s="1" t="str">
        <f t="shared" si="20"/>
        <v/>
      </c>
      <c r="R210" s="1" t="str">
        <f t="shared" si="20"/>
        <v/>
      </c>
      <c r="S210" s="1">
        <f t="shared" si="20"/>
        <v>-0.25404900000000002</v>
      </c>
      <c r="T210" s="1" t="str">
        <f t="shared" si="20"/>
        <v/>
      </c>
      <c r="U210" s="1" t="str">
        <f t="shared" si="20"/>
        <v/>
      </c>
      <c r="V210" s="1" t="str">
        <f t="shared" si="20"/>
        <v/>
      </c>
      <c r="W210" s="1" t="str">
        <f t="shared" si="20"/>
        <v/>
      </c>
      <c r="X210" s="1" t="str">
        <f t="shared" si="20"/>
        <v/>
      </c>
      <c r="Y210" s="1">
        <f t="shared" si="20"/>
        <v>-0.267073</v>
      </c>
      <c r="Z210" s="1" t="str">
        <f t="shared" si="20"/>
        <v/>
      </c>
      <c r="AA210" s="1" t="str">
        <f t="shared" si="20"/>
        <v/>
      </c>
      <c r="AB210" s="1" t="str">
        <f t="shared" si="20"/>
        <v/>
      </c>
      <c r="AC210" s="1" t="str">
        <f t="shared" si="20"/>
        <v/>
      </c>
      <c r="AD210" s="1" t="str">
        <f t="shared" si="20"/>
        <v/>
      </c>
      <c r="AE210" s="1" t="str">
        <f t="shared" si="20"/>
        <v/>
      </c>
      <c r="AF210" s="1" t="str">
        <f t="shared" si="20"/>
        <v/>
      </c>
      <c r="AG210" s="1">
        <f t="shared" si="20"/>
        <v>0.58180699999999896</v>
      </c>
      <c r="AH210" s="1">
        <f t="shared" si="20"/>
        <v>0.391425999999999</v>
      </c>
      <c r="AI210" s="1">
        <f t="shared" si="20"/>
        <v>1</v>
      </c>
      <c r="AJ210" s="1">
        <f t="shared" si="20"/>
        <v>0.75229699999999899</v>
      </c>
      <c r="AK210" s="1">
        <f t="shared" si="20"/>
        <v>0.354654999999999</v>
      </c>
      <c r="AL210" s="1" t="str">
        <f t="shared" si="20"/>
        <v/>
      </c>
      <c r="AM210" s="1" t="str">
        <f t="shared" si="20"/>
        <v/>
      </c>
      <c r="AN210" s="1" t="str">
        <f t="shared" si="20"/>
        <v/>
      </c>
      <c r="AO210" s="1" t="str">
        <f t="shared" si="20"/>
        <v/>
      </c>
      <c r="AP210" s="1" t="str">
        <f t="shared" si="20"/>
        <v/>
      </c>
      <c r="AQ210" s="1" t="str">
        <f t="shared" si="20"/>
        <v/>
      </c>
      <c r="AR210" s="1" t="str">
        <f t="shared" si="20"/>
        <v/>
      </c>
      <c r="AS210" s="1" t="str">
        <f t="shared" si="20"/>
        <v/>
      </c>
      <c r="AT210" s="1" t="str">
        <f t="shared" si="20"/>
        <v/>
      </c>
      <c r="AU210" s="1">
        <f t="shared" si="20"/>
        <v>0.42486099999999899</v>
      </c>
      <c r="AV210" s="1" t="str">
        <f t="shared" si="20"/>
        <v/>
      </c>
      <c r="AW210" s="1" t="str">
        <f t="shared" si="20"/>
        <v/>
      </c>
      <c r="AX210" s="1" t="str">
        <f t="shared" si="20"/>
        <v/>
      </c>
      <c r="AY210" s="1">
        <f t="shared" si="20"/>
        <v>-0.23097000000000001</v>
      </c>
      <c r="AZ210" s="1" t="str">
        <f t="shared" si="20"/>
        <v/>
      </c>
      <c r="BA210" s="1" t="str">
        <f t="shared" si="20"/>
        <v/>
      </c>
      <c r="BB210" s="1" t="str">
        <f t="shared" si="20"/>
        <v/>
      </c>
      <c r="BC210" s="1" t="str">
        <f t="shared" si="20"/>
        <v/>
      </c>
      <c r="BD210" s="1" t="str">
        <f t="shared" si="20"/>
        <v/>
      </c>
      <c r="BE210" s="1" t="str">
        <f t="shared" si="20"/>
        <v/>
      </c>
      <c r="BF210" s="1">
        <f t="shared" si="20"/>
        <v>0.208170999999999</v>
      </c>
      <c r="BG210" s="1">
        <f t="shared" si="20"/>
        <v>0.39832200000000001</v>
      </c>
      <c r="BH210" s="1" t="str">
        <f t="shared" si="20"/>
        <v/>
      </c>
      <c r="BI210" s="1" t="str">
        <f t="shared" si="20"/>
        <v/>
      </c>
      <c r="BJ210" s="1" t="str">
        <f t="shared" si="20"/>
        <v/>
      </c>
      <c r="BK210" s="1">
        <f t="shared" si="20"/>
        <v>0.27772799999999898</v>
      </c>
      <c r="BL210" s="1" t="str">
        <f t="shared" si="20"/>
        <v/>
      </c>
      <c r="BM210" s="1" t="str">
        <f t="shared" si="20"/>
        <v/>
      </c>
      <c r="BN210" s="1" t="str">
        <f t="shared" si="20"/>
        <v/>
      </c>
      <c r="BO210" s="1" t="str">
        <f t="shared" si="20"/>
        <v/>
      </c>
      <c r="BP210" s="1" t="str">
        <f t="shared" si="20"/>
        <v/>
      </c>
      <c r="BQ210" s="1" t="str">
        <f t="shared" si="19"/>
        <v/>
      </c>
      <c r="BR210" s="1" t="str">
        <f t="shared" si="19"/>
        <v/>
      </c>
      <c r="BS210" s="1">
        <f t="shared" si="19"/>
        <v>-0.21083199999999899</v>
      </c>
      <c r="BT210" s="1">
        <f t="shared" si="19"/>
        <v>-0.30379</v>
      </c>
      <c r="BU210" s="1">
        <f t="shared" si="19"/>
        <v>-0.19209200000000001</v>
      </c>
      <c r="BV210" s="1" t="str">
        <f t="shared" si="19"/>
        <v/>
      </c>
      <c r="BW210" s="1" t="str">
        <f t="shared" si="19"/>
        <v/>
      </c>
      <c r="BX210" s="1" t="str">
        <f t="shared" si="19"/>
        <v/>
      </c>
      <c r="BY210" s="1" t="str">
        <f t="shared" si="19"/>
        <v/>
      </c>
      <c r="BZ210" s="1" t="str">
        <f t="shared" si="19"/>
        <v/>
      </c>
      <c r="CA210" s="1" t="str">
        <f t="shared" si="19"/>
        <v/>
      </c>
      <c r="CB210" s="1" t="str">
        <f t="shared" si="19"/>
        <v/>
      </c>
      <c r="CC210" s="1" t="str">
        <f t="shared" si="19"/>
        <v/>
      </c>
      <c r="CD210" s="1">
        <f t="shared" si="19"/>
        <v>-0.22792399999999899</v>
      </c>
      <c r="CE210" s="1" t="str">
        <f t="shared" si="19"/>
        <v/>
      </c>
      <c r="CF210" s="1" t="str">
        <f t="shared" si="19"/>
        <v/>
      </c>
      <c r="CG210" s="1" t="str">
        <f t="shared" si="19"/>
        <v/>
      </c>
      <c r="CH210" s="1" t="str">
        <f t="shared" si="19"/>
        <v/>
      </c>
      <c r="CI210" s="1" t="str">
        <f t="shared" si="19"/>
        <v/>
      </c>
      <c r="CJ210" s="1" t="str">
        <f t="shared" si="19"/>
        <v/>
      </c>
      <c r="CK210" s="1" t="str">
        <f t="shared" si="19"/>
        <v/>
      </c>
      <c r="CL210" s="1" t="str">
        <f t="shared" si="19"/>
        <v/>
      </c>
    </row>
    <row r="211" spans="1:90" x14ac:dyDescent="0.3">
      <c r="A211" s="2">
        <v>32</v>
      </c>
      <c r="B211" s="2" t="s">
        <v>21</v>
      </c>
      <c r="C211" s="1">
        <f t="shared" si="2"/>
        <v>0.124669</v>
      </c>
      <c r="D211" s="2">
        <v>32</v>
      </c>
      <c r="E211" s="1" t="str">
        <f t="shared" si="20"/>
        <v/>
      </c>
      <c r="F211" s="1" t="str">
        <f t="shared" si="20"/>
        <v/>
      </c>
      <c r="G211" s="1" t="str">
        <f t="shared" si="20"/>
        <v/>
      </c>
      <c r="H211" s="1" t="str">
        <f t="shared" si="20"/>
        <v/>
      </c>
      <c r="I211" s="1" t="str">
        <f t="shared" si="20"/>
        <v/>
      </c>
      <c r="J211" s="1" t="str">
        <f t="shared" si="20"/>
        <v/>
      </c>
      <c r="K211" s="1">
        <f t="shared" si="20"/>
        <v>0.35733100000000001</v>
      </c>
      <c r="L211" s="1">
        <f t="shared" si="20"/>
        <v>-0.41928799999999899</v>
      </c>
      <c r="M211" s="1" t="str">
        <f t="shared" si="20"/>
        <v/>
      </c>
      <c r="N211" s="1" t="str">
        <f t="shared" si="20"/>
        <v/>
      </c>
      <c r="O211" s="1" t="str">
        <f t="shared" si="20"/>
        <v/>
      </c>
      <c r="P211" s="1" t="str">
        <f t="shared" si="20"/>
        <v/>
      </c>
      <c r="Q211" s="1" t="str">
        <f t="shared" si="20"/>
        <v/>
      </c>
      <c r="R211" s="1" t="str">
        <f t="shared" si="20"/>
        <v/>
      </c>
      <c r="S211" s="1">
        <f t="shared" si="20"/>
        <v>-0.46922799999999898</v>
      </c>
      <c r="T211" s="1">
        <f t="shared" si="20"/>
        <v>-0.288071999999999</v>
      </c>
      <c r="U211" s="1" t="str">
        <f t="shared" si="20"/>
        <v/>
      </c>
      <c r="V211" s="1" t="str">
        <f t="shared" si="20"/>
        <v/>
      </c>
      <c r="W211" s="1" t="str">
        <f t="shared" si="20"/>
        <v/>
      </c>
      <c r="X211" s="1" t="str">
        <f t="shared" si="20"/>
        <v/>
      </c>
      <c r="Y211" s="1" t="str">
        <f t="shared" si="20"/>
        <v/>
      </c>
      <c r="Z211" s="1">
        <f t="shared" si="20"/>
        <v>0.28320299999999898</v>
      </c>
      <c r="AA211" s="1" t="str">
        <f t="shared" si="20"/>
        <v/>
      </c>
      <c r="AB211" s="1" t="str">
        <f t="shared" si="20"/>
        <v/>
      </c>
      <c r="AC211" s="1">
        <f t="shared" si="20"/>
        <v>0.655918</v>
      </c>
      <c r="AD211" s="1" t="str">
        <f t="shared" si="20"/>
        <v/>
      </c>
      <c r="AE211" s="1" t="str">
        <f t="shared" si="20"/>
        <v/>
      </c>
      <c r="AF211" s="1" t="str">
        <f t="shared" si="20"/>
        <v/>
      </c>
      <c r="AG211" s="1">
        <f t="shared" si="20"/>
        <v>0.40595900000000001</v>
      </c>
      <c r="AH211" s="1">
        <f t="shared" si="20"/>
        <v>0.52685599999999899</v>
      </c>
      <c r="AI211" s="1">
        <f t="shared" si="20"/>
        <v>0.75229699999999899</v>
      </c>
      <c r="AJ211" s="1">
        <f t="shared" si="20"/>
        <v>1</v>
      </c>
      <c r="AK211" s="1">
        <f t="shared" si="20"/>
        <v>0.92331399999999897</v>
      </c>
      <c r="AL211" s="1" t="str">
        <f t="shared" si="20"/>
        <v/>
      </c>
      <c r="AM211" s="1" t="str">
        <f t="shared" si="20"/>
        <v/>
      </c>
      <c r="AN211" s="1" t="str">
        <f t="shared" si="20"/>
        <v/>
      </c>
      <c r="AO211" s="1" t="str">
        <f t="shared" si="20"/>
        <v/>
      </c>
      <c r="AP211" s="1" t="str">
        <f t="shared" si="20"/>
        <v/>
      </c>
      <c r="AQ211" s="1" t="str">
        <f t="shared" si="20"/>
        <v/>
      </c>
      <c r="AR211" s="1" t="str">
        <f t="shared" si="20"/>
        <v/>
      </c>
      <c r="AS211" s="1" t="str">
        <f t="shared" si="20"/>
        <v/>
      </c>
      <c r="AT211" s="1" t="str">
        <f t="shared" si="20"/>
        <v/>
      </c>
      <c r="AU211" s="1" t="str">
        <f t="shared" si="20"/>
        <v/>
      </c>
      <c r="AV211" s="1" t="str">
        <f t="shared" si="20"/>
        <v/>
      </c>
      <c r="AW211" s="1" t="str">
        <f t="shared" si="20"/>
        <v/>
      </c>
      <c r="AX211" s="1" t="str">
        <f t="shared" si="20"/>
        <v/>
      </c>
      <c r="AY211" s="1" t="str">
        <f t="shared" si="20"/>
        <v/>
      </c>
      <c r="AZ211" s="1" t="str">
        <f t="shared" si="20"/>
        <v/>
      </c>
      <c r="BA211" s="1" t="str">
        <f t="shared" si="20"/>
        <v/>
      </c>
      <c r="BB211" s="1">
        <f t="shared" si="20"/>
        <v>0.222134999999999</v>
      </c>
      <c r="BC211" s="1" t="str">
        <f t="shared" si="20"/>
        <v/>
      </c>
      <c r="BD211" s="1" t="str">
        <f t="shared" si="20"/>
        <v/>
      </c>
      <c r="BE211" s="1">
        <f t="shared" si="20"/>
        <v>-0.28475499999999898</v>
      </c>
      <c r="BF211" s="1" t="str">
        <f t="shared" si="20"/>
        <v/>
      </c>
      <c r="BG211" s="1" t="str">
        <f t="shared" si="20"/>
        <v/>
      </c>
      <c r="BH211" s="1" t="str">
        <f t="shared" si="20"/>
        <v/>
      </c>
      <c r="BI211" s="1" t="str">
        <f t="shared" si="20"/>
        <v/>
      </c>
      <c r="BJ211" s="1" t="str">
        <f t="shared" si="20"/>
        <v/>
      </c>
      <c r="BK211" s="1" t="str">
        <f t="shared" si="20"/>
        <v/>
      </c>
      <c r="BL211" s="1">
        <f t="shared" si="20"/>
        <v>-0.27836100000000003</v>
      </c>
      <c r="BM211" s="1" t="str">
        <f t="shared" si="20"/>
        <v/>
      </c>
      <c r="BN211" s="1" t="str">
        <f t="shared" si="20"/>
        <v/>
      </c>
      <c r="BO211" s="1">
        <f t="shared" si="20"/>
        <v>-0.23422999999999899</v>
      </c>
      <c r="BP211" s="1" t="str">
        <f t="shared" si="20"/>
        <v/>
      </c>
      <c r="BQ211" s="1" t="str">
        <f t="shared" si="19"/>
        <v/>
      </c>
      <c r="BR211" s="1">
        <f t="shared" si="19"/>
        <v>-0.45811600000000002</v>
      </c>
      <c r="BS211" s="1">
        <f t="shared" si="19"/>
        <v>-0.34315699999999899</v>
      </c>
      <c r="BT211" s="1">
        <f t="shared" si="19"/>
        <v>-0.33067400000000002</v>
      </c>
      <c r="BU211" s="1">
        <f t="shared" si="19"/>
        <v>-0.251946</v>
      </c>
      <c r="BV211" s="1" t="str">
        <f t="shared" si="19"/>
        <v/>
      </c>
      <c r="BW211" s="1" t="str">
        <f t="shared" si="19"/>
        <v/>
      </c>
      <c r="BX211" s="1" t="str">
        <f t="shared" si="19"/>
        <v/>
      </c>
      <c r="BY211" s="1" t="str">
        <f t="shared" si="19"/>
        <v/>
      </c>
      <c r="BZ211" s="1">
        <f t="shared" si="19"/>
        <v>-0.33183099999999899</v>
      </c>
      <c r="CA211" s="1">
        <f t="shared" si="19"/>
        <v>-0.29624400000000001</v>
      </c>
      <c r="CB211" s="1" t="str">
        <f t="shared" si="19"/>
        <v/>
      </c>
      <c r="CC211" s="1" t="str">
        <f t="shared" si="19"/>
        <v/>
      </c>
      <c r="CD211" s="1" t="str">
        <f t="shared" si="19"/>
        <v/>
      </c>
      <c r="CE211" s="1" t="str">
        <f t="shared" si="19"/>
        <v/>
      </c>
      <c r="CF211" s="1" t="str">
        <f t="shared" si="19"/>
        <v/>
      </c>
      <c r="CG211" s="1" t="str">
        <f t="shared" si="19"/>
        <v/>
      </c>
      <c r="CH211" s="1" t="str">
        <f t="shared" si="19"/>
        <v/>
      </c>
      <c r="CI211" s="1">
        <f t="shared" si="19"/>
        <v>-0.242456</v>
      </c>
      <c r="CJ211" s="1">
        <f t="shared" si="19"/>
        <v>-0.21925500000000001</v>
      </c>
      <c r="CK211" s="1">
        <f t="shared" si="19"/>
        <v>-0.29252600000000001</v>
      </c>
      <c r="CL211" s="1" t="str">
        <f t="shared" si="19"/>
        <v/>
      </c>
    </row>
    <row r="212" spans="1:90" x14ac:dyDescent="0.3">
      <c r="A212" s="2">
        <v>33</v>
      </c>
      <c r="B212" s="2" t="s">
        <v>22</v>
      </c>
      <c r="C212" s="1">
        <f t="shared" si="2"/>
        <v>0.172203999999999</v>
      </c>
      <c r="D212" s="2">
        <v>33</v>
      </c>
      <c r="E212" s="1">
        <f t="shared" si="20"/>
        <v>0.16997100000000001</v>
      </c>
      <c r="F212" s="1" t="str">
        <f t="shared" si="20"/>
        <v/>
      </c>
      <c r="G212" s="1" t="str">
        <f t="shared" si="20"/>
        <v/>
      </c>
      <c r="H212" s="1" t="str">
        <f t="shared" si="20"/>
        <v/>
      </c>
      <c r="I212" s="1" t="str">
        <f t="shared" si="20"/>
        <v/>
      </c>
      <c r="J212" s="1">
        <f t="shared" si="20"/>
        <v>-0.28290500000000002</v>
      </c>
      <c r="K212" s="1" t="str">
        <f t="shared" si="20"/>
        <v/>
      </c>
      <c r="L212" s="1" t="str">
        <f t="shared" si="20"/>
        <v/>
      </c>
      <c r="M212" s="1" t="str">
        <f t="shared" si="20"/>
        <v/>
      </c>
      <c r="N212" s="1" t="str">
        <f t="shared" si="20"/>
        <v/>
      </c>
      <c r="O212" s="1" t="str">
        <f t="shared" si="20"/>
        <v/>
      </c>
      <c r="P212" s="1" t="str">
        <f t="shared" si="20"/>
        <v/>
      </c>
      <c r="Q212" s="1" t="str">
        <f t="shared" si="20"/>
        <v/>
      </c>
      <c r="R212" s="1" t="str">
        <f t="shared" si="20"/>
        <v/>
      </c>
      <c r="S212" s="1">
        <f t="shared" si="20"/>
        <v>-0.52825299999999897</v>
      </c>
      <c r="T212" s="1" t="str">
        <f t="shared" si="20"/>
        <v/>
      </c>
      <c r="U212" s="1" t="str">
        <f t="shared" si="20"/>
        <v/>
      </c>
      <c r="V212" s="1" t="str">
        <f t="shared" si="20"/>
        <v/>
      </c>
      <c r="W212" s="1" t="str">
        <f t="shared" si="20"/>
        <v/>
      </c>
      <c r="X212" s="1" t="str">
        <f t="shared" si="20"/>
        <v/>
      </c>
      <c r="Y212" s="1" t="str">
        <f t="shared" si="20"/>
        <v/>
      </c>
      <c r="Z212" s="1" t="str">
        <f t="shared" si="20"/>
        <v/>
      </c>
      <c r="AA212" s="1" t="str">
        <f t="shared" si="20"/>
        <v/>
      </c>
      <c r="AB212" s="1" t="str">
        <f t="shared" si="20"/>
        <v/>
      </c>
      <c r="AC212" s="1">
        <f t="shared" si="20"/>
        <v>0.75790400000000002</v>
      </c>
      <c r="AD212" s="1" t="str">
        <f t="shared" si="20"/>
        <v/>
      </c>
      <c r="AE212" s="1" t="str">
        <f t="shared" si="20"/>
        <v/>
      </c>
      <c r="AF212" s="1">
        <f t="shared" si="20"/>
        <v>0.304005999999999</v>
      </c>
      <c r="AG212" s="1" t="str">
        <f t="shared" si="20"/>
        <v/>
      </c>
      <c r="AH212" s="1" t="str">
        <f t="shared" si="20"/>
        <v/>
      </c>
      <c r="AI212" s="1">
        <f t="shared" si="20"/>
        <v>0.354654999999999</v>
      </c>
      <c r="AJ212" s="1">
        <f t="shared" si="20"/>
        <v>0.92331399999999897</v>
      </c>
      <c r="AK212" s="1">
        <f t="shared" si="20"/>
        <v>1</v>
      </c>
      <c r="AL212" s="1" t="str">
        <f t="shared" si="20"/>
        <v/>
      </c>
      <c r="AM212" s="1">
        <f t="shared" si="20"/>
        <v>0.43923000000000001</v>
      </c>
      <c r="AN212" s="1">
        <f t="shared" si="20"/>
        <v>-0.38764100000000001</v>
      </c>
      <c r="AO212" s="1">
        <f t="shared" si="20"/>
        <v>0.26170900000000002</v>
      </c>
      <c r="AP212" s="1">
        <f t="shared" si="20"/>
        <v>-0.35145500000000002</v>
      </c>
      <c r="AQ212" s="1" t="str">
        <f t="shared" si="20"/>
        <v/>
      </c>
      <c r="AR212" s="1" t="str">
        <f t="shared" si="20"/>
        <v/>
      </c>
      <c r="AS212" s="1" t="str">
        <f t="shared" si="20"/>
        <v/>
      </c>
      <c r="AT212" s="1">
        <f t="shared" si="20"/>
        <v>0.34939500000000001</v>
      </c>
      <c r="AU212" s="1">
        <f t="shared" si="20"/>
        <v>0.212613999999999</v>
      </c>
      <c r="AV212" s="1" t="str">
        <f t="shared" si="20"/>
        <v/>
      </c>
      <c r="AW212" s="1" t="str">
        <f t="shared" si="20"/>
        <v/>
      </c>
      <c r="AX212" s="1" t="str">
        <f t="shared" si="20"/>
        <v/>
      </c>
      <c r="AY212" s="1" t="str">
        <f t="shared" si="20"/>
        <v/>
      </c>
      <c r="AZ212" s="1">
        <f t="shared" si="20"/>
        <v>-0.27835599999999899</v>
      </c>
      <c r="BA212" s="1" t="str">
        <f t="shared" si="20"/>
        <v/>
      </c>
      <c r="BB212" s="1">
        <f t="shared" si="20"/>
        <v>0.23610200000000001</v>
      </c>
      <c r="BC212" s="1" t="str">
        <f t="shared" si="20"/>
        <v/>
      </c>
      <c r="BD212" s="1" t="str">
        <f t="shared" si="20"/>
        <v/>
      </c>
      <c r="BE212" s="1" t="str">
        <f t="shared" si="20"/>
        <v/>
      </c>
      <c r="BF212" s="1" t="str">
        <f t="shared" si="20"/>
        <v/>
      </c>
      <c r="BG212" s="1" t="str">
        <f t="shared" si="20"/>
        <v/>
      </c>
      <c r="BH212" s="1" t="str">
        <f t="shared" si="20"/>
        <v/>
      </c>
      <c r="BI212" s="1" t="str">
        <f t="shared" si="20"/>
        <v/>
      </c>
      <c r="BJ212" s="1">
        <f t="shared" si="20"/>
        <v>-0.22014700000000001</v>
      </c>
      <c r="BK212" s="1" t="str">
        <f t="shared" si="20"/>
        <v/>
      </c>
      <c r="BL212" s="1">
        <f t="shared" si="20"/>
        <v>-0.354435</v>
      </c>
      <c r="BM212" s="1" t="str">
        <f t="shared" si="20"/>
        <v/>
      </c>
      <c r="BN212" s="1" t="str">
        <f t="shared" si="20"/>
        <v/>
      </c>
      <c r="BO212" s="1" t="str">
        <f t="shared" si="20"/>
        <v/>
      </c>
      <c r="BP212" s="1" t="str">
        <f t="shared" ref="BP212" si="21">IF(-ABS(BP36/(BP124+0.0000000001))&lt;-1.96,BP36,"")</f>
        <v/>
      </c>
      <c r="BQ212" s="1" t="str">
        <f t="shared" si="19"/>
        <v/>
      </c>
      <c r="BR212" s="1">
        <f t="shared" si="19"/>
        <v>-0.38369199999999898</v>
      </c>
      <c r="BS212" s="1">
        <f t="shared" si="19"/>
        <v>-0.21149200000000001</v>
      </c>
      <c r="BT212" s="1">
        <f t="shared" si="19"/>
        <v>-0.28339500000000001</v>
      </c>
      <c r="BU212" s="1">
        <f t="shared" si="19"/>
        <v>-0.199761999999999</v>
      </c>
      <c r="BV212" s="1">
        <f t="shared" si="19"/>
        <v>-0.192770999999999</v>
      </c>
      <c r="BW212" s="1" t="str">
        <f t="shared" si="19"/>
        <v/>
      </c>
      <c r="BX212" s="1" t="str">
        <f t="shared" si="19"/>
        <v/>
      </c>
      <c r="BY212" s="1" t="str">
        <f t="shared" si="19"/>
        <v/>
      </c>
      <c r="BZ212" s="1">
        <f t="shared" si="19"/>
        <v>-0.223661999999999</v>
      </c>
      <c r="CA212" s="1">
        <f t="shared" si="19"/>
        <v>-0.19897899999999899</v>
      </c>
      <c r="CB212" s="1">
        <f t="shared" si="19"/>
        <v>-0.22225800000000001</v>
      </c>
      <c r="CC212" s="1" t="str">
        <f t="shared" si="19"/>
        <v/>
      </c>
      <c r="CD212" s="1">
        <f t="shared" si="19"/>
        <v>-0.331062999999999</v>
      </c>
      <c r="CE212" s="1" t="str">
        <f t="shared" si="19"/>
        <v/>
      </c>
      <c r="CF212" s="1" t="str">
        <f t="shared" si="19"/>
        <v/>
      </c>
      <c r="CG212" s="1" t="str">
        <f t="shared" si="19"/>
        <v/>
      </c>
      <c r="CH212" s="1" t="str">
        <f t="shared" si="19"/>
        <v/>
      </c>
      <c r="CI212" s="1" t="str">
        <f t="shared" si="19"/>
        <v/>
      </c>
      <c r="CJ212" s="1">
        <f t="shared" si="19"/>
        <v>-0.22888900000000001</v>
      </c>
      <c r="CK212" s="1">
        <f t="shared" si="19"/>
        <v>-0.27552599999999899</v>
      </c>
      <c r="CL212" s="1">
        <f t="shared" si="19"/>
        <v>-0.24010400000000001</v>
      </c>
    </row>
    <row r="213" spans="1:90" x14ac:dyDescent="0.3">
      <c r="A213" s="2">
        <v>34</v>
      </c>
      <c r="B213" s="2" t="s">
        <v>23</v>
      </c>
      <c r="C213" s="1">
        <f t="shared" si="2"/>
        <v>0.124871999999999</v>
      </c>
      <c r="D213" s="2">
        <v>34</v>
      </c>
      <c r="E213" s="1" t="str">
        <f t="shared" ref="E213:BP216" si="22">IF(-ABS(E37/(E125+0.0000000001))&lt;-1.96,E37,"")</f>
        <v/>
      </c>
      <c r="F213" s="1" t="str">
        <f t="shared" si="22"/>
        <v/>
      </c>
      <c r="G213" s="1" t="str">
        <f t="shared" si="22"/>
        <v/>
      </c>
      <c r="H213" s="1" t="str">
        <f t="shared" si="22"/>
        <v/>
      </c>
      <c r="I213" s="1" t="str">
        <f t="shared" si="22"/>
        <v/>
      </c>
      <c r="J213" s="1" t="str">
        <f t="shared" si="22"/>
        <v/>
      </c>
      <c r="K213" s="1" t="str">
        <f t="shared" si="22"/>
        <v/>
      </c>
      <c r="L213" s="1" t="str">
        <f t="shared" si="22"/>
        <v/>
      </c>
      <c r="M213" s="1">
        <f t="shared" si="22"/>
        <v>0.43972299999999898</v>
      </c>
      <c r="N213" s="1" t="str">
        <f t="shared" si="22"/>
        <v/>
      </c>
      <c r="O213" s="1" t="str">
        <f t="shared" si="22"/>
        <v/>
      </c>
      <c r="P213" s="1" t="str">
        <f t="shared" si="22"/>
        <v/>
      </c>
      <c r="Q213" s="1" t="str">
        <f t="shared" si="22"/>
        <v/>
      </c>
      <c r="R213" s="1" t="str">
        <f t="shared" si="22"/>
        <v/>
      </c>
      <c r="S213" s="1" t="str">
        <f t="shared" si="22"/>
        <v/>
      </c>
      <c r="T213" s="1" t="str">
        <f t="shared" si="22"/>
        <v/>
      </c>
      <c r="U213" s="1" t="str">
        <f t="shared" si="22"/>
        <v/>
      </c>
      <c r="V213" s="1" t="str">
        <f t="shared" si="22"/>
        <v/>
      </c>
      <c r="W213" s="1" t="str">
        <f t="shared" si="22"/>
        <v/>
      </c>
      <c r="X213" s="1" t="str">
        <f t="shared" si="22"/>
        <v/>
      </c>
      <c r="Y213" s="1" t="str">
        <f t="shared" si="22"/>
        <v/>
      </c>
      <c r="Z213" s="1" t="str">
        <f t="shared" si="22"/>
        <v/>
      </c>
      <c r="AA213" s="1" t="str">
        <f t="shared" si="22"/>
        <v/>
      </c>
      <c r="AB213" s="1" t="str">
        <f t="shared" si="22"/>
        <v/>
      </c>
      <c r="AC213" s="1" t="str">
        <f t="shared" si="22"/>
        <v/>
      </c>
      <c r="AD213" s="1" t="str">
        <f t="shared" si="22"/>
        <v/>
      </c>
      <c r="AE213" s="1" t="str">
        <f t="shared" si="22"/>
        <v/>
      </c>
      <c r="AF213" s="1" t="str">
        <f t="shared" si="22"/>
        <v/>
      </c>
      <c r="AG213" s="1" t="str">
        <f t="shared" si="22"/>
        <v/>
      </c>
      <c r="AH213" s="1" t="str">
        <f t="shared" si="22"/>
        <v/>
      </c>
      <c r="AI213" s="1" t="str">
        <f t="shared" si="22"/>
        <v/>
      </c>
      <c r="AJ213" s="1" t="str">
        <f t="shared" si="22"/>
        <v/>
      </c>
      <c r="AK213" s="1" t="str">
        <f t="shared" si="22"/>
        <v/>
      </c>
      <c r="AL213" s="1">
        <f t="shared" si="22"/>
        <v>1</v>
      </c>
      <c r="AM213" s="1" t="str">
        <f t="shared" si="22"/>
        <v/>
      </c>
      <c r="AN213" s="1" t="str">
        <f t="shared" si="22"/>
        <v/>
      </c>
      <c r="AO213" s="1" t="str">
        <f t="shared" si="22"/>
        <v/>
      </c>
      <c r="AP213" s="1" t="str">
        <f t="shared" si="22"/>
        <v/>
      </c>
      <c r="AQ213" s="1" t="str">
        <f t="shared" si="22"/>
        <v/>
      </c>
      <c r="AR213" s="1" t="str">
        <f t="shared" si="22"/>
        <v/>
      </c>
      <c r="AS213" s="1">
        <f t="shared" si="22"/>
        <v>-0.42884800000000001</v>
      </c>
      <c r="AT213" s="1">
        <f t="shared" si="22"/>
        <v>0.63048700000000002</v>
      </c>
      <c r="AU213" s="1" t="str">
        <f t="shared" si="22"/>
        <v/>
      </c>
      <c r="AV213" s="1" t="str">
        <f t="shared" si="22"/>
        <v/>
      </c>
      <c r="AW213" s="1" t="str">
        <f t="shared" si="22"/>
        <v/>
      </c>
      <c r="AX213" s="1" t="str">
        <f t="shared" si="22"/>
        <v/>
      </c>
      <c r="AY213" s="1" t="str">
        <f t="shared" si="22"/>
        <v/>
      </c>
      <c r="AZ213" s="1" t="str">
        <f t="shared" si="22"/>
        <v/>
      </c>
      <c r="BA213" s="1" t="str">
        <f t="shared" si="22"/>
        <v/>
      </c>
      <c r="BB213" s="1" t="str">
        <f t="shared" si="22"/>
        <v/>
      </c>
      <c r="BC213" s="1" t="str">
        <f t="shared" si="22"/>
        <v/>
      </c>
      <c r="BD213" s="1" t="str">
        <f t="shared" si="22"/>
        <v/>
      </c>
      <c r="BE213" s="1" t="str">
        <f t="shared" si="22"/>
        <v/>
      </c>
      <c r="BF213" s="1" t="str">
        <f t="shared" si="22"/>
        <v/>
      </c>
      <c r="BG213" s="1" t="str">
        <f t="shared" si="22"/>
        <v/>
      </c>
      <c r="BH213" s="1" t="str">
        <f t="shared" si="22"/>
        <v/>
      </c>
      <c r="BI213" s="1" t="str">
        <f t="shared" si="22"/>
        <v/>
      </c>
      <c r="BJ213" s="1" t="str">
        <f t="shared" si="22"/>
        <v/>
      </c>
      <c r="BK213" s="1" t="str">
        <f t="shared" si="22"/>
        <v/>
      </c>
      <c r="BL213" s="1" t="str">
        <f t="shared" si="22"/>
        <v/>
      </c>
      <c r="BM213" s="1" t="str">
        <f t="shared" si="22"/>
        <v/>
      </c>
      <c r="BN213" s="1" t="str">
        <f t="shared" si="22"/>
        <v/>
      </c>
      <c r="BO213" s="1">
        <f t="shared" si="22"/>
        <v>-0.255218</v>
      </c>
      <c r="BP213" s="1" t="str">
        <f t="shared" si="22"/>
        <v/>
      </c>
      <c r="BQ213" s="1" t="str">
        <f t="shared" si="19"/>
        <v/>
      </c>
      <c r="BR213" s="1" t="str">
        <f t="shared" si="19"/>
        <v/>
      </c>
      <c r="BS213" s="1" t="str">
        <f t="shared" si="19"/>
        <v/>
      </c>
      <c r="BT213" s="1" t="str">
        <f t="shared" si="19"/>
        <v/>
      </c>
      <c r="BU213" s="1" t="str">
        <f t="shared" si="19"/>
        <v/>
      </c>
      <c r="BV213" s="1" t="str">
        <f t="shared" si="19"/>
        <v/>
      </c>
      <c r="BW213" s="1">
        <f t="shared" si="19"/>
        <v>-0.32417699999999899</v>
      </c>
      <c r="BX213" s="1" t="str">
        <f t="shared" si="19"/>
        <v/>
      </c>
      <c r="BY213" s="1" t="str">
        <f t="shared" si="19"/>
        <v/>
      </c>
      <c r="BZ213" s="1" t="str">
        <f t="shared" si="19"/>
        <v/>
      </c>
      <c r="CA213" s="1" t="str">
        <f t="shared" si="19"/>
        <v/>
      </c>
      <c r="CB213" s="1" t="str">
        <f t="shared" si="19"/>
        <v/>
      </c>
      <c r="CC213" s="1" t="str">
        <f t="shared" si="19"/>
        <v/>
      </c>
      <c r="CD213" s="1" t="str">
        <f t="shared" si="19"/>
        <v/>
      </c>
      <c r="CE213" s="1" t="str">
        <f t="shared" si="19"/>
        <v/>
      </c>
      <c r="CF213" s="1" t="str">
        <f t="shared" si="19"/>
        <v/>
      </c>
      <c r="CG213" s="1" t="str">
        <f t="shared" si="19"/>
        <v/>
      </c>
      <c r="CH213" s="1">
        <f t="shared" si="19"/>
        <v>-0.24478800000000001</v>
      </c>
      <c r="CI213" s="1" t="str">
        <f t="shared" si="19"/>
        <v/>
      </c>
      <c r="CJ213" s="1" t="str">
        <f t="shared" si="19"/>
        <v/>
      </c>
      <c r="CK213" s="1" t="str">
        <f t="shared" si="19"/>
        <v/>
      </c>
      <c r="CL213" s="1">
        <f t="shared" si="19"/>
        <v>-0.27225700000000003</v>
      </c>
    </row>
    <row r="214" spans="1:90" x14ac:dyDescent="0.3">
      <c r="A214" s="2">
        <v>35</v>
      </c>
      <c r="B214" s="2" t="s">
        <v>24</v>
      </c>
      <c r="C214" s="1">
        <f t="shared" si="2"/>
        <v>0.121827</v>
      </c>
      <c r="D214" s="2">
        <v>35</v>
      </c>
      <c r="E214" s="1" t="str">
        <f t="shared" si="22"/>
        <v/>
      </c>
      <c r="F214" s="1" t="str">
        <f t="shared" si="22"/>
        <v/>
      </c>
      <c r="G214" s="1" t="str">
        <f t="shared" si="22"/>
        <v/>
      </c>
      <c r="H214" s="1" t="str">
        <f t="shared" si="22"/>
        <v/>
      </c>
      <c r="I214" s="1" t="str">
        <f t="shared" si="22"/>
        <v/>
      </c>
      <c r="J214" s="1" t="str">
        <f t="shared" si="22"/>
        <v/>
      </c>
      <c r="K214" s="1" t="str">
        <f t="shared" si="22"/>
        <v/>
      </c>
      <c r="L214" s="1" t="str">
        <f t="shared" si="22"/>
        <v/>
      </c>
      <c r="M214" s="1" t="str">
        <f t="shared" si="22"/>
        <v/>
      </c>
      <c r="N214" s="1" t="str">
        <f t="shared" si="22"/>
        <v/>
      </c>
      <c r="O214" s="1">
        <f t="shared" si="22"/>
        <v>0.45280199999999898</v>
      </c>
      <c r="P214" s="1">
        <f t="shared" si="22"/>
        <v>0.34851900000000002</v>
      </c>
      <c r="Q214" s="1" t="str">
        <f t="shared" si="22"/>
        <v/>
      </c>
      <c r="R214" s="1" t="str">
        <f t="shared" si="22"/>
        <v/>
      </c>
      <c r="S214" s="1" t="str">
        <f t="shared" si="22"/>
        <v/>
      </c>
      <c r="T214" s="1" t="str">
        <f t="shared" si="22"/>
        <v/>
      </c>
      <c r="U214" s="1" t="str">
        <f t="shared" si="22"/>
        <v/>
      </c>
      <c r="V214" s="1">
        <f t="shared" si="22"/>
        <v>0.34472799999999898</v>
      </c>
      <c r="W214" s="1" t="str">
        <f t="shared" si="22"/>
        <v/>
      </c>
      <c r="X214" s="1" t="str">
        <f t="shared" si="22"/>
        <v/>
      </c>
      <c r="Y214" s="1" t="str">
        <f t="shared" si="22"/>
        <v/>
      </c>
      <c r="Z214" s="1" t="str">
        <f t="shared" si="22"/>
        <v/>
      </c>
      <c r="AA214" s="1" t="str">
        <f t="shared" si="22"/>
        <v/>
      </c>
      <c r="AB214" s="1" t="str">
        <f t="shared" si="22"/>
        <v/>
      </c>
      <c r="AC214" s="1">
        <f t="shared" si="22"/>
        <v>0.52606799999999898</v>
      </c>
      <c r="AD214" s="1" t="str">
        <f t="shared" si="22"/>
        <v/>
      </c>
      <c r="AE214" s="1" t="str">
        <f t="shared" si="22"/>
        <v/>
      </c>
      <c r="AF214" s="1">
        <f t="shared" si="22"/>
        <v>0.30449799999999899</v>
      </c>
      <c r="AG214" s="1" t="str">
        <f t="shared" si="22"/>
        <v/>
      </c>
      <c r="AH214" s="1" t="str">
        <f t="shared" si="22"/>
        <v/>
      </c>
      <c r="AI214" s="1" t="str">
        <f t="shared" si="22"/>
        <v/>
      </c>
      <c r="AJ214" s="1" t="str">
        <f t="shared" si="22"/>
        <v/>
      </c>
      <c r="AK214" s="1">
        <f t="shared" si="22"/>
        <v>0.43923000000000001</v>
      </c>
      <c r="AL214" s="1" t="str">
        <f t="shared" si="22"/>
        <v/>
      </c>
      <c r="AM214" s="1">
        <f t="shared" si="22"/>
        <v>1</v>
      </c>
      <c r="AN214" s="1">
        <f t="shared" si="22"/>
        <v>0.33183299999999899</v>
      </c>
      <c r="AO214" s="1" t="str">
        <f t="shared" si="22"/>
        <v/>
      </c>
      <c r="AP214" s="1" t="str">
        <f t="shared" si="22"/>
        <v/>
      </c>
      <c r="AQ214" s="1">
        <f t="shared" si="22"/>
        <v>-0.46305200000000002</v>
      </c>
      <c r="AR214" s="1" t="str">
        <f t="shared" si="22"/>
        <v/>
      </c>
      <c r="AS214" s="1" t="str">
        <f t="shared" si="22"/>
        <v/>
      </c>
      <c r="AT214" s="1" t="str">
        <f t="shared" si="22"/>
        <v/>
      </c>
      <c r="AU214" s="1" t="str">
        <f t="shared" si="22"/>
        <v/>
      </c>
      <c r="AV214" s="1" t="str">
        <f t="shared" si="22"/>
        <v/>
      </c>
      <c r="AW214" s="1">
        <f t="shared" si="22"/>
        <v>-0.27295399999999898</v>
      </c>
      <c r="AX214" s="1" t="str">
        <f t="shared" si="22"/>
        <v/>
      </c>
      <c r="AY214" s="1" t="str">
        <f t="shared" si="22"/>
        <v/>
      </c>
      <c r="AZ214" s="1" t="str">
        <f t="shared" si="22"/>
        <v/>
      </c>
      <c r="BA214" s="1" t="str">
        <f t="shared" si="22"/>
        <v/>
      </c>
      <c r="BB214" s="1" t="str">
        <f t="shared" si="22"/>
        <v/>
      </c>
      <c r="BC214" s="1" t="str">
        <f t="shared" si="22"/>
        <v/>
      </c>
      <c r="BD214" s="1" t="str">
        <f t="shared" si="22"/>
        <v/>
      </c>
      <c r="BE214" s="1" t="str">
        <f t="shared" si="22"/>
        <v/>
      </c>
      <c r="BF214" s="1" t="str">
        <f t="shared" si="22"/>
        <v/>
      </c>
      <c r="BG214" s="1">
        <f t="shared" si="22"/>
        <v>-0.295455999999999</v>
      </c>
      <c r="BH214" s="1">
        <f t="shared" si="22"/>
        <v>0.25488699999999898</v>
      </c>
      <c r="BI214" s="1" t="str">
        <f t="shared" si="22"/>
        <v/>
      </c>
      <c r="BJ214" s="1" t="str">
        <f t="shared" si="22"/>
        <v/>
      </c>
      <c r="BK214" s="1">
        <f t="shared" si="22"/>
        <v>0.28394799999999898</v>
      </c>
      <c r="BL214" s="1">
        <f t="shared" si="22"/>
        <v>0.28744199999999898</v>
      </c>
      <c r="BM214" s="1" t="str">
        <f t="shared" si="22"/>
        <v/>
      </c>
      <c r="BN214" s="1" t="str">
        <f t="shared" si="22"/>
        <v/>
      </c>
      <c r="BO214" s="1" t="str">
        <f t="shared" si="22"/>
        <v/>
      </c>
      <c r="BP214" s="1" t="str">
        <f t="shared" si="22"/>
        <v/>
      </c>
      <c r="BQ214" s="1" t="str">
        <f t="shared" si="19"/>
        <v/>
      </c>
      <c r="BR214" s="1" t="str">
        <f t="shared" si="19"/>
        <v/>
      </c>
      <c r="BS214" s="1" t="str">
        <f t="shared" si="19"/>
        <v/>
      </c>
      <c r="BT214" s="1" t="str">
        <f t="shared" si="19"/>
        <v/>
      </c>
      <c r="BU214" s="1">
        <f t="shared" si="19"/>
        <v>-0.236543</v>
      </c>
      <c r="BV214" s="1" t="str">
        <f t="shared" si="19"/>
        <v/>
      </c>
      <c r="BW214" s="1" t="str">
        <f t="shared" si="19"/>
        <v/>
      </c>
      <c r="BX214" s="1" t="str">
        <f t="shared" si="19"/>
        <v/>
      </c>
      <c r="BY214" s="1" t="str">
        <f t="shared" si="19"/>
        <v/>
      </c>
      <c r="BZ214" s="1" t="str">
        <f t="shared" si="19"/>
        <v/>
      </c>
      <c r="CA214" s="1" t="str">
        <f t="shared" si="19"/>
        <v/>
      </c>
      <c r="CB214" s="1" t="str">
        <f t="shared" si="19"/>
        <v/>
      </c>
      <c r="CC214" s="1">
        <f t="shared" si="19"/>
        <v>-0.294154999999999</v>
      </c>
      <c r="CD214" s="1">
        <f t="shared" si="19"/>
        <v>-0.44070399999999899</v>
      </c>
      <c r="CE214" s="1" t="str">
        <f t="shared" si="19"/>
        <v/>
      </c>
      <c r="CF214" s="1" t="str">
        <f t="shared" si="19"/>
        <v/>
      </c>
      <c r="CG214" s="1" t="str">
        <f t="shared" si="19"/>
        <v/>
      </c>
      <c r="CH214" s="1" t="str">
        <f t="shared" si="19"/>
        <v/>
      </c>
      <c r="CI214" s="1" t="str">
        <f t="shared" si="19"/>
        <v/>
      </c>
      <c r="CJ214" s="1" t="str">
        <f t="shared" si="19"/>
        <v/>
      </c>
      <c r="CK214" s="1" t="str">
        <f t="shared" si="19"/>
        <v/>
      </c>
      <c r="CL214" s="1" t="str">
        <f t="shared" si="19"/>
        <v/>
      </c>
    </row>
    <row r="215" spans="1:90" x14ac:dyDescent="0.3">
      <c r="A215" s="2">
        <v>36</v>
      </c>
      <c r="B215" s="2" t="s">
        <v>25</v>
      </c>
      <c r="C215" s="1">
        <f t="shared" si="2"/>
        <v>0.37935999999999898</v>
      </c>
      <c r="D215" s="2">
        <v>36</v>
      </c>
      <c r="E215" s="1">
        <f t="shared" si="22"/>
        <v>-0.13122400000000001</v>
      </c>
      <c r="F215" s="1" t="str">
        <f t="shared" si="22"/>
        <v/>
      </c>
      <c r="G215" s="1" t="str">
        <f t="shared" si="22"/>
        <v/>
      </c>
      <c r="H215" s="1" t="str">
        <f t="shared" si="22"/>
        <v/>
      </c>
      <c r="I215" s="1" t="str">
        <f t="shared" si="22"/>
        <v/>
      </c>
      <c r="J215" s="1" t="str">
        <f t="shared" si="22"/>
        <v/>
      </c>
      <c r="K215" s="1" t="str">
        <f t="shared" si="22"/>
        <v/>
      </c>
      <c r="L215" s="1" t="str">
        <f t="shared" si="22"/>
        <v/>
      </c>
      <c r="M215" s="1" t="str">
        <f t="shared" si="22"/>
        <v/>
      </c>
      <c r="N215" s="1" t="str">
        <f t="shared" si="22"/>
        <v/>
      </c>
      <c r="O215" s="1" t="str">
        <f t="shared" si="22"/>
        <v/>
      </c>
      <c r="P215" s="1">
        <f t="shared" si="22"/>
        <v>0.191490999999999</v>
      </c>
      <c r="Q215" s="1">
        <f t="shared" si="22"/>
        <v>-0.25502200000000003</v>
      </c>
      <c r="R215" s="1">
        <f t="shared" si="22"/>
        <v>-0.16630400000000001</v>
      </c>
      <c r="S215" s="1">
        <f t="shared" si="22"/>
        <v>-0.23979200000000001</v>
      </c>
      <c r="T215" s="1" t="str">
        <f t="shared" si="22"/>
        <v/>
      </c>
      <c r="U215" s="1" t="str">
        <f t="shared" si="22"/>
        <v/>
      </c>
      <c r="V215" s="1" t="str">
        <f t="shared" si="22"/>
        <v/>
      </c>
      <c r="W215" s="1">
        <f t="shared" si="22"/>
        <v>-0.248668</v>
      </c>
      <c r="X215" s="1" t="str">
        <f t="shared" si="22"/>
        <v/>
      </c>
      <c r="Y215" s="1">
        <f t="shared" si="22"/>
        <v>-0.23044899999999899</v>
      </c>
      <c r="Z215" s="1">
        <f t="shared" si="22"/>
        <v>-0.189580999999999</v>
      </c>
      <c r="AA215" s="1" t="str">
        <f t="shared" si="22"/>
        <v/>
      </c>
      <c r="AB215" s="1">
        <f t="shared" si="22"/>
        <v>-0.18754499999999899</v>
      </c>
      <c r="AC215" s="1">
        <f t="shared" si="22"/>
        <v>-0.261214</v>
      </c>
      <c r="AD215" s="1" t="str">
        <f t="shared" si="22"/>
        <v/>
      </c>
      <c r="AE215" s="1" t="str">
        <f t="shared" si="22"/>
        <v/>
      </c>
      <c r="AF215" s="1">
        <f t="shared" si="22"/>
        <v>-0.407830999999999</v>
      </c>
      <c r="AG215" s="1" t="str">
        <f t="shared" si="22"/>
        <v/>
      </c>
      <c r="AH215" s="1">
        <f t="shared" si="22"/>
        <v>-0.34879700000000002</v>
      </c>
      <c r="AI215" s="1" t="str">
        <f t="shared" si="22"/>
        <v/>
      </c>
      <c r="AJ215" s="1" t="str">
        <f t="shared" si="22"/>
        <v/>
      </c>
      <c r="AK215" s="1">
        <f t="shared" si="22"/>
        <v>-0.38764100000000001</v>
      </c>
      <c r="AL215" s="1" t="str">
        <f t="shared" si="22"/>
        <v/>
      </c>
      <c r="AM215" s="1">
        <f t="shared" si="22"/>
        <v>0.33183299999999899</v>
      </c>
      <c r="AN215" s="1">
        <f t="shared" si="22"/>
        <v>1</v>
      </c>
      <c r="AO215" s="1">
        <f t="shared" si="22"/>
        <v>-0.35223300000000002</v>
      </c>
      <c r="AP215" s="1" t="str">
        <f t="shared" si="22"/>
        <v/>
      </c>
      <c r="AQ215" s="1">
        <f t="shared" si="22"/>
        <v>-0.209503999999999</v>
      </c>
      <c r="AR215" s="1" t="str">
        <f t="shared" si="22"/>
        <v/>
      </c>
      <c r="AS215" s="1" t="str">
        <f t="shared" si="22"/>
        <v/>
      </c>
      <c r="AT215" s="1">
        <f t="shared" si="22"/>
        <v>-0.293488999999999</v>
      </c>
      <c r="AU215" s="1" t="str">
        <f t="shared" si="22"/>
        <v/>
      </c>
      <c r="AV215" s="1">
        <f t="shared" si="22"/>
        <v>0.469799999999999</v>
      </c>
      <c r="AW215" s="1">
        <f t="shared" si="22"/>
        <v>-0.20957799999999899</v>
      </c>
      <c r="AX215" s="1" t="str">
        <f t="shared" si="22"/>
        <v/>
      </c>
      <c r="AY215" s="1" t="str">
        <f t="shared" si="22"/>
        <v/>
      </c>
      <c r="AZ215" s="1">
        <f t="shared" si="22"/>
        <v>0.42693399999999898</v>
      </c>
      <c r="BA215" s="1">
        <f t="shared" si="22"/>
        <v>-0.16736999999999899</v>
      </c>
      <c r="BB215" s="1">
        <f t="shared" si="22"/>
        <v>-0.25036999999999898</v>
      </c>
      <c r="BC215" s="1">
        <f t="shared" si="22"/>
        <v>-0.34895900000000002</v>
      </c>
      <c r="BD215" s="1">
        <f t="shared" si="22"/>
        <v>0.38639600000000002</v>
      </c>
      <c r="BE215" s="1" t="str">
        <f t="shared" si="22"/>
        <v/>
      </c>
      <c r="BF215" s="1" t="str">
        <f t="shared" si="22"/>
        <v/>
      </c>
      <c r="BG215" s="1" t="str">
        <f t="shared" si="22"/>
        <v/>
      </c>
      <c r="BH215" s="1">
        <f t="shared" si="22"/>
        <v>-0.17108400000000001</v>
      </c>
      <c r="BI215" s="1" t="str">
        <f t="shared" si="22"/>
        <v/>
      </c>
      <c r="BJ215" s="1" t="str">
        <f t="shared" si="22"/>
        <v/>
      </c>
      <c r="BK215" s="1">
        <f t="shared" si="22"/>
        <v>0.46212399999999898</v>
      </c>
      <c r="BL215" s="1">
        <f t="shared" si="22"/>
        <v>0.77999200000000002</v>
      </c>
      <c r="BM215" s="1" t="str">
        <f t="shared" si="22"/>
        <v/>
      </c>
      <c r="BN215" s="1" t="str">
        <f t="shared" si="22"/>
        <v/>
      </c>
      <c r="BO215" s="1" t="str">
        <f t="shared" si="22"/>
        <v/>
      </c>
      <c r="BP215" s="1" t="str">
        <f t="shared" si="22"/>
        <v/>
      </c>
      <c r="BQ215" s="1" t="str">
        <f t="shared" si="19"/>
        <v/>
      </c>
      <c r="BR215" s="1" t="str">
        <f t="shared" si="19"/>
        <v/>
      </c>
      <c r="BS215" s="1" t="str">
        <f t="shared" si="19"/>
        <v/>
      </c>
      <c r="BT215" s="1" t="str">
        <f t="shared" si="19"/>
        <v/>
      </c>
      <c r="BU215" s="1" t="str">
        <f t="shared" si="19"/>
        <v/>
      </c>
      <c r="BV215" s="1" t="str">
        <f t="shared" si="19"/>
        <v/>
      </c>
      <c r="BW215" s="1" t="str">
        <f t="shared" si="19"/>
        <v/>
      </c>
      <c r="BX215" s="1" t="str">
        <f t="shared" si="19"/>
        <v/>
      </c>
      <c r="BY215" s="1" t="str">
        <f t="shared" si="19"/>
        <v/>
      </c>
      <c r="BZ215" s="1" t="str">
        <f t="shared" si="19"/>
        <v/>
      </c>
      <c r="CA215" s="1" t="str">
        <f t="shared" si="19"/>
        <v/>
      </c>
      <c r="CB215" s="1" t="str">
        <f t="shared" si="19"/>
        <v/>
      </c>
      <c r="CC215" s="1" t="str">
        <f t="shared" si="19"/>
        <v/>
      </c>
      <c r="CD215" s="1" t="str">
        <f t="shared" si="19"/>
        <v/>
      </c>
      <c r="CE215" s="1" t="str">
        <f t="shared" si="19"/>
        <v/>
      </c>
      <c r="CF215" s="1" t="str">
        <f t="shared" si="19"/>
        <v/>
      </c>
      <c r="CG215" s="1" t="str">
        <f t="shared" si="19"/>
        <v/>
      </c>
      <c r="CH215" s="1" t="str">
        <f t="shared" si="19"/>
        <v/>
      </c>
      <c r="CI215" s="1" t="str">
        <f t="shared" si="19"/>
        <v/>
      </c>
      <c r="CJ215" s="1" t="str">
        <f t="shared" si="19"/>
        <v/>
      </c>
      <c r="CK215" s="1" t="str">
        <f t="shared" si="19"/>
        <v/>
      </c>
      <c r="CL215" s="1" t="str">
        <f t="shared" si="19"/>
        <v/>
      </c>
    </row>
    <row r="216" spans="1:90" x14ac:dyDescent="0.3">
      <c r="A216" s="2">
        <v>37</v>
      </c>
      <c r="B216" s="2" t="s">
        <v>26</v>
      </c>
      <c r="C216" s="1">
        <f t="shared" si="2"/>
        <v>0.145229999999999</v>
      </c>
      <c r="D216" s="2">
        <v>37</v>
      </c>
      <c r="E216" s="1">
        <f t="shared" si="22"/>
        <v>0.30323099999999897</v>
      </c>
      <c r="F216" s="1">
        <f t="shared" si="22"/>
        <v>-0.26794400000000002</v>
      </c>
      <c r="G216" s="1" t="str">
        <f t="shared" si="22"/>
        <v/>
      </c>
      <c r="H216" s="1" t="str">
        <f t="shared" si="22"/>
        <v/>
      </c>
      <c r="I216" s="1" t="str">
        <f t="shared" si="22"/>
        <v/>
      </c>
      <c r="J216" s="1" t="str">
        <f t="shared" si="22"/>
        <v/>
      </c>
      <c r="K216" s="1" t="str">
        <f t="shared" si="22"/>
        <v/>
      </c>
      <c r="L216" s="1" t="str">
        <f t="shared" si="22"/>
        <v/>
      </c>
      <c r="M216" s="1" t="str">
        <f t="shared" si="22"/>
        <v/>
      </c>
      <c r="N216" s="1" t="str">
        <f t="shared" si="22"/>
        <v/>
      </c>
      <c r="O216" s="1" t="str">
        <f t="shared" si="22"/>
        <v/>
      </c>
      <c r="P216" s="1">
        <f t="shared" si="22"/>
        <v>-0.224691</v>
      </c>
      <c r="Q216" s="1">
        <f t="shared" si="22"/>
        <v>0.29517500000000002</v>
      </c>
      <c r="R216" s="1" t="str">
        <f t="shared" si="22"/>
        <v/>
      </c>
      <c r="S216" s="1" t="str">
        <f t="shared" si="22"/>
        <v/>
      </c>
      <c r="T216" s="1" t="str">
        <f t="shared" si="22"/>
        <v/>
      </c>
      <c r="U216" s="1" t="str">
        <f t="shared" si="22"/>
        <v/>
      </c>
      <c r="V216" s="1">
        <f t="shared" si="22"/>
        <v>0.581394999999999</v>
      </c>
      <c r="W216" s="1">
        <f t="shared" si="22"/>
        <v>0.48156900000000002</v>
      </c>
      <c r="X216" s="1">
        <f t="shared" si="22"/>
        <v>0.41367300000000001</v>
      </c>
      <c r="Y216" s="1" t="str">
        <f t="shared" si="22"/>
        <v/>
      </c>
      <c r="Z216" s="1">
        <f t="shared" si="22"/>
        <v>0.25661600000000001</v>
      </c>
      <c r="AA216" s="1" t="str">
        <f t="shared" si="22"/>
        <v/>
      </c>
      <c r="AB216" s="1" t="str">
        <f t="shared" si="22"/>
        <v/>
      </c>
      <c r="AC216" s="1" t="str">
        <f t="shared" si="22"/>
        <v/>
      </c>
      <c r="AD216" s="1" t="str">
        <f t="shared" si="22"/>
        <v/>
      </c>
      <c r="AE216" s="1" t="str">
        <f t="shared" si="22"/>
        <v/>
      </c>
      <c r="AF216" s="1" t="str">
        <f t="shared" si="22"/>
        <v/>
      </c>
      <c r="AG216" s="1">
        <f t="shared" si="22"/>
        <v>0.29565900000000001</v>
      </c>
      <c r="AH216" s="1" t="str">
        <f t="shared" si="22"/>
        <v/>
      </c>
      <c r="AI216" s="1" t="str">
        <f t="shared" si="22"/>
        <v/>
      </c>
      <c r="AJ216" s="1" t="str">
        <f t="shared" si="22"/>
        <v/>
      </c>
      <c r="AK216" s="1">
        <f t="shared" si="22"/>
        <v>0.26170900000000002</v>
      </c>
      <c r="AL216" s="1" t="str">
        <f t="shared" si="22"/>
        <v/>
      </c>
      <c r="AM216" s="1" t="str">
        <f t="shared" si="22"/>
        <v/>
      </c>
      <c r="AN216" s="1">
        <f t="shared" si="22"/>
        <v>-0.35223300000000002</v>
      </c>
      <c r="AO216" s="1">
        <f t="shared" si="22"/>
        <v>1</v>
      </c>
      <c r="AP216" s="1">
        <f t="shared" si="22"/>
        <v>0.60695699999999897</v>
      </c>
      <c r="AQ216" s="1" t="str">
        <f t="shared" si="22"/>
        <v/>
      </c>
      <c r="AR216" s="1">
        <f t="shared" si="22"/>
        <v>0.52485499999999896</v>
      </c>
      <c r="AS216" s="1">
        <f t="shared" si="22"/>
        <v>-0.354264999999999</v>
      </c>
      <c r="AT216" s="1" t="str">
        <f t="shared" si="22"/>
        <v/>
      </c>
      <c r="AU216" s="1" t="str">
        <f t="shared" si="22"/>
        <v/>
      </c>
      <c r="AV216" s="1" t="str">
        <f t="shared" si="22"/>
        <v/>
      </c>
      <c r="AW216" s="1" t="str">
        <f t="shared" si="22"/>
        <v/>
      </c>
      <c r="AX216" s="1">
        <f t="shared" si="22"/>
        <v>0.20375499999999899</v>
      </c>
      <c r="AY216" s="1" t="str">
        <f t="shared" si="22"/>
        <v/>
      </c>
      <c r="AZ216" s="1" t="str">
        <f t="shared" si="22"/>
        <v/>
      </c>
      <c r="BA216" s="1">
        <f t="shared" si="22"/>
        <v>0.28549600000000003</v>
      </c>
      <c r="BB216" s="1" t="str">
        <f t="shared" si="22"/>
        <v/>
      </c>
      <c r="BC216" s="1" t="str">
        <f t="shared" si="22"/>
        <v/>
      </c>
      <c r="BD216" s="1" t="str">
        <f t="shared" si="22"/>
        <v/>
      </c>
      <c r="BE216" s="1" t="str">
        <f t="shared" si="22"/>
        <v/>
      </c>
      <c r="BF216" s="1">
        <f t="shared" si="22"/>
        <v>0.20242399999999899</v>
      </c>
      <c r="BG216" s="1" t="str">
        <f t="shared" si="22"/>
        <v/>
      </c>
      <c r="BH216" s="1">
        <f t="shared" si="22"/>
        <v>0.261595999999999</v>
      </c>
      <c r="BI216" s="1" t="str">
        <f t="shared" si="22"/>
        <v/>
      </c>
      <c r="BJ216" s="1" t="str">
        <f t="shared" si="22"/>
        <v/>
      </c>
      <c r="BK216" s="1" t="str">
        <f t="shared" si="22"/>
        <v/>
      </c>
      <c r="BL216" s="1">
        <f t="shared" si="22"/>
        <v>-0.28593200000000002</v>
      </c>
      <c r="BM216" s="1" t="str">
        <f t="shared" si="22"/>
        <v/>
      </c>
      <c r="BN216" s="1">
        <f t="shared" si="22"/>
        <v>-0.24871299999999899</v>
      </c>
      <c r="BO216" s="1">
        <f t="shared" si="22"/>
        <v>-0.295038999999999</v>
      </c>
      <c r="BP216" s="1" t="str">
        <f t="shared" ref="BP216" si="23">IF(-ABS(BP40/(BP128+0.0000000001))&lt;-1.96,BP40,"")</f>
        <v/>
      </c>
      <c r="BQ216" s="1" t="str">
        <f t="shared" si="19"/>
        <v/>
      </c>
      <c r="BR216" s="1" t="str">
        <f t="shared" si="19"/>
        <v/>
      </c>
      <c r="BS216" s="1">
        <f t="shared" si="19"/>
        <v>-0.27150400000000002</v>
      </c>
      <c r="BT216" s="1" t="str">
        <f t="shared" si="19"/>
        <v/>
      </c>
      <c r="BU216" s="1" t="str">
        <f t="shared" si="19"/>
        <v/>
      </c>
      <c r="BV216" s="1" t="str">
        <f t="shared" si="19"/>
        <v/>
      </c>
      <c r="BW216" s="1">
        <f t="shared" si="19"/>
        <v>-0.24593899999999899</v>
      </c>
      <c r="BX216" s="1">
        <f t="shared" si="19"/>
        <v>-0.29743999999999898</v>
      </c>
      <c r="BY216" s="1">
        <f t="shared" si="19"/>
        <v>-0.229040999999999</v>
      </c>
      <c r="BZ216" s="1" t="str">
        <f t="shared" si="19"/>
        <v/>
      </c>
      <c r="CA216" s="1" t="str">
        <f t="shared" si="19"/>
        <v/>
      </c>
      <c r="CB216" s="1" t="str">
        <f t="shared" si="19"/>
        <v/>
      </c>
      <c r="CC216" s="1" t="str">
        <f t="shared" si="19"/>
        <v/>
      </c>
      <c r="CD216" s="1" t="str">
        <f t="shared" si="19"/>
        <v/>
      </c>
      <c r="CE216" s="1" t="str">
        <f t="shared" si="19"/>
        <v/>
      </c>
      <c r="CF216" s="1" t="str">
        <f t="shared" si="19"/>
        <v/>
      </c>
      <c r="CG216" s="1" t="str">
        <f t="shared" si="19"/>
        <v/>
      </c>
      <c r="CH216" s="1" t="str">
        <f t="shared" si="19"/>
        <v/>
      </c>
      <c r="CI216" s="1" t="str">
        <f t="shared" si="19"/>
        <v/>
      </c>
      <c r="CJ216" s="1" t="str">
        <f t="shared" si="19"/>
        <v/>
      </c>
      <c r="CK216" s="1" t="str">
        <f t="shared" si="19"/>
        <v/>
      </c>
      <c r="CL216" s="1" t="str">
        <f t="shared" si="19"/>
        <v/>
      </c>
    </row>
    <row r="217" spans="1:90" x14ac:dyDescent="0.3">
      <c r="A217" s="2">
        <v>38</v>
      </c>
      <c r="B217" s="2" t="s">
        <v>27</v>
      </c>
      <c r="C217" s="1">
        <f t="shared" si="2"/>
        <v>7.6039999999999899E-2</v>
      </c>
      <c r="D217" s="2">
        <v>38</v>
      </c>
      <c r="E217" s="1" t="str">
        <f t="shared" ref="E217:BP220" si="24">IF(-ABS(E41/(E129+0.0000000001))&lt;-1.96,E41,"")</f>
        <v/>
      </c>
      <c r="F217" s="1" t="str">
        <f t="shared" si="24"/>
        <v/>
      </c>
      <c r="G217" s="1" t="str">
        <f t="shared" si="24"/>
        <v/>
      </c>
      <c r="H217" s="1" t="str">
        <f t="shared" si="24"/>
        <v/>
      </c>
      <c r="I217" s="1" t="str">
        <f t="shared" si="24"/>
        <v/>
      </c>
      <c r="J217" s="1" t="str">
        <f t="shared" si="24"/>
        <v/>
      </c>
      <c r="K217" s="1" t="str">
        <f t="shared" si="24"/>
        <v/>
      </c>
      <c r="L217" s="1" t="str">
        <f t="shared" si="24"/>
        <v/>
      </c>
      <c r="M217" s="1" t="str">
        <f t="shared" si="24"/>
        <v/>
      </c>
      <c r="N217" s="1" t="str">
        <f t="shared" si="24"/>
        <v/>
      </c>
      <c r="O217" s="1" t="str">
        <f t="shared" si="24"/>
        <v/>
      </c>
      <c r="P217" s="1" t="str">
        <f t="shared" si="24"/>
        <v/>
      </c>
      <c r="Q217" s="1" t="str">
        <f t="shared" si="24"/>
        <v/>
      </c>
      <c r="R217" s="1">
        <f t="shared" si="24"/>
        <v>0.33682800000000002</v>
      </c>
      <c r="S217" s="1">
        <f t="shared" si="24"/>
        <v>0.740030999999999</v>
      </c>
      <c r="T217" s="1" t="str">
        <f t="shared" si="24"/>
        <v/>
      </c>
      <c r="U217" s="1" t="str">
        <f t="shared" si="24"/>
        <v/>
      </c>
      <c r="V217" s="1" t="str">
        <f t="shared" si="24"/>
        <v/>
      </c>
      <c r="W217" s="1">
        <f t="shared" si="24"/>
        <v>0.552512</v>
      </c>
      <c r="X217" s="1">
        <f t="shared" si="24"/>
        <v>0.48593999999999898</v>
      </c>
      <c r="Y217" s="1" t="str">
        <f t="shared" si="24"/>
        <v/>
      </c>
      <c r="Z217" s="1" t="str">
        <f t="shared" si="24"/>
        <v/>
      </c>
      <c r="AA217" s="1" t="str">
        <f t="shared" si="24"/>
        <v/>
      </c>
      <c r="AB217" s="1" t="str">
        <f t="shared" si="24"/>
        <v/>
      </c>
      <c r="AC217" s="1" t="str">
        <f t="shared" si="24"/>
        <v/>
      </c>
      <c r="AD217" s="1" t="str">
        <f t="shared" si="24"/>
        <v/>
      </c>
      <c r="AE217" s="1" t="str">
        <f t="shared" si="24"/>
        <v/>
      </c>
      <c r="AF217" s="1" t="str">
        <f t="shared" si="24"/>
        <v/>
      </c>
      <c r="AG217" s="1" t="str">
        <f t="shared" si="24"/>
        <v/>
      </c>
      <c r="AH217" s="1" t="str">
        <f t="shared" si="24"/>
        <v/>
      </c>
      <c r="AI217" s="1" t="str">
        <f t="shared" si="24"/>
        <v/>
      </c>
      <c r="AJ217" s="1" t="str">
        <f t="shared" si="24"/>
        <v/>
      </c>
      <c r="AK217" s="1">
        <f t="shared" si="24"/>
        <v>-0.35145500000000002</v>
      </c>
      <c r="AL217" s="1" t="str">
        <f t="shared" si="24"/>
        <v/>
      </c>
      <c r="AM217" s="1" t="str">
        <f t="shared" si="24"/>
        <v/>
      </c>
      <c r="AN217" s="1" t="str">
        <f t="shared" si="24"/>
        <v/>
      </c>
      <c r="AO217" s="1">
        <f t="shared" si="24"/>
        <v>0.60695699999999897</v>
      </c>
      <c r="AP217" s="1">
        <f t="shared" si="24"/>
        <v>1</v>
      </c>
      <c r="AQ217" s="1" t="str">
        <f t="shared" si="24"/>
        <v/>
      </c>
      <c r="AR217" s="1">
        <f t="shared" si="24"/>
        <v>0.58915300000000004</v>
      </c>
      <c r="AS217" s="1" t="str">
        <f t="shared" si="24"/>
        <v/>
      </c>
      <c r="AT217" s="1" t="str">
        <f t="shared" si="24"/>
        <v/>
      </c>
      <c r="AU217" s="1" t="str">
        <f t="shared" si="24"/>
        <v/>
      </c>
      <c r="AV217" s="1" t="str">
        <f t="shared" si="24"/>
        <v/>
      </c>
      <c r="AW217" s="1" t="str">
        <f t="shared" si="24"/>
        <v/>
      </c>
      <c r="AX217" s="1" t="str">
        <f t="shared" si="24"/>
        <v/>
      </c>
      <c r="AY217" s="1" t="str">
        <f t="shared" si="24"/>
        <v/>
      </c>
      <c r="AZ217" s="1" t="str">
        <f t="shared" si="24"/>
        <v/>
      </c>
      <c r="BA217" s="1" t="str">
        <f t="shared" si="24"/>
        <v/>
      </c>
      <c r="BB217" s="1" t="str">
        <f t="shared" si="24"/>
        <v/>
      </c>
      <c r="BC217" s="1" t="str">
        <f t="shared" si="24"/>
        <v/>
      </c>
      <c r="BD217" s="1" t="str">
        <f t="shared" si="24"/>
        <v/>
      </c>
      <c r="BE217" s="1" t="str">
        <f t="shared" si="24"/>
        <v/>
      </c>
      <c r="BF217" s="1" t="str">
        <f t="shared" si="24"/>
        <v/>
      </c>
      <c r="BG217" s="1" t="str">
        <f t="shared" si="24"/>
        <v/>
      </c>
      <c r="BH217" s="1" t="str">
        <f t="shared" si="24"/>
        <v/>
      </c>
      <c r="BI217" s="1" t="str">
        <f t="shared" si="24"/>
        <v/>
      </c>
      <c r="BJ217" s="1" t="str">
        <f t="shared" si="24"/>
        <v/>
      </c>
      <c r="BK217" s="1" t="str">
        <f t="shared" si="24"/>
        <v/>
      </c>
      <c r="BL217" s="1" t="str">
        <f t="shared" si="24"/>
        <v/>
      </c>
      <c r="BM217" s="1" t="str">
        <f t="shared" si="24"/>
        <v/>
      </c>
      <c r="BN217" s="1" t="str">
        <f t="shared" si="24"/>
        <v/>
      </c>
      <c r="BO217" s="1" t="str">
        <f t="shared" si="24"/>
        <v/>
      </c>
      <c r="BP217" s="1" t="str">
        <f t="shared" si="24"/>
        <v/>
      </c>
      <c r="BQ217" s="1" t="str">
        <f t="shared" si="19"/>
        <v/>
      </c>
      <c r="BR217" s="1" t="str">
        <f t="shared" si="19"/>
        <v/>
      </c>
      <c r="BS217" s="1" t="str">
        <f t="shared" si="19"/>
        <v/>
      </c>
      <c r="BT217" s="1" t="str">
        <f t="shared" si="19"/>
        <v/>
      </c>
      <c r="BU217" s="1" t="str">
        <f t="shared" si="19"/>
        <v/>
      </c>
      <c r="BV217" s="1" t="str">
        <f t="shared" si="19"/>
        <v/>
      </c>
      <c r="BW217" s="1">
        <f t="shared" si="19"/>
        <v>-0.37831900000000002</v>
      </c>
      <c r="BX217" s="1" t="str">
        <f t="shared" si="19"/>
        <v/>
      </c>
      <c r="BY217" s="1" t="str">
        <f t="shared" si="19"/>
        <v/>
      </c>
      <c r="BZ217" s="1" t="str">
        <f t="shared" si="19"/>
        <v/>
      </c>
      <c r="CA217" s="1" t="str">
        <f t="shared" si="19"/>
        <v/>
      </c>
      <c r="CB217" s="1" t="str">
        <f t="shared" si="19"/>
        <v/>
      </c>
      <c r="CC217" s="1" t="str">
        <f t="shared" si="19"/>
        <v/>
      </c>
      <c r="CD217" s="1" t="str">
        <f t="shared" si="19"/>
        <v/>
      </c>
      <c r="CE217" s="1" t="str">
        <f t="shared" si="19"/>
        <v/>
      </c>
      <c r="CF217" s="1" t="str">
        <f t="shared" si="19"/>
        <v/>
      </c>
      <c r="CG217" s="1" t="str">
        <f t="shared" si="19"/>
        <v/>
      </c>
      <c r="CH217" s="1" t="str">
        <f t="shared" si="19"/>
        <v/>
      </c>
      <c r="CI217" s="1" t="str">
        <f t="shared" si="19"/>
        <v/>
      </c>
      <c r="CJ217" s="1" t="str">
        <f t="shared" si="19"/>
        <v/>
      </c>
      <c r="CK217" s="1" t="str">
        <f t="shared" si="19"/>
        <v/>
      </c>
      <c r="CL217" s="1" t="str">
        <f t="shared" si="19"/>
        <v/>
      </c>
    </row>
    <row r="218" spans="1:90" x14ac:dyDescent="0.3">
      <c r="A218" s="2">
        <v>39</v>
      </c>
      <c r="B218" s="2" t="s">
        <v>28</v>
      </c>
      <c r="C218" s="1">
        <f t="shared" si="2"/>
        <v>0.29538399999999898</v>
      </c>
      <c r="D218" s="2">
        <v>39</v>
      </c>
      <c r="E218" s="1">
        <f t="shared" si="24"/>
        <v>0.186277999999999</v>
      </c>
      <c r="F218" s="1" t="str">
        <f t="shared" si="24"/>
        <v/>
      </c>
      <c r="G218" s="1" t="str">
        <f t="shared" si="24"/>
        <v/>
      </c>
      <c r="H218" s="1" t="str">
        <f t="shared" si="24"/>
        <v/>
      </c>
      <c r="I218" s="1" t="str">
        <f t="shared" si="24"/>
        <v/>
      </c>
      <c r="J218" s="1" t="str">
        <f t="shared" si="24"/>
        <v/>
      </c>
      <c r="K218" s="1" t="str">
        <f t="shared" si="24"/>
        <v/>
      </c>
      <c r="L218" s="1" t="str">
        <f t="shared" si="24"/>
        <v/>
      </c>
      <c r="M218" s="1" t="str">
        <f t="shared" si="24"/>
        <v/>
      </c>
      <c r="N218" s="1" t="str">
        <f t="shared" si="24"/>
        <v/>
      </c>
      <c r="O218" s="1" t="str">
        <f t="shared" si="24"/>
        <v/>
      </c>
      <c r="P218" s="1">
        <f t="shared" si="24"/>
        <v>-0.16436999999999899</v>
      </c>
      <c r="Q218" s="1" t="str">
        <f t="shared" si="24"/>
        <v/>
      </c>
      <c r="R218" s="1">
        <f t="shared" si="24"/>
        <v>0.18992000000000001</v>
      </c>
      <c r="S218" s="1" t="str">
        <f t="shared" si="24"/>
        <v/>
      </c>
      <c r="T218" s="1" t="str">
        <f t="shared" si="24"/>
        <v/>
      </c>
      <c r="U218" s="1" t="str">
        <f t="shared" si="24"/>
        <v/>
      </c>
      <c r="V218" s="1" t="str">
        <f t="shared" si="24"/>
        <v/>
      </c>
      <c r="W218" s="1" t="str">
        <f t="shared" si="24"/>
        <v/>
      </c>
      <c r="X218" s="1" t="str">
        <f t="shared" si="24"/>
        <v/>
      </c>
      <c r="Y218" s="1" t="str">
        <f t="shared" si="24"/>
        <v/>
      </c>
      <c r="Z218" s="1" t="str">
        <f t="shared" si="24"/>
        <v/>
      </c>
      <c r="AA218" s="1" t="str">
        <f t="shared" si="24"/>
        <v/>
      </c>
      <c r="AB218" s="1" t="str">
        <f t="shared" si="24"/>
        <v/>
      </c>
      <c r="AC218" s="1" t="str">
        <f t="shared" si="24"/>
        <v/>
      </c>
      <c r="AD218" s="1" t="str">
        <f t="shared" si="24"/>
        <v/>
      </c>
      <c r="AE218" s="1" t="str">
        <f t="shared" si="24"/>
        <v/>
      </c>
      <c r="AF218" s="1" t="str">
        <f t="shared" si="24"/>
        <v/>
      </c>
      <c r="AG218" s="1" t="str">
        <f t="shared" si="24"/>
        <v/>
      </c>
      <c r="AH218" s="1" t="str">
        <f t="shared" si="24"/>
        <v/>
      </c>
      <c r="AI218" s="1" t="str">
        <f t="shared" si="24"/>
        <v/>
      </c>
      <c r="AJ218" s="1" t="str">
        <f t="shared" si="24"/>
        <v/>
      </c>
      <c r="AK218" s="1" t="str">
        <f t="shared" si="24"/>
        <v/>
      </c>
      <c r="AL218" s="1" t="str">
        <f t="shared" si="24"/>
        <v/>
      </c>
      <c r="AM218" s="1">
        <f t="shared" si="24"/>
        <v>-0.46305200000000002</v>
      </c>
      <c r="AN218" s="1">
        <f t="shared" si="24"/>
        <v>-0.209503999999999</v>
      </c>
      <c r="AO218" s="1" t="str">
        <f t="shared" si="24"/>
        <v/>
      </c>
      <c r="AP218" s="1" t="str">
        <f t="shared" si="24"/>
        <v/>
      </c>
      <c r="AQ218" s="1">
        <f t="shared" si="24"/>
        <v>1</v>
      </c>
      <c r="AR218" s="1" t="str">
        <f t="shared" si="24"/>
        <v/>
      </c>
      <c r="AS218" s="1" t="str">
        <f t="shared" si="24"/>
        <v/>
      </c>
      <c r="AT218" s="1" t="str">
        <f t="shared" si="24"/>
        <v/>
      </c>
      <c r="AU218" s="1" t="str">
        <f t="shared" si="24"/>
        <v/>
      </c>
      <c r="AV218" s="1" t="str">
        <f t="shared" si="24"/>
        <v/>
      </c>
      <c r="AW218" s="1">
        <f t="shared" si="24"/>
        <v>0.43336599999999897</v>
      </c>
      <c r="AX218" s="1" t="str">
        <f t="shared" si="24"/>
        <v/>
      </c>
      <c r="AY218" s="1" t="str">
        <f t="shared" si="24"/>
        <v/>
      </c>
      <c r="AZ218" s="1" t="str">
        <f t="shared" si="24"/>
        <v/>
      </c>
      <c r="BA218" s="1" t="str">
        <f t="shared" si="24"/>
        <v/>
      </c>
      <c r="BB218" s="1" t="str">
        <f t="shared" si="24"/>
        <v/>
      </c>
      <c r="BC218" s="1" t="str">
        <f t="shared" si="24"/>
        <v/>
      </c>
      <c r="BD218" s="1">
        <f t="shared" si="24"/>
        <v>-0.40055000000000002</v>
      </c>
      <c r="BE218" s="1" t="str">
        <f t="shared" si="24"/>
        <v/>
      </c>
      <c r="BF218" s="1">
        <f t="shared" si="24"/>
        <v>0.21512300000000001</v>
      </c>
      <c r="BG218" s="1" t="str">
        <f t="shared" si="24"/>
        <v/>
      </c>
      <c r="BH218" s="1" t="str">
        <f t="shared" si="24"/>
        <v/>
      </c>
      <c r="BI218" s="1" t="str">
        <f t="shared" si="24"/>
        <v/>
      </c>
      <c r="BJ218" s="1" t="str">
        <f t="shared" si="24"/>
        <v/>
      </c>
      <c r="BK218" s="1" t="str">
        <f t="shared" si="24"/>
        <v/>
      </c>
      <c r="BL218" s="1">
        <f t="shared" si="24"/>
        <v>-0.28212900000000002</v>
      </c>
      <c r="BM218" s="1" t="str">
        <f t="shared" si="24"/>
        <v/>
      </c>
      <c r="BN218" s="1" t="str">
        <f t="shared" si="24"/>
        <v/>
      </c>
      <c r="BO218" s="1" t="str">
        <f t="shared" si="24"/>
        <v/>
      </c>
      <c r="BP218" s="1" t="str">
        <f t="shared" si="24"/>
        <v/>
      </c>
      <c r="BQ218" s="1" t="str">
        <f t="shared" si="19"/>
        <v/>
      </c>
      <c r="BR218" s="1" t="str">
        <f t="shared" si="19"/>
        <v/>
      </c>
      <c r="BS218" s="1" t="str">
        <f t="shared" si="19"/>
        <v/>
      </c>
      <c r="BT218" s="1" t="str">
        <f t="shared" si="19"/>
        <v/>
      </c>
      <c r="BU218" s="1" t="str">
        <f t="shared" si="19"/>
        <v/>
      </c>
      <c r="BV218" s="1">
        <f t="shared" si="19"/>
        <v>-0.18065300000000001</v>
      </c>
      <c r="BW218" s="1">
        <f t="shared" si="19"/>
        <v>-0.181891999999999</v>
      </c>
      <c r="BX218" s="1" t="str">
        <f t="shared" si="19"/>
        <v/>
      </c>
      <c r="BY218" s="1">
        <f t="shared" si="19"/>
        <v>-0.151425</v>
      </c>
      <c r="BZ218" s="1" t="str">
        <f t="shared" si="19"/>
        <v/>
      </c>
      <c r="CA218" s="1" t="str">
        <f t="shared" si="19"/>
        <v/>
      </c>
      <c r="CB218" s="1" t="str">
        <f t="shared" si="19"/>
        <v/>
      </c>
      <c r="CC218" s="1" t="str">
        <f t="shared" si="19"/>
        <v/>
      </c>
      <c r="CD218" s="1">
        <f t="shared" si="19"/>
        <v>-0.234989</v>
      </c>
      <c r="CE218" s="1" t="str">
        <f t="shared" si="19"/>
        <v/>
      </c>
      <c r="CF218" s="1">
        <f t="shared" si="19"/>
        <v>-0.29070600000000002</v>
      </c>
      <c r="CG218" s="1">
        <f t="shared" si="19"/>
        <v>-0.16021099999999899</v>
      </c>
      <c r="CH218" s="1">
        <f t="shared" si="19"/>
        <v>-0.17912800000000001</v>
      </c>
      <c r="CI218" s="1">
        <f t="shared" si="19"/>
        <v>-0.1464</v>
      </c>
      <c r="CJ218" s="1" t="str">
        <f t="shared" si="19"/>
        <v/>
      </c>
      <c r="CK218" s="1" t="str">
        <f t="shared" si="19"/>
        <v/>
      </c>
      <c r="CL218" s="1">
        <f t="shared" si="19"/>
        <v>-0.200546</v>
      </c>
    </row>
    <row r="219" spans="1:90" x14ac:dyDescent="0.3">
      <c r="A219" s="2">
        <v>40</v>
      </c>
      <c r="B219" s="2" t="s">
        <v>29</v>
      </c>
      <c r="C219" s="1">
        <f t="shared" si="2"/>
        <v>0.215529999999999</v>
      </c>
      <c r="D219" s="2">
        <v>40</v>
      </c>
      <c r="E219" s="1" t="str">
        <f t="shared" si="24"/>
        <v/>
      </c>
      <c r="F219" s="1" t="str">
        <f t="shared" si="24"/>
        <v/>
      </c>
      <c r="G219" s="1" t="str">
        <f t="shared" si="24"/>
        <v/>
      </c>
      <c r="H219" s="1" t="str">
        <f t="shared" si="24"/>
        <v/>
      </c>
      <c r="I219" s="1" t="str">
        <f t="shared" si="24"/>
        <v/>
      </c>
      <c r="J219" s="1" t="str">
        <f t="shared" si="24"/>
        <v/>
      </c>
      <c r="K219" s="1" t="str">
        <f t="shared" si="24"/>
        <v/>
      </c>
      <c r="L219" s="1" t="str">
        <f t="shared" si="24"/>
        <v/>
      </c>
      <c r="M219" s="1" t="str">
        <f t="shared" si="24"/>
        <v/>
      </c>
      <c r="N219" s="1" t="str">
        <f t="shared" si="24"/>
        <v/>
      </c>
      <c r="O219" s="1" t="str">
        <f t="shared" si="24"/>
        <v/>
      </c>
      <c r="P219" s="1" t="str">
        <f t="shared" si="24"/>
        <v/>
      </c>
      <c r="Q219" s="1" t="str">
        <f t="shared" si="24"/>
        <v/>
      </c>
      <c r="R219" s="1">
        <f t="shared" si="24"/>
        <v>0.24021400000000001</v>
      </c>
      <c r="S219" s="1">
        <f t="shared" si="24"/>
        <v>0.195047999999999</v>
      </c>
      <c r="T219" s="1">
        <f t="shared" si="24"/>
        <v>0.29993300000000001</v>
      </c>
      <c r="U219" s="1" t="str">
        <f t="shared" si="24"/>
        <v/>
      </c>
      <c r="V219" s="1" t="str">
        <f t="shared" si="24"/>
        <v/>
      </c>
      <c r="W219" s="1" t="str">
        <f t="shared" si="24"/>
        <v/>
      </c>
      <c r="X219" s="1" t="str">
        <f t="shared" si="24"/>
        <v/>
      </c>
      <c r="Y219" s="1" t="str">
        <f t="shared" si="24"/>
        <v/>
      </c>
      <c r="Z219" s="1" t="str">
        <f t="shared" si="24"/>
        <v/>
      </c>
      <c r="AA219" s="1" t="str">
        <f t="shared" si="24"/>
        <v/>
      </c>
      <c r="AB219" s="1" t="str">
        <f t="shared" si="24"/>
        <v/>
      </c>
      <c r="AC219" s="1" t="str">
        <f t="shared" si="24"/>
        <v/>
      </c>
      <c r="AD219" s="1" t="str">
        <f t="shared" si="24"/>
        <v/>
      </c>
      <c r="AE219" s="1" t="str">
        <f t="shared" si="24"/>
        <v/>
      </c>
      <c r="AF219" s="1" t="str">
        <f t="shared" si="24"/>
        <v/>
      </c>
      <c r="AG219" s="1" t="str">
        <f t="shared" si="24"/>
        <v/>
      </c>
      <c r="AH219" s="1" t="str">
        <f t="shared" si="24"/>
        <v/>
      </c>
      <c r="AI219" s="1" t="str">
        <f t="shared" si="24"/>
        <v/>
      </c>
      <c r="AJ219" s="1" t="str">
        <f t="shared" si="24"/>
        <v/>
      </c>
      <c r="AK219" s="1" t="str">
        <f t="shared" si="24"/>
        <v/>
      </c>
      <c r="AL219" s="1" t="str">
        <f t="shared" si="24"/>
        <v/>
      </c>
      <c r="AM219" s="1" t="str">
        <f t="shared" si="24"/>
        <v/>
      </c>
      <c r="AN219" s="1" t="str">
        <f t="shared" si="24"/>
        <v/>
      </c>
      <c r="AO219" s="1">
        <f t="shared" si="24"/>
        <v>0.52485499999999896</v>
      </c>
      <c r="AP219" s="1">
        <f t="shared" si="24"/>
        <v>0.58915300000000004</v>
      </c>
      <c r="AQ219" s="1" t="str">
        <f t="shared" si="24"/>
        <v/>
      </c>
      <c r="AR219" s="1">
        <f t="shared" si="24"/>
        <v>1</v>
      </c>
      <c r="AS219" s="1" t="str">
        <f t="shared" si="24"/>
        <v/>
      </c>
      <c r="AT219" s="1" t="str">
        <f t="shared" si="24"/>
        <v/>
      </c>
      <c r="AU219" s="1" t="str">
        <f t="shared" si="24"/>
        <v/>
      </c>
      <c r="AV219" s="1" t="str">
        <f t="shared" si="24"/>
        <v/>
      </c>
      <c r="AW219" s="1" t="str">
        <f t="shared" si="24"/>
        <v/>
      </c>
      <c r="AX219" s="1" t="str">
        <f t="shared" si="24"/>
        <v/>
      </c>
      <c r="AY219" s="1" t="str">
        <f t="shared" si="24"/>
        <v/>
      </c>
      <c r="AZ219" s="1">
        <f t="shared" si="24"/>
        <v>-0.21255399999999899</v>
      </c>
      <c r="BA219" s="1" t="str">
        <f t="shared" si="24"/>
        <v/>
      </c>
      <c r="BB219" s="1" t="str">
        <f t="shared" si="24"/>
        <v/>
      </c>
      <c r="BC219" s="1">
        <f t="shared" si="24"/>
        <v>-0.30042400000000002</v>
      </c>
      <c r="BD219" s="1" t="str">
        <f t="shared" si="24"/>
        <v/>
      </c>
      <c r="BE219" s="1">
        <f t="shared" si="24"/>
        <v>0.500004</v>
      </c>
      <c r="BF219" s="1">
        <f t="shared" si="24"/>
        <v>0.30787799999999899</v>
      </c>
      <c r="BG219" s="1">
        <f t="shared" si="24"/>
        <v>0.200375999999999</v>
      </c>
      <c r="BH219" s="1">
        <f t="shared" si="24"/>
        <v>0.231293999999999</v>
      </c>
      <c r="BI219" s="1" t="str">
        <f t="shared" si="24"/>
        <v/>
      </c>
      <c r="BJ219" s="1" t="str">
        <f t="shared" si="24"/>
        <v/>
      </c>
      <c r="BK219" s="1" t="str">
        <f t="shared" si="24"/>
        <v/>
      </c>
      <c r="BL219" s="1" t="str">
        <f t="shared" si="24"/>
        <v/>
      </c>
      <c r="BM219" s="1" t="str">
        <f t="shared" si="24"/>
        <v/>
      </c>
      <c r="BN219" s="1">
        <f t="shared" si="24"/>
        <v>-0.22947899999999899</v>
      </c>
      <c r="BO219" s="1" t="str">
        <f t="shared" si="24"/>
        <v/>
      </c>
      <c r="BP219" s="1">
        <f t="shared" si="24"/>
        <v>-0.29292000000000001</v>
      </c>
      <c r="BQ219" s="1" t="str">
        <f t="shared" si="19"/>
        <v/>
      </c>
      <c r="BR219" s="1" t="str">
        <f t="shared" si="19"/>
        <v/>
      </c>
      <c r="BS219" s="1" t="str">
        <f t="shared" si="19"/>
        <v/>
      </c>
      <c r="BT219" s="1">
        <f t="shared" si="19"/>
        <v>-0.237485</v>
      </c>
      <c r="BU219" s="1">
        <f t="shared" si="19"/>
        <v>-0.37088599999999899</v>
      </c>
      <c r="BV219" s="1">
        <f t="shared" si="19"/>
        <v>-0.404610999999999</v>
      </c>
      <c r="BW219" s="1">
        <f t="shared" si="19"/>
        <v>-0.31299100000000002</v>
      </c>
      <c r="BX219" s="1">
        <f t="shared" si="19"/>
        <v>-0.23554900000000001</v>
      </c>
      <c r="BY219" s="1">
        <f t="shared" si="19"/>
        <v>-0.19875599999999899</v>
      </c>
      <c r="BZ219" s="1">
        <f t="shared" si="19"/>
        <v>-0.214141999999999</v>
      </c>
      <c r="CA219" s="1">
        <f t="shared" si="19"/>
        <v>-0.22312499999999899</v>
      </c>
      <c r="CB219" s="1" t="str">
        <f t="shared" si="19"/>
        <v/>
      </c>
      <c r="CC219" s="1">
        <f t="shared" ref="CC219:CL219" si="25">IF(-ABS(CC43/(CC131+0.0000000001))&lt;-1.96,CC43,"")</f>
        <v>-0.20125399999999899</v>
      </c>
      <c r="CD219" s="1" t="str">
        <f t="shared" si="25"/>
        <v/>
      </c>
      <c r="CE219" s="1" t="str">
        <f t="shared" si="25"/>
        <v/>
      </c>
      <c r="CF219" s="1" t="str">
        <f t="shared" si="25"/>
        <v/>
      </c>
      <c r="CG219" s="1" t="str">
        <f t="shared" si="25"/>
        <v/>
      </c>
      <c r="CH219" s="1">
        <f t="shared" si="25"/>
        <v>-0.30310799999999899</v>
      </c>
      <c r="CI219" s="1">
        <f t="shared" si="25"/>
        <v>-0.21106900000000001</v>
      </c>
      <c r="CJ219" s="1" t="str">
        <f t="shared" si="25"/>
        <v/>
      </c>
      <c r="CK219" s="1" t="str">
        <f t="shared" si="25"/>
        <v/>
      </c>
      <c r="CL219" s="1" t="str">
        <f t="shared" si="25"/>
        <v/>
      </c>
    </row>
    <row r="220" spans="1:90" x14ac:dyDescent="0.3">
      <c r="A220" s="2">
        <v>41</v>
      </c>
      <c r="B220" s="2" t="s">
        <v>30</v>
      </c>
      <c r="C220" s="1">
        <f t="shared" si="2"/>
        <v>0.13134699999999899</v>
      </c>
      <c r="D220" s="2">
        <v>41</v>
      </c>
      <c r="E220" s="1">
        <f t="shared" si="24"/>
        <v>-0.202019</v>
      </c>
      <c r="F220" s="1" t="str">
        <f t="shared" si="24"/>
        <v/>
      </c>
      <c r="G220" s="1" t="str">
        <f t="shared" si="24"/>
        <v/>
      </c>
      <c r="H220" s="1" t="str">
        <f t="shared" si="24"/>
        <v/>
      </c>
      <c r="I220" s="1" t="str">
        <f t="shared" si="24"/>
        <v/>
      </c>
      <c r="J220" s="1" t="str">
        <f t="shared" si="24"/>
        <v/>
      </c>
      <c r="K220" s="1" t="str">
        <f t="shared" si="24"/>
        <v/>
      </c>
      <c r="L220" s="1" t="str">
        <f t="shared" si="24"/>
        <v/>
      </c>
      <c r="M220" s="1" t="str">
        <f t="shared" si="24"/>
        <v/>
      </c>
      <c r="N220" s="1" t="str">
        <f t="shared" si="24"/>
        <v/>
      </c>
      <c r="O220" s="1" t="str">
        <f t="shared" si="24"/>
        <v/>
      </c>
      <c r="P220" s="1" t="str">
        <f t="shared" si="24"/>
        <v/>
      </c>
      <c r="Q220" s="1" t="str">
        <f t="shared" si="24"/>
        <v/>
      </c>
      <c r="R220" s="1" t="str">
        <f t="shared" si="24"/>
        <v/>
      </c>
      <c r="S220" s="1" t="str">
        <f t="shared" si="24"/>
        <v/>
      </c>
      <c r="T220" s="1">
        <f t="shared" si="24"/>
        <v>0.34267799999999898</v>
      </c>
      <c r="U220" s="1" t="str">
        <f t="shared" si="24"/>
        <v/>
      </c>
      <c r="V220" s="1" t="str">
        <f t="shared" si="24"/>
        <v/>
      </c>
      <c r="W220" s="1" t="str">
        <f t="shared" si="24"/>
        <v/>
      </c>
      <c r="X220" s="1" t="str">
        <f t="shared" si="24"/>
        <v/>
      </c>
      <c r="Y220" s="1" t="str">
        <f t="shared" si="24"/>
        <v/>
      </c>
      <c r="Z220" s="1" t="str">
        <f t="shared" si="24"/>
        <v/>
      </c>
      <c r="AA220" s="1" t="str">
        <f t="shared" si="24"/>
        <v/>
      </c>
      <c r="AB220" s="1" t="str">
        <f t="shared" si="24"/>
        <v/>
      </c>
      <c r="AC220" s="1" t="str">
        <f t="shared" si="24"/>
        <v/>
      </c>
      <c r="AD220" s="1" t="str">
        <f t="shared" si="24"/>
        <v/>
      </c>
      <c r="AE220" s="1" t="str">
        <f t="shared" si="24"/>
        <v/>
      </c>
      <c r="AF220" s="1" t="str">
        <f t="shared" si="24"/>
        <v/>
      </c>
      <c r="AG220" s="1" t="str">
        <f t="shared" si="24"/>
        <v/>
      </c>
      <c r="AH220" s="1" t="str">
        <f t="shared" si="24"/>
        <v/>
      </c>
      <c r="AI220" s="1" t="str">
        <f t="shared" si="24"/>
        <v/>
      </c>
      <c r="AJ220" s="1" t="str">
        <f t="shared" si="24"/>
        <v/>
      </c>
      <c r="AK220" s="1" t="str">
        <f t="shared" si="24"/>
        <v/>
      </c>
      <c r="AL220" s="1">
        <f t="shared" si="24"/>
        <v>-0.42884800000000001</v>
      </c>
      <c r="AM220" s="1" t="str">
        <f t="shared" si="24"/>
        <v/>
      </c>
      <c r="AN220" s="1" t="str">
        <f t="shared" si="24"/>
        <v/>
      </c>
      <c r="AO220" s="1">
        <f t="shared" si="24"/>
        <v>-0.354264999999999</v>
      </c>
      <c r="AP220" s="1" t="str">
        <f t="shared" si="24"/>
        <v/>
      </c>
      <c r="AQ220" s="1" t="str">
        <f t="shared" si="24"/>
        <v/>
      </c>
      <c r="AR220" s="1" t="str">
        <f t="shared" si="24"/>
        <v/>
      </c>
      <c r="AS220" s="1">
        <f t="shared" si="24"/>
        <v>1</v>
      </c>
      <c r="AT220" s="1" t="str">
        <f t="shared" si="24"/>
        <v/>
      </c>
      <c r="AU220" s="1">
        <f t="shared" si="24"/>
        <v>0.29031299999999899</v>
      </c>
      <c r="AV220" s="1">
        <f t="shared" si="24"/>
        <v>0.35151399999999899</v>
      </c>
      <c r="AW220" s="1" t="str">
        <f t="shared" si="24"/>
        <v/>
      </c>
      <c r="AX220" s="1" t="str">
        <f t="shared" si="24"/>
        <v/>
      </c>
      <c r="AY220" s="1" t="str">
        <f t="shared" si="24"/>
        <v/>
      </c>
      <c r="AZ220" s="1" t="str">
        <f t="shared" si="24"/>
        <v/>
      </c>
      <c r="BA220" s="1" t="str">
        <f t="shared" si="24"/>
        <v/>
      </c>
      <c r="BB220" s="1">
        <f t="shared" si="24"/>
        <v>-0.311228</v>
      </c>
      <c r="BC220" s="1" t="str">
        <f t="shared" si="24"/>
        <v/>
      </c>
      <c r="BD220" s="1" t="str">
        <f t="shared" si="24"/>
        <v/>
      </c>
      <c r="BE220" s="1" t="str">
        <f t="shared" si="24"/>
        <v/>
      </c>
      <c r="BF220" s="1" t="str">
        <f t="shared" si="24"/>
        <v/>
      </c>
      <c r="BG220" s="1" t="str">
        <f t="shared" si="24"/>
        <v/>
      </c>
      <c r="BH220" s="1" t="str">
        <f t="shared" si="24"/>
        <v/>
      </c>
      <c r="BI220" s="1" t="str">
        <f t="shared" si="24"/>
        <v/>
      </c>
      <c r="BJ220" s="1" t="str">
        <f t="shared" si="24"/>
        <v/>
      </c>
      <c r="BK220" s="1">
        <f t="shared" si="24"/>
        <v>0.27948099999999898</v>
      </c>
      <c r="BL220" s="1" t="str">
        <f t="shared" si="24"/>
        <v/>
      </c>
      <c r="BM220" s="1" t="str">
        <f t="shared" si="24"/>
        <v/>
      </c>
      <c r="BN220" s="1">
        <f t="shared" si="24"/>
        <v>0.307508</v>
      </c>
      <c r="BO220" s="1" t="str">
        <f t="shared" si="24"/>
        <v/>
      </c>
      <c r="BP220" s="1" t="str">
        <f t="shared" ref="BP220:CL231" si="26">IF(-ABS(BP44/(BP132+0.0000000001))&lt;-1.96,BP44,"")</f>
        <v/>
      </c>
      <c r="BQ220" s="1" t="str">
        <f t="shared" si="26"/>
        <v/>
      </c>
      <c r="BR220" s="1" t="str">
        <f t="shared" si="26"/>
        <v/>
      </c>
      <c r="BS220" s="1">
        <f t="shared" si="26"/>
        <v>-0.22742799999999899</v>
      </c>
      <c r="BT220" s="1">
        <f t="shared" si="26"/>
        <v>-0.37068000000000001</v>
      </c>
      <c r="BU220" s="1">
        <f t="shared" si="26"/>
        <v>-0.51965399999999895</v>
      </c>
      <c r="BV220" s="1">
        <f t="shared" si="26"/>
        <v>-0.483074</v>
      </c>
      <c r="BW220" s="1">
        <f t="shared" si="26"/>
        <v>-0.283772999999999</v>
      </c>
      <c r="BX220" s="1" t="str">
        <f t="shared" si="26"/>
        <v/>
      </c>
      <c r="BY220" s="1">
        <f t="shared" si="26"/>
        <v>-0.35066599999999898</v>
      </c>
      <c r="BZ220" s="1">
        <f t="shared" si="26"/>
        <v>-0.63036999999999899</v>
      </c>
      <c r="CA220" s="1">
        <f t="shared" si="26"/>
        <v>-0.59479599999999899</v>
      </c>
      <c r="CB220" s="1">
        <f t="shared" si="26"/>
        <v>-0.50796200000000002</v>
      </c>
      <c r="CC220" s="1" t="str">
        <f t="shared" si="26"/>
        <v/>
      </c>
      <c r="CD220" s="1" t="str">
        <f t="shared" si="26"/>
        <v/>
      </c>
      <c r="CE220" s="1">
        <f t="shared" si="26"/>
        <v>-0.38963399999999898</v>
      </c>
      <c r="CF220" s="1" t="str">
        <f t="shared" si="26"/>
        <v/>
      </c>
      <c r="CG220" s="1">
        <f t="shared" si="26"/>
        <v>-0.24213599999999899</v>
      </c>
      <c r="CH220" s="1">
        <f t="shared" si="26"/>
        <v>-0.47242099999999898</v>
      </c>
      <c r="CI220" s="1">
        <f t="shared" si="26"/>
        <v>-0.48427100000000001</v>
      </c>
      <c r="CJ220" s="1">
        <f t="shared" si="26"/>
        <v>-0.41183799999999898</v>
      </c>
      <c r="CK220" s="1">
        <f t="shared" si="26"/>
        <v>-0.49202800000000002</v>
      </c>
      <c r="CL220" s="1">
        <f t="shared" si="26"/>
        <v>-0.32707999999999898</v>
      </c>
    </row>
    <row r="221" spans="1:90" x14ac:dyDescent="0.3">
      <c r="A221" s="2">
        <v>42</v>
      </c>
      <c r="B221" s="2" t="s">
        <v>31</v>
      </c>
      <c r="C221" s="1">
        <f t="shared" si="2"/>
        <v>9.9889000000000006E-2</v>
      </c>
      <c r="D221" s="2">
        <v>42</v>
      </c>
      <c r="E221" s="1" t="str">
        <f t="shared" ref="E221:BP224" si="27">IF(-ABS(E45/(E133+0.0000000001))&lt;-1.96,E45,"")</f>
        <v/>
      </c>
      <c r="F221" s="1" t="str">
        <f t="shared" si="27"/>
        <v/>
      </c>
      <c r="G221" s="1" t="str">
        <f t="shared" si="27"/>
        <v/>
      </c>
      <c r="H221" s="1" t="str">
        <f t="shared" si="27"/>
        <v/>
      </c>
      <c r="I221" s="1" t="str">
        <f t="shared" si="27"/>
        <v/>
      </c>
      <c r="J221" s="1" t="str">
        <f t="shared" si="27"/>
        <v/>
      </c>
      <c r="K221" s="1" t="str">
        <f t="shared" si="27"/>
        <v/>
      </c>
      <c r="L221" s="1" t="str">
        <f t="shared" si="27"/>
        <v/>
      </c>
      <c r="M221" s="1" t="str">
        <f t="shared" si="27"/>
        <v/>
      </c>
      <c r="N221" s="1" t="str">
        <f t="shared" si="27"/>
        <v/>
      </c>
      <c r="O221" s="1" t="str">
        <f t="shared" si="27"/>
        <v/>
      </c>
      <c r="P221" s="1" t="str">
        <f t="shared" si="27"/>
        <v/>
      </c>
      <c r="Q221" s="1" t="str">
        <f t="shared" si="27"/>
        <v/>
      </c>
      <c r="R221" s="1" t="str">
        <f t="shared" si="27"/>
        <v/>
      </c>
      <c r="S221" s="1" t="str">
        <f t="shared" si="27"/>
        <v/>
      </c>
      <c r="T221" s="1" t="str">
        <f t="shared" si="27"/>
        <v/>
      </c>
      <c r="U221" s="1" t="str">
        <f t="shared" si="27"/>
        <v/>
      </c>
      <c r="V221" s="1" t="str">
        <f t="shared" si="27"/>
        <v/>
      </c>
      <c r="W221" s="1" t="str">
        <f t="shared" si="27"/>
        <v/>
      </c>
      <c r="X221" s="1" t="str">
        <f t="shared" si="27"/>
        <v/>
      </c>
      <c r="Y221" s="1" t="str">
        <f t="shared" si="27"/>
        <v/>
      </c>
      <c r="Z221" s="1" t="str">
        <f t="shared" si="27"/>
        <v/>
      </c>
      <c r="AA221" s="1" t="str">
        <f t="shared" si="27"/>
        <v/>
      </c>
      <c r="AB221" s="1" t="str">
        <f t="shared" si="27"/>
        <v/>
      </c>
      <c r="AC221" s="1" t="str">
        <f t="shared" si="27"/>
        <v/>
      </c>
      <c r="AD221" s="1" t="str">
        <f t="shared" si="27"/>
        <v/>
      </c>
      <c r="AE221" s="1" t="str">
        <f t="shared" si="27"/>
        <v/>
      </c>
      <c r="AF221" s="1" t="str">
        <f t="shared" si="27"/>
        <v/>
      </c>
      <c r="AG221" s="1" t="str">
        <f t="shared" si="27"/>
        <v/>
      </c>
      <c r="AH221" s="1" t="str">
        <f t="shared" si="27"/>
        <v/>
      </c>
      <c r="AI221" s="1" t="str">
        <f t="shared" si="27"/>
        <v/>
      </c>
      <c r="AJ221" s="1" t="str">
        <f t="shared" si="27"/>
        <v/>
      </c>
      <c r="AK221" s="1">
        <f t="shared" si="27"/>
        <v>0.34939500000000001</v>
      </c>
      <c r="AL221" s="1">
        <f t="shared" si="27"/>
        <v>0.63048700000000002</v>
      </c>
      <c r="AM221" s="1" t="str">
        <f t="shared" si="27"/>
        <v/>
      </c>
      <c r="AN221" s="1">
        <f t="shared" si="27"/>
        <v>-0.293488999999999</v>
      </c>
      <c r="AO221" s="1" t="str">
        <f t="shared" si="27"/>
        <v/>
      </c>
      <c r="AP221" s="1" t="str">
        <f t="shared" si="27"/>
        <v/>
      </c>
      <c r="AQ221" s="1" t="str">
        <f t="shared" si="27"/>
        <v/>
      </c>
      <c r="AR221" s="1" t="str">
        <f t="shared" si="27"/>
        <v/>
      </c>
      <c r="AS221" s="1" t="str">
        <f t="shared" si="27"/>
        <v/>
      </c>
      <c r="AT221" s="1">
        <f t="shared" si="27"/>
        <v>1</v>
      </c>
      <c r="AU221" s="1">
        <f t="shared" si="27"/>
        <v>0.60759300000000005</v>
      </c>
      <c r="AV221" s="1" t="str">
        <f t="shared" si="27"/>
        <v/>
      </c>
      <c r="AW221" s="1" t="str">
        <f t="shared" si="27"/>
        <v/>
      </c>
      <c r="AX221" s="1" t="str">
        <f t="shared" si="27"/>
        <v/>
      </c>
      <c r="AY221" s="1" t="str">
        <f t="shared" si="27"/>
        <v/>
      </c>
      <c r="AZ221" s="1" t="str">
        <f t="shared" si="27"/>
        <v/>
      </c>
      <c r="BA221" s="1" t="str">
        <f t="shared" si="27"/>
        <v/>
      </c>
      <c r="BB221" s="1" t="str">
        <f t="shared" si="27"/>
        <v/>
      </c>
      <c r="BC221" s="1" t="str">
        <f t="shared" si="27"/>
        <v/>
      </c>
      <c r="BD221" s="1" t="str">
        <f t="shared" si="27"/>
        <v/>
      </c>
      <c r="BE221" s="1" t="str">
        <f t="shared" si="27"/>
        <v/>
      </c>
      <c r="BF221" s="1" t="str">
        <f t="shared" si="27"/>
        <v/>
      </c>
      <c r="BG221" s="1" t="str">
        <f t="shared" si="27"/>
        <v/>
      </c>
      <c r="BH221" s="1" t="str">
        <f t="shared" si="27"/>
        <v/>
      </c>
      <c r="BI221" s="1" t="str">
        <f t="shared" si="27"/>
        <v/>
      </c>
      <c r="BJ221" s="1" t="str">
        <f t="shared" si="27"/>
        <v/>
      </c>
      <c r="BK221" s="1" t="str">
        <f t="shared" si="27"/>
        <v/>
      </c>
      <c r="BL221" s="1">
        <f t="shared" si="27"/>
        <v>-0.28148200000000001</v>
      </c>
      <c r="BM221" s="1" t="str">
        <f t="shared" si="27"/>
        <v/>
      </c>
      <c r="BN221" s="1" t="str">
        <f t="shared" si="27"/>
        <v/>
      </c>
      <c r="BO221" s="1" t="str">
        <f t="shared" si="27"/>
        <v/>
      </c>
      <c r="BP221" s="1" t="str">
        <f t="shared" si="27"/>
        <v/>
      </c>
      <c r="BQ221" s="1" t="str">
        <f t="shared" si="26"/>
        <v/>
      </c>
      <c r="BR221" s="1" t="str">
        <f t="shared" si="26"/>
        <v/>
      </c>
      <c r="BS221" s="1" t="str">
        <f t="shared" si="26"/>
        <v/>
      </c>
      <c r="BT221" s="1" t="str">
        <f t="shared" si="26"/>
        <v/>
      </c>
      <c r="BU221" s="1" t="str">
        <f t="shared" si="26"/>
        <v/>
      </c>
      <c r="BV221" s="1" t="str">
        <f t="shared" si="26"/>
        <v/>
      </c>
      <c r="BW221" s="1" t="str">
        <f t="shared" si="26"/>
        <v/>
      </c>
      <c r="BX221" s="1" t="str">
        <f t="shared" si="26"/>
        <v/>
      </c>
      <c r="BY221" s="1" t="str">
        <f t="shared" si="26"/>
        <v/>
      </c>
      <c r="BZ221" s="1" t="str">
        <f t="shared" si="26"/>
        <v/>
      </c>
      <c r="CA221" s="1" t="str">
        <f t="shared" si="26"/>
        <v/>
      </c>
      <c r="CB221" s="1" t="str">
        <f t="shared" si="26"/>
        <v/>
      </c>
      <c r="CC221" s="1" t="str">
        <f t="shared" si="26"/>
        <v/>
      </c>
      <c r="CD221" s="1" t="str">
        <f t="shared" si="26"/>
        <v/>
      </c>
      <c r="CE221" s="1" t="str">
        <f t="shared" si="26"/>
        <v/>
      </c>
      <c r="CF221" s="1" t="str">
        <f t="shared" si="26"/>
        <v/>
      </c>
      <c r="CG221" s="1" t="str">
        <f t="shared" si="26"/>
        <v/>
      </c>
      <c r="CH221" s="1" t="str">
        <f t="shared" si="26"/>
        <v/>
      </c>
      <c r="CI221" s="1" t="str">
        <f t="shared" si="26"/>
        <v/>
      </c>
      <c r="CJ221" s="1" t="str">
        <f t="shared" si="26"/>
        <v/>
      </c>
      <c r="CK221" s="1" t="str">
        <f t="shared" si="26"/>
        <v/>
      </c>
      <c r="CL221" s="1">
        <f t="shared" si="26"/>
        <v>-0.36791699999999899</v>
      </c>
    </row>
    <row r="222" spans="1:90" x14ac:dyDescent="0.3">
      <c r="A222" s="2">
        <v>43</v>
      </c>
      <c r="B222" s="2" t="s">
        <v>32</v>
      </c>
      <c r="C222" s="1">
        <f t="shared" si="2"/>
        <v>0.25877699999999898</v>
      </c>
      <c r="D222" s="2">
        <v>43</v>
      </c>
      <c r="E222" s="1" t="str">
        <f t="shared" si="27"/>
        <v/>
      </c>
      <c r="F222" s="1" t="str">
        <f t="shared" si="27"/>
        <v/>
      </c>
      <c r="G222" s="1" t="str">
        <f t="shared" si="27"/>
        <v/>
      </c>
      <c r="H222" s="1" t="str">
        <f t="shared" si="27"/>
        <v/>
      </c>
      <c r="I222" s="1" t="str">
        <f t="shared" si="27"/>
        <v/>
      </c>
      <c r="J222" s="1" t="str">
        <f t="shared" si="27"/>
        <v/>
      </c>
      <c r="K222" s="1" t="str">
        <f t="shared" si="27"/>
        <v/>
      </c>
      <c r="L222" s="1" t="str">
        <f t="shared" si="27"/>
        <v/>
      </c>
      <c r="M222" s="1" t="str">
        <f t="shared" si="27"/>
        <v/>
      </c>
      <c r="N222" s="1" t="str">
        <f t="shared" si="27"/>
        <v/>
      </c>
      <c r="O222" s="1">
        <f t="shared" si="27"/>
        <v>0.189771999999999</v>
      </c>
      <c r="P222" s="1" t="str">
        <f t="shared" si="27"/>
        <v/>
      </c>
      <c r="Q222" s="1" t="str">
        <f t="shared" si="27"/>
        <v/>
      </c>
      <c r="R222" s="1" t="str">
        <f t="shared" si="27"/>
        <v/>
      </c>
      <c r="S222" s="1">
        <f t="shared" si="27"/>
        <v>-0.262763999999999</v>
      </c>
      <c r="T222" s="1" t="str">
        <f t="shared" si="27"/>
        <v/>
      </c>
      <c r="U222" s="1" t="str">
        <f t="shared" si="27"/>
        <v/>
      </c>
      <c r="V222" s="1" t="str">
        <f t="shared" si="27"/>
        <v/>
      </c>
      <c r="W222" s="1" t="str">
        <f t="shared" si="27"/>
        <v/>
      </c>
      <c r="X222" s="1" t="str">
        <f t="shared" si="27"/>
        <v/>
      </c>
      <c r="Y222" s="1">
        <f t="shared" si="27"/>
        <v>-0.21701899999999899</v>
      </c>
      <c r="Z222" s="1" t="str">
        <f t="shared" si="27"/>
        <v/>
      </c>
      <c r="AA222" s="1" t="str">
        <f t="shared" si="27"/>
        <v/>
      </c>
      <c r="AB222" s="1">
        <f t="shared" si="27"/>
        <v>0.24079100000000001</v>
      </c>
      <c r="AC222" s="1" t="str">
        <f t="shared" si="27"/>
        <v/>
      </c>
      <c r="AD222" s="1" t="str">
        <f t="shared" si="27"/>
        <v/>
      </c>
      <c r="AE222" s="1" t="str">
        <f t="shared" si="27"/>
        <v/>
      </c>
      <c r="AF222" s="1">
        <f t="shared" si="27"/>
        <v>-0.198792999999999</v>
      </c>
      <c r="AG222" s="1" t="str">
        <f t="shared" si="27"/>
        <v/>
      </c>
      <c r="AH222" s="1" t="str">
        <f t="shared" si="27"/>
        <v/>
      </c>
      <c r="AI222" s="1">
        <f t="shared" si="27"/>
        <v>0.42486099999999899</v>
      </c>
      <c r="AJ222" s="1" t="str">
        <f t="shared" si="27"/>
        <v/>
      </c>
      <c r="AK222" s="1">
        <f t="shared" si="27"/>
        <v>0.212613999999999</v>
      </c>
      <c r="AL222" s="1" t="str">
        <f t="shared" si="27"/>
        <v/>
      </c>
      <c r="AM222" s="1" t="str">
        <f t="shared" si="27"/>
        <v/>
      </c>
      <c r="AN222" s="1" t="str">
        <f t="shared" si="27"/>
        <v/>
      </c>
      <c r="AO222" s="1" t="str">
        <f t="shared" si="27"/>
        <v/>
      </c>
      <c r="AP222" s="1" t="str">
        <f t="shared" si="27"/>
        <v/>
      </c>
      <c r="AQ222" s="1" t="str">
        <f t="shared" si="27"/>
        <v/>
      </c>
      <c r="AR222" s="1" t="str">
        <f t="shared" si="27"/>
        <v/>
      </c>
      <c r="AS222" s="1">
        <f t="shared" si="27"/>
        <v>0.29031299999999899</v>
      </c>
      <c r="AT222" s="1">
        <f t="shared" si="27"/>
        <v>0.60759300000000005</v>
      </c>
      <c r="AU222" s="1">
        <f t="shared" si="27"/>
        <v>1</v>
      </c>
      <c r="AV222" s="1">
        <f t="shared" si="27"/>
        <v>0.41504999999999898</v>
      </c>
      <c r="AW222" s="1" t="str">
        <f t="shared" si="27"/>
        <v/>
      </c>
      <c r="AX222" s="1" t="str">
        <f t="shared" si="27"/>
        <v/>
      </c>
      <c r="AY222" s="1" t="str">
        <f t="shared" si="27"/>
        <v/>
      </c>
      <c r="AZ222" s="1">
        <f t="shared" si="27"/>
        <v>-0.19888400000000001</v>
      </c>
      <c r="BA222" s="1" t="str">
        <f t="shared" si="27"/>
        <v/>
      </c>
      <c r="BB222" s="1" t="str">
        <f t="shared" si="27"/>
        <v/>
      </c>
      <c r="BC222" s="1" t="str">
        <f t="shared" si="27"/>
        <v/>
      </c>
      <c r="BD222" s="1" t="str">
        <f t="shared" si="27"/>
        <v/>
      </c>
      <c r="BE222" s="1" t="str">
        <f t="shared" si="27"/>
        <v/>
      </c>
      <c r="BF222" s="1">
        <f t="shared" si="27"/>
        <v>0.26206099999999899</v>
      </c>
      <c r="BG222" s="1">
        <f t="shared" si="27"/>
        <v>0.331035999999999</v>
      </c>
      <c r="BH222" s="1" t="str">
        <f t="shared" si="27"/>
        <v/>
      </c>
      <c r="BI222" s="1">
        <f t="shared" si="27"/>
        <v>0.27302199999999899</v>
      </c>
      <c r="BJ222" s="1">
        <f t="shared" si="27"/>
        <v>0.177891999999999</v>
      </c>
      <c r="BK222" s="1">
        <f t="shared" si="27"/>
        <v>0.37445000000000001</v>
      </c>
      <c r="BL222" s="1" t="str">
        <f t="shared" si="27"/>
        <v/>
      </c>
      <c r="BM222" s="1" t="str">
        <f t="shared" si="27"/>
        <v/>
      </c>
      <c r="BN222" s="1" t="str">
        <f t="shared" si="27"/>
        <v/>
      </c>
      <c r="BO222" s="1" t="str">
        <f t="shared" si="27"/>
        <v/>
      </c>
      <c r="BP222" s="1" t="str">
        <f t="shared" si="27"/>
        <v/>
      </c>
      <c r="BQ222" s="1" t="str">
        <f t="shared" si="26"/>
        <v/>
      </c>
      <c r="BR222" s="1" t="str">
        <f t="shared" si="26"/>
        <v/>
      </c>
      <c r="BS222" s="1" t="str">
        <f t="shared" si="26"/>
        <v/>
      </c>
      <c r="BT222" s="1">
        <f t="shared" si="26"/>
        <v>-0.177929</v>
      </c>
      <c r="BU222" s="1">
        <f t="shared" si="26"/>
        <v>-0.19564000000000001</v>
      </c>
      <c r="BV222" s="1">
        <f t="shared" si="26"/>
        <v>-0.172954999999999</v>
      </c>
      <c r="BW222" s="1" t="str">
        <f t="shared" si="26"/>
        <v/>
      </c>
      <c r="BX222" s="1" t="str">
        <f t="shared" si="26"/>
        <v/>
      </c>
      <c r="BY222" s="1">
        <f t="shared" si="26"/>
        <v>-0.16459699999999899</v>
      </c>
      <c r="BZ222" s="1">
        <f t="shared" si="26"/>
        <v>-0.21616199999999899</v>
      </c>
      <c r="CA222" s="1" t="str">
        <f t="shared" si="26"/>
        <v/>
      </c>
      <c r="CB222" s="1">
        <f t="shared" si="26"/>
        <v>-0.216274999999999</v>
      </c>
      <c r="CC222" s="1" t="str">
        <f t="shared" si="26"/>
        <v/>
      </c>
      <c r="CD222" s="1" t="str">
        <f t="shared" si="26"/>
        <v/>
      </c>
      <c r="CE222" s="1" t="str">
        <f t="shared" si="26"/>
        <v/>
      </c>
      <c r="CF222" s="1" t="str">
        <f t="shared" si="26"/>
        <v/>
      </c>
      <c r="CG222" s="1" t="str">
        <f t="shared" si="26"/>
        <v/>
      </c>
      <c r="CH222" s="1">
        <f t="shared" si="26"/>
        <v>-0.17863499999999899</v>
      </c>
      <c r="CI222" s="1">
        <f t="shared" si="26"/>
        <v>-0.23923900000000001</v>
      </c>
      <c r="CJ222" s="1">
        <f t="shared" si="26"/>
        <v>-0.22059100000000001</v>
      </c>
      <c r="CK222" s="1">
        <f t="shared" si="26"/>
        <v>-0.32258900000000001</v>
      </c>
      <c r="CL222" s="1">
        <f t="shared" si="26"/>
        <v>-0.23260900000000001</v>
      </c>
    </row>
    <row r="223" spans="1:90" x14ac:dyDescent="0.3">
      <c r="A223" s="2">
        <v>44</v>
      </c>
      <c r="B223" s="2" t="s">
        <v>33</v>
      </c>
      <c r="C223" s="1">
        <f t="shared" si="2"/>
        <v>0.15384400000000001</v>
      </c>
      <c r="D223" s="2">
        <v>44</v>
      </c>
      <c r="E223" s="1" t="str">
        <f t="shared" si="27"/>
        <v/>
      </c>
      <c r="F223" s="1" t="str">
        <f t="shared" si="27"/>
        <v/>
      </c>
      <c r="G223" s="1" t="str">
        <f t="shared" si="27"/>
        <v/>
      </c>
      <c r="H223" s="1" t="str">
        <f t="shared" si="27"/>
        <v/>
      </c>
      <c r="I223" s="1" t="str">
        <f t="shared" si="27"/>
        <v/>
      </c>
      <c r="J223" s="1" t="str">
        <f t="shared" si="27"/>
        <v/>
      </c>
      <c r="K223" s="1" t="str">
        <f t="shared" si="27"/>
        <v/>
      </c>
      <c r="L223" s="1" t="str">
        <f t="shared" si="27"/>
        <v/>
      </c>
      <c r="M223" s="1" t="str">
        <f t="shared" si="27"/>
        <v/>
      </c>
      <c r="N223" s="1" t="str">
        <f t="shared" si="27"/>
        <v/>
      </c>
      <c r="O223" s="1">
        <f t="shared" si="27"/>
        <v>0.228599999999999</v>
      </c>
      <c r="P223" s="1" t="str">
        <f t="shared" si="27"/>
        <v/>
      </c>
      <c r="Q223" s="1">
        <f t="shared" si="27"/>
        <v>-0.27650999999999898</v>
      </c>
      <c r="R223" s="1" t="str">
        <f t="shared" si="27"/>
        <v/>
      </c>
      <c r="S223" s="1" t="str">
        <f t="shared" si="27"/>
        <v/>
      </c>
      <c r="T223" s="1">
        <f t="shared" si="27"/>
        <v>0.240005999999999</v>
      </c>
      <c r="U223" s="1" t="str">
        <f t="shared" si="27"/>
        <v/>
      </c>
      <c r="V223" s="1" t="str">
        <f t="shared" si="27"/>
        <v/>
      </c>
      <c r="W223" s="1" t="str">
        <f t="shared" si="27"/>
        <v/>
      </c>
      <c r="X223" s="1" t="str">
        <f t="shared" si="27"/>
        <v/>
      </c>
      <c r="Y223" s="1" t="str">
        <f t="shared" si="27"/>
        <v/>
      </c>
      <c r="Z223" s="1" t="str">
        <f t="shared" si="27"/>
        <v/>
      </c>
      <c r="AA223" s="1" t="str">
        <f t="shared" si="27"/>
        <v/>
      </c>
      <c r="AB223" s="1" t="str">
        <f t="shared" si="27"/>
        <v/>
      </c>
      <c r="AC223" s="1" t="str">
        <f t="shared" si="27"/>
        <v/>
      </c>
      <c r="AD223" s="1">
        <f t="shared" si="27"/>
        <v>0.25379499999999899</v>
      </c>
      <c r="AE223" s="1" t="str">
        <f t="shared" si="27"/>
        <v/>
      </c>
      <c r="AF223" s="1" t="str">
        <f t="shared" si="27"/>
        <v/>
      </c>
      <c r="AG223" s="1" t="str">
        <f t="shared" si="27"/>
        <v/>
      </c>
      <c r="AH223" s="1">
        <f t="shared" si="27"/>
        <v>-0.362014</v>
      </c>
      <c r="AI223" s="1" t="str">
        <f t="shared" si="27"/>
        <v/>
      </c>
      <c r="AJ223" s="1" t="str">
        <f t="shared" si="27"/>
        <v/>
      </c>
      <c r="AK223" s="1" t="str">
        <f t="shared" si="27"/>
        <v/>
      </c>
      <c r="AL223" s="1" t="str">
        <f t="shared" si="27"/>
        <v/>
      </c>
      <c r="AM223" s="1" t="str">
        <f t="shared" si="27"/>
        <v/>
      </c>
      <c r="AN223" s="1">
        <f t="shared" si="27"/>
        <v>0.469799999999999</v>
      </c>
      <c r="AO223" s="1" t="str">
        <f t="shared" si="27"/>
        <v/>
      </c>
      <c r="AP223" s="1" t="str">
        <f t="shared" si="27"/>
        <v/>
      </c>
      <c r="AQ223" s="1" t="str">
        <f t="shared" si="27"/>
        <v/>
      </c>
      <c r="AR223" s="1" t="str">
        <f t="shared" si="27"/>
        <v/>
      </c>
      <c r="AS223" s="1">
        <f t="shared" si="27"/>
        <v>0.35151399999999899</v>
      </c>
      <c r="AT223" s="1" t="str">
        <f t="shared" si="27"/>
        <v/>
      </c>
      <c r="AU223" s="1">
        <f t="shared" si="27"/>
        <v>0.41504999999999898</v>
      </c>
      <c r="AV223" s="1">
        <f t="shared" si="27"/>
        <v>1</v>
      </c>
      <c r="AW223" s="1">
        <f t="shared" si="27"/>
        <v>-0.29269200000000001</v>
      </c>
      <c r="AX223" s="1" t="str">
        <f t="shared" si="27"/>
        <v/>
      </c>
      <c r="AY223" s="1" t="str">
        <f t="shared" si="27"/>
        <v/>
      </c>
      <c r="AZ223" s="1" t="str">
        <f t="shared" si="27"/>
        <v/>
      </c>
      <c r="BA223" s="1" t="str">
        <f t="shared" si="27"/>
        <v/>
      </c>
      <c r="BB223" s="1" t="str">
        <f t="shared" si="27"/>
        <v/>
      </c>
      <c r="BC223" s="1">
        <f t="shared" si="27"/>
        <v>-0.29548000000000002</v>
      </c>
      <c r="BD223" s="1" t="str">
        <f t="shared" si="27"/>
        <v/>
      </c>
      <c r="BE223" s="1">
        <f t="shared" si="27"/>
        <v>0.389266</v>
      </c>
      <c r="BF223" s="1" t="str">
        <f t="shared" si="27"/>
        <v/>
      </c>
      <c r="BG223" s="1" t="str">
        <f t="shared" si="27"/>
        <v/>
      </c>
      <c r="BH223" s="1" t="str">
        <f t="shared" si="27"/>
        <v/>
      </c>
      <c r="BI223" s="1" t="str">
        <f t="shared" si="27"/>
        <v/>
      </c>
      <c r="BJ223" s="1" t="str">
        <f t="shared" si="27"/>
        <v/>
      </c>
      <c r="BK223" s="1">
        <f t="shared" si="27"/>
        <v>0.71202600000000005</v>
      </c>
      <c r="BL223" s="1">
        <f t="shared" si="27"/>
        <v>0.474851999999999</v>
      </c>
      <c r="BM223" s="1" t="str">
        <f t="shared" si="27"/>
        <v/>
      </c>
      <c r="BN223" s="1" t="str">
        <f t="shared" si="27"/>
        <v/>
      </c>
      <c r="BO223" s="1" t="str">
        <f t="shared" si="27"/>
        <v/>
      </c>
      <c r="BP223" s="1" t="str">
        <f t="shared" si="27"/>
        <v/>
      </c>
      <c r="BQ223" s="1" t="str">
        <f t="shared" si="26"/>
        <v/>
      </c>
      <c r="BR223" s="1" t="str">
        <f t="shared" si="26"/>
        <v/>
      </c>
      <c r="BS223" s="1" t="str">
        <f t="shared" si="26"/>
        <v/>
      </c>
      <c r="BT223" s="1">
        <f t="shared" si="26"/>
        <v>-0.21127699999999899</v>
      </c>
      <c r="BU223" s="1" t="str">
        <f t="shared" si="26"/>
        <v/>
      </c>
      <c r="BV223" s="1" t="str">
        <f t="shared" si="26"/>
        <v/>
      </c>
      <c r="BW223" s="1">
        <f t="shared" si="26"/>
        <v>-0.23941100000000001</v>
      </c>
      <c r="BX223" s="1" t="str">
        <f t="shared" si="26"/>
        <v/>
      </c>
      <c r="BY223" s="1" t="str">
        <f t="shared" si="26"/>
        <v/>
      </c>
      <c r="BZ223" s="1" t="str">
        <f t="shared" si="26"/>
        <v/>
      </c>
      <c r="CA223" s="1" t="str">
        <f t="shared" si="26"/>
        <v/>
      </c>
      <c r="CB223" s="1" t="str">
        <f t="shared" si="26"/>
        <v/>
      </c>
      <c r="CC223" s="1" t="str">
        <f t="shared" si="26"/>
        <v/>
      </c>
      <c r="CD223" s="1" t="str">
        <f t="shared" si="26"/>
        <v/>
      </c>
      <c r="CE223" s="1" t="str">
        <f t="shared" si="26"/>
        <v/>
      </c>
      <c r="CF223" s="1" t="str">
        <f t="shared" si="26"/>
        <v/>
      </c>
      <c r="CG223" s="1" t="str">
        <f t="shared" si="26"/>
        <v/>
      </c>
      <c r="CH223" s="1" t="str">
        <f t="shared" si="26"/>
        <v/>
      </c>
      <c r="CI223" s="1" t="str">
        <f t="shared" si="26"/>
        <v/>
      </c>
      <c r="CJ223" s="1" t="str">
        <f t="shared" si="26"/>
        <v/>
      </c>
      <c r="CK223" s="1">
        <f t="shared" si="26"/>
        <v>-0.21398300000000001</v>
      </c>
      <c r="CL223" s="1" t="str">
        <f t="shared" si="26"/>
        <v/>
      </c>
    </row>
    <row r="224" spans="1:90" x14ac:dyDescent="0.3">
      <c r="A224" s="2">
        <v>45</v>
      </c>
      <c r="B224" s="2" t="s">
        <v>34</v>
      </c>
      <c r="C224" s="1">
        <f t="shared" si="2"/>
        <v>0.22747800000000001</v>
      </c>
      <c r="D224" s="2">
        <v>45</v>
      </c>
      <c r="E224" s="1" t="str">
        <f t="shared" si="27"/>
        <v/>
      </c>
      <c r="F224" s="1" t="str">
        <f t="shared" si="27"/>
        <v/>
      </c>
      <c r="G224" s="1" t="str">
        <f t="shared" si="27"/>
        <v/>
      </c>
      <c r="H224" s="1" t="str">
        <f t="shared" si="27"/>
        <v/>
      </c>
      <c r="I224" s="1" t="str">
        <f t="shared" si="27"/>
        <v/>
      </c>
      <c r="J224" s="1" t="str">
        <f t="shared" si="27"/>
        <v/>
      </c>
      <c r="K224" s="1" t="str">
        <f t="shared" si="27"/>
        <v/>
      </c>
      <c r="L224" s="1" t="str">
        <f t="shared" si="27"/>
        <v/>
      </c>
      <c r="M224" s="1" t="str">
        <f t="shared" si="27"/>
        <v/>
      </c>
      <c r="N224" s="1" t="str">
        <f t="shared" si="27"/>
        <v/>
      </c>
      <c r="O224" s="1" t="str">
        <f t="shared" si="27"/>
        <v/>
      </c>
      <c r="P224" s="1" t="str">
        <f t="shared" si="27"/>
        <v/>
      </c>
      <c r="Q224" s="1">
        <f t="shared" si="27"/>
        <v>0.25932899999999898</v>
      </c>
      <c r="R224" s="1">
        <f t="shared" si="27"/>
        <v>0.29788100000000001</v>
      </c>
      <c r="S224" s="1" t="str">
        <f t="shared" si="27"/>
        <v/>
      </c>
      <c r="T224" s="1" t="str">
        <f t="shared" si="27"/>
        <v/>
      </c>
      <c r="U224" s="1">
        <f t="shared" si="27"/>
        <v>0.35101399999999899</v>
      </c>
      <c r="V224" s="1" t="str">
        <f t="shared" si="27"/>
        <v/>
      </c>
      <c r="W224" s="1" t="str">
        <f t="shared" si="27"/>
        <v/>
      </c>
      <c r="X224" s="1">
        <f t="shared" si="27"/>
        <v>0.19536700000000001</v>
      </c>
      <c r="Y224" s="1" t="str">
        <f t="shared" si="27"/>
        <v/>
      </c>
      <c r="Z224" s="1" t="str">
        <f t="shared" si="27"/>
        <v/>
      </c>
      <c r="AA224" s="1" t="str">
        <f t="shared" si="27"/>
        <v/>
      </c>
      <c r="AB224" s="1" t="str">
        <f t="shared" si="27"/>
        <v/>
      </c>
      <c r="AC224" s="1" t="str">
        <f t="shared" si="27"/>
        <v/>
      </c>
      <c r="AD224" s="1" t="str">
        <f t="shared" si="27"/>
        <v/>
      </c>
      <c r="AE224" s="1" t="str">
        <f t="shared" si="27"/>
        <v/>
      </c>
      <c r="AF224" s="1" t="str">
        <f t="shared" si="27"/>
        <v/>
      </c>
      <c r="AG224" s="1" t="str">
        <f t="shared" si="27"/>
        <v/>
      </c>
      <c r="AH224" s="1" t="str">
        <f t="shared" si="27"/>
        <v/>
      </c>
      <c r="AI224" s="1" t="str">
        <f t="shared" si="27"/>
        <v/>
      </c>
      <c r="AJ224" s="1" t="str">
        <f t="shared" si="27"/>
        <v/>
      </c>
      <c r="AK224" s="1" t="str">
        <f t="shared" si="27"/>
        <v/>
      </c>
      <c r="AL224" s="1" t="str">
        <f t="shared" si="27"/>
        <v/>
      </c>
      <c r="AM224" s="1">
        <f t="shared" si="27"/>
        <v>-0.27295399999999898</v>
      </c>
      <c r="AN224" s="1">
        <f t="shared" si="27"/>
        <v>-0.20957799999999899</v>
      </c>
      <c r="AO224" s="1" t="str">
        <f t="shared" si="27"/>
        <v/>
      </c>
      <c r="AP224" s="1" t="str">
        <f t="shared" si="27"/>
        <v/>
      </c>
      <c r="AQ224" s="1">
        <f t="shared" si="27"/>
        <v>0.43336599999999897</v>
      </c>
      <c r="AR224" s="1" t="str">
        <f t="shared" si="27"/>
        <v/>
      </c>
      <c r="AS224" s="1" t="str">
        <f t="shared" si="27"/>
        <v/>
      </c>
      <c r="AT224" s="1" t="str">
        <f t="shared" si="27"/>
        <v/>
      </c>
      <c r="AU224" s="1" t="str">
        <f t="shared" si="27"/>
        <v/>
      </c>
      <c r="AV224" s="1">
        <f t="shared" si="27"/>
        <v>-0.29269200000000001</v>
      </c>
      <c r="AW224" s="1">
        <f t="shared" si="27"/>
        <v>1</v>
      </c>
      <c r="AX224" s="1" t="str">
        <f t="shared" si="27"/>
        <v/>
      </c>
      <c r="AY224" s="1" t="str">
        <f t="shared" si="27"/>
        <v/>
      </c>
      <c r="AZ224" s="1" t="str">
        <f t="shared" si="27"/>
        <v/>
      </c>
      <c r="BA224" s="1" t="str">
        <f t="shared" si="27"/>
        <v/>
      </c>
      <c r="BB224" s="1">
        <f t="shared" si="27"/>
        <v>0.206121999999999</v>
      </c>
      <c r="BC224" s="1">
        <f t="shared" si="27"/>
        <v>-0.203987</v>
      </c>
      <c r="BD224" s="1">
        <f t="shared" si="27"/>
        <v>-0.276585999999999</v>
      </c>
      <c r="BE224" s="1" t="str">
        <f t="shared" si="27"/>
        <v/>
      </c>
      <c r="BF224" s="1" t="str">
        <f t="shared" si="27"/>
        <v/>
      </c>
      <c r="BG224" s="1" t="str">
        <f t="shared" si="27"/>
        <v/>
      </c>
      <c r="BH224" s="1" t="str">
        <f t="shared" si="27"/>
        <v/>
      </c>
      <c r="BI224" s="1" t="str">
        <f t="shared" si="27"/>
        <v/>
      </c>
      <c r="BJ224" s="1" t="str">
        <f t="shared" si="27"/>
        <v/>
      </c>
      <c r="BK224" s="1">
        <f t="shared" si="27"/>
        <v>-0.34365899999999899</v>
      </c>
      <c r="BL224" s="1" t="str">
        <f t="shared" si="27"/>
        <v/>
      </c>
      <c r="BM224" s="1" t="str">
        <f t="shared" si="27"/>
        <v/>
      </c>
      <c r="BN224" s="1" t="str">
        <f t="shared" si="27"/>
        <v/>
      </c>
      <c r="BO224" s="1">
        <f t="shared" si="27"/>
        <v>-0.18496699999999899</v>
      </c>
      <c r="BP224" s="1" t="str">
        <f t="shared" ref="BP224" si="28">IF(-ABS(BP48/(BP136+0.0000000001))&lt;-1.96,BP48,"")</f>
        <v/>
      </c>
      <c r="BQ224" s="1" t="str">
        <f t="shared" si="26"/>
        <v/>
      </c>
      <c r="BR224" s="1" t="str">
        <f t="shared" si="26"/>
        <v/>
      </c>
      <c r="BS224" s="1" t="str">
        <f t="shared" si="26"/>
        <v/>
      </c>
      <c r="BT224" s="1" t="str">
        <f t="shared" si="26"/>
        <v/>
      </c>
      <c r="BU224" s="1">
        <f t="shared" si="26"/>
        <v>-0.22748299999999899</v>
      </c>
      <c r="BV224" s="1">
        <f t="shared" si="26"/>
        <v>-0.31506099999999898</v>
      </c>
      <c r="BW224" s="1">
        <f t="shared" si="26"/>
        <v>-0.174145999999999</v>
      </c>
      <c r="BX224" s="1">
        <f t="shared" si="26"/>
        <v>-0.32769100000000001</v>
      </c>
      <c r="BY224" s="1">
        <f t="shared" si="26"/>
        <v>-0.29182599999999898</v>
      </c>
      <c r="BZ224" s="1">
        <f t="shared" si="26"/>
        <v>-0.22295599999999899</v>
      </c>
      <c r="CA224" s="1" t="str">
        <f t="shared" si="26"/>
        <v/>
      </c>
      <c r="CB224" s="1" t="str">
        <f t="shared" si="26"/>
        <v/>
      </c>
      <c r="CC224" s="1" t="str">
        <f t="shared" si="26"/>
        <v/>
      </c>
      <c r="CD224" s="1" t="str">
        <f t="shared" si="26"/>
        <v/>
      </c>
      <c r="CE224" s="1" t="str">
        <f t="shared" si="26"/>
        <v/>
      </c>
      <c r="CF224" s="1" t="str">
        <f t="shared" si="26"/>
        <v/>
      </c>
      <c r="CG224" s="1" t="str">
        <f t="shared" si="26"/>
        <v/>
      </c>
      <c r="CH224" s="1">
        <f t="shared" si="26"/>
        <v>-0.24002200000000001</v>
      </c>
      <c r="CI224" s="1">
        <f t="shared" si="26"/>
        <v>-0.197712999999999</v>
      </c>
      <c r="CJ224" s="1" t="str">
        <f t="shared" si="26"/>
        <v/>
      </c>
      <c r="CK224" s="1" t="str">
        <f t="shared" si="26"/>
        <v/>
      </c>
      <c r="CL224" s="1">
        <f t="shared" si="26"/>
        <v>-0.23733599999999899</v>
      </c>
    </row>
    <row r="225" spans="1:90" x14ac:dyDescent="0.3">
      <c r="A225" s="2">
        <v>46</v>
      </c>
      <c r="B225" s="2" t="s">
        <v>35</v>
      </c>
      <c r="C225" s="1">
        <f t="shared" si="2"/>
        <v>0.315803</v>
      </c>
      <c r="D225" s="2">
        <v>46</v>
      </c>
      <c r="E225" s="1" t="str">
        <f t="shared" ref="E225:BP228" si="29">IF(-ABS(E49/(E137+0.0000000001))&lt;-1.96,E49,"")</f>
        <v/>
      </c>
      <c r="F225" s="1" t="str">
        <f t="shared" si="29"/>
        <v/>
      </c>
      <c r="G225" s="1" t="str">
        <f t="shared" si="29"/>
        <v/>
      </c>
      <c r="H225" s="1" t="str">
        <f t="shared" si="29"/>
        <v/>
      </c>
      <c r="I225" s="1" t="str">
        <f t="shared" si="29"/>
        <v/>
      </c>
      <c r="J225" s="1" t="str">
        <f t="shared" si="29"/>
        <v/>
      </c>
      <c r="K225" s="1" t="str">
        <f t="shared" si="29"/>
        <v/>
      </c>
      <c r="L225" s="1" t="str">
        <f t="shared" si="29"/>
        <v/>
      </c>
      <c r="M225" s="1" t="str">
        <f t="shared" si="29"/>
        <v/>
      </c>
      <c r="N225" s="1">
        <f t="shared" si="29"/>
        <v>0.17931800000000001</v>
      </c>
      <c r="O225" s="1">
        <f t="shared" si="29"/>
        <v>-0.321292999999999</v>
      </c>
      <c r="P225" s="1">
        <f t="shared" si="29"/>
        <v>-0.28532999999999897</v>
      </c>
      <c r="Q225" s="1" t="str">
        <f t="shared" si="29"/>
        <v/>
      </c>
      <c r="R225" s="1" t="str">
        <f t="shared" si="29"/>
        <v/>
      </c>
      <c r="S225" s="1" t="str">
        <f t="shared" si="29"/>
        <v/>
      </c>
      <c r="T225" s="1" t="str">
        <f t="shared" si="29"/>
        <v/>
      </c>
      <c r="U225" s="1" t="str">
        <f t="shared" si="29"/>
        <v/>
      </c>
      <c r="V225" s="1" t="str">
        <f t="shared" si="29"/>
        <v/>
      </c>
      <c r="W225" s="1" t="str">
        <f t="shared" si="29"/>
        <v/>
      </c>
      <c r="X225" s="1">
        <f t="shared" si="29"/>
        <v>0.40708100000000003</v>
      </c>
      <c r="Y225" s="1" t="str">
        <f t="shared" si="29"/>
        <v/>
      </c>
      <c r="Z225" s="1" t="str">
        <f t="shared" si="29"/>
        <v/>
      </c>
      <c r="AA225" s="1">
        <f t="shared" si="29"/>
        <v>0.260595999999999</v>
      </c>
      <c r="AB225" s="1" t="str">
        <f t="shared" si="29"/>
        <v/>
      </c>
      <c r="AC225" s="1">
        <f t="shared" si="29"/>
        <v>-0.360785999999999</v>
      </c>
      <c r="AD225" s="1">
        <f t="shared" si="29"/>
        <v>0.26120700000000002</v>
      </c>
      <c r="AE225" s="1" t="str">
        <f t="shared" si="29"/>
        <v/>
      </c>
      <c r="AF225" s="1" t="str">
        <f t="shared" si="29"/>
        <v/>
      </c>
      <c r="AG225" s="1" t="str">
        <f t="shared" si="29"/>
        <v/>
      </c>
      <c r="AH225" s="1" t="str">
        <f t="shared" si="29"/>
        <v/>
      </c>
      <c r="AI225" s="1" t="str">
        <f t="shared" si="29"/>
        <v/>
      </c>
      <c r="AJ225" s="1" t="str">
        <f t="shared" si="29"/>
        <v/>
      </c>
      <c r="AK225" s="1" t="str">
        <f t="shared" si="29"/>
        <v/>
      </c>
      <c r="AL225" s="1" t="str">
        <f t="shared" si="29"/>
        <v/>
      </c>
      <c r="AM225" s="1" t="str">
        <f t="shared" si="29"/>
        <v/>
      </c>
      <c r="AN225" s="1" t="str">
        <f t="shared" si="29"/>
        <v/>
      </c>
      <c r="AO225" s="1">
        <f t="shared" si="29"/>
        <v>0.20375499999999899</v>
      </c>
      <c r="AP225" s="1" t="str">
        <f t="shared" si="29"/>
        <v/>
      </c>
      <c r="AQ225" s="1" t="str">
        <f t="shared" si="29"/>
        <v/>
      </c>
      <c r="AR225" s="1" t="str">
        <f t="shared" si="29"/>
        <v/>
      </c>
      <c r="AS225" s="1" t="str">
        <f t="shared" si="29"/>
        <v/>
      </c>
      <c r="AT225" s="1" t="str">
        <f t="shared" si="29"/>
        <v/>
      </c>
      <c r="AU225" s="1" t="str">
        <f t="shared" si="29"/>
        <v/>
      </c>
      <c r="AV225" s="1" t="str">
        <f t="shared" si="29"/>
        <v/>
      </c>
      <c r="AW225" s="1" t="str">
        <f t="shared" si="29"/>
        <v/>
      </c>
      <c r="AX225" s="1">
        <f t="shared" si="29"/>
        <v>1</v>
      </c>
      <c r="AY225" s="1" t="str">
        <f t="shared" si="29"/>
        <v/>
      </c>
      <c r="AZ225" s="1">
        <f t="shared" si="29"/>
        <v>0.225491999999999</v>
      </c>
      <c r="BA225" s="1">
        <f t="shared" si="29"/>
        <v>0.55895499999999898</v>
      </c>
      <c r="BB225" s="1" t="str">
        <f t="shared" si="29"/>
        <v/>
      </c>
      <c r="BC225" s="1" t="str">
        <f t="shared" si="29"/>
        <v/>
      </c>
      <c r="BD225" s="1" t="str">
        <f t="shared" si="29"/>
        <v/>
      </c>
      <c r="BE225" s="1" t="str">
        <f t="shared" si="29"/>
        <v/>
      </c>
      <c r="BF225" s="1" t="str">
        <f t="shared" si="29"/>
        <v/>
      </c>
      <c r="BG225" s="1" t="str">
        <f t="shared" si="29"/>
        <v/>
      </c>
      <c r="BH225" s="1">
        <f t="shared" si="29"/>
        <v>-0.243224999999999</v>
      </c>
      <c r="BI225" s="1">
        <f t="shared" si="29"/>
        <v>-0.157162999999999</v>
      </c>
      <c r="BJ225" s="1">
        <f t="shared" si="29"/>
        <v>-0.16422800000000001</v>
      </c>
      <c r="BK225" s="1" t="str">
        <f t="shared" si="29"/>
        <v/>
      </c>
      <c r="BL225" s="1" t="str">
        <f t="shared" si="29"/>
        <v/>
      </c>
      <c r="BM225" s="1">
        <f t="shared" si="29"/>
        <v>0.244584999999999</v>
      </c>
      <c r="BN225" s="1" t="str">
        <f t="shared" si="29"/>
        <v/>
      </c>
      <c r="BO225" s="1" t="str">
        <f t="shared" si="29"/>
        <v/>
      </c>
      <c r="BP225" s="1" t="str">
        <f t="shared" si="29"/>
        <v/>
      </c>
      <c r="BQ225" s="1">
        <f t="shared" si="26"/>
        <v>0.31663999999999898</v>
      </c>
      <c r="BR225" s="1">
        <f t="shared" si="26"/>
        <v>0.20732200000000001</v>
      </c>
      <c r="BS225" s="1" t="str">
        <f t="shared" si="26"/>
        <v/>
      </c>
      <c r="BT225" s="1" t="str">
        <f t="shared" si="26"/>
        <v/>
      </c>
      <c r="BU225" s="1" t="str">
        <f t="shared" si="26"/>
        <v/>
      </c>
      <c r="BV225" s="1" t="str">
        <f t="shared" si="26"/>
        <v/>
      </c>
      <c r="BW225" s="1" t="str">
        <f t="shared" si="26"/>
        <v/>
      </c>
      <c r="BX225" s="1" t="str">
        <f t="shared" si="26"/>
        <v/>
      </c>
      <c r="BY225" s="1" t="str">
        <f t="shared" si="26"/>
        <v/>
      </c>
      <c r="BZ225" s="1" t="str">
        <f t="shared" si="26"/>
        <v/>
      </c>
      <c r="CA225" s="1" t="str">
        <f t="shared" si="26"/>
        <v/>
      </c>
      <c r="CB225" s="1" t="str">
        <f t="shared" si="26"/>
        <v/>
      </c>
      <c r="CC225" s="1" t="str">
        <f t="shared" si="26"/>
        <v/>
      </c>
      <c r="CD225" s="1" t="str">
        <f t="shared" si="26"/>
        <v/>
      </c>
      <c r="CE225" s="1">
        <f t="shared" si="26"/>
        <v>0.21156800000000001</v>
      </c>
      <c r="CF225" s="1" t="str">
        <f t="shared" si="26"/>
        <v/>
      </c>
      <c r="CG225" s="1">
        <f t="shared" si="26"/>
        <v>0.153531</v>
      </c>
      <c r="CH225" s="1" t="str">
        <f t="shared" si="26"/>
        <v/>
      </c>
      <c r="CI225" s="1" t="str">
        <f t="shared" si="26"/>
        <v/>
      </c>
      <c r="CJ225" s="1" t="str">
        <f t="shared" si="26"/>
        <v/>
      </c>
      <c r="CK225" s="1" t="str">
        <f t="shared" si="26"/>
        <v/>
      </c>
      <c r="CL225" s="1">
        <f t="shared" si="26"/>
        <v>-0.18871299999999899</v>
      </c>
    </row>
    <row r="226" spans="1:90" x14ac:dyDescent="0.3">
      <c r="A226" s="2">
        <v>47</v>
      </c>
      <c r="B226" s="2" t="s">
        <v>36</v>
      </c>
      <c r="C226" s="1">
        <f t="shared" si="2"/>
        <v>0.31461099999999897</v>
      </c>
      <c r="D226" s="2">
        <v>47</v>
      </c>
      <c r="E226" s="1" t="str">
        <f t="shared" si="29"/>
        <v/>
      </c>
      <c r="F226" s="1" t="str">
        <f t="shared" si="29"/>
        <v/>
      </c>
      <c r="G226" s="1" t="str">
        <f t="shared" si="29"/>
        <v/>
      </c>
      <c r="H226" s="1" t="str">
        <f t="shared" si="29"/>
        <v/>
      </c>
      <c r="I226" s="1" t="str">
        <f t="shared" si="29"/>
        <v/>
      </c>
      <c r="J226" s="1" t="str">
        <f t="shared" si="29"/>
        <v/>
      </c>
      <c r="K226" s="1" t="str">
        <f t="shared" si="29"/>
        <v/>
      </c>
      <c r="L226" s="1" t="str">
        <f t="shared" si="29"/>
        <v/>
      </c>
      <c r="M226" s="1" t="str">
        <f t="shared" si="29"/>
        <v/>
      </c>
      <c r="N226" s="1" t="str">
        <f t="shared" si="29"/>
        <v/>
      </c>
      <c r="O226" s="1">
        <f t="shared" si="29"/>
        <v>-0.194858</v>
      </c>
      <c r="P226" s="1" t="str">
        <f t="shared" si="29"/>
        <v/>
      </c>
      <c r="Q226" s="1" t="str">
        <f t="shared" si="29"/>
        <v/>
      </c>
      <c r="R226" s="1" t="str">
        <f t="shared" si="29"/>
        <v/>
      </c>
      <c r="S226" s="1" t="str">
        <f t="shared" si="29"/>
        <v/>
      </c>
      <c r="T226" s="1">
        <f t="shared" si="29"/>
        <v>-0.205236</v>
      </c>
      <c r="U226" s="1" t="str">
        <f t="shared" si="29"/>
        <v/>
      </c>
      <c r="V226" s="1" t="str">
        <f t="shared" si="29"/>
        <v/>
      </c>
      <c r="W226" s="1" t="str">
        <f t="shared" si="29"/>
        <v/>
      </c>
      <c r="X226" s="1" t="str">
        <f t="shared" si="29"/>
        <v/>
      </c>
      <c r="Y226" s="1">
        <f t="shared" si="29"/>
        <v>-0.200824</v>
      </c>
      <c r="Z226" s="1" t="str">
        <f t="shared" si="29"/>
        <v/>
      </c>
      <c r="AA226" s="1" t="str">
        <f t="shared" si="29"/>
        <v/>
      </c>
      <c r="AB226" s="1">
        <f t="shared" si="29"/>
        <v>0.18992700000000001</v>
      </c>
      <c r="AC226" s="1">
        <f t="shared" si="29"/>
        <v>-0.245422</v>
      </c>
      <c r="AD226" s="1" t="str">
        <f t="shared" si="29"/>
        <v/>
      </c>
      <c r="AE226" s="1" t="str">
        <f t="shared" si="29"/>
        <v/>
      </c>
      <c r="AF226" s="1" t="str">
        <f t="shared" si="29"/>
        <v/>
      </c>
      <c r="AG226" s="1" t="str">
        <f t="shared" si="29"/>
        <v/>
      </c>
      <c r="AH226" s="1" t="str">
        <f t="shared" si="29"/>
        <v/>
      </c>
      <c r="AI226" s="1">
        <f t="shared" si="29"/>
        <v>-0.23097000000000001</v>
      </c>
      <c r="AJ226" s="1" t="str">
        <f t="shared" si="29"/>
        <v/>
      </c>
      <c r="AK226" s="1" t="str">
        <f t="shared" si="29"/>
        <v/>
      </c>
      <c r="AL226" s="1" t="str">
        <f t="shared" si="29"/>
        <v/>
      </c>
      <c r="AM226" s="1" t="str">
        <f t="shared" si="29"/>
        <v/>
      </c>
      <c r="AN226" s="1" t="str">
        <f t="shared" si="29"/>
        <v/>
      </c>
      <c r="AO226" s="1" t="str">
        <f t="shared" si="29"/>
        <v/>
      </c>
      <c r="AP226" s="1" t="str">
        <f t="shared" si="29"/>
        <v/>
      </c>
      <c r="AQ226" s="1" t="str">
        <f t="shared" si="29"/>
        <v/>
      </c>
      <c r="AR226" s="1" t="str">
        <f t="shared" si="29"/>
        <v/>
      </c>
      <c r="AS226" s="1" t="str">
        <f t="shared" si="29"/>
        <v/>
      </c>
      <c r="AT226" s="1" t="str">
        <f t="shared" si="29"/>
        <v/>
      </c>
      <c r="AU226" s="1" t="str">
        <f t="shared" si="29"/>
        <v/>
      </c>
      <c r="AV226" s="1" t="str">
        <f t="shared" si="29"/>
        <v/>
      </c>
      <c r="AW226" s="1" t="str">
        <f t="shared" si="29"/>
        <v/>
      </c>
      <c r="AX226" s="1" t="str">
        <f t="shared" si="29"/>
        <v/>
      </c>
      <c r="AY226" s="1">
        <f t="shared" si="29"/>
        <v>1</v>
      </c>
      <c r="AZ226" s="1" t="str">
        <f t="shared" si="29"/>
        <v/>
      </c>
      <c r="BA226" s="1" t="str">
        <f t="shared" si="29"/>
        <v/>
      </c>
      <c r="BB226" s="1" t="str">
        <f t="shared" si="29"/>
        <v/>
      </c>
      <c r="BC226" s="1">
        <f t="shared" si="29"/>
        <v>0.25542799999999899</v>
      </c>
      <c r="BD226" s="1">
        <f t="shared" si="29"/>
        <v>0.29108099999999898</v>
      </c>
      <c r="BE226" s="1" t="str">
        <f t="shared" si="29"/>
        <v/>
      </c>
      <c r="BF226" s="1" t="str">
        <f t="shared" si="29"/>
        <v/>
      </c>
      <c r="BG226" s="1" t="str">
        <f t="shared" si="29"/>
        <v/>
      </c>
      <c r="BH226" s="1" t="str">
        <f t="shared" si="29"/>
        <v/>
      </c>
      <c r="BI226" s="1">
        <f t="shared" si="29"/>
        <v>-0.22659000000000001</v>
      </c>
      <c r="BJ226" s="1" t="str">
        <f t="shared" si="29"/>
        <v/>
      </c>
      <c r="BK226" s="1" t="str">
        <f t="shared" si="29"/>
        <v/>
      </c>
      <c r="BL226" s="1" t="str">
        <f t="shared" si="29"/>
        <v/>
      </c>
      <c r="BM226" s="1" t="str">
        <f t="shared" si="29"/>
        <v/>
      </c>
      <c r="BN226" s="1" t="str">
        <f t="shared" si="29"/>
        <v/>
      </c>
      <c r="BO226" s="1" t="str">
        <f t="shared" si="29"/>
        <v/>
      </c>
      <c r="BP226" s="1" t="str">
        <f t="shared" si="29"/>
        <v/>
      </c>
      <c r="BQ226" s="1">
        <f t="shared" si="26"/>
        <v>0.53744999999999898</v>
      </c>
      <c r="BR226" s="1" t="str">
        <f t="shared" si="26"/>
        <v/>
      </c>
      <c r="BS226" s="1" t="str">
        <f t="shared" si="26"/>
        <v/>
      </c>
      <c r="BT226" s="1" t="str">
        <f t="shared" si="26"/>
        <v/>
      </c>
      <c r="BU226" s="1">
        <f t="shared" si="26"/>
        <v>0.20085700000000001</v>
      </c>
      <c r="BV226" s="1">
        <f t="shared" si="26"/>
        <v>0.165349999999999</v>
      </c>
      <c r="BW226" s="1" t="str">
        <f t="shared" si="26"/>
        <v/>
      </c>
      <c r="BX226" s="1" t="str">
        <f t="shared" si="26"/>
        <v/>
      </c>
      <c r="BY226" s="1" t="str">
        <f t="shared" si="26"/>
        <v/>
      </c>
      <c r="BZ226" s="1" t="str">
        <f t="shared" si="26"/>
        <v/>
      </c>
      <c r="CA226" s="1" t="str">
        <f t="shared" si="26"/>
        <v/>
      </c>
      <c r="CB226" s="1" t="str">
        <f t="shared" si="26"/>
        <v/>
      </c>
      <c r="CC226" s="1" t="str">
        <f t="shared" si="26"/>
        <v/>
      </c>
      <c r="CD226" s="1" t="str">
        <f t="shared" si="26"/>
        <v/>
      </c>
      <c r="CE226" s="1" t="str">
        <f t="shared" si="26"/>
        <v/>
      </c>
      <c r="CF226" s="1" t="str">
        <f t="shared" si="26"/>
        <v/>
      </c>
      <c r="CG226" s="1" t="str">
        <f t="shared" si="26"/>
        <v/>
      </c>
      <c r="CH226" s="1" t="str">
        <f t="shared" si="26"/>
        <v/>
      </c>
      <c r="CI226" s="1" t="str">
        <f t="shared" si="26"/>
        <v/>
      </c>
      <c r="CJ226" s="1" t="str">
        <f t="shared" si="26"/>
        <v/>
      </c>
      <c r="CK226" s="1" t="str">
        <f t="shared" si="26"/>
        <v/>
      </c>
      <c r="CL226" s="1" t="str">
        <f t="shared" si="26"/>
        <v/>
      </c>
    </row>
    <row r="227" spans="1:90" x14ac:dyDescent="0.3">
      <c r="A227" s="2">
        <v>48</v>
      </c>
      <c r="B227" s="2" t="s">
        <v>37</v>
      </c>
      <c r="C227" s="1">
        <f t="shared" si="2"/>
        <v>0.19258700000000001</v>
      </c>
      <c r="D227" s="2">
        <v>48</v>
      </c>
      <c r="E227" s="1" t="str">
        <f t="shared" si="29"/>
        <v/>
      </c>
      <c r="F227" s="1" t="str">
        <f t="shared" si="29"/>
        <v/>
      </c>
      <c r="G227" s="1" t="str">
        <f t="shared" si="29"/>
        <v/>
      </c>
      <c r="H227" s="1" t="str">
        <f t="shared" si="29"/>
        <v/>
      </c>
      <c r="I227" s="1" t="str">
        <f t="shared" si="29"/>
        <v/>
      </c>
      <c r="J227" s="1" t="str">
        <f t="shared" si="29"/>
        <v/>
      </c>
      <c r="K227" s="1" t="str">
        <f t="shared" si="29"/>
        <v/>
      </c>
      <c r="L227" s="1" t="str">
        <f t="shared" si="29"/>
        <v/>
      </c>
      <c r="M227" s="1" t="str">
        <f t="shared" si="29"/>
        <v/>
      </c>
      <c r="N227" s="1" t="str">
        <f t="shared" si="29"/>
        <v/>
      </c>
      <c r="O227" s="1" t="str">
        <f t="shared" si="29"/>
        <v/>
      </c>
      <c r="P227" s="1" t="str">
        <f t="shared" si="29"/>
        <v/>
      </c>
      <c r="Q227" s="1">
        <f t="shared" si="29"/>
        <v>-0.41469400000000001</v>
      </c>
      <c r="R227" s="1">
        <f t="shared" si="29"/>
        <v>-0.186027999999999</v>
      </c>
      <c r="S227" s="1">
        <f t="shared" si="29"/>
        <v>-0.25193300000000002</v>
      </c>
      <c r="T227" s="1">
        <f t="shared" si="29"/>
        <v>-0.27716200000000002</v>
      </c>
      <c r="U227" s="1" t="str">
        <f t="shared" si="29"/>
        <v/>
      </c>
      <c r="V227" s="1" t="str">
        <f t="shared" si="29"/>
        <v/>
      </c>
      <c r="W227" s="1">
        <f t="shared" si="29"/>
        <v>-0.32997799999999899</v>
      </c>
      <c r="X227" s="1" t="str">
        <f t="shared" si="29"/>
        <v/>
      </c>
      <c r="Y227" s="1">
        <f t="shared" si="29"/>
        <v>-0.244201</v>
      </c>
      <c r="Z227" s="1" t="str">
        <f t="shared" si="29"/>
        <v/>
      </c>
      <c r="AA227" s="1" t="str">
        <f t="shared" si="29"/>
        <v/>
      </c>
      <c r="AB227" s="1" t="str">
        <f t="shared" si="29"/>
        <v/>
      </c>
      <c r="AC227" s="1" t="str">
        <f t="shared" si="29"/>
        <v/>
      </c>
      <c r="AD227" s="1" t="str">
        <f t="shared" si="29"/>
        <v/>
      </c>
      <c r="AE227" s="1">
        <f t="shared" si="29"/>
        <v>-0.381962999999999</v>
      </c>
      <c r="AF227" s="1">
        <f t="shared" si="29"/>
        <v>-0.29199900000000001</v>
      </c>
      <c r="AG227" s="1" t="str">
        <f t="shared" si="29"/>
        <v/>
      </c>
      <c r="AH227" s="1" t="str">
        <f t="shared" si="29"/>
        <v/>
      </c>
      <c r="AI227" s="1" t="str">
        <f t="shared" si="29"/>
        <v/>
      </c>
      <c r="AJ227" s="1" t="str">
        <f t="shared" si="29"/>
        <v/>
      </c>
      <c r="AK227" s="1">
        <f t="shared" si="29"/>
        <v>-0.27835599999999899</v>
      </c>
      <c r="AL227" s="1" t="str">
        <f t="shared" si="29"/>
        <v/>
      </c>
      <c r="AM227" s="1" t="str">
        <f t="shared" si="29"/>
        <v/>
      </c>
      <c r="AN227" s="1">
        <f t="shared" si="29"/>
        <v>0.42693399999999898</v>
      </c>
      <c r="AO227" s="1" t="str">
        <f t="shared" si="29"/>
        <v/>
      </c>
      <c r="AP227" s="1" t="str">
        <f t="shared" si="29"/>
        <v/>
      </c>
      <c r="AQ227" s="1" t="str">
        <f t="shared" si="29"/>
        <v/>
      </c>
      <c r="AR227" s="1">
        <f t="shared" si="29"/>
        <v>-0.21255399999999899</v>
      </c>
      <c r="AS227" s="1" t="str">
        <f t="shared" si="29"/>
        <v/>
      </c>
      <c r="AT227" s="1" t="str">
        <f t="shared" si="29"/>
        <v/>
      </c>
      <c r="AU227" s="1">
        <f t="shared" si="29"/>
        <v>-0.19888400000000001</v>
      </c>
      <c r="AV227" s="1" t="str">
        <f t="shared" si="29"/>
        <v/>
      </c>
      <c r="AW227" s="1" t="str">
        <f t="shared" si="29"/>
        <v/>
      </c>
      <c r="AX227" s="1">
        <f t="shared" si="29"/>
        <v>0.225491999999999</v>
      </c>
      <c r="AY227" s="1" t="str">
        <f t="shared" si="29"/>
        <v/>
      </c>
      <c r="AZ227" s="1">
        <f t="shared" si="29"/>
        <v>1</v>
      </c>
      <c r="BA227" s="1" t="str">
        <f t="shared" si="29"/>
        <v/>
      </c>
      <c r="BB227" s="1">
        <f t="shared" si="29"/>
        <v>-0.27344299999999899</v>
      </c>
      <c r="BC227" s="1" t="str">
        <f t="shared" si="29"/>
        <v/>
      </c>
      <c r="BD227" s="1">
        <f t="shared" si="29"/>
        <v>0.52533200000000002</v>
      </c>
      <c r="BE227" s="1" t="str">
        <f t="shared" si="29"/>
        <v/>
      </c>
      <c r="BF227" s="1">
        <f t="shared" si="29"/>
        <v>-0.31539</v>
      </c>
      <c r="BG227" s="1">
        <f t="shared" si="29"/>
        <v>-0.33846599999999899</v>
      </c>
      <c r="BH227" s="1">
        <f t="shared" si="29"/>
        <v>-0.42466999999999899</v>
      </c>
      <c r="BI227" s="1">
        <f t="shared" si="29"/>
        <v>-0.30013200000000001</v>
      </c>
      <c r="BJ227" s="1">
        <f t="shared" si="29"/>
        <v>-0.26951799999999898</v>
      </c>
      <c r="BK227" s="1" t="str">
        <f t="shared" si="29"/>
        <v/>
      </c>
      <c r="BL227" s="1">
        <f t="shared" si="29"/>
        <v>0.38858199999999898</v>
      </c>
      <c r="BM227" s="1" t="str">
        <f t="shared" si="29"/>
        <v/>
      </c>
      <c r="BN227" s="1" t="str">
        <f t="shared" si="29"/>
        <v/>
      </c>
      <c r="BO227" s="1">
        <f t="shared" si="29"/>
        <v>0.277976</v>
      </c>
      <c r="BP227" s="1" t="str">
        <f t="shared" si="29"/>
        <v/>
      </c>
      <c r="BQ227" s="1" t="str">
        <f t="shared" si="26"/>
        <v/>
      </c>
      <c r="BR227" s="1" t="str">
        <f t="shared" si="26"/>
        <v/>
      </c>
      <c r="BS227" s="1">
        <f t="shared" si="26"/>
        <v>0.23556199999999899</v>
      </c>
      <c r="BT227" s="1" t="str">
        <f t="shared" si="26"/>
        <v/>
      </c>
      <c r="BU227" s="1">
        <f t="shared" si="26"/>
        <v>0.195487999999999</v>
      </c>
      <c r="BV227" s="1" t="str">
        <f t="shared" si="26"/>
        <v/>
      </c>
      <c r="BW227" s="1" t="str">
        <f t="shared" si="26"/>
        <v/>
      </c>
      <c r="BX227" s="1" t="str">
        <f t="shared" si="26"/>
        <v/>
      </c>
      <c r="BY227" s="1" t="str">
        <f t="shared" si="26"/>
        <v/>
      </c>
      <c r="BZ227" s="1" t="str">
        <f t="shared" si="26"/>
        <v/>
      </c>
      <c r="CA227" s="1">
        <f t="shared" si="26"/>
        <v>0.18812799999999899</v>
      </c>
      <c r="CB227" s="1" t="str">
        <f t="shared" si="26"/>
        <v/>
      </c>
      <c r="CC227" s="1" t="str">
        <f t="shared" si="26"/>
        <v/>
      </c>
      <c r="CD227" s="1" t="str">
        <f t="shared" si="26"/>
        <v/>
      </c>
      <c r="CE227" s="1">
        <f t="shared" si="26"/>
        <v>0.26533400000000001</v>
      </c>
      <c r="CF227" s="1" t="str">
        <f t="shared" si="26"/>
        <v/>
      </c>
      <c r="CG227" s="1" t="str">
        <f t="shared" si="26"/>
        <v/>
      </c>
      <c r="CH227" s="1" t="str">
        <f t="shared" si="26"/>
        <v/>
      </c>
      <c r="CI227" s="1">
        <f t="shared" si="26"/>
        <v>0.219303999999999</v>
      </c>
      <c r="CJ227" s="1" t="str">
        <f t="shared" si="26"/>
        <v/>
      </c>
      <c r="CK227" s="1">
        <f t="shared" si="26"/>
        <v>0.293150999999999</v>
      </c>
      <c r="CL227" s="1">
        <f t="shared" si="26"/>
        <v>0.20921400000000001</v>
      </c>
    </row>
    <row r="228" spans="1:90" x14ac:dyDescent="0.3">
      <c r="A228" s="2">
        <v>49</v>
      </c>
      <c r="B228" s="2" t="s">
        <v>38</v>
      </c>
      <c r="C228" s="1">
        <f t="shared" si="2"/>
        <v>0.227350999999999</v>
      </c>
      <c r="D228" s="2">
        <v>49</v>
      </c>
      <c r="E228" s="1">
        <f t="shared" si="29"/>
        <v>0.18543599999999899</v>
      </c>
      <c r="F228" s="1" t="str">
        <f t="shared" si="29"/>
        <v/>
      </c>
      <c r="G228" s="1" t="str">
        <f t="shared" si="29"/>
        <v/>
      </c>
      <c r="H228" s="1" t="str">
        <f t="shared" si="29"/>
        <v/>
      </c>
      <c r="I228" s="1" t="str">
        <f t="shared" si="29"/>
        <v/>
      </c>
      <c r="J228" s="1" t="str">
        <f t="shared" si="29"/>
        <v/>
      </c>
      <c r="K228" s="1" t="str">
        <f t="shared" si="29"/>
        <v/>
      </c>
      <c r="L228" s="1" t="str">
        <f t="shared" si="29"/>
        <v/>
      </c>
      <c r="M228" s="1" t="str">
        <f t="shared" si="29"/>
        <v/>
      </c>
      <c r="N228" s="1" t="str">
        <f t="shared" si="29"/>
        <v/>
      </c>
      <c r="O228" s="1" t="str">
        <f t="shared" si="29"/>
        <v/>
      </c>
      <c r="P228" s="1">
        <f t="shared" si="29"/>
        <v>-0.236431</v>
      </c>
      <c r="Q228" s="1" t="str">
        <f t="shared" si="29"/>
        <v/>
      </c>
      <c r="R228" s="1" t="str">
        <f t="shared" si="29"/>
        <v/>
      </c>
      <c r="S228" s="1" t="str">
        <f t="shared" si="29"/>
        <v/>
      </c>
      <c r="T228" s="1" t="str">
        <f t="shared" si="29"/>
        <v/>
      </c>
      <c r="U228" s="1" t="str">
        <f t="shared" si="29"/>
        <v/>
      </c>
      <c r="V228" s="1" t="str">
        <f t="shared" si="29"/>
        <v/>
      </c>
      <c r="W228" s="1" t="str">
        <f t="shared" si="29"/>
        <v/>
      </c>
      <c r="X228" s="1">
        <f t="shared" si="29"/>
        <v>0.68295600000000001</v>
      </c>
      <c r="Y228" s="1">
        <f t="shared" si="29"/>
        <v>0.23785300000000001</v>
      </c>
      <c r="Z228" s="1" t="str">
        <f t="shared" si="29"/>
        <v/>
      </c>
      <c r="AA228" s="1">
        <f t="shared" si="29"/>
        <v>0.30693100000000001</v>
      </c>
      <c r="AB228" s="1" t="str">
        <f t="shared" si="29"/>
        <v/>
      </c>
      <c r="AC228" s="1" t="str">
        <f t="shared" si="29"/>
        <v/>
      </c>
      <c r="AD228" s="1">
        <f t="shared" si="29"/>
        <v>0.56375500000000001</v>
      </c>
      <c r="AE228" s="1">
        <f t="shared" si="29"/>
        <v>0.37994299999999898</v>
      </c>
      <c r="AF228" s="1" t="str">
        <f t="shared" si="29"/>
        <v/>
      </c>
      <c r="AG228" s="1" t="str">
        <f t="shared" si="29"/>
        <v/>
      </c>
      <c r="AH228" s="1" t="str">
        <f t="shared" si="29"/>
        <v/>
      </c>
      <c r="AI228" s="1" t="str">
        <f t="shared" si="29"/>
        <v/>
      </c>
      <c r="AJ228" s="1" t="str">
        <f t="shared" si="29"/>
        <v/>
      </c>
      <c r="AK228" s="1" t="str">
        <f t="shared" si="29"/>
        <v/>
      </c>
      <c r="AL228" s="1" t="str">
        <f t="shared" si="29"/>
        <v/>
      </c>
      <c r="AM228" s="1" t="str">
        <f t="shared" si="29"/>
        <v/>
      </c>
      <c r="AN228" s="1">
        <f t="shared" si="29"/>
        <v>-0.16736999999999899</v>
      </c>
      <c r="AO228" s="1">
        <f t="shared" si="29"/>
        <v>0.28549600000000003</v>
      </c>
      <c r="AP228" s="1" t="str">
        <f t="shared" si="29"/>
        <v/>
      </c>
      <c r="AQ228" s="1" t="str">
        <f t="shared" si="29"/>
        <v/>
      </c>
      <c r="AR228" s="1" t="str">
        <f t="shared" si="29"/>
        <v/>
      </c>
      <c r="AS228" s="1" t="str">
        <f t="shared" si="29"/>
        <v/>
      </c>
      <c r="AT228" s="1" t="str">
        <f t="shared" si="29"/>
        <v/>
      </c>
      <c r="AU228" s="1" t="str">
        <f t="shared" si="29"/>
        <v/>
      </c>
      <c r="AV228" s="1" t="str">
        <f t="shared" si="29"/>
        <v/>
      </c>
      <c r="AW228" s="1" t="str">
        <f t="shared" si="29"/>
        <v/>
      </c>
      <c r="AX228" s="1">
        <f t="shared" si="29"/>
        <v>0.55895499999999898</v>
      </c>
      <c r="AY228" s="1" t="str">
        <f t="shared" si="29"/>
        <v/>
      </c>
      <c r="AZ228" s="1" t="str">
        <f t="shared" si="29"/>
        <v/>
      </c>
      <c r="BA228" s="1">
        <f t="shared" si="29"/>
        <v>1</v>
      </c>
      <c r="BB228" s="1">
        <f t="shared" si="29"/>
        <v>0.544601</v>
      </c>
      <c r="BC228" s="1" t="str">
        <f t="shared" si="29"/>
        <v/>
      </c>
      <c r="BD228" s="1" t="str">
        <f t="shared" si="29"/>
        <v/>
      </c>
      <c r="BE228" s="1" t="str">
        <f t="shared" si="29"/>
        <v/>
      </c>
      <c r="BF228" s="1">
        <f t="shared" si="29"/>
        <v>0.18613399999999899</v>
      </c>
      <c r="BG228" s="1" t="str">
        <f t="shared" si="29"/>
        <v/>
      </c>
      <c r="BH228" s="1" t="str">
        <f t="shared" si="29"/>
        <v/>
      </c>
      <c r="BI228" s="1" t="str">
        <f t="shared" si="29"/>
        <v/>
      </c>
      <c r="BJ228" s="1" t="str">
        <f t="shared" si="29"/>
        <v/>
      </c>
      <c r="BK228" s="1" t="str">
        <f t="shared" si="29"/>
        <v/>
      </c>
      <c r="BL228" s="1" t="str">
        <f t="shared" si="29"/>
        <v/>
      </c>
      <c r="BM228" s="1" t="str">
        <f t="shared" si="29"/>
        <v/>
      </c>
      <c r="BN228" s="1">
        <f t="shared" si="29"/>
        <v>-0.20466100000000001</v>
      </c>
      <c r="BO228" s="1" t="str">
        <f t="shared" si="29"/>
        <v/>
      </c>
      <c r="BP228" s="1" t="str">
        <f t="shared" ref="BP228" si="30">IF(-ABS(BP52/(BP140+0.0000000001))&lt;-1.96,BP52,"")</f>
        <v/>
      </c>
      <c r="BQ228" s="1" t="str">
        <f t="shared" si="26"/>
        <v/>
      </c>
      <c r="BR228" s="1" t="str">
        <f t="shared" si="26"/>
        <v/>
      </c>
      <c r="BS228" s="1">
        <f t="shared" si="26"/>
        <v>-0.15307899999999899</v>
      </c>
      <c r="BT228" s="1" t="str">
        <f t="shared" si="26"/>
        <v/>
      </c>
      <c r="BU228" s="1" t="str">
        <f t="shared" si="26"/>
        <v/>
      </c>
      <c r="BV228" s="1" t="str">
        <f t="shared" si="26"/>
        <v/>
      </c>
      <c r="BW228" s="1" t="str">
        <f t="shared" si="26"/>
        <v/>
      </c>
      <c r="BX228" s="1" t="str">
        <f t="shared" si="26"/>
        <v/>
      </c>
      <c r="BY228" s="1" t="str">
        <f t="shared" si="26"/>
        <v/>
      </c>
      <c r="BZ228" s="1" t="str">
        <f t="shared" si="26"/>
        <v/>
      </c>
      <c r="CA228" s="1" t="str">
        <f t="shared" si="26"/>
        <v/>
      </c>
      <c r="CB228" s="1" t="str">
        <f t="shared" si="26"/>
        <v/>
      </c>
      <c r="CC228" s="1" t="str">
        <f t="shared" si="26"/>
        <v/>
      </c>
      <c r="CD228" s="1" t="str">
        <f t="shared" si="26"/>
        <v/>
      </c>
      <c r="CE228" s="1" t="str">
        <f t="shared" si="26"/>
        <v/>
      </c>
      <c r="CF228" s="1" t="str">
        <f t="shared" si="26"/>
        <v/>
      </c>
      <c r="CG228" s="1" t="str">
        <f t="shared" si="26"/>
        <v/>
      </c>
      <c r="CH228" s="1" t="str">
        <f t="shared" si="26"/>
        <v/>
      </c>
      <c r="CI228" s="1" t="str">
        <f t="shared" si="26"/>
        <v/>
      </c>
      <c r="CJ228" s="1" t="str">
        <f t="shared" si="26"/>
        <v/>
      </c>
      <c r="CK228" s="1" t="str">
        <f t="shared" si="26"/>
        <v/>
      </c>
      <c r="CL228" s="1" t="str">
        <f t="shared" si="26"/>
        <v/>
      </c>
    </row>
    <row r="229" spans="1:90" x14ac:dyDescent="0.3">
      <c r="A229" s="2">
        <v>50</v>
      </c>
      <c r="B229" s="2" t="s">
        <v>39</v>
      </c>
      <c r="C229" s="1">
        <f t="shared" si="2"/>
        <v>0.31461099999999897</v>
      </c>
      <c r="D229" s="2">
        <v>50</v>
      </c>
      <c r="E229" s="1">
        <f t="shared" ref="E229:BP232" si="31">IF(-ABS(E53/(E141+0.0000000001))&lt;-1.96,E53,"")</f>
        <v>0.17662600000000001</v>
      </c>
      <c r="F229" s="1" t="str">
        <f t="shared" si="31"/>
        <v/>
      </c>
      <c r="G229" s="1" t="str">
        <f t="shared" si="31"/>
        <v/>
      </c>
      <c r="H229" s="1" t="str">
        <f t="shared" si="31"/>
        <v/>
      </c>
      <c r="I229" s="1" t="str">
        <f t="shared" si="31"/>
        <v/>
      </c>
      <c r="J229" s="1" t="str">
        <f t="shared" si="31"/>
        <v/>
      </c>
      <c r="K229" s="1" t="str">
        <f t="shared" si="31"/>
        <v/>
      </c>
      <c r="L229" s="1" t="str">
        <f t="shared" si="31"/>
        <v/>
      </c>
      <c r="M229" s="1" t="str">
        <f t="shared" si="31"/>
        <v/>
      </c>
      <c r="N229" s="1" t="str">
        <f t="shared" si="31"/>
        <v/>
      </c>
      <c r="O229" s="1" t="str">
        <f t="shared" si="31"/>
        <v/>
      </c>
      <c r="P229" s="1" t="str">
        <f t="shared" si="31"/>
        <v/>
      </c>
      <c r="Q229" s="1" t="str">
        <f t="shared" si="31"/>
        <v/>
      </c>
      <c r="R229" s="1" t="str">
        <f t="shared" si="31"/>
        <v/>
      </c>
      <c r="S229" s="1" t="str">
        <f t="shared" si="31"/>
        <v/>
      </c>
      <c r="T229" s="1">
        <f t="shared" si="31"/>
        <v>-0.18417900000000001</v>
      </c>
      <c r="U229" s="1" t="str">
        <f t="shared" si="31"/>
        <v/>
      </c>
      <c r="V229" s="1" t="str">
        <f t="shared" si="31"/>
        <v/>
      </c>
      <c r="W229" s="1" t="str">
        <f t="shared" si="31"/>
        <v/>
      </c>
      <c r="X229" s="1" t="str">
        <f t="shared" si="31"/>
        <v/>
      </c>
      <c r="Y229" s="1">
        <f t="shared" si="31"/>
        <v>0.19827400000000001</v>
      </c>
      <c r="Z229" s="1">
        <f t="shared" si="31"/>
        <v>0.19194800000000001</v>
      </c>
      <c r="AA229" s="1" t="str">
        <f t="shared" si="31"/>
        <v/>
      </c>
      <c r="AB229" s="1" t="str">
        <f t="shared" si="31"/>
        <v/>
      </c>
      <c r="AC229" s="1" t="str">
        <f t="shared" si="31"/>
        <v/>
      </c>
      <c r="AD229" s="1" t="str">
        <f t="shared" si="31"/>
        <v/>
      </c>
      <c r="AE229" s="1">
        <f t="shared" si="31"/>
        <v>0.61752799999999897</v>
      </c>
      <c r="AF229" s="1">
        <f t="shared" si="31"/>
        <v>0.343967999999999</v>
      </c>
      <c r="AG229" s="1" t="str">
        <f t="shared" si="31"/>
        <v/>
      </c>
      <c r="AH229" s="1">
        <f t="shared" si="31"/>
        <v>0.29210799999999898</v>
      </c>
      <c r="AI229" s="1" t="str">
        <f t="shared" si="31"/>
        <v/>
      </c>
      <c r="AJ229" s="1">
        <f t="shared" si="31"/>
        <v>0.222134999999999</v>
      </c>
      <c r="AK229" s="1">
        <f t="shared" si="31"/>
        <v>0.23610200000000001</v>
      </c>
      <c r="AL229" s="1" t="str">
        <f t="shared" si="31"/>
        <v/>
      </c>
      <c r="AM229" s="1" t="str">
        <f t="shared" si="31"/>
        <v/>
      </c>
      <c r="AN229" s="1">
        <f t="shared" si="31"/>
        <v>-0.25036999999999898</v>
      </c>
      <c r="AO229" s="1" t="str">
        <f t="shared" si="31"/>
        <v/>
      </c>
      <c r="AP229" s="1" t="str">
        <f t="shared" si="31"/>
        <v/>
      </c>
      <c r="AQ229" s="1" t="str">
        <f t="shared" si="31"/>
        <v/>
      </c>
      <c r="AR229" s="1" t="str">
        <f t="shared" si="31"/>
        <v/>
      </c>
      <c r="AS229" s="1">
        <f t="shared" si="31"/>
        <v>-0.311228</v>
      </c>
      <c r="AT229" s="1" t="str">
        <f t="shared" si="31"/>
        <v/>
      </c>
      <c r="AU229" s="1" t="str">
        <f t="shared" si="31"/>
        <v/>
      </c>
      <c r="AV229" s="1" t="str">
        <f t="shared" si="31"/>
        <v/>
      </c>
      <c r="AW229" s="1">
        <f t="shared" si="31"/>
        <v>0.206121999999999</v>
      </c>
      <c r="AX229" s="1" t="str">
        <f t="shared" si="31"/>
        <v/>
      </c>
      <c r="AY229" s="1" t="str">
        <f t="shared" si="31"/>
        <v/>
      </c>
      <c r="AZ229" s="1">
        <f t="shared" si="31"/>
        <v>-0.27344299999999899</v>
      </c>
      <c r="BA229" s="1">
        <f t="shared" si="31"/>
        <v>0.544601</v>
      </c>
      <c r="BB229" s="1">
        <f t="shared" si="31"/>
        <v>1</v>
      </c>
      <c r="BC229" s="1">
        <f t="shared" si="31"/>
        <v>0.19949800000000001</v>
      </c>
      <c r="BD229" s="1" t="str">
        <f t="shared" si="31"/>
        <v/>
      </c>
      <c r="BE229" s="1" t="str">
        <f t="shared" si="31"/>
        <v/>
      </c>
      <c r="BF229" s="1" t="str">
        <f t="shared" si="31"/>
        <v/>
      </c>
      <c r="BG229" s="1" t="str">
        <f t="shared" si="31"/>
        <v/>
      </c>
      <c r="BH229" s="1">
        <f t="shared" si="31"/>
        <v>0.225024</v>
      </c>
      <c r="BI229" s="1" t="str">
        <f t="shared" si="31"/>
        <v/>
      </c>
      <c r="BJ229" s="1" t="str">
        <f t="shared" si="31"/>
        <v/>
      </c>
      <c r="BK229" s="1">
        <f t="shared" si="31"/>
        <v>-0.18154799999999899</v>
      </c>
      <c r="BL229" s="1">
        <f t="shared" si="31"/>
        <v>-0.180142999999999</v>
      </c>
      <c r="BM229" s="1" t="str">
        <f t="shared" si="31"/>
        <v/>
      </c>
      <c r="BN229" s="1">
        <f t="shared" si="31"/>
        <v>-0.30756</v>
      </c>
      <c r="BO229" s="1">
        <f t="shared" si="31"/>
        <v>-0.21574499999999899</v>
      </c>
      <c r="BP229" s="1">
        <f t="shared" si="31"/>
        <v>-0.37392500000000001</v>
      </c>
      <c r="BQ229" s="1">
        <f t="shared" si="26"/>
        <v>-0.23086499999999899</v>
      </c>
      <c r="BR229" s="1">
        <f t="shared" si="26"/>
        <v>-0.198068999999999</v>
      </c>
      <c r="BS229" s="1">
        <f t="shared" si="26"/>
        <v>-0.13580200000000001</v>
      </c>
      <c r="BT229" s="1">
        <f t="shared" si="26"/>
        <v>-0.30223899999999898</v>
      </c>
      <c r="BU229" s="1">
        <f t="shared" si="26"/>
        <v>-0.17247499999999899</v>
      </c>
      <c r="BV229" s="1" t="str">
        <f t="shared" si="26"/>
        <v/>
      </c>
      <c r="BW229" s="1" t="str">
        <f t="shared" si="26"/>
        <v/>
      </c>
      <c r="BX229" s="1" t="str">
        <f t="shared" si="26"/>
        <v/>
      </c>
      <c r="BY229" s="1" t="str">
        <f t="shared" si="26"/>
        <v/>
      </c>
      <c r="BZ229" s="1" t="str">
        <f t="shared" si="26"/>
        <v/>
      </c>
      <c r="CA229" s="1" t="str">
        <f t="shared" si="26"/>
        <v/>
      </c>
      <c r="CB229" s="1" t="str">
        <f t="shared" si="26"/>
        <v/>
      </c>
      <c r="CC229" s="1" t="str">
        <f t="shared" si="26"/>
        <v/>
      </c>
      <c r="CD229" s="1" t="str">
        <f t="shared" si="26"/>
        <v/>
      </c>
      <c r="CE229" s="1" t="str">
        <f t="shared" si="26"/>
        <v/>
      </c>
      <c r="CF229" s="1" t="str">
        <f t="shared" si="26"/>
        <v/>
      </c>
      <c r="CG229" s="1" t="str">
        <f t="shared" si="26"/>
        <v/>
      </c>
      <c r="CH229" s="1" t="str">
        <f t="shared" si="26"/>
        <v/>
      </c>
      <c r="CI229" s="1" t="str">
        <f t="shared" si="26"/>
        <v/>
      </c>
      <c r="CJ229" s="1" t="str">
        <f t="shared" si="26"/>
        <v/>
      </c>
      <c r="CK229" s="1">
        <f t="shared" si="26"/>
        <v>-0.17761299999999899</v>
      </c>
      <c r="CL229" s="1" t="str">
        <f t="shared" si="26"/>
        <v/>
      </c>
    </row>
    <row r="230" spans="1:90" x14ac:dyDescent="0.3">
      <c r="A230" s="2">
        <v>51</v>
      </c>
      <c r="B230" s="2" t="s">
        <v>40</v>
      </c>
      <c r="C230" s="1">
        <f t="shared" si="2"/>
        <v>0.21284</v>
      </c>
      <c r="D230" s="2">
        <v>51</v>
      </c>
      <c r="E230" s="1" t="str">
        <f t="shared" si="31"/>
        <v/>
      </c>
      <c r="F230" s="1" t="str">
        <f t="shared" si="31"/>
        <v/>
      </c>
      <c r="G230" s="1" t="str">
        <f t="shared" si="31"/>
        <v/>
      </c>
      <c r="H230" s="1" t="str">
        <f t="shared" si="31"/>
        <v/>
      </c>
      <c r="I230" s="1" t="str">
        <f t="shared" si="31"/>
        <v/>
      </c>
      <c r="J230" s="1" t="str">
        <f t="shared" si="31"/>
        <v/>
      </c>
      <c r="K230" s="1" t="str">
        <f t="shared" si="31"/>
        <v/>
      </c>
      <c r="L230" s="1" t="str">
        <f t="shared" si="31"/>
        <v/>
      </c>
      <c r="M230" s="1" t="str">
        <f t="shared" si="31"/>
        <v/>
      </c>
      <c r="N230" s="1" t="str">
        <f t="shared" si="31"/>
        <v/>
      </c>
      <c r="O230" s="1" t="str">
        <f t="shared" si="31"/>
        <v/>
      </c>
      <c r="P230" s="1" t="str">
        <f t="shared" si="31"/>
        <v/>
      </c>
      <c r="Q230" s="1" t="str">
        <f t="shared" si="31"/>
        <v/>
      </c>
      <c r="R230" s="1">
        <f t="shared" si="31"/>
        <v>-0.23966599999999899</v>
      </c>
      <c r="S230" s="1" t="str">
        <f t="shared" si="31"/>
        <v/>
      </c>
      <c r="T230" s="1">
        <f t="shared" si="31"/>
        <v>-0.243473999999999</v>
      </c>
      <c r="U230" s="1" t="str">
        <f t="shared" si="31"/>
        <v/>
      </c>
      <c r="V230" s="1" t="str">
        <f t="shared" si="31"/>
        <v/>
      </c>
      <c r="W230" s="1">
        <f t="shared" si="31"/>
        <v>-0.33600400000000002</v>
      </c>
      <c r="X230" s="1">
        <f t="shared" si="31"/>
        <v>-0.29832399999999898</v>
      </c>
      <c r="Y230" s="1" t="str">
        <f t="shared" si="31"/>
        <v/>
      </c>
      <c r="Z230" s="1" t="str">
        <f t="shared" si="31"/>
        <v/>
      </c>
      <c r="AA230" s="1" t="str">
        <f t="shared" si="31"/>
        <v/>
      </c>
      <c r="AB230" s="1" t="str">
        <f t="shared" si="31"/>
        <v/>
      </c>
      <c r="AC230" s="1" t="str">
        <f t="shared" si="31"/>
        <v/>
      </c>
      <c r="AD230" s="1" t="str">
        <f t="shared" si="31"/>
        <v/>
      </c>
      <c r="AE230" s="1" t="str">
        <f t="shared" si="31"/>
        <v/>
      </c>
      <c r="AF230" s="1">
        <f t="shared" si="31"/>
        <v>0.31962499999999899</v>
      </c>
      <c r="AG230" s="1" t="str">
        <f t="shared" si="31"/>
        <v/>
      </c>
      <c r="AH230" s="1" t="str">
        <f t="shared" si="31"/>
        <v/>
      </c>
      <c r="AI230" s="1" t="str">
        <f t="shared" si="31"/>
        <v/>
      </c>
      <c r="AJ230" s="1" t="str">
        <f t="shared" si="31"/>
        <v/>
      </c>
      <c r="AK230" s="1" t="str">
        <f t="shared" si="31"/>
        <v/>
      </c>
      <c r="AL230" s="1" t="str">
        <f t="shared" si="31"/>
        <v/>
      </c>
      <c r="AM230" s="1" t="str">
        <f t="shared" si="31"/>
        <v/>
      </c>
      <c r="AN230" s="1">
        <f t="shared" si="31"/>
        <v>-0.34895900000000002</v>
      </c>
      <c r="AO230" s="1" t="str">
        <f t="shared" si="31"/>
        <v/>
      </c>
      <c r="AP230" s="1" t="str">
        <f t="shared" si="31"/>
        <v/>
      </c>
      <c r="AQ230" s="1" t="str">
        <f t="shared" si="31"/>
        <v/>
      </c>
      <c r="AR230" s="1">
        <f t="shared" si="31"/>
        <v>-0.30042400000000002</v>
      </c>
      <c r="AS230" s="1" t="str">
        <f t="shared" si="31"/>
        <v/>
      </c>
      <c r="AT230" s="1" t="str">
        <f t="shared" si="31"/>
        <v/>
      </c>
      <c r="AU230" s="1" t="str">
        <f t="shared" si="31"/>
        <v/>
      </c>
      <c r="AV230" s="1">
        <f t="shared" si="31"/>
        <v>-0.29548000000000002</v>
      </c>
      <c r="AW230" s="1">
        <f t="shared" si="31"/>
        <v>-0.203987</v>
      </c>
      <c r="AX230" s="1" t="str">
        <f t="shared" si="31"/>
        <v/>
      </c>
      <c r="AY230" s="1">
        <f t="shared" si="31"/>
        <v>0.25542799999999899</v>
      </c>
      <c r="AZ230" s="1" t="str">
        <f t="shared" si="31"/>
        <v/>
      </c>
      <c r="BA230" s="1" t="str">
        <f t="shared" si="31"/>
        <v/>
      </c>
      <c r="BB230" s="1">
        <f t="shared" si="31"/>
        <v>0.19949800000000001</v>
      </c>
      <c r="BC230" s="1">
        <f t="shared" si="31"/>
        <v>1</v>
      </c>
      <c r="BD230" s="1">
        <f t="shared" si="31"/>
        <v>0.266512999999999</v>
      </c>
      <c r="BE230" s="1">
        <f t="shared" si="31"/>
        <v>-0.32958599999999899</v>
      </c>
      <c r="BF230" s="1" t="str">
        <f t="shared" si="31"/>
        <v/>
      </c>
      <c r="BG230" s="1" t="str">
        <f t="shared" si="31"/>
        <v/>
      </c>
      <c r="BH230" s="1" t="str">
        <f t="shared" si="31"/>
        <v/>
      </c>
      <c r="BI230" s="1" t="str">
        <f t="shared" si="31"/>
        <v/>
      </c>
      <c r="BJ230" s="1" t="str">
        <f t="shared" si="31"/>
        <v/>
      </c>
      <c r="BK230" s="1" t="str">
        <f t="shared" si="31"/>
        <v/>
      </c>
      <c r="BL230" s="1">
        <f t="shared" si="31"/>
        <v>-0.319913</v>
      </c>
      <c r="BM230" s="1" t="str">
        <f t="shared" si="31"/>
        <v/>
      </c>
      <c r="BN230" s="1" t="str">
        <f t="shared" si="31"/>
        <v/>
      </c>
      <c r="BO230" s="1" t="str">
        <f t="shared" si="31"/>
        <v/>
      </c>
      <c r="BP230" s="1" t="str">
        <f t="shared" si="31"/>
        <v/>
      </c>
      <c r="BQ230" s="1" t="str">
        <f t="shared" si="26"/>
        <v/>
      </c>
      <c r="BR230" s="1" t="str">
        <f t="shared" si="26"/>
        <v/>
      </c>
      <c r="BS230" s="1" t="str">
        <f t="shared" si="26"/>
        <v/>
      </c>
      <c r="BT230" s="1">
        <f t="shared" si="26"/>
        <v>-0.26120399999999899</v>
      </c>
      <c r="BU230" s="1" t="str">
        <f t="shared" si="26"/>
        <v/>
      </c>
      <c r="BV230" s="1">
        <f t="shared" si="26"/>
        <v>0.37496800000000002</v>
      </c>
      <c r="BW230" s="1">
        <f t="shared" si="26"/>
        <v>0.273621</v>
      </c>
      <c r="BX230" s="1" t="str">
        <f t="shared" si="26"/>
        <v/>
      </c>
      <c r="BY230" s="1" t="str">
        <f t="shared" si="26"/>
        <v/>
      </c>
      <c r="BZ230" s="1" t="str">
        <f t="shared" si="26"/>
        <v/>
      </c>
      <c r="CA230" s="1" t="str">
        <f t="shared" si="26"/>
        <v/>
      </c>
      <c r="CB230" s="1" t="str">
        <f t="shared" si="26"/>
        <v/>
      </c>
      <c r="CC230" s="1" t="str">
        <f t="shared" si="26"/>
        <v/>
      </c>
      <c r="CD230" s="1" t="str">
        <f t="shared" si="26"/>
        <v/>
      </c>
      <c r="CE230" s="1">
        <f t="shared" si="26"/>
        <v>-0.190880999999999</v>
      </c>
      <c r="CF230" s="1" t="str">
        <f t="shared" si="26"/>
        <v/>
      </c>
      <c r="CG230" s="1">
        <f t="shared" si="26"/>
        <v>-0.25577800000000001</v>
      </c>
      <c r="CH230" s="1" t="str">
        <f t="shared" si="26"/>
        <v/>
      </c>
      <c r="CI230" s="1" t="str">
        <f t="shared" si="26"/>
        <v/>
      </c>
      <c r="CJ230" s="1" t="str">
        <f t="shared" si="26"/>
        <v/>
      </c>
      <c r="CK230" s="1" t="str">
        <f t="shared" si="26"/>
        <v/>
      </c>
      <c r="CL230" s="1" t="str">
        <f t="shared" si="26"/>
        <v/>
      </c>
    </row>
    <row r="231" spans="1:90" x14ac:dyDescent="0.3">
      <c r="A231" s="2">
        <v>52</v>
      </c>
      <c r="B231" s="2" t="s">
        <v>41</v>
      </c>
      <c r="C231" s="1">
        <f t="shared" si="2"/>
        <v>0.18144299999999899</v>
      </c>
      <c r="D231" s="2">
        <v>52</v>
      </c>
      <c r="E231" s="1" t="str">
        <f t="shared" si="31"/>
        <v/>
      </c>
      <c r="F231" s="1" t="str">
        <f t="shared" si="31"/>
        <v/>
      </c>
      <c r="G231" s="1">
        <f t="shared" si="31"/>
        <v>0.266813999999999</v>
      </c>
      <c r="H231" s="1" t="str">
        <f t="shared" si="31"/>
        <v/>
      </c>
      <c r="I231" s="1" t="str">
        <f t="shared" si="31"/>
        <v/>
      </c>
      <c r="J231" s="1" t="str">
        <f t="shared" si="31"/>
        <v/>
      </c>
      <c r="K231" s="1">
        <f t="shared" si="31"/>
        <v>-0.340193999999999</v>
      </c>
      <c r="L231" s="1" t="str">
        <f t="shared" si="31"/>
        <v/>
      </c>
      <c r="M231" s="1">
        <f t="shared" si="31"/>
        <v>0.46331600000000001</v>
      </c>
      <c r="N231" s="1" t="str">
        <f t="shared" si="31"/>
        <v/>
      </c>
      <c r="O231" s="1" t="str">
        <f t="shared" si="31"/>
        <v/>
      </c>
      <c r="P231" s="1" t="str">
        <f t="shared" si="31"/>
        <v/>
      </c>
      <c r="Q231" s="1">
        <f t="shared" si="31"/>
        <v>-0.405911999999999</v>
      </c>
      <c r="R231" s="1">
        <f t="shared" si="31"/>
        <v>-0.31676500000000002</v>
      </c>
      <c r="S231" s="1">
        <f t="shared" si="31"/>
        <v>-0.27302799999999899</v>
      </c>
      <c r="T231" s="1" t="str">
        <f t="shared" si="31"/>
        <v/>
      </c>
      <c r="U231" s="1" t="str">
        <f t="shared" si="31"/>
        <v/>
      </c>
      <c r="V231" s="1" t="str">
        <f t="shared" si="31"/>
        <v/>
      </c>
      <c r="W231" s="1" t="str">
        <f t="shared" si="31"/>
        <v/>
      </c>
      <c r="X231" s="1" t="str">
        <f t="shared" si="31"/>
        <v/>
      </c>
      <c r="Y231" s="1">
        <f t="shared" si="31"/>
        <v>-0.37093399999999899</v>
      </c>
      <c r="Z231" s="1">
        <f t="shared" si="31"/>
        <v>-0.245228</v>
      </c>
      <c r="AA231" s="1" t="str">
        <f t="shared" si="31"/>
        <v/>
      </c>
      <c r="AB231" s="1" t="str">
        <f t="shared" si="31"/>
        <v/>
      </c>
      <c r="AC231" s="1" t="str">
        <f t="shared" si="31"/>
        <v/>
      </c>
      <c r="AD231" s="1" t="str">
        <f t="shared" si="31"/>
        <v/>
      </c>
      <c r="AE231" s="1" t="str">
        <f t="shared" si="31"/>
        <v/>
      </c>
      <c r="AF231" s="1">
        <f t="shared" si="31"/>
        <v>-0.381711999999999</v>
      </c>
      <c r="AG231" s="1" t="str">
        <f t="shared" si="31"/>
        <v/>
      </c>
      <c r="AH231" s="1" t="str">
        <f t="shared" si="31"/>
        <v/>
      </c>
      <c r="AI231" s="1" t="str">
        <f t="shared" si="31"/>
        <v/>
      </c>
      <c r="AJ231" s="1" t="str">
        <f t="shared" si="31"/>
        <v/>
      </c>
      <c r="AK231" s="1" t="str">
        <f t="shared" si="31"/>
        <v/>
      </c>
      <c r="AL231" s="1" t="str">
        <f t="shared" si="31"/>
        <v/>
      </c>
      <c r="AM231" s="1" t="str">
        <f t="shared" si="31"/>
        <v/>
      </c>
      <c r="AN231" s="1">
        <f t="shared" si="31"/>
        <v>0.38639600000000002</v>
      </c>
      <c r="AO231" s="1" t="str">
        <f t="shared" si="31"/>
        <v/>
      </c>
      <c r="AP231" s="1" t="str">
        <f t="shared" si="31"/>
        <v/>
      </c>
      <c r="AQ231" s="1">
        <f t="shared" si="31"/>
        <v>-0.40055000000000002</v>
      </c>
      <c r="AR231" s="1" t="str">
        <f t="shared" si="31"/>
        <v/>
      </c>
      <c r="AS231" s="1" t="str">
        <f t="shared" si="31"/>
        <v/>
      </c>
      <c r="AT231" s="1" t="str">
        <f t="shared" si="31"/>
        <v/>
      </c>
      <c r="AU231" s="1" t="str">
        <f t="shared" si="31"/>
        <v/>
      </c>
      <c r="AV231" s="1" t="str">
        <f t="shared" si="31"/>
        <v/>
      </c>
      <c r="AW231" s="1">
        <f t="shared" si="31"/>
        <v>-0.276585999999999</v>
      </c>
      <c r="AX231" s="1" t="str">
        <f t="shared" si="31"/>
        <v/>
      </c>
      <c r="AY231" s="1">
        <f t="shared" si="31"/>
        <v>0.29108099999999898</v>
      </c>
      <c r="AZ231" s="1">
        <f t="shared" si="31"/>
        <v>0.52533200000000002</v>
      </c>
      <c r="BA231" s="1" t="str">
        <f t="shared" si="31"/>
        <v/>
      </c>
      <c r="BB231" s="1" t="str">
        <f t="shared" si="31"/>
        <v/>
      </c>
      <c r="BC231" s="1">
        <f t="shared" si="31"/>
        <v>0.266512999999999</v>
      </c>
      <c r="BD231" s="1">
        <f t="shared" si="31"/>
        <v>1</v>
      </c>
      <c r="BE231" s="1">
        <f t="shared" si="31"/>
        <v>-0.27272200000000002</v>
      </c>
      <c r="BF231" s="1" t="str">
        <f t="shared" si="31"/>
        <v/>
      </c>
      <c r="BG231" s="1" t="str">
        <f t="shared" si="31"/>
        <v/>
      </c>
      <c r="BH231" s="1" t="str">
        <f t="shared" si="31"/>
        <v/>
      </c>
      <c r="BI231" s="1" t="str">
        <f t="shared" si="31"/>
        <v/>
      </c>
      <c r="BJ231" s="1" t="str">
        <f t="shared" si="31"/>
        <v/>
      </c>
      <c r="BK231" s="1" t="str">
        <f t="shared" si="31"/>
        <v/>
      </c>
      <c r="BL231" s="1">
        <f t="shared" si="31"/>
        <v>0.34343699999999899</v>
      </c>
      <c r="BM231" s="1" t="str">
        <f t="shared" si="31"/>
        <v/>
      </c>
      <c r="BN231" s="1" t="str">
        <f t="shared" si="31"/>
        <v/>
      </c>
      <c r="BO231" s="1" t="str">
        <f t="shared" si="31"/>
        <v/>
      </c>
      <c r="BP231" s="1" t="str">
        <f t="shared" si="31"/>
        <v/>
      </c>
      <c r="BQ231" s="1" t="str">
        <f t="shared" si="26"/>
        <v/>
      </c>
      <c r="BR231" s="1" t="str">
        <f t="shared" si="26"/>
        <v/>
      </c>
      <c r="BS231" s="1" t="str">
        <f t="shared" si="26"/>
        <v/>
      </c>
      <c r="BT231" s="1" t="str">
        <f t="shared" si="26"/>
        <v/>
      </c>
      <c r="BU231" s="1" t="str">
        <f t="shared" si="26"/>
        <v/>
      </c>
      <c r="BV231" s="1">
        <f t="shared" si="26"/>
        <v>0.22908700000000001</v>
      </c>
      <c r="BW231" s="1">
        <f t="shared" si="26"/>
        <v>0.22350100000000001</v>
      </c>
      <c r="BX231" s="1" t="str">
        <f t="shared" si="26"/>
        <v/>
      </c>
      <c r="BY231" s="1" t="str">
        <f t="shared" si="26"/>
        <v/>
      </c>
      <c r="BZ231" s="1" t="str">
        <f t="shared" si="26"/>
        <v/>
      </c>
      <c r="CA231" s="1" t="str">
        <f t="shared" si="26"/>
        <v/>
      </c>
      <c r="CB231" s="1" t="str">
        <f t="shared" si="26"/>
        <v/>
      </c>
      <c r="CC231" s="1" t="str">
        <f t="shared" ref="CC231:CL231" si="32">IF(-ABS(CC55/(CC143+0.0000000001))&lt;-1.96,CC55,"")</f>
        <v/>
      </c>
      <c r="CD231" s="1" t="str">
        <f t="shared" si="32"/>
        <v/>
      </c>
      <c r="CE231" s="1" t="str">
        <f t="shared" si="32"/>
        <v/>
      </c>
      <c r="CF231" s="1" t="str">
        <f t="shared" si="32"/>
        <v/>
      </c>
      <c r="CG231" s="1" t="str">
        <f t="shared" si="32"/>
        <v/>
      </c>
      <c r="CH231" s="1" t="str">
        <f t="shared" si="32"/>
        <v/>
      </c>
      <c r="CI231" s="1" t="str">
        <f t="shared" si="32"/>
        <v/>
      </c>
      <c r="CJ231" s="1" t="str">
        <f t="shared" si="32"/>
        <v/>
      </c>
      <c r="CK231" s="1" t="str">
        <f t="shared" si="32"/>
        <v/>
      </c>
      <c r="CL231" s="1" t="str">
        <f t="shared" si="32"/>
        <v/>
      </c>
    </row>
    <row r="232" spans="1:90" x14ac:dyDescent="0.3">
      <c r="A232" s="2">
        <v>53</v>
      </c>
      <c r="B232" s="2" t="s">
        <v>42</v>
      </c>
      <c r="C232" s="1">
        <f t="shared" si="2"/>
        <v>0.15759500000000001</v>
      </c>
      <c r="D232" s="2">
        <v>53</v>
      </c>
      <c r="E232" s="1" t="str">
        <f t="shared" si="31"/>
        <v/>
      </c>
      <c r="F232" s="1" t="str">
        <f t="shared" si="31"/>
        <v/>
      </c>
      <c r="G232" s="1" t="str">
        <f t="shared" si="31"/>
        <v/>
      </c>
      <c r="H232" s="1">
        <f t="shared" si="31"/>
        <v>-0.38089000000000001</v>
      </c>
      <c r="I232" s="1" t="str">
        <f t="shared" si="31"/>
        <v/>
      </c>
      <c r="J232" s="1" t="str">
        <f t="shared" si="31"/>
        <v/>
      </c>
      <c r="K232" s="1" t="str">
        <f t="shared" si="31"/>
        <v/>
      </c>
      <c r="L232" s="1" t="str">
        <f t="shared" si="31"/>
        <v/>
      </c>
      <c r="M232" s="1">
        <f t="shared" si="31"/>
        <v>-0.45133299999999898</v>
      </c>
      <c r="N232" s="1" t="str">
        <f t="shared" si="31"/>
        <v/>
      </c>
      <c r="O232" s="1">
        <f t="shared" si="31"/>
        <v>0.227379999999999</v>
      </c>
      <c r="P232" s="1" t="str">
        <f t="shared" si="31"/>
        <v/>
      </c>
      <c r="Q232" s="1">
        <f t="shared" si="31"/>
        <v>0.26607700000000001</v>
      </c>
      <c r="R232" s="1">
        <f t="shared" si="31"/>
        <v>0.47509200000000001</v>
      </c>
      <c r="S232" s="1" t="str">
        <f t="shared" si="31"/>
        <v/>
      </c>
      <c r="T232" s="1">
        <f t="shared" si="31"/>
        <v>0.38797199999999898</v>
      </c>
      <c r="U232" s="1">
        <f t="shared" si="31"/>
        <v>0.69508400000000004</v>
      </c>
      <c r="V232" s="1">
        <f t="shared" si="31"/>
        <v>0.50595000000000001</v>
      </c>
      <c r="W232" s="1" t="str">
        <f t="shared" si="31"/>
        <v/>
      </c>
      <c r="X232" s="1">
        <f t="shared" si="31"/>
        <v>0.21802099999999899</v>
      </c>
      <c r="Y232" s="1">
        <f t="shared" si="31"/>
        <v>0.377946</v>
      </c>
      <c r="Z232" s="1" t="str">
        <f t="shared" si="31"/>
        <v/>
      </c>
      <c r="AA232" s="1" t="str">
        <f t="shared" si="31"/>
        <v/>
      </c>
      <c r="AB232" s="1" t="str">
        <f t="shared" si="31"/>
        <v/>
      </c>
      <c r="AC232" s="1" t="str">
        <f t="shared" si="31"/>
        <v/>
      </c>
      <c r="AD232" s="1" t="str">
        <f t="shared" si="31"/>
        <v/>
      </c>
      <c r="AE232" s="1" t="str">
        <f t="shared" si="31"/>
        <v/>
      </c>
      <c r="AF232" s="1" t="str">
        <f t="shared" si="31"/>
        <v/>
      </c>
      <c r="AG232" s="1" t="str">
        <f t="shared" si="31"/>
        <v/>
      </c>
      <c r="AH232" s="1" t="str">
        <f t="shared" si="31"/>
        <v/>
      </c>
      <c r="AI232" s="1" t="str">
        <f t="shared" si="31"/>
        <v/>
      </c>
      <c r="AJ232" s="1">
        <f t="shared" si="31"/>
        <v>-0.28475499999999898</v>
      </c>
      <c r="AK232" s="1" t="str">
        <f t="shared" si="31"/>
        <v/>
      </c>
      <c r="AL232" s="1" t="str">
        <f t="shared" si="31"/>
        <v/>
      </c>
      <c r="AM232" s="1" t="str">
        <f t="shared" si="31"/>
        <v/>
      </c>
      <c r="AN232" s="1" t="str">
        <f t="shared" si="31"/>
        <v/>
      </c>
      <c r="AO232" s="1" t="str">
        <f t="shared" si="31"/>
        <v/>
      </c>
      <c r="AP232" s="1" t="str">
        <f t="shared" si="31"/>
        <v/>
      </c>
      <c r="AQ232" s="1" t="str">
        <f t="shared" si="31"/>
        <v/>
      </c>
      <c r="AR232" s="1">
        <f t="shared" si="31"/>
        <v>0.500004</v>
      </c>
      <c r="AS232" s="1" t="str">
        <f t="shared" si="31"/>
        <v/>
      </c>
      <c r="AT232" s="1" t="str">
        <f t="shared" si="31"/>
        <v/>
      </c>
      <c r="AU232" s="1" t="str">
        <f t="shared" si="31"/>
        <v/>
      </c>
      <c r="AV232" s="1">
        <f t="shared" si="31"/>
        <v>0.389266</v>
      </c>
      <c r="AW232" s="1" t="str">
        <f t="shared" si="31"/>
        <v/>
      </c>
      <c r="AX232" s="1" t="str">
        <f t="shared" si="31"/>
        <v/>
      </c>
      <c r="AY232" s="1" t="str">
        <f t="shared" si="31"/>
        <v/>
      </c>
      <c r="AZ232" s="1" t="str">
        <f t="shared" si="31"/>
        <v/>
      </c>
      <c r="BA232" s="1" t="str">
        <f t="shared" si="31"/>
        <v/>
      </c>
      <c r="BB232" s="1" t="str">
        <f t="shared" si="31"/>
        <v/>
      </c>
      <c r="BC232" s="1">
        <f t="shared" si="31"/>
        <v>-0.32958599999999899</v>
      </c>
      <c r="BD232" s="1">
        <f t="shared" si="31"/>
        <v>-0.27272200000000002</v>
      </c>
      <c r="BE232" s="1">
        <f t="shared" si="31"/>
        <v>1</v>
      </c>
      <c r="BF232" s="1">
        <f t="shared" si="31"/>
        <v>0.364200999999999</v>
      </c>
      <c r="BG232" s="1" t="str">
        <f t="shared" si="31"/>
        <v/>
      </c>
      <c r="BH232" s="1" t="str">
        <f t="shared" si="31"/>
        <v/>
      </c>
      <c r="BI232" s="1">
        <f t="shared" si="31"/>
        <v>0.23296700000000001</v>
      </c>
      <c r="BJ232" s="1" t="str">
        <f t="shared" si="31"/>
        <v/>
      </c>
      <c r="BK232" s="1" t="str">
        <f t="shared" si="31"/>
        <v/>
      </c>
      <c r="BL232" s="1" t="str">
        <f t="shared" si="31"/>
        <v/>
      </c>
      <c r="BM232" s="1" t="str">
        <f t="shared" si="31"/>
        <v/>
      </c>
      <c r="BN232" s="1">
        <f t="shared" si="31"/>
        <v>-0.30142000000000002</v>
      </c>
      <c r="BO232" s="1" t="str">
        <f t="shared" si="31"/>
        <v/>
      </c>
      <c r="BP232" s="1" t="str">
        <f t="shared" ref="BP232:CL243" si="33">IF(-ABS(BP56/(BP144+0.0000000001))&lt;-1.96,BP56,"")</f>
        <v/>
      </c>
      <c r="BQ232" s="1" t="str">
        <f t="shared" si="33"/>
        <v/>
      </c>
      <c r="BR232" s="1" t="str">
        <f t="shared" si="33"/>
        <v/>
      </c>
      <c r="BS232" s="1" t="str">
        <f t="shared" si="33"/>
        <v/>
      </c>
      <c r="BT232" s="1" t="str">
        <f t="shared" si="33"/>
        <v/>
      </c>
      <c r="BU232" s="1">
        <f t="shared" si="33"/>
        <v>-0.22834499999999899</v>
      </c>
      <c r="BV232" s="1">
        <f t="shared" si="33"/>
        <v>-0.28282299999999899</v>
      </c>
      <c r="BW232" s="1" t="str">
        <f t="shared" si="33"/>
        <v/>
      </c>
      <c r="BX232" s="1">
        <f t="shared" si="33"/>
        <v>-0.29419800000000002</v>
      </c>
      <c r="BY232" s="1">
        <f t="shared" si="33"/>
        <v>-0.32376700000000003</v>
      </c>
      <c r="BZ232" s="1">
        <f t="shared" si="33"/>
        <v>-0.29334100000000002</v>
      </c>
      <c r="CA232" s="1" t="str">
        <f t="shared" si="33"/>
        <v/>
      </c>
      <c r="CB232" s="1" t="str">
        <f t="shared" si="33"/>
        <v/>
      </c>
      <c r="CC232" s="1" t="str">
        <f t="shared" si="33"/>
        <v/>
      </c>
      <c r="CD232" s="1" t="str">
        <f t="shared" si="33"/>
        <v/>
      </c>
      <c r="CE232" s="1" t="str">
        <f t="shared" si="33"/>
        <v/>
      </c>
      <c r="CF232" s="1" t="str">
        <f t="shared" si="33"/>
        <v/>
      </c>
      <c r="CG232" s="1" t="str">
        <f t="shared" si="33"/>
        <v/>
      </c>
      <c r="CH232" s="1" t="str">
        <f t="shared" si="33"/>
        <v/>
      </c>
      <c r="CI232" s="1">
        <f t="shared" si="33"/>
        <v>-0.20003000000000001</v>
      </c>
      <c r="CJ232" s="1">
        <f t="shared" si="33"/>
        <v>-0.201542999999999</v>
      </c>
      <c r="CK232" s="1" t="str">
        <f t="shared" si="33"/>
        <v/>
      </c>
      <c r="CL232" s="1" t="str">
        <f t="shared" si="33"/>
        <v/>
      </c>
    </row>
    <row r="233" spans="1:90" x14ac:dyDescent="0.3">
      <c r="A233" s="2">
        <v>54</v>
      </c>
      <c r="B233" s="2" t="s">
        <v>43</v>
      </c>
      <c r="C233" s="1">
        <f t="shared" si="2"/>
        <v>0.30492000000000002</v>
      </c>
      <c r="D233" s="2">
        <v>54</v>
      </c>
      <c r="E233" s="1">
        <f t="shared" ref="E233:BP236" si="34">IF(-ABS(E57/(E145+0.0000000001))&lt;-1.96,E57,"")</f>
        <v>0.110016</v>
      </c>
      <c r="F233" s="1" t="str">
        <f t="shared" si="34"/>
        <v/>
      </c>
      <c r="G233" s="1" t="str">
        <f t="shared" si="34"/>
        <v/>
      </c>
      <c r="H233" s="1" t="str">
        <f t="shared" si="34"/>
        <v/>
      </c>
      <c r="I233" s="1" t="str">
        <f t="shared" si="34"/>
        <v/>
      </c>
      <c r="J233" s="1" t="str">
        <f t="shared" si="34"/>
        <v/>
      </c>
      <c r="K233" s="1" t="str">
        <f t="shared" si="34"/>
        <v/>
      </c>
      <c r="L233" s="1" t="str">
        <f t="shared" si="34"/>
        <v/>
      </c>
      <c r="M233" s="1" t="str">
        <f t="shared" si="34"/>
        <v/>
      </c>
      <c r="N233" s="1" t="str">
        <f t="shared" si="34"/>
        <v/>
      </c>
      <c r="O233" s="1">
        <f t="shared" si="34"/>
        <v>0.17263400000000001</v>
      </c>
      <c r="P233" s="1" t="str">
        <f t="shared" si="34"/>
        <v/>
      </c>
      <c r="Q233" s="1" t="str">
        <f t="shared" si="34"/>
        <v/>
      </c>
      <c r="R233" s="1">
        <f t="shared" si="34"/>
        <v>0.27144299999999899</v>
      </c>
      <c r="S233" s="1" t="str">
        <f t="shared" si="34"/>
        <v/>
      </c>
      <c r="T233" s="1" t="str">
        <f t="shared" si="34"/>
        <v/>
      </c>
      <c r="U233" s="1" t="str">
        <f t="shared" si="34"/>
        <v/>
      </c>
      <c r="V233" s="1" t="str">
        <f t="shared" si="34"/>
        <v/>
      </c>
      <c r="W233" s="1">
        <f t="shared" si="34"/>
        <v>0.23254900000000001</v>
      </c>
      <c r="X233" s="1" t="str">
        <f t="shared" si="34"/>
        <v/>
      </c>
      <c r="Y233" s="1">
        <f t="shared" si="34"/>
        <v>0.27865000000000001</v>
      </c>
      <c r="Z233" s="1">
        <f t="shared" si="34"/>
        <v>0.32809700000000003</v>
      </c>
      <c r="AA233" s="1" t="str">
        <f t="shared" si="34"/>
        <v/>
      </c>
      <c r="AB233" s="1">
        <f t="shared" si="34"/>
        <v>0.19980500000000001</v>
      </c>
      <c r="AC233" s="1" t="str">
        <f t="shared" si="34"/>
        <v/>
      </c>
      <c r="AD233" s="1">
        <f t="shared" si="34"/>
        <v>0.29363</v>
      </c>
      <c r="AE233" s="1">
        <f t="shared" si="34"/>
        <v>0.20426800000000001</v>
      </c>
      <c r="AF233" s="1" t="str">
        <f t="shared" si="34"/>
        <v/>
      </c>
      <c r="AG233" s="1">
        <f t="shared" si="34"/>
        <v>0.29950700000000002</v>
      </c>
      <c r="AH233" s="1" t="str">
        <f t="shared" si="34"/>
        <v/>
      </c>
      <c r="AI233" s="1">
        <f t="shared" si="34"/>
        <v>0.208170999999999</v>
      </c>
      <c r="AJ233" s="1" t="str">
        <f t="shared" si="34"/>
        <v/>
      </c>
      <c r="AK233" s="1" t="str">
        <f t="shared" si="34"/>
        <v/>
      </c>
      <c r="AL233" s="1" t="str">
        <f t="shared" si="34"/>
        <v/>
      </c>
      <c r="AM233" s="1" t="str">
        <f t="shared" si="34"/>
        <v/>
      </c>
      <c r="AN233" s="1" t="str">
        <f t="shared" si="34"/>
        <v/>
      </c>
      <c r="AO233" s="1">
        <f t="shared" si="34"/>
        <v>0.20242399999999899</v>
      </c>
      <c r="AP233" s="1" t="str">
        <f t="shared" si="34"/>
        <v/>
      </c>
      <c r="AQ233" s="1">
        <f t="shared" si="34"/>
        <v>0.21512300000000001</v>
      </c>
      <c r="AR233" s="1">
        <f t="shared" si="34"/>
        <v>0.30787799999999899</v>
      </c>
      <c r="AS233" s="1" t="str">
        <f t="shared" si="34"/>
        <v/>
      </c>
      <c r="AT233" s="1" t="str">
        <f t="shared" si="34"/>
        <v/>
      </c>
      <c r="AU233" s="1">
        <f t="shared" si="34"/>
        <v>0.26206099999999899</v>
      </c>
      <c r="AV233" s="1" t="str">
        <f t="shared" si="34"/>
        <v/>
      </c>
      <c r="AW233" s="1" t="str">
        <f t="shared" si="34"/>
        <v/>
      </c>
      <c r="AX233" s="1" t="str">
        <f t="shared" si="34"/>
        <v/>
      </c>
      <c r="AY233" s="1" t="str">
        <f t="shared" si="34"/>
        <v/>
      </c>
      <c r="AZ233" s="1">
        <f t="shared" si="34"/>
        <v>-0.31539</v>
      </c>
      <c r="BA233" s="1">
        <f t="shared" si="34"/>
        <v>0.18613399999999899</v>
      </c>
      <c r="BB233" s="1" t="str">
        <f t="shared" si="34"/>
        <v/>
      </c>
      <c r="BC233" s="1" t="str">
        <f t="shared" si="34"/>
        <v/>
      </c>
      <c r="BD233" s="1" t="str">
        <f t="shared" si="34"/>
        <v/>
      </c>
      <c r="BE233" s="1">
        <f t="shared" si="34"/>
        <v>0.364200999999999</v>
      </c>
      <c r="BF233" s="1">
        <f t="shared" si="34"/>
        <v>1</v>
      </c>
      <c r="BG233" s="1">
        <f t="shared" si="34"/>
        <v>0.55567500000000003</v>
      </c>
      <c r="BH233" s="1">
        <f t="shared" si="34"/>
        <v>0.17915900000000001</v>
      </c>
      <c r="BI233" s="1">
        <f t="shared" si="34"/>
        <v>0.62843099999999896</v>
      </c>
      <c r="BJ233" s="1">
        <f t="shared" si="34"/>
        <v>0.42468899999999898</v>
      </c>
      <c r="BK233" s="1" t="str">
        <f t="shared" si="34"/>
        <v/>
      </c>
      <c r="BL233" s="1" t="str">
        <f t="shared" si="34"/>
        <v/>
      </c>
      <c r="BM233" s="1">
        <f t="shared" si="34"/>
        <v>-0.13975399999999899</v>
      </c>
      <c r="BN233" s="1">
        <f t="shared" si="34"/>
        <v>-0.36107699999999898</v>
      </c>
      <c r="BO233" s="1">
        <f t="shared" si="34"/>
        <v>-0.26685900000000001</v>
      </c>
      <c r="BP233" s="1" t="str">
        <f t="shared" si="34"/>
        <v/>
      </c>
      <c r="BQ233" s="1" t="str">
        <f t="shared" si="33"/>
        <v/>
      </c>
      <c r="BR233" s="1" t="str">
        <f t="shared" si="33"/>
        <v/>
      </c>
      <c r="BS233" s="1">
        <f t="shared" si="33"/>
        <v>-0.262846999999999</v>
      </c>
      <c r="BT233" s="1">
        <f t="shared" si="33"/>
        <v>-0.195351999999999</v>
      </c>
      <c r="BU233" s="1">
        <f t="shared" si="33"/>
        <v>-0.302732</v>
      </c>
      <c r="BV233" s="1">
        <f t="shared" si="33"/>
        <v>-0.35606599999999899</v>
      </c>
      <c r="BW233" s="1">
        <f t="shared" si="33"/>
        <v>-0.26974599999999899</v>
      </c>
      <c r="BX233" s="1">
        <f t="shared" si="33"/>
        <v>-0.246276999999999</v>
      </c>
      <c r="BY233" s="1">
        <f t="shared" si="33"/>
        <v>-0.239425999999999</v>
      </c>
      <c r="BZ233" s="1">
        <f t="shared" si="33"/>
        <v>-0.20600399999999899</v>
      </c>
      <c r="CA233" s="1" t="str">
        <f t="shared" si="33"/>
        <v/>
      </c>
      <c r="CB233" s="1">
        <f t="shared" si="33"/>
        <v>-0.20493500000000001</v>
      </c>
      <c r="CC233" s="1" t="str">
        <f t="shared" si="33"/>
        <v/>
      </c>
      <c r="CD233" s="1" t="str">
        <f t="shared" si="33"/>
        <v/>
      </c>
      <c r="CE233" s="1" t="str">
        <f t="shared" si="33"/>
        <v/>
      </c>
      <c r="CF233" s="1" t="str">
        <f t="shared" si="33"/>
        <v/>
      </c>
      <c r="CG233" s="1" t="str">
        <f t="shared" si="33"/>
        <v/>
      </c>
      <c r="CH233" s="1">
        <f t="shared" si="33"/>
        <v>-0.18063899999999899</v>
      </c>
      <c r="CI233" s="1">
        <f t="shared" si="33"/>
        <v>-0.206341999999999</v>
      </c>
      <c r="CJ233" s="1" t="str">
        <f t="shared" si="33"/>
        <v/>
      </c>
      <c r="CK233" s="1">
        <f t="shared" si="33"/>
        <v>-0.26648899999999898</v>
      </c>
      <c r="CL233" s="1" t="str">
        <f t="shared" si="33"/>
        <v/>
      </c>
    </row>
    <row r="234" spans="1:90" x14ac:dyDescent="0.3">
      <c r="A234" s="2">
        <v>55</v>
      </c>
      <c r="B234" s="2" t="s">
        <v>44</v>
      </c>
      <c r="C234" s="1">
        <f t="shared" si="2"/>
        <v>0.22562099999999899</v>
      </c>
      <c r="D234" s="2">
        <v>55</v>
      </c>
      <c r="E234" s="1" t="str">
        <f t="shared" si="34"/>
        <v/>
      </c>
      <c r="F234" s="1" t="str">
        <f t="shared" si="34"/>
        <v/>
      </c>
      <c r="G234" s="1" t="str">
        <f t="shared" si="34"/>
        <v/>
      </c>
      <c r="H234" s="1" t="str">
        <f t="shared" si="34"/>
        <v/>
      </c>
      <c r="I234" s="1" t="str">
        <f t="shared" si="34"/>
        <v/>
      </c>
      <c r="J234" s="1" t="str">
        <f t="shared" si="34"/>
        <v/>
      </c>
      <c r="K234" s="1" t="str">
        <f t="shared" si="34"/>
        <v/>
      </c>
      <c r="L234" s="1" t="str">
        <f t="shared" si="34"/>
        <v/>
      </c>
      <c r="M234" s="1" t="str">
        <f t="shared" si="34"/>
        <v/>
      </c>
      <c r="N234" s="1" t="str">
        <f t="shared" si="34"/>
        <v/>
      </c>
      <c r="O234" s="1" t="str">
        <f t="shared" si="34"/>
        <v/>
      </c>
      <c r="P234" s="1" t="str">
        <f t="shared" si="34"/>
        <v/>
      </c>
      <c r="Q234" s="1" t="str">
        <f t="shared" si="34"/>
        <v/>
      </c>
      <c r="R234" s="1">
        <f t="shared" si="34"/>
        <v>0.325129</v>
      </c>
      <c r="S234" s="1" t="str">
        <f t="shared" si="34"/>
        <v/>
      </c>
      <c r="T234" s="1" t="str">
        <f t="shared" si="34"/>
        <v/>
      </c>
      <c r="U234" s="1" t="str">
        <f t="shared" si="34"/>
        <v/>
      </c>
      <c r="V234" s="1">
        <f t="shared" si="34"/>
        <v>0.35594999999999899</v>
      </c>
      <c r="W234" s="1" t="str">
        <f t="shared" si="34"/>
        <v/>
      </c>
      <c r="X234" s="1" t="str">
        <f t="shared" si="34"/>
        <v/>
      </c>
      <c r="Y234" s="1" t="str">
        <f t="shared" si="34"/>
        <v/>
      </c>
      <c r="Z234" s="1">
        <f t="shared" si="34"/>
        <v>0.416625999999999</v>
      </c>
      <c r="AA234" s="1" t="str">
        <f t="shared" si="34"/>
        <v/>
      </c>
      <c r="AB234" s="1" t="str">
        <f t="shared" si="34"/>
        <v/>
      </c>
      <c r="AC234" s="1" t="str">
        <f t="shared" si="34"/>
        <v/>
      </c>
      <c r="AD234" s="1">
        <f t="shared" si="34"/>
        <v>0.261626999999999</v>
      </c>
      <c r="AE234" s="1" t="str">
        <f t="shared" si="34"/>
        <v/>
      </c>
      <c r="AF234" s="1" t="str">
        <f t="shared" si="34"/>
        <v/>
      </c>
      <c r="AG234" s="1" t="str">
        <f t="shared" si="34"/>
        <v/>
      </c>
      <c r="AH234" s="1" t="str">
        <f t="shared" si="34"/>
        <v/>
      </c>
      <c r="AI234" s="1">
        <f t="shared" si="34"/>
        <v>0.39832200000000001</v>
      </c>
      <c r="AJ234" s="1" t="str">
        <f t="shared" si="34"/>
        <v/>
      </c>
      <c r="AK234" s="1" t="str">
        <f t="shared" si="34"/>
        <v/>
      </c>
      <c r="AL234" s="1" t="str">
        <f t="shared" si="34"/>
        <v/>
      </c>
      <c r="AM234" s="1">
        <f t="shared" si="34"/>
        <v>-0.295455999999999</v>
      </c>
      <c r="AN234" s="1" t="str">
        <f t="shared" si="34"/>
        <v/>
      </c>
      <c r="AO234" s="1" t="str">
        <f t="shared" si="34"/>
        <v/>
      </c>
      <c r="AP234" s="1" t="str">
        <f t="shared" si="34"/>
        <v/>
      </c>
      <c r="AQ234" s="1" t="str">
        <f t="shared" si="34"/>
        <v/>
      </c>
      <c r="AR234" s="1">
        <f t="shared" si="34"/>
        <v>0.200375999999999</v>
      </c>
      <c r="AS234" s="1" t="str">
        <f t="shared" si="34"/>
        <v/>
      </c>
      <c r="AT234" s="1" t="str">
        <f t="shared" si="34"/>
        <v/>
      </c>
      <c r="AU234" s="1">
        <f t="shared" si="34"/>
        <v>0.331035999999999</v>
      </c>
      <c r="AV234" s="1" t="str">
        <f t="shared" si="34"/>
        <v/>
      </c>
      <c r="AW234" s="1" t="str">
        <f t="shared" si="34"/>
        <v/>
      </c>
      <c r="AX234" s="1" t="str">
        <f t="shared" si="34"/>
        <v/>
      </c>
      <c r="AY234" s="1" t="str">
        <f t="shared" si="34"/>
        <v/>
      </c>
      <c r="AZ234" s="1">
        <f t="shared" si="34"/>
        <v>-0.33846599999999899</v>
      </c>
      <c r="BA234" s="1" t="str">
        <f t="shared" si="34"/>
        <v/>
      </c>
      <c r="BB234" s="1" t="str">
        <f t="shared" si="34"/>
        <v/>
      </c>
      <c r="BC234" s="1" t="str">
        <f t="shared" si="34"/>
        <v/>
      </c>
      <c r="BD234" s="1" t="str">
        <f t="shared" si="34"/>
        <v/>
      </c>
      <c r="BE234" s="1" t="str">
        <f t="shared" si="34"/>
        <v/>
      </c>
      <c r="BF234" s="1">
        <f t="shared" si="34"/>
        <v>0.55567500000000003</v>
      </c>
      <c r="BG234" s="1">
        <f t="shared" si="34"/>
        <v>1</v>
      </c>
      <c r="BH234" s="1" t="str">
        <f t="shared" si="34"/>
        <v/>
      </c>
      <c r="BI234" s="1">
        <f t="shared" si="34"/>
        <v>0.66675700000000004</v>
      </c>
      <c r="BJ234" s="1">
        <f t="shared" si="34"/>
        <v>0.83279599999999898</v>
      </c>
      <c r="BK234" s="1" t="str">
        <f t="shared" si="34"/>
        <v/>
      </c>
      <c r="BL234" s="1" t="str">
        <f t="shared" si="34"/>
        <v/>
      </c>
      <c r="BM234" s="1" t="str">
        <f t="shared" si="34"/>
        <v/>
      </c>
      <c r="BN234" s="1" t="str">
        <f t="shared" si="34"/>
        <v/>
      </c>
      <c r="BO234" s="1" t="str">
        <f t="shared" si="34"/>
        <v/>
      </c>
      <c r="BP234" s="1" t="str">
        <f t="shared" si="34"/>
        <v/>
      </c>
      <c r="BQ234" s="1" t="str">
        <f t="shared" si="33"/>
        <v/>
      </c>
      <c r="BR234" s="1" t="str">
        <f t="shared" si="33"/>
        <v/>
      </c>
      <c r="BS234" s="1" t="str">
        <f t="shared" si="33"/>
        <v/>
      </c>
      <c r="BT234" s="1">
        <f t="shared" si="33"/>
        <v>-0.34002199999999899</v>
      </c>
      <c r="BU234" s="1">
        <f t="shared" si="33"/>
        <v>-0.394809999999999</v>
      </c>
      <c r="BV234" s="1">
        <f t="shared" si="33"/>
        <v>-0.32477499999999898</v>
      </c>
      <c r="BW234" s="1" t="str">
        <f t="shared" si="33"/>
        <v/>
      </c>
      <c r="BX234" s="1">
        <f t="shared" si="33"/>
        <v>-0.20924499999999899</v>
      </c>
      <c r="BY234" s="1">
        <f t="shared" si="33"/>
        <v>-0.23061499999999899</v>
      </c>
      <c r="BZ234" s="1">
        <f t="shared" si="33"/>
        <v>-0.23908399999999899</v>
      </c>
      <c r="CA234" s="1">
        <f t="shared" si="33"/>
        <v>-0.179587999999999</v>
      </c>
      <c r="CB234" s="1" t="str">
        <f t="shared" si="33"/>
        <v/>
      </c>
      <c r="CC234" s="1">
        <f t="shared" si="33"/>
        <v>-0.206673999999999</v>
      </c>
      <c r="CD234" s="1">
        <f t="shared" si="33"/>
        <v>-0.206265</v>
      </c>
      <c r="CE234" s="1">
        <f t="shared" si="33"/>
        <v>-0.31714300000000001</v>
      </c>
      <c r="CF234" s="1" t="str">
        <f t="shared" si="33"/>
        <v/>
      </c>
      <c r="CG234" s="1" t="str">
        <f t="shared" si="33"/>
        <v/>
      </c>
      <c r="CH234" s="1">
        <f t="shared" si="33"/>
        <v>-0.24155099999999899</v>
      </c>
      <c r="CI234" s="1">
        <f t="shared" si="33"/>
        <v>-0.20952299999999899</v>
      </c>
      <c r="CJ234" s="1" t="str">
        <f t="shared" si="33"/>
        <v/>
      </c>
      <c r="CK234" s="1">
        <f t="shared" si="33"/>
        <v>-0.22539200000000001</v>
      </c>
      <c r="CL234" s="1" t="str">
        <f t="shared" si="33"/>
        <v/>
      </c>
    </row>
    <row r="235" spans="1:90" x14ac:dyDescent="0.3">
      <c r="A235" s="2">
        <v>56</v>
      </c>
      <c r="B235" s="2" t="s">
        <v>45</v>
      </c>
      <c r="C235" s="1">
        <f t="shared" si="2"/>
        <v>0.225246</v>
      </c>
      <c r="D235" s="2">
        <v>56</v>
      </c>
      <c r="E235" s="1" t="str">
        <f t="shared" si="34"/>
        <v/>
      </c>
      <c r="F235" s="1" t="str">
        <f t="shared" si="34"/>
        <v/>
      </c>
      <c r="G235" s="1" t="str">
        <f t="shared" si="34"/>
        <v/>
      </c>
      <c r="H235" s="1" t="str">
        <f t="shared" si="34"/>
        <v/>
      </c>
      <c r="I235" s="1" t="str">
        <f t="shared" si="34"/>
        <v/>
      </c>
      <c r="J235" s="1" t="str">
        <f t="shared" si="34"/>
        <v/>
      </c>
      <c r="K235" s="1">
        <f t="shared" si="34"/>
        <v>-0.38513700000000001</v>
      </c>
      <c r="L235" s="1">
        <f t="shared" si="34"/>
        <v>0.27777499999999899</v>
      </c>
      <c r="M235" s="1">
        <f t="shared" si="34"/>
        <v>-0.34411999999999898</v>
      </c>
      <c r="N235" s="1" t="str">
        <f t="shared" si="34"/>
        <v/>
      </c>
      <c r="O235" s="1" t="str">
        <f t="shared" si="34"/>
        <v/>
      </c>
      <c r="P235" s="1" t="str">
        <f t="shared" si="34"/>
        <v/>
      </c>
      <c r="Q235" s="1" t="str">
        <f t="shared" si="34"/>
        <v/>
      </c>
      <c r="R235" s="1">
        <f t="shared" si="34"/>
        <v>0.266154</v>
      </c>
      <c r="S235" s="1" t="str">
        <f t="shared" si="34"/>
        <v/>
      </c>
      <c r="T235" s="1" t="str">
        <f t="shared" si="34"/>
        <v/>
      </c>
      <c r="U235" s="1" t="str">
        <f t="shared" si="34"/>
        <v/>
      </c>
      <c r="V235" s="1">
        <f t="shared" si="34"/>
        <v>0.41204800000000003</v>
      </c>
      <c r="W235" s="1">
        <f t="shared" si="34"/>
        <v>0.22647800000000001</v>
      </c>
      <c r="X235" s="1" t="str">
        <f t="shared" si="34"/>
        <v/>
      </c>
      <c r="Y235" s="1">
        <f t="shared" si="34"/>
        <v>0.37160300000000002</v>
      </c>
      <c r="Z235" s="1">
        <f t="shared" si="34"/>
        <v>0.30277399999999899</v>
      </c>
      <c r="AA235" s="1" t="str">
        <f t="shared" si="34"/>
        <v/>
      </c>
      <c r="AB235" s="1" t="str">
        <f t="shared" si="34"/>
        <v/>
      </c>
      <c r="AC235" s="1">
        <f t="shared" si="34"/>
        <v>0.29333300000000001</v>
      </c>
      <c r="AD235" s="1" t="str">
        <f t="shared" si="34"/>
        <v/>
      </c>
      <c r="AE235" s="1">
        <f t="shared" si="34"/>
        <v>0.31206299999999898</v>
      </c>
      <c r="AF235" s="1">
        <f t="shared" si="34"/>
        <v>0.301646999999999</v>
      </c>
      <c r="AG235" s="1" t="str">
        <f t="shared" si="34"/>
        <v/>
      </c>
      <c r="AH235" s="1" t="str">
        <f t="shared" si="34"/>
        <v/>
      </c>
      <c r="AI235" s="1" t="str">
        <f t="shared" si="34"/>
        <v/>
      </c>
      <c r="AJ235" s="1" t="str">
        <f t="shared" si="34"/>
        <v/>
      </c>
      <c r="AK235" s="1" t="str">
        <f t="shared" si="34"/>
        <v/>
      </c>
      <c r="AL235" s="1" t="str">
        <f t="shared" si="34"/>
        <v/>
      </c>
      <c r="AM235" s="1">
        <f t="shared" si="34"/>
        <v>0.25488699999999898</v>
      </c>
      <c r="AN235" s="1">
        <f t="shared" si="34"/>
        <v>-0.17108400000000001</v>
      </c>
      <c r="AO235" s="1">
        <f t="shared" si="34"/>
        <v>0.261595999999999</v>
      </c>
      <c r="AP235" s="1" t="str">
        <f t="shared" si="34"/>
        <v/>
      </c>
      <c r="AQ235" s="1" t="str">
        <f t="shared" si="34"/>
        <v/>
      </c>
      <c r="AR235" s="1">
        <f t="shared" si="34"/>
        <v>0.231293999999999</v>
      </c>
      <c r="AS235" s="1" t="str">
        <f t="shared" si="34"/>
        <v/>
      </c>
      <c r="AT235" s="1" t="str">
        <f t="shared" si="34"/>
        <v/>
      </c>
      <c r="AU235" s="1" t="str">
        <f t="shared" si="34"/>
        <v/>
      </c>
      <c r="AV235" s="1" t="str">
        <f t="shared" si="34"/>
        <v/>
      </c>
      <c r="AW235" s="1" t="str">
        <f t="shared" si="34"/>
        <v/>
      </c>
      <c r="AX235" s="1">
        <f t="shared" si="34"/>
        <v>-0.243224999999999</v>
      </c>
      <c r="AY235" s="1" t="str">
        <f t="shared" si="34"/>
        <v/>
      </c>
      <c r="AZ235" s="1">
        <f t="shared" si="34"/>
        <v>-0.42466999999999899</v>
      </c>
      <c r="BA235" s="1" t="str">
        <f t="shared" si="34"/>
        <v/>
      </c>
      <c r="BB235" s="1">
        <f t="shared" si="34"/>
        <v>0.225024</v>
      </c>
      <c r="BC235" s="1" t="str">
        <f t="shared" si="34"/>
        <v/>
      </c>
      <c r="BD235" s="1" t="str">
        <f t="shared" si="34"/>
        <v/>
      </c>
      <c r="BE235" s="1" t="str">
        <f t="shared" si="34"/>
        <v/>
      </c>
      <c r="BF235" s="1">
        <f t="shared" si="34"/>
        <v>0.17915900000000001</v>
      </c>
      <c r="BG235" s="1" t="str">
        <f t="shared" si="34"/>
        <v/>
      </c>
      <c r="BH235" s="1">
        <f t="shared" si="34"/>
        <v>1</v>
      </c>
      <c r="BI235" s="1">
        <f t="shared" si="34"/>
        <v>0.32842900000000003</v>
      </c>
      <c r="BJ235" s="1" t="str">
        <f t="shared" si="34"/>
        <v/>
      </c>
      <c r="BK235" s="1">
        <f t="shared" si="34"/>
        <v>0.19600999999999899</v>
      </c>
      <c r="BL235" s="1">
        <f t="shared" si="34"/>
        <v>-0.29300100000000001</v>
      </c>
      <c r="BM235" s="1" t="str">
        <f t="shared" si="34"/>
        <v/>
      </c>
      <c r="BN235" s="1" t="str">
        <f t="shared" si="34"/>
        <v/>
      </c>
      <c r="BO235" s="1" t="str">
        <f t="shared" si="34"/>
        <v/>
      </c>
      <c r="BP235" s="1" t="str">
        <f t="shared" si="34"/>
        <v/>
      </c>
      <c r="BQ235" s="1">
        <f t="shared" si="33"/>
        <v>-0.162573999999999</v>
      </c>
      <c r="BR235" s="1" t="str">
        <f t="shared" si="33"/>
        <v/>
      </c>
      <c r="BS235" s="1" t="str">
        <f t="shared" si="33"/>
        <v/>
      </c>
      <c r="BT235" s="1">
        <f t="shared" si="33"/>
        <v>-0.25642300000000001</v>
      </c>
      <c r="BU235" s="1">
        <f t="shared" si="33"/>
        <v>-0.35917300000000002</v>
      </c>
      <c r="BV235" s="1">
        <f t="shared" si="33"/>
        <v>-0.200542999999999</v>
      </c>
      <c r="BW235" s="1">
        <f t="shared" si="33"/>
        <v>-0.254942</v>
      </c>
      <c r="BX235" s="1">
        <f t="shared" si="33"/>
        <v>-0.19812199999999899</v>
      </c>
      <c r="BY235" s="1" t="str">
        <f t="shared" si="33"/>
        <v/>
      </c>
      <c r="BZ235" s="1" t="str">
        <f t="shared" si="33"/>
        <v/>
      </c>
      <c r="CA235" s="1">
        <f t="shared" si="33"/>
        <v>-0.19232099999999899</v>
      </c>
      <c r="CB235" s="1">
        <f t="shared" si="33"/>
        <v>-0.18615399999999899</v>
      </c>
      <c r="CC235" s="1">
        <f t="shared" si="33"/>
        <v>-0.27629700000000001</v>
      </c>
      <c r="CD235" s="1" t="str">
        <f t="shared" si="33"/>
        <v/>
      </c>
      <c r="CE235" s="1">
        <f t="shared" si="33"/>
        <v>-0.23547199999999899</v>
      </c>
      <c r="CF235" s="1" t="str">
        <f t="shared" si="33"/>
        <v/>
      </c>
      <c r="CG235" s="1">
        <f t="shared" si="33"/>
        <v>-0.32714199999999899</v>
      </c>
      <c r="CH235" s="1">
        <f t="shared" si="33"/>
        <v>-0.23777599999999899</v>
      </c>
      <c r="CI235" s="1">
        <f t="shared" si="33"/>
        <v>-0.22780800000000001</v>
      </c>
      <c r="CJ235" s="1" t="str">
        <f t="shared" si="33"/>
        <v/>
      </c>
      <c r="CK235" s="1">
        <f t="shared" si="33"/>
        <v>-0.23888899999999899</v>
      </c>
      <c r="CL235" s="1" t="str">
        <f t="shared" si="33"/>
        <v/>
      </c>
    </row>
    <row r="236" spans="1:90" x14ac:dyDescent="0.3">
      <c r="A236" s="2">
        <v>57</v>
      </c>
      <c r="B236" s="2" t="s">
        <v>46</v>
      </c>
      <c r="C236" s="1">
        <f t="shared" si="2"/>
        <v>0.278857999999999</v>
      </c>
      <c r="D236" s="2">
        <v>57</v>
      </c>
      <c r="E236" s="1" t="str">
        <f t="shared" si="34"/>
        <v/>
      </c>
      <c r="F236" s="1" t="str">
        <f t="shared" si="34"/>
        <v/>
      </c>
      <c r="G236" s="1" t="str">
        <f t="shared" si="34"/>
        <v/>
      </c>
      <c r="H236" s="1" t="str">
        <f t="shared" si="34"/>
        <v/>
      </c>
      <c r="I236" s="1" t="str">
        <f t="shared" si="34"/>
        <v/>
      </c>
      <c r="J236" s="1" t="str">
        <f t="shared" si="34"/>
        <v/>
      </c>
      <c r="K236" s="1" t="str">
        <f t="shared" si="34"/>
        <v/>
      </c>
      <c r="L236" s="1" t="str">
        <f t="shared" si="34"/>
        <v/>
      </c>
      <c r="M236" s="1" t="str">
        <f t="shared" si="34"/>
        <v/>
      </c>
      <c r="N236" s="1" t="str">
        <f t="shared" si="34"/>
        <v/>
      </c>
      <c r="O236" s="1" t="str">
        <f t="shared" si="34"/>
        <v/>
      </c>
      <c r="P236" s="1" t="str">
        <f t="shared" si="34"/>
        <v/>
      </c>
      <c r="Q236" s="1" t="str">
        <f t="shared" si="34"/>
        <v/>
      </c>
      <c r="R236" s="1">
        <f t="shared" si="34"/>
        <v>0.27143299999999898</v>
      </c>
      <c r="S236" s="1" t="str">
        <f t="shared" si="34"/>
        <v/>
      </c>
      <c r="T236" s="1" t="str">
        <f t="shared" si="34"/>
        <v/>
      </c>
      <c r="U236" s="1">
        <f t="shared" si="34"/>
        <v>0.258904999999999</v>
      </c>
      <c r="V236" s="1">
        <f t="shared" si="34"/>
        <v>0.30721999999999899</v>
      </c>
      <c r="W236" s="1" t="str">
        <f t="shared" si="34"/>
        <v/>
      </c>
      <c r="X236" s="1" t="str">
        <f t="shared" si="34"/>
        <v/>
      </c>
      <c r="Y236" s="1">
        <f t="shared" si="34"/>
        <v>0.26257599999999898</v>
      </c>
      <c r="Z236" s="1">
        <f t="shared" si="34"/>
        <v>0.26496700000000001</v>
      </c>
      <c r="AA236" s="1" t="str">
        <f t="shared" si="34"/>
        <v/>
      </c>
      <c r="AB236" s="1" t="str">
        <f t="shared" si="34"/>
        <v/>
      </c>
      <c r="AC236" s="1" t="str">
        <f t="shared" si="34"/>
        <v/>
      </c>
      <c r="AD236" s="1" t="str">
        <f t="shared" si="34"/>
        <v/>
      </c>
      <c r="AE236" s="1" t="str">
        <f t="shared" si="34"/>
        <v/>
      </c>
      <c r="AF236" s="1" t="str">
        <f t="shared" si="34"/>
        <v/>
      </c>
      <c r="AG236" s="1" t="str">
        <f t="shared" si="34"/>
        <v/>
      </c>
      <c r="AH236" s="1" t="str">
        <f t="shared" si="34"/>
        <v/>
      </c>
      <c r="AI236" s="1" t="str">
        <f t="shared" si="34"/>
        <v/>
      </c>
      <c r="AJ236" s="1" t="str">
        <f t="shared" si="34"/>
        <v/>
      </c>
      <c r="AK236" s="1" t="str">
        <f t="shared" si="34"/>
        <v/>
      </c>
      <c r="AL236" s="1" t="str">
        <f t="shared" si="34"/>
        <v/>
      </c>
      <c r="AM236" s="1" t="str">
        <f t="shared" si="34"/>
        <v/>
      </c>
      <c r="AN236" s="1" t="str">
        <f t="shared" si="34"/>
        <v/>
      </c>
      <c r="AO236" s="1" t="str">
        <f t="shared" si="34"/>
        <v/>
      </c>
      <c r="AP236" s="1" t="str">
        <f t="shared" si="34"/>
        <v/>
      </c>
      <c r="AQ236" s="1" t="str">
        <f t="shared" si="34"/>
        <v/>
      </c>
      <c r="AR236" s="1" t="str">
        <f t="shared" si="34"/>
        <v/>
      </c>
      <c r="AS236" s="1" t="str">
        <f t="shared" si="34"/>
        <v/>
      </c>
      <c r="AT236" s="1" t="str">
        <f t="shared" si="34"/>
        <v/>
      </c>
      <c r="AU236" s="1">
        <f t="shared" si="34"/>
        <v>0.27302199999999899</v>
      </c>
      <c r="AV236" s="1" t="str">
        <f t="shared" si="34"/>
        <v/>
      </c>
      <c r="AW236" s="1" t="str">
        <f t="shared" si="34"/>
        <v/>
      </c>
      <c r="AX236" s="1">
        <f t="shared" si="34"/>
        <v>-0.157162999999999</v>
      </c>
      <c r="AY236" s="1">
        <f t="shared" si="34"/>
        <v>-0.22659000000000001</v>
      </c>
      <c r="AZ236" s="1">
        <f t="shared" si="34"/>
        <v>-0.30013200000000001</v>
      </c>
      <c r="BA236" s="1" t="str">
        <f t="shared" si="34"/>
        <v/>
      </c>
      <c r="BB236" s="1" t="str">
        <f t="shared" si="34"/>
        <v/>
      </c>
      <c r="BC236" s="1" t="str">
        <f t="shared" si="34"/>
        <v/>
      </c>
      <c r="BD236" s="1" t="str">
        <f t="shared" si="34"/>
        <v/>
      </c>
      <c r="BE236" s="1">
        <f t="shared" si="34"/>
        <v>0.23296700000000001</v>
      </c>
      <c r="BF236" s="1">
        <f t="shared" si="34"/>
        <v>0.62843099999999896</v>
      </c>
      <c r="BG236" s="1">
        <f t="shared" si="34"/>
        <v>0.66675700000000004</v>
      </c>
      <c r="BH236" s="1">
        <f t="shared" si="34"/>
        <v>0.32842900000000003</v>
      </c>
      <c r="BI236" s="1">
        <f t="shared" si="34"/>
        <v>1</v>
      </c>
      <c r="BJ236" s="1">
        <f t="shared" si="34"/>
        <v>0.77110500000000004</v>
      </c>
      <c r="BK236" s="1">
        <f t="shared" si="34"/>
        <v>0.19642799999999899</v>
      </c>
      <c r="BL236" s="1" t="str">
        <f t="shared" si="34"/>
        <v/>
      </c>
      <c r="BM236" s="1" t="str">
        <f t="shared" si="34"/>
        <v/>
      </c>
      <c r="BN236" s="1" t="str">
        <f t="shared" si="34"/>
        <v/>
      </c>
      <c r="BO236" s="1" t="str">
        <f t="shared" si="34"/>
        <v/>
      </c>
      <c r="BP236" s="1" t="str">
        <f t="shared" ref="BP236" si="35">IF(-ABS(BP60/(BP148+0.0000000001))&lt;-1.96,BP60,"")</f>
        <v/>
      </c>
      <c r="BQ236" s="1" t="str">
        <f t="shared" si="33"/>
        <v/>
      </c>
      <c r="BR236" s="1" t="str">
        <f t="shared" si="33"/>
        <v/>
      </c>
      <c r="BS236" s="1" t="str">
        <f t="shared" si="33"/>
        <v/>
      </c>
      <c r="BT236" s="1">
        <f t="shared" si="33"/>
        <v>-0.189503</v>
      </c>
      <c r="BU236" s="1">
        <f t="shared" si="33"/>
        <v>-0.32645000000000002</v>
      </c>
      <c r="BV236" s="1">
        <f t="shared" si="33"/>
        <v>-0.26914500000000002</v>
      </c>
      <c r="BW236" s="1" t="str">
        <f t="shared" si="33"/>
        <v/>
      </c>
      <c r="BX236" s="1">
        <f t="shared" si="33"/>
        <v>-0.237821</v>
      </c>
      <c r="BY236" s="1">
        <f t="shared" si="33"/>
        <v>-0.225858</v>
      </c>
      <c r="BZ236" s="1" t="str">
        <f t="shared" si="33"/>
        <v/>
      </c>
      <c r="CA236" s="1" t="str">
        <f t="shared" si="33"/>
        <v/>
      </c>
      <c r="CB236" s="1" t="str">
        <f t="shared" si="33"/>
        <v/>
      </c>
      <c r="CC236" s="1" t="str">
        <f t="shared" si="33"/>
        <v/>
      </c>
      <c r="CD236" s="1" t="str">
        <f t="shared" si="33"/>
        <v/>
      </c>
      <c r="CE236" s="1">
        <f t="shared" si="33"/>
        <v>-0.17755399999999899</v>
      </c>
      <c r="CF236" s="1">
        <f t="shared" si="33"/>
        <v>0.28984900000000002</v>
      </c>
      <c r="CG236" s="1" t="str">
        <f t="shared" si="33"/>
        <v/>
      </c>
      <c r="CH236" s="1">
        <f t="shared" si="33"/>
        <v>-0.18388599999999899</v>
      </c>
      <c r="CI236" s="1">
        <f t="shared" si="33"/>
        <v>-0.238256999999999</v>
      </c>
      <c r="CJ236" s="1" t="str">
        <f t="shared" si="33"/>
        <v/>
      </c>
      <c r="CK236" s="1" t="str">
        <f t="shared" si="33"/>
        <v/>
      </c>
      <c r="CL236" s="1" t="str">
        <f t="shared" si="33"/>
        <v/>
      </c>
    </row>
    <row r="237" spans="1:90" x14ac:dyDescent="0.3">
      <c r="A237" s="2">
        <v>58</v>
      </c>
      <c r="B237" s="2" t="s">
        <v>47</v>
      </c>
      <c r="C237" s="1">
        <f t="shared" si="2"/>
        <v>0.26125199999999899</v>
      </c>
      <c r="D237" s="2">
        <v>58</v>
      </c>
      <c r="E237" s="1" t="str">
        <f t="shared" ref="E237:BP240" si="36">IF(-ABS(E61/(E149+0.0000000001))&lt;-1.96,E61,"")</f>
        <v/>
      </c>
      <c r="F237" s="1" t="str">
        <f t="shared" si="36"/>
        <v/>
      </c>
      <c r="G237" s="1" t="str">
        <f t="shared" si="36"/>
        <v/>
      </c>
      <c r="H237" s="1" t="str">
        <f t="shared" si="36"/>
        <v/>
      </c>
      <c r="I237" s="1" t="str">
        <f t="shared" si="36"/>
        <v/>
      </c>
      <c r="J237" s="1" t="str">
        <f t="shared" si="36"/>
        <v/>
      </c>
      <c r="K237" s="1" t="str">
        <f t="shared" si="36"/>
        <v/>
      </c>
      <c r="L237" s="1" t="str">
        <f t="shared" si="36"/>
        <v/>
      </c>
      <c r="M237" s="1" t="str">
        <f t="shared" si="36"/>
        <v/>
      </c>
      <c r="N237" s="1" t="str">
        <f t="shared" si="36"/>
        <v/>
      </c>
      <c r="O237" s="1" t="str">
        <f t="shared" si="36"/>
        <v/>
      </c>
      <c r="P237" s="1">
        <f t="shared" si="36"/>
        <v>-0.17250499999999899</v>
      </c>
      <c r="Q237" s="1" t="str">
        <f t="shared" si="36"/>
        <v/>
      </c>
      <c r="R237" s="1">
        <f t="shared" si="36"/>
        <v>0.26358100000000001</v>
      </c>
      <c r="S237" s="1" t="str">
        <f t="shared" si="36"/>
        <v/>
      </c>
      <c r="T237" s="1" t="str">
        <f t="shared" si="36"/>
        <v/>
      </c>
      <c r="U237" s="1" t="str">
        <f t="shared" si="36"/>
        <v/>
      </c>
      <c r="V237" s="1" t="str">
        <f t="shared" si="36"/>
        <v/>
      </c>
      <c r="W237" s="1" t="str">
        <f t="shared" si="36"/>
        <v/>
      </c>
      <c r="X237" s="1" t="str">
        <f t="shared" si="36"/>
        <v/>
      </c>
      <c r="Y237" s="1">
        <f t="shared" si="36"/>
        <v>0.29084199999999899</v>
      </c>
      <c r="Z237" s="1">
        <f t="shared" si="36"/>
        <v>0.57947599999999899</v>
      </c>
      <c r="AA237" s="1" t="str">
        <f t="shared" si="36"/>
        <v/>
      </c>
      <c r="AB237" s="1" t="str">
        <f t="shared" si="36"/>
        <v/>
      </c>
      <c r="AC237" s="1" t="str">
        <f t="shared" si="36"/>
        <v/>
      </c>
      <c r="AD237" s="1" t="str">
        <f t="shared" si="36"/>
        <v/>
      </c>
      <c r="AE237" s="1" t="str">
        <f t="shared" si="36"/>
        <v/>
      </c>
      <c r="AF237" s="1" t="str">
        <f t="shared" si="36"/>
        <v/>
      </c>
      <c r="AG237" s="1" t="str">
        <f t="shared" si="36"/>
        <v/>
      </c>
      <c r="AH237" s="1" t="str">
        <f t="shared" si="36"/>
        <v/>
      </c>
      <c r="AI237" s="1" t="str">
        <f t="shared" si="36"/>
        <v/>
      </c>
      <c r="AJ237" s="1" t="str">
        <f t="shared" si="36"/>
        <v/>
      </c>
      <c r="AK237" s="1">
        <f t="shared" si="36"/>
        <v>-0.22014700000000001</v>
      </c>
      <c r="AL237" s="1" t="str">
        <f t="shared" si="36"/>
        <v/>
      </c>
      <c r="AM237" s="1" t="str">
        <f t="shared" si="36"/>
        <v/>
      </c>
      <c r="AN237" s="1" t="str">
        <f t="shared" si="36"/>
        <v/>
      </c>
      <c r="AO237" s="1" t="str">
        <f t="shared" si="36"/>
        <v/>
      </c>
      <c r="AP237" s="1" t="str">
        <f t="shared" si="36"/>
        <v/>
      </c>
      <c r="AQ237" s="1" t="str">
        <f t="shared" si="36"/>
        <v/>
      </c>
      <c r="AR237" s="1" t="str">
        <f t="shared" si="36"/>
        <v/>
      </c>
      <c r="AS237" s="1" t="str">
        <f t="shared" si="36"/>
        <v/>
      </c>
      <c r="AT237" s="1" t="str">
        <f t="shared" si="36"/>
        <v/>
      </c>
      <c r="AU237" s="1">
        <f t="shared" si="36"/>
        <v>0.177891999999999</v>
      </c>
      <c r="AV237" s="1" t="str">
        <f t="shared" si="36"/>
        <v/>
      </c>
      <c r="AW237" s="1" t="str">
        <f t="shared" si="36"/>
        <v/>
      </c>
      <c r="AX237" s="1">
        <f t="shared" si="36"/>
        <v>-0.16422800000000001</v>
      </c>
      <c r="AY237" s="1" t="str">
        <f t="shared" si="36"/>
        <v/>
      </c>
      <c r="AZ237" s="1">
        <f t="shared" si="36"/>
        <v>-0.26951799999999898</v>
      </c>
      <c r="BA237" s="1" t="str">
        <f t="shared" si="36"/>
        <v/>
      </c>
      <c r="BB237" s="1" t="str">
        <f t="shared" si="36"/>
        <v/>
      </c>
      <c r="BC237" s="1" t="str">
        <f t="shared" si="36"/>
        <v/>
      </c>
      <c r="BD237" s="1" t="str">
        <f t="shared" si="36"/>
        <v/>
      </c>
      <c r="BE237" s="1" t="str">
        <f t="shared" si="36"/>
        <v/>
      </c>
      <c r="BF237" s="1">
        <f t="shared" si="36"/>
        <v>0.42468899999999898</v>
      </c>
      <c r="BG237" s="1">
        <f t="shared" si="36"/>
        <v>0.83279599999999898</v>
      </c>
      <c r="BH237" s="1" t="str">
        <f t="shared" si="36"/>
        <v/>
      </c>
      <c r="BI237" s="1">
        <f t="shared" si="36"/>
        <v>0.77110500000000004</v>
      </c>
      <c r="BJ237" s="1">
        <f t="shared" si="36"/>
        <v>1</v>
      </c>
      <c r="BK237" s="1" t="str">
        <f t="shared" si="36"/>
        <v/>
      </c>
      <c r="BL237" s="1" t="str">
        <f t="shared" si="36"/>
        <v/>
      </c>
      <c r="BM237" s="1" t="str">
        <f t="shared" si="36"/>
        <v/>
      </c>
      <c r="BN237" s="1" t="str">
        <f t="shared" si="36"/>
        <v/>
      </c>
      <c r="BO237" s="1" t="str">
        <f t="shared" si="36"/>
        <v/>
      </c>
      <c r="BP237" s="1" t="str">
        <f t="shared" si="36"/>
        <v/>
      </c>
      <c r="BQ237" s="1" t="str">
        <f t="shared" si="33"/>
        <v/>
      </c>
      <c r="BR237" s="1" t="str">
        <f t="shared" si="33"/>
        <v/>
      </c>
      <c r="BS237" s="1" t="str">
        <f t="shared" si="33"/>
        <v/>
      </c>
      <c r="BT237" s="1">
        <f t="shared" si="33"/>
        <v>-0.20038900000000001</v>
      </c>
      <c r="BU237" s="1">
        <f t="shared" si="33"/>
        <v>-0.26892899999999897</v>
      </c>
      <c r="BV237" s="1">
        <f t="shared" si="33"/>
        <v>-0.20760100000000001</v>
      </c>
      <c r="BW237" s="1" t="str">
        <f t="shared" si="33"/>
        <v/>
      </c>
      <c r="BX237" s="1">
        <f t="shared" si="33"/>
        <v>-0.217363</v>
      </c>
      <c r="BY237" s="1">
        <f t="shared" si="33"/>
        <v>-0.18842600000000001</v>
      </c>
      <c r="BZ237" s="1" t="str">
        <f t="shared" si="33"/>
        <v/>
      </c>
      <c r="CA237" s="1" t="str">
        <f t="shared" si="33"/>
        <v/>
      </c>
      <c r="CB237" s="1" t="str">
        <f t="shared" si="33"/>
        <v/>
      </c>
      <c r="CC237" s="1" t="str">
        <f t="shared" si="33"/>
        <v/>
      </c>
      <c r="CD237" s="1">
        <f t="shared" si="33"/>
        <v>-0.245643</v>
      </c>
      <c r="CE237" s="1">
        <f t="shared" si="33"/>
        <v>-0.20037099999999899</v>
      </c>
      <c r="CF237" s="1" t="str">
        <f t="shared" si="33"/>
        <v/>
      </c>
      <c r="CG237" s="1" t="str">
        <f t="shared" si="33"/>
        <v/>
      </c>
      <c r="CH237" s="1" t="str">
        <f t="shared" si="33"/>
        <v/>
      </c>
      <c r="CI237" s="1" t="str">
        <f t="shared" si="33"/>
        <v/>
      </c>
      <c r="CJ237" s="1" t="str">
        <f t="shared" si="33"/>
        <v/>
      </c>
      <c r="CK237" s="1" t="str">
        <f t="shared" si="33"/>
        <v/>
      </c>
      <c r="CL237" s="1" t="str">
        <f t="shared" si="33"/>
        <v/>
      </c>
    </row>
    <row r="238" spans="1:90" x14ac:dyDescent="0.3">
      <c r="A238" s="2">
        <v>59</v>
      </c>
      <c r="B238" s="2" t="s">
        <v>48</v>
      </c>
      <c r="C238" s="1">
        <f t="shared" si="2"/>
        <v>0.27337600000000001</v>
      </c>
      <c r="D238" s="2">
        <v>59</v>
      </c>
      <c r="E238" s="1" t="str">
        <f t="shared" si="36"/>
        <v/>
      </c>
      <c r="F238" s="1" t="str">
        <f t="shared" si="36"/>
        <v/>
      </c>
      <c r="G238" s="1" t="str">
        <f t="shared" si="36"/>
        <v/>
      </c>
      <c r="H238" s="1" t="str">
        <f t="shared" si="36"/>
        <v/>
      </c>
      <c r="I238" s="1" t="str">
        <f t="shared" si="36"/>
        <v/>
      </c>
      <c r="J238" s="1" t="str">
        <f t="shared" si="36"/>
        <v/>
      </c>
      <c r="K238" s="1" t="str">
        <f t="shared" si="36"/>
        <v/>
      </c>
      <c r="L238" s="1" t="str">
        <f t="shared" si="36"/>
        <v/>
      </c>
      <c r="M238" s="1" t="str">
        <f t="shared" si="36"/>
        <v/>
      </c>
      <c r="N238" s="1" t="str">
        <f t="shared" si="36"/>
        <v/>
      </c>
      <c r="O238" s="1">
        <f t="shared" si="36"/>
        <v>0.17408100000000001</v>
      </c>
      <c r="P238" s="1" t="str">
        <f t="shared" si="36"/>
        <v/>
      </c>
      <c r="Q238" s="1">
        <f t="shared" si="36"/>
        <v>-0.29521900000000001</v>
      </c>
      <c r="R238" s="1" t="str">
        <f t="shared" si="36"/>
        <v/>
      </c>
      <c r="S238" s="1">
        <f t="shared" si="36"/>
        <v>-0.23075699999999899</v>
      </c>
      <c r="T238" s="1" t="str">
        <f t="shared" si="36"/>
        <v/>
      </c>
      <c r="U238" s="1" t="str">
        <f t="shared" si="36"/>
        <v/>
      </c>
      <c r="V238" s="1" t="str">
        <f t="shared" si="36"/>
        <v/>
      </c>
      <c r="W238" s="1" t="str">
        <f t="shared" si="36"/>
        <v/>
      </c>
      <c r="X238" s="1" t="str">
        <f t="shared" si="36"/>
        <v/>
      </c>
      <c r="Y238" s="1" t="str">
        <f t="shared" si="36"/>
        <v/>
      </c>
      <c r="Z238" s="1" t="str">
        <f t="shared" si="36"/>
        <v/>
      </c>
      <c r="AA238" s="1" t="str">
        <f t="shared" si="36"/>
        <v/>
      </c>
      <c r="AB238" s="1" t="str">
        <f t="shared" si="36"/>
        <v/>
      </c>
      <c r="AC238" s="1" t="str">
        <f t="shared" si="36"/>
        <v/>
      </c>
      <c r="AD238" s="1" t="str">
        <f t="shared" si="36"/>
        <v/>
      </c>
      <c r="AE238" s="1" t="str">
        <f t="shared" si="36"/>
        <v/>
      </c>
      <c r="AF238" s="1" t="str">
        <f t="shared" si="36"/>
        <v/>
      </c>
      <c r="AG238" s="1" t="str">
        <f t="shared" si="36"/>
        <v/>
      </c>
      <c r="AH238" s="1">
        <f t="shared" si="36"/>
        <v>-0.28187299999999899</v>
      </c>
      <c r="AI238" s="1">
        <f t="shared" si="36"/>
        <v>0.27772799999999898</v>
      </c>
      <c r="AJ238" s="1" t="str">
        <f t="shared" si="36"/>
        <v/>
      </c>
      <c r="AK238" s="1" t="str">
        <f t="shared" si="36"/>
        <v/>
      </c>
      <c r="AL238" s="1" t="str">
        <f t="shared" si="36"/>
        <v/>
      </c>
      <c r="AM238" s="1">
        <f t="shared" si="36"/>
        <v>0.28394799999999898</v>
      </c>
      <c r="AN238" s="1">
        <f t="shared" si="36"/>
        <v>0.46212399999999898</v>
      </c>
      <c r="AO238" s="1" t="str">
        <f t="shared" si="36"/>
        <v/>
      </c>
      <c r="AP238" s="1" t="str">
        <f t="shared" si="36"/>
        <v/>
      </c>
      <c r="AQ238" s="1" t="str">
        <f t="shared" si="36"/>
        <v/>
      </c>
      <c r="AR238" s="1" t="str">
        <f t="shared" si="36"/>
        <v/>
      </c>
      <c r="AS238" s="1">
        <f t="shared" si="36"/>
        <v>0.27948099999999898</v>
      </c>
      <c r="AT238" s="1" t="str">
        <f t="shared" si="36"/>
        <v/>
      </c>
      <c r="AU238" s="1">
        <f t="shared" si="36"/>
        <v>0.37445000000000001</v>
      </c>
      <c r="AV238" s="1">
        <f t="shared" si="36"/>
        <v>0.71202600000000005</v>
      </c>
      <c r="AW238" s="1">
        <f t="shared" si="36"/>
        <v>-0.34365899999999899</v>
      </c>
      <c r="AX238" s="1" t="str">
        <f t="shared" si="36"/>
        <v/>
      </c>
      <c r="AY238" s="1" t="str">
        <f t="shared" si="36"/>
        <v/>
      </c>
      <c r="AZ238" s="1" t="str">
        <f t="shared" si="36"/>
        <v/>
      </c>
      <c r="BA238" s="1" t="str">
        <f t="shared" si="36"/>
        <v/>
      </c>
      <c r="BB238" s="1">
        <f t="shared" si="36"/>
        <v>-0.18154799999999899</v>
      </c>
      <c r="BC238" s="1" t="str">
        <f t="shared" si="36"/>
        <v/>
      </c>
      <c r="BD238" s="1" t="str">
        <f t="shared" si="36"/>
        <v/>
      </c>
      <c r="BE238" s="1" t="str">
        <f t="shared" si="36"/>
        <v/>
      </c>
      <c r="BF238" s="1" t="str">
        <f t="shared" si="36"/>
        <v/>
      </c>
      <c r="BG238" s="1" t="str">
        <f t="shared" si="36"/>
        <v/>
      </c>
      <c r="BH238" s="1">
        <f t="shared" si="36"/>
        <v>0.19600999999999899</v>
      </c>
      <c r="BI238" s="1">
        <f t="shared" si="36"/>
        <v>0.19642799999999899</v>
      </c>
      <c r="BJ238" s="1" t="str">
        <f t="shared" si="36"/>
        <v/>
      </c>
      <c r="BK238" s="1">
        <f t="shared" si="36"/>
        <v>1</v>
      </c>
      <c r="BL238" s="1">
        <f t="shared" si="36"/>
        <v>0.221471</v>
      </c>
      <c r="BM238" s="1" t="str">
        <f t="shared" si="36"/>
        <v/>
      </c>
      <c r="BN238" s="1">
        <f t="shared" si="36"/>
        <v>0.25789200000000001</v>
      </c>
      <c r="BO238" s="1">
        <f t="shared" si="36"/>
        <v>0.20272799999999899</v>
      </c>
      <c r="BP238" s="1" t="str">
        <f t="shared" si="36"/>
        <v/>
      </c>
      <c r="BQ238" s="1" t="str">
        <f t="shared" si="33"/>
        <v/>
      </c>
      <c r="BR238" s="1" t="str">
        <f t="shared" si="33"/>
        <v/>
      </c>
      <c r="BS238" s="1" t="str">
        <f t="shared" si="33"/>
        <v/>
      </c>
      <c r="BT238" s="1" t="str">
        <f t="shared" si="33"/>
        <v/>
      </c>
      <c r="BU238" s="1">
        <f t="shared" si="33"/>
        <v>-0.192471</v>
      </c>
      <c r="BV238" s="1" t="str">
        <f t="shared" si="33"/>
        <v/>
      </c>
      <c r="BW238" s="1">
        <f t="shared" si="33"/>
        <v>-0.148060999999999</v>
      </c>
      <c r="BX238" s="1" t="str">
        <f t="shared" si="33"/>
        <v/>
      </c>
      <c r="BY238" s="1" t="str">
        <f t="shared" si="33"/>
        <v/>
      </c>
      <c r="BZ238" s="1" t="str">
        <f t="shared" si="33"/>
        <v/>
      </c>
      <c r="CA238" s="1" t="str">
        <f t="shared" si="33"/>
        <v/>
      </c>
      <c r="CB238" s="1" t="str">
        <f t="shared" si="33"/>
        <v/>
      </c>
      <c r="CC238" s="1" t="str">
        <f t="shared" si="33"/>
        <v/>
      </c>
      <c r="CD238" s="1" t="str">
        <f t="shared" si="33"/>
        <v/>
      </c>
      <c r="CE238" s="1">
        <f t="shared" si="33"/>
        <v>-0.25413000000000002</v>
      </c>
      <c r="CF238" s="1" t="str">
        <f t="shared" si="33"/>
        <v/>
      </c>
      <c r="CG238" s="1">
        <f t="shared" si="33"/>
        <v>-0.26603199999999899</v>
      </c>
      <c r="CH238" s="1">
        <f t="shared" si="33"/>
        <v>-0.244694999999999</v>
      </c>
      <c r="CI238" s="1">
        <f t="shared" si="33"/>
        <v>-0.25089400000000001</v>
      </c>
      <c r="CJ238" s="1">
        <f t="shared" si="33"/>
        <v>-0.19498599999999899</v>
      </c>
      <c r="CK238" s="1" t="str">
        <f t="shared" si="33"/>
        <v/>
      </c>
      <c r="CL238" s="1">
        <f t="shared" si="33"/>
        <v>-0.14355100000000001</v>
      </c>
    </row>
    <row r="239" spans="1:90" x14ac:dyDescent="0.3">
      <c r="A239" s="2">
        <v>60</v>
      </c>
      <c r="B239" s="2" t="s">
        <v>49</v>
      </c>
      <c r="C239" s="1">
        <f t="shared" si="2"/>
        <v>0.244389999999999</v>
      </c>
      <c r="D239" s="2">
        <v>60</v>
      </c>
      <c r="E239" s="1" t="str">
        <f t="shared" si="36"/>
        <v/>
      </c>
      <c r="F239" s="1" t="str">
        <f t="shared" si="36"/>
        <v/>
      </c>
      <c r="G239" s="1" t="str">
        <f t="shared" si="36"/>
        <v/>
      </c>
      <c r="H239" s="1" t="str">
        <f t="shared" si="36"/>
        <v/>
      </c>
      <c r="I239" s="1" t="str">
        <f t="shared" si="36"/>
        <v/>
      </c>
      <c r="J239" s="1" t="str">
        <f t="shared" si="36"/>
        <v/>
      </c>
      <c r="K239" s="1" t="str">
        <f t="shared" si="36"/>
        <v/>
      </c>
      <c r="L239" s="1" t="str">
        <f t="shared" si="36"/>
        <v/>
      </c>
      <c r="M239" s="1" t="str">
        <f t="shared" si="36"/>
        <v/>
      </c>
      <c r="N239" s="1" t="str">
        <f t="shared" si="36"/>
        <v/>
      </c>
      <c r="O239" s="1" t="str">
        <f t="shared" si="36"/>
        <v/>
      </c>
      <c r="P239" s="1" t="str">
        <f t="shared" si="36"/>
        <v/>
      </c>
      <c r="Q239" s="1">
        <f t="shared" si="36"/>
        <v>-0.21523100000000001</v>
      </c>
      <c r="R239" s="1" t="str">
        <f t="shared" si="36"/>
        <v/>
      </c>
      <c r="S239" s="1" t="str">
        <f t="shared" si="36"/>
        <v/>
      </c>
      <c r="T239" s="1" t="str">
        <f t="shared" si="36"/>
        <v/>
      </c>
      <c r="U239" s="1" t="str">
        <f t="shared" si="36"/>
        <v/>
      </c>
      <c r="V239" s="1" t="str">
        <f t="shared" si="36"/>
        <v/>
      </c>
      <c r="W239" s="1" t="str">
        <f t="shared" si="36"/>
        <v/>
      </c>
      <c r="X239" s="1" t="str">
        <f t="shared" si="36"/>
        <v/>
      </c>
      <c r="Y239" s="1" t="str">
        <f t="shared" si="36"/>
        <v/>
      </c>
      <c r="Z239" s="1">
        <f t="shared" si="36"/>
        <v>-0.21568000000000001</v>
      </c>
      <c r="AA239" s="1" t="str">
        <f t="shared" si="36"/>
        <v/>
      </c>
      <c r="AB239" s="1">
        <f t="shared" si="36"/>
        <v>-0.27287</v>
      </c>
      <c r="AC239" s="1">
        <f t="shared" si="36"/>
        <v>-0.32185399999999897</v>
      </c>
      <c r="AD239" s="1" t="str">
        <f t="shared" si="36"/>
        <v/>
      </c>
      <c r="AE239" s="1" t="str">
        <f t="shared" si="36"/>
        <v/>
      </c>
      <c r="AF239" s="1">
        <f t="shared" si="36"/>
        <v>-0.199241</v>
      </c>
      <c r="AG239" s="1" t="str">
        <f t="shared" si="36"/>
        <v/>
      </c>
      <c r="AH239" s="1" t="str">
        <f t="shared" si="36"/>
        <v/>
      </c>
      <c r="AI239" s="1" t="str">
        <f t="shared" si="36"/>
        <v/>
      </c>
      <c r="AJ239" s="1">
        <f t="shared" si="36"/>
        <v>-0.27836100000000003</v>
      </c>
      <c r="AK239" s="1">
        <f t="shared" si="36"/>
        <v>-0.354435</v>
      </c>
      <c r="AL239" s="1" t="str">
        <f t="shared" si="36"/>
        <v/>
      </c>
      <c r="AM239" s="1">
        <f t="shared" si="36"/>
        <v>0.28744199999999898</v>
      </c>
      <c r="AN239" s="1">
        <f t="shared" si="36"/>
        <v>0.77999200000000002</v>
      </c>
      <c r="AO239" s="1">
        <f t="shared" si="36"/>
        <v>-0.28593200000000002</v>
      </c>
      <c r="AP239" s="1" t="str">
        <f t="shared" si="36"/>
        <v/>
      </c>
      <c r="AQ239" s="1">
        <f t="shared" si="36"/>
        <v>-0.28212900000000002</v>
      </c>
      <c r="AR239" s="1" t="str">
        <f t="shared" si="36"/>
        <v/>
      </c>
      <c r="AS239" s="1" t="str">
        <f t="shared" si="36"/>
        <v/>
      </c>
      <c r="AT239" s="1">
        <f t="shared" si="36"/>
        <v>-0.28148200000000001</v>
      </c>
      <c r="AU239" s="1" t="str">
        <f t="shared" si="36"/>
        <v/>
      </c>
      <c r="AV239" s="1">
        <f t="shared" si="36"/>
        <v>0.474851999999999</v>
      </c>
      <c r="AW239" s="1" t="str">
        <f t="shared" si="36"/>
        <v/>
      </c>
      <c r="AX239" s="1" t="str">
        <f t="shared" si="36"/>
        <v/>
      </c>
      <c r="AY239" s="1" t="str">
        <f t="shared" si="36"/>
        <v/>
      </c>
      <c r="AZ239" s="1">
        <f t="shared" si="36"/>
        <v>0.38858199999999898</v>
      </c>
      <c r="BA239" s="1" t="str">
        <f t="shared" si="36"/>
        <v/>
      </c>
      <c r="BB239" s="1">
        <f t="shared" si="36"/>
        <v>-0.180142999999999</v>
      </c>
      <c r="BC239" s="1">
        <f t="shared" si="36"/>
        <v>-0.319913</v>
      </c>
      <c r="BD239" s="1">
        <f t="shared" si="36"/>
        <v>0.34343699999999899</v>
      </c>
      <c r="BE239" s="1" t="str">
        <f t="shared" si="36"/>
        <v/>
      </c>
      <c r="BF239" s="1" t="str">
        <f t="shared" si="36"/>
        <v/>
      </c>
      <c r="BG239" s="1" t="str">
        <f t="shared" si="36"/>
        <v/>
      </c>
      <c r="BH239" s="1">
        <f t="shared" si="36"/>
        <v>-0.29300100000000001</v>
      </c>
      <c r="BI239" s="1" t="str">
        <f t="shared" si="36"/>
        <v/>
      </c>
      <c r="BJ239" s="1" t="str">
        <f t="shared" si="36"/>
        <v/>
      </c>
      <c r="BK239" s="1">
        <f t="shared" si="36"/>
        <v>0.221471</v>
      </c>
      <c r="BL239" s="1">
        <f t="shared" si="36"/>
        <v>1</v>
      </c>
      <c r="BM239" s="1" t="str">
        <f t="shared" si="36"/>
        <v/>
      </c>
      <c r="BN239" s="1" t="str">
        <f t="shared" si="36"/>
        <v/>
      </c>
      <c r="BO239" s="1" t="str">
        <f t="shared" si="36"/>
        <v/>
      </c>
      <c r="BP239" s="1" t="str">
        <f t="shared" si="36"/>
        <v/>
      </c>
      <c r="BQ239" s="1" t="str">
        <f t="shared" si="33"/>
        <v/>
      </c>
      <c r="BR239" s="1" t="str">
        <f t="shared" si="33"/>
        <v/>
      </c>
      <c r="BS239" s="1" t="str">
        <f t="shared" si="33"/>
        <v/>
      </c>
      <c r="BT239" s="1" t="str">
        <f t="shared" si="33"/>
        <v/>
      </c>
      <c r="BU239" s="1" t="str">
        <f t="shared" si="33"/>
        <v/>
      </c>
      <c r="BV239" s="1">
        <f t="shared" si="33"/>
        <v>-0.23591899999999899</v>
      </c>
      <c r="BW239" s="1">
        <f t="shared" si="33"/>
        <v>-0.19192100000000001</v>
      </c>
      <c r="BX239" s="1">
        <f t="shared" si="33"/>
        <v>-0.23898900000000001</v>
      </c>
      <c r="BY239" s="1">
        <f t="shared" si="33"/>
        <v>-0.25053799999999898</v>
      </c>
      <c r="BZ239" s="1">
        <f t="shared" si="33"/>
        <v>-0.24215300000000001</v>
      </c>
      <c r="CA239" s="1" t="str">
        <f t="shared" si="33"/>
        <v/>
      </c>
      <c r="CB239" s="1" t="str">
        <f t="shared" si="33"/>
        <v/>
      </c>
      <c r="CC239" s="1" t="str">
        <f t="shared" si="33"/>
        <v/>
      </c>
      <c r="CD239" s="1" t="str">
        <f t="shared" si="33"/>
        <v/>
      </c>
      <c r="CE239" s="1" t="str">
        <f t="shared" si="33"/>
        <v/>
      </c>
      <c r="CF239" s="1" t="str">
        <f t="shared" si="33"/>
        <v/>
      </c>
      <c r="CG239" s="1" t="str">
        <f t="shared" si="33"/>
        <v/>
      </c>
      <c r="CH239" s="1" t="str">
        <f t="shared" si="33"/>
        <v/>
      </c>
      <c r="CI239" s="1" t="str">
        <f t="shared" si="33"/>
        <v/>
      </c>
      <c r="CJ239" s="1" t="str">
        <f t="shared" si="33"/>
        <v/>
      </c>
      <c r="CK239" s="1" t="str">
        <f t="shared" si="33"/>
        <v/>
      </c>
      <c r="CL239" s="1" t="str">
        <f t="shared" si="33"/>
        <v/>
      </c>
    </row>
    <row r="240" spans="1:90" x14ac:dyDescent="0.3">
      <c r="A240" s="2">
        <v>61</v>
      </c>
      <c r="B240" s="2" t="s">
        <v>50</v>
      </c>
      <c r="C240" s="1">
        <f t="shared" si="2"/>
        <v>0.34150700000000001</v>
      </c>
      <c r="D240" s="2">
        <v>61</v>
      </c>
      <c r="E240" s="1" t="str">
        <f t="shared" si="36"/>
        <v/>
      </c>
      <c r="F240" s="1">
        <f t="shared" si="36"/>
        <v>-0.32528400000000002</v>
      </c>
      <c r="G240" s="1" t="str">
        <f t="shared" si="36"/>
        <v/>
      </c>
      <c r="H240" s="1" t="str">
        <f t="shared" si="36"/>
        <v/>
      </c>
      <c r="I240" s="1" t="str">
        <f t="shared" si="36"/>
        <v/>
      </c>
      <c r="J240" s="1" t="str">
        <f t="shared" si="36"/>
        <v/>
      </c>
      <c r="K240" s="1" t="str">
        <f t="shared" si="36"/>
        <v/>
      </c>
      <c r="L240" s="1" t="str">
        <f t="shared" si="36"/>
        <v/>
      </c>
      <c r="M240" s="1" t="str">
        <f t="shared" si="36"/>
        <v/>
      </c>
      <c r="N240" s="1" t="str">
        <f t="shared" si="36"/>
        <v/>
      </c>
      <c r="O240" s="1">
        <f t="shared" si="36"/>
        <v>-0.44540099999999899</v>
      </c>
      <c r="P240" s="1">
        <f t="shared" si="36"/>
        <v>-0.29401300000000002</v>
      </c>
      <c r="Q240" s="1" t="str">
        <f t="shared" si="36"/>
        <v/>
      </c>
      <c r="R240" s="1" t="str">
        <f t="shared" si="36"/>
        <v/>
      </c>
      <c r="S240" s="1" t="str">
        <f t="shared" si="36"/>
        <v/>
      </c>
      <c r="T240" s="1" t="str">
        <f t="shared" si="36"/>
        <v/>
      </c>
      <c r="U240" s="1" t="str">
        <f t="shared" si="36"/>
        <v/>
      </c>
      <c r="V240" s="1" t="str">
        <f t="shared" si="36"/>
        <v/>
      </c>
      <c r="W240" s="1" t="str">
        <f t="shared" si="36"/>
        <v/>
      </c>
      <c r="X240" s="1" t="str">
        <f t="shared" si="36"/>
        <v/>
      </c>
      <c r="Y240" s="1" t="str">
        <f t="shared" si="36"/>
        <v/>
      </c>
      <c r="Z240" s="1" t="str">
        <f t="shared" si="36"/>
        <v/>
      </c>
      <c r="AA240" s="1" t="str">
        <f t="shared" si="36"/>
        <v/>
      </c>
      <c r="AB240" s="1" t="str">
        <f t="shared" si="36"/>
        <v/>
      </c>
      <c r="AC240" s="1" t="str">
        <f t="shared" si="36"/>
        <v/>
      </c>
      <c r="AD240" s="1">
        <f t="shared" si="36"/>
        <v>0.24265</v>
      </c>
      <c r="AE240" s="1" t="str">
        <f t="shared" si="36"/>
        <v/>
      </c>
      <c r="AF240" s="1" t="str">
        <f t="shared" si="36"/>
        <v/>
      </c>
      <c r="AG240" s="1" t="str">
        <f t="shared" si="36"/>
        <v/>
      </c>
      <c r="AH240" s="1" t="str">
        <f t="shared" si="36"/>
        <v/>
      </c>
      <c r="AI240" s="1" t="str">
        <f t="shared" si="36"/>
        <v/>
      </c>
      <c r="AJ240" s="1" t="str">
        <f t="shared" si="36"/>
        <v/>
      </c>
      <c r="AK240" s="1" t="str">
        <f t="shared" si="36"/>
        <v/>
      </c>
      <c r="AL240" s="1" t="str">
        <f t="shared" si="36"/>
        <v/>
      </c>
      <c r="AM240" s="1" t="str">
        <f t="shared" si="36"/>
        <v/>
      </c>
      <c r="AN240" s="1" t="str">
        <f t="shared" si="36"/>
        <v/>
      </c>
      <c r="AO240" s="1" t="str">
        <f t="shared" si="36"/>
        <v/>
      </c>
      <c r="AP240" s="1" t="str">
        <f t="shared" si="36"/>
        <v/>
      </c>
      <c r="AQ240" s="1" t="str">
        <f t="shared" si="36"/>
        <v/>
      </c>
      <c r="AR240" s="1" t="str">
        <f t="shared" si="36"/>
        <v/>
      </c>
      <c r="AS240" s="1" t="str">
        <f t="shared" si="36"/>
        <v/>
      </c>
      <c r="AT240" s="1" t="str">
        <f t="shared" si="36"/>
        <v/>
      </c>
      <c r="AU240" s="1" t="str">
        <f t="shared" si="36"/>
        <v/>
      </c>
      <c r="AV240" s="1" t="str">
        <f t="shared" si="36"/>
        <v/>
      </c>
      <c r="AW240" s="1" t="str">
        <f t="shared" si="36"/>
        <v/>
      </c>
      <c r="AX240" s="1">
        <f t="shared" si="36"/>
        <v>0.244584999999999</v>
      </c>
      <c r="AY240" s="1" t="str">
        <f t="shared" si="36"/>
        <v/>
      </c>
      <c r="AZ240" s="1" t="str">
        <f t="shared" si="36"/>
        <v/>
      </c>
      <c r="BA240" s="1" t="str">
        <f t="shared" si="36"/>
        <v/>
      </c>
      <c r="BB240" s="1" t="str">
        <f t="shared" si="36"/>
        <v/>
      </c>
      <c r="BC240" s="1" t="str">
        <f t="shared" si="36"/>
        <v/>
      </c>
      <c r="BD240" s="1" t="str">
        <f t="shared" si="36"/>
        <v/>
      </c>
      <c r="BE240" s="1" t="str">
        <f t="shared" si="36"/>
        <v/>
      </c>
      <c r="BF240" s="1">
        <f t="shared" si="36"/>
        <v>-0.13975399999999899</v>
      </c>
      <c r="BG240" s="1" t="str">
        <f t="shared" si="36"/>
        <v/>
      </c>
      <c r="BH240" s="1" t="str">
        <f t="shared" si="36"/>
        <v/>
      </c>
      <c r="BI240" s="1" t="str">
        <f t="shared" si="36"/>
        <v/>
      </c>
      <c r="BJ240" s="1" t="str">
        <f t="shared" si="36"/>
        <v/>
      </c>
      <c r="BK240" s="1" t="str">
        <f t="shared" si="36"/>
        <v/>
      </c>
      <c r="BL240" s="1" t="str">
        <f t="shared" si="36"/>
        <v/>
      </c>
      <c r="BM240" s="1">
        <f t="shared" si="36"/>
        <v>1</v>
      </c>
      <c r="BN240" s="1">
        <f t="shared" si="36"/>
        <v>0.32641100000000001</v>
      </c>
      <c r="BO240" s="1">
        <f t="shared" si="36"/>
        <v>0.32889400000000002</v>
      </c>
      <c r="BP240" s="1" t="str">
        <f t="shared" ref="BP240" si="37">IF(-ABS(BP64/(BP152+0.0000000001))&lt;-1.96,BP64,"")</f>
        <v/>
      </c>
      <c r="BQ240" s="1">
        <f t="shared" si="33"/>
        <v>0.348521999999999</v>
      </c>
      <c r="BR240" s="1">
        <f t="shared" si="33"/>
        <v>0.33732699999999899</v>
      </c>
      <c r="BS240" s="1">
        <f t="shared" si="33"/>
        <v>0.22886000000000001</v>
      </c>
      <c r="BT240" s="1" t="str">
        <f t="shared" si="33"/>
        <v/>
      </c>
      <c r="BU240" s="1" t="str">
        <f t="shared" si="33"/>
        <v/>
      </c>
      <c r="BV240" s="1" t="str">
        <f t="shared" si="33"/>
        <v/>
      </c>
      <c r="BW240" s="1">
        <f t="shared" si="33"/>
        <v>-0.172324</v>
      </c>
      <c r="BX240" s="1" t="str">
        <f t="shared" si="33"/>
        <v/>
      </c>
      <c r="BY240" s="1" t="str">
        <f t="shared" si="33"/>
        <v/>
      </c>
      <c r="BZ240" s="1" t="str">
        <f t="shared" si="33"/>
        <v/>
      </c>
      <c r="CA240" s="1" t="str">
        <f t="shared" si="33"/>
        <v/>
      </c>
      <c r="CB240" s="1" t="str">
        <f t="shared" si="33"/>
        <v/>
      </c>
      <c r="CC240" s="1" t="str">
        <f t="shared" si="33"/>
        <v/>
      </c>
      <c r="CD240" s="1" t="str">
        <f t="shared" si="33"/>
        <v/>
      </c>
      <c r="CE240" s="1" t="str">
        <f t="shared" si="33"/>
        <v/>
      </c>
      <c r="CF240" s="1" t="str">
        <f t="shared" si="33"/>
        <v/>
      </c>
      <c r="CG240" s="1" t="str">
        <f t="shared" si="33"/>
        <v/>
      </c>
      <c r="CH240" s="1" t="str">
        <f t="shared" si="33"/>
        <v/>
      </c>
      <c r="CI240" s="1" t="str">
        <f t="shared" si="33"/>
        <v/>
      </c>
      <c r="CJ240" s="1" t="str">
        <f t="shared" si="33"/>
        <v/>
      </c>
      <c r="CK240" s="1" t="str">
        <f t="shared" si="33"/>
        <v/>
      </c>
      <c r="CL240" s="1" t="str">
        <f t="shared" si="33"/>
        <v/>
      </c>
    </row>
    <row r="241" spans="1:90" x14ac:dyDescent="0.3">
      <c r="A241" s="2">
        <v>62</v>
      </c>
      <c r="B241" s="2" t="s">
        <v>51</v>
      </c>
      <c r="C241" s="1">
        <f t="shared" si="2"/>
        <v>0.248283</v>
      </c>
      <c r="D241" s="2">
        <v>62</v>
      </c>
      <c r="E241" s="1">
        <f t="shared" ref="E241:BP244" si="38">IF(-ABS(E65/(E153+0.0000000001))&lt;-1.96,E65,"")</f>
        <v>-0.143041</v>
      </c>
      <c r="F241" s="1" t="str">
        <f t="shared" si="38"/>
        <v/>
      </c>
      <c r="G241" s="1" t="str">
        <f t="shared" si="38"/>
        <v/>
      </c>
      <c r="H241" s="1" t="str">
        <f t="shared" si="38"/>
        <v/>
      </c>
      <c r="I241" s="1" t="str">
        <f t="shared" si="38"/>
        <v/>
      </c>
      <c r="J241" s="1" t="str">
        <f t="shared" si="38"/>
        <v/>
      </c>
      <c r="K241" s="1" t="str">
        <f t="shared" si="38"/>
        <v/>
      </c>
      <c r="L241" s="1" t="str">
        <f t="shared" si="38"/>
        <v/>
      </c>
      <c r="M241" s="1" t="str">
        <f t="shared" si="38"/>
        <v/>
      </c>
      <c r="N241" s="1" t="str">
        <f t="shared" si="38"/>
        <v/>
      </c>
      <c r="O241" s="1" t="str">
        <f t="shared" si="38"/>
        <v/>
      </c>
      <c r="P241" s="1" t="str">
        <f t="shared" si="38"/>
        <v/>
      </c>
      <c r="Q241" s="1" t="str">
        <f t="shared" si="38"/>
        <v/>
      </c>
      <c r="R241" s="1" t="str">
        <f t="shared" si="38"/>
        <v/>
      </c>
      <c r="S241" s="1" t="str">
        <f t="shared" si="38"/>
        <v/>
      </c>
      <c r="T241" s="1" t="str">
        <f t="shared" si="38"/>
        <v/>
      </c>
      <c r="U241" s="1" t="str">
        <f t="shared" si="38"/>
        <v/>
      </c>
      <c r="V241" s="1" t="str">
        <f t="shared" si="38"/>
        <v/>
      </c>
      <c r="W241" s="1">
        <f t="shared" si="38"/>
        <v>-0.228958999999999</v>
      </c>
      <c r="X241" s="1" t="str">
        <f t="shared" si="38"/>
        <v/>
      </c>
      <c r="Y241" s="1" t="str">
        <f t="shared" si="38"/>
        <v/>
      </c>
      <c r="Z241" s="1" t="str">
        <f t="shared" si="38"/>
        <v/>
      </c>
      <c r="AA241" s="1" t="str">
        <f t="shared" si="38"/>
        <v/>
      </c>
      <c r="AB241" s="1" t="str">
        <f t="shared" si="38"/>
        <v/>
      </c>
      <c r="AC241" s="1" t="str">
        <f t="shared" si="38"/>
        <v/>
      </c>
      <c r="AD241" s="1" t="str">
        <f t="shared" si="38"/>
        <v/>
      </c>
      <c r="AE241" s="1" t="str">
        <f t="shared" si="38"/>
        <v/>
      </c>
      <c r="AF241" s="1" t="str">
        <f t="shared" si="38"/>
        <v/>
      </c>
      <c r="AG241" s="1">
        <f t="shared" si="38"/>
        <v>-0.24843299999999899</v>
      </c>
      <c r="AH241" s="1" t="str">
        <f t="shared" si="38"/>
        <v/>
      </c>
      <c r="AI241" s="1" t="str">
        <f t="shared" si="38"/>
        <v/>
      </c>
      <c r="AJ241" s="1" t="str">
        <f t="shared" si="38"/>
        <v/>
      </c>
      <c r="AK241" s="1" t="str">
        <f t="shared" si="38"/>
        <v/>
      </c>
      <c r="AL241" s="1" t="str">
        <f t="shared" si="38"/>
        <v/>
      </c>
      <c r="AM241" s="1" t="str">
        <f t="shared" si="38"/>
        <v/>
      </c>
      <c r="AN241" s="1" t="str">
        <f t="shared" si="38"/>
        <v/>
      </c>
      <c r="AO241" s="1">
        <f t="shared" si="38"/>
        <v>-0.24871299999999899</v>
      </c>
      <c r="AP241" s="1" t="str">
        <f t="shared" si="38"/>
        <v/>
      </c>
      <c r="AQ241" s="1" t="str">
        <f t="shared" si="38"/>
        <v/>
      </c>
      <c r="AR241" s="1">
        <f t="shared" si="38"/>
        <v>-0.22947899999999899</v>
      </c>
      <c r="AS241" s="1">
        <f t="shared" si="38"/>
        <v>0.307508</v>
      </c>
      <c r="AT241" s="1" t="str">
        <f t="shared" si="38"/>
        <v/>
      </c>
      <c r="AU241" s="1" t="str">
        <f t="shared" si="38"/>
        <v/>
      </c>
      <c r="AV241" s="1" t="str">
        <f t="shared" si="38"/>
        <v/>
      </c>
      <c r="AW241" s="1" t="str">
        <f t="shared" si="38"/>
        <v/>
      </c>
      <c r="AX241" s="1" t="str">
        <f t="shared" si="38"/>
        <v/>
      </c>
      <c r="AY241" s="1" t="str">
        <f t="shared" si="38"/>
        <v/>
      </c>
      <c r="AZ241" s="1" t="str">
        <f t="shared" si="38"/>
        <v/>
      </c>
      <c r="BA241" s="1">
        <f t="shared" si="38"/>
        <v>-0.20466100000000001</v>
      </c>
      <c r="BB241" s="1">
        <f t="shared" si="38"/>
        <v>-0.30756</v>
      </c>
      <c r="BC241" s="1" t="str">
        <f t="shared" si="38"/>
        <v/>
      </c>
      <c r="BD241" s="1" t="str">
        <f t="shared" si="38"/>
        <v/>
      </c>
      <c r="BE241" s="1">
        <f t="shared" si="38"/>
        <v>-0.30142000000000002</v>
      </c>
      <c r="BF241" s="1">
        <f t="shared" si="38"/>
        <v>-0.36107699999999898</v>
      </c>
      <c r="BG241" s="1" t="str">
        <f t="shared" si="38"/>
        <v/>
      </c>
      <c r="BH241" s="1" t="str">
        <f t="shared" si="38"/>
        <v/>
      </c>
      <c r="BI241" s="1" t="str">
        <f t="shared" si="38"/>
        <v/>
      </c>
      <c r="BJ241" s="1" t="str">
        <f t="shared" si="38"/>
        <v/>
      </c>
      <c r="BK241" s="1">
        <f t="shared" si="38"/>
        <v>0.25789200000000001</v>
      </c>
      <c r="BL241" s="1" t="str">
        <f t="shared" si="38"/>
        <v/>
      </c>
      <c r="BM241" s="1">
        <f t="shared" si="38"/>
        <v>0.32641100000000001</v>
      </c>
      <c r="BN241" s="1">
        <f t="shared" si="38"/>
        <v>1</v>
      </c>
      <c r="BO241" s="1">
        <f t="shared" si="38"/>
        <v>0.50507800000000003</v>
      </c>
      <c r="BP241" s="1">
        <f t="shared" si="38"/>
        <v>0.47257300000000002</v>
      </c>
      <c r="BQ241" s="1" t="str">
        <f t="shared" si="33"/>
        <v/>
      </c>
      <c r="BR241" s="1" t="str">
        <f t="shared" si="33"/>
        <v/>
      </c>
      <c r="BS241" s="1">
        <f t="shared" si="33"/>
        <v>0.42099300000000001</v>
      </c>
      <c r="BT241" s="1" t="str">
        <f t="shared" si="33"/>
        <v/>
      </c>
      <c r="BU241" s="1" t="str">
        <f t="shared" si="33"/>
        <v/>
      </c>
      <c r="BV241" s="1" t="str">
        <f t="shared" si="33"/>
        <v/>
      </c>
      <c r="BW241" s="1" t="str">
        <f t="shared" si="33"/>
        <v/>
      </c>
      <c r="BX241" s="1" t="str">
        <f t="shared" si="33"/>
        <v/>
      </c>
      <c r="BY241" s="1" t="str">
        <f t="shared" si="33"/>
        <v/>
      </c>
      <c r="BZ241" s="1" t="str">
        <f t="shared" si="33"/>
        <v/>
      </c>
      <c r="CA241" s="1" t="str">
        <f t="shared" si="33"/>
        <v/>
      </c>
      <c r="CB241" s="1" t="str">
        <f t="shared" si="33"/>
        <v/>
      </c>
      <c r="CC241" s="1">
        <f t="shared" si="33"/>
        <v>-0.18007799999999899</v>
      </c>
      <c r="CD241" s="1" t="str">
        <f t="shared" si="33"/>
        <v/>
      </c>
      <c r="CE241" s="1" t="str">
        <f t="shared" si="33"/>
        <v/>
      </c>
      <c r="CF241" s="1" t="str">
        <f t="shared" si="33"/>
        <v/>
      </c>
      <c r="CG241" s="1" t="str">
        <f t="shared" si="33"/>
        <v/>
      </c>
      <c r="CH241" s="1" t="str">
        <f t="shared" si="33"/>
        <v/>
      </c>
      <c r="CI241" s="1">
        <f t="shared" si="33"/>
        <v>-0.18146699999999899</v>
      </c>
      <c r="CJ241" s="1">
        <f t="shared" si="33"/>
        <v>-0.18077299999999899</v>
      </c>
      <c r="CK241" s="1" t="str">
        <f t="shared" si="33"/>
        <v/>
      </c>
      <c r="CL241" s="1" t="str">
        <f t="shared" si="33"/>
        <v/>
      </c>
    </row>
    <row r="242" spans="1:90" x14ac:dyDescent="0.3">
      <c r="A242" s="2">
        <v>63</v>
      </c>
      <c r="B242" s="2" t="s">
        <v>52</v>
      </c>
      <c r="C242" s="1">
        <f t="shared" si="2"/>
        <v>0.32433499999999899</v>
      </c>
      <c r="D242" s="2">
        <v>63</v>
      </c>
      <c r="E242" s="1" t="str">
        <f t="shared" si="38"/>
        <v/>
      </c>
      <c r="F242" s="1" t="str">
        <f t="shared" si="38"/>
        <v/>
      </c>
      <c r="G242" s="1" t="str">
        <f t="shared" si="38"/>
        <v/>
      </c>
      <c r="H242" s="1" t="str">
        <f t="shared" si="38"/>
        <v/>
      </c>
      <c r="I242" s="1" t="str">
        <f t="shared" si="38"/>
        <v/>
      </c>
      <c r="J242" s="1" t="str">
        <f t="shared" si="38"/>
        <v/>
      </c>
      <c r="K242" s="1" t="str">
        <f t="shared" si="38"/>
        <v/>
      </c>
      <c r="L242" s="1" t="str">
        <f t="shared" si="38"/>
        <v/>
      </c>
      <c r="M242" s="1" t="str">
        <f t="shared" si="38"/>
        <v/>
      </c>
      <c r="N242" s="1" t="str">
        <f t="shared" si="38"/>
        <v/>
      </c>
      <c r="O242" s="1">
        <f t="shared" si="38"/>
        <v>-0.21696399999999899</v>
      </c>
      <c r="P242" s="1" t="str">
        <f t="shared" si="38"/>
        <v/>
      </c>
      <c r="Q242" s="1">
        <f t="shared" si="38"/>
        <v>-0.32675300000000002</v>
      </c>
      <c r="R242" s="1" t="str">
        <f t="shared" si="38"/>
        <v/>
      </c>
      <c r="S242" s="1" t="str">
        <f t="shared" si="38"/>
        <v/>
      </c>
      <c r="T242" s="1" t="str">
        <f t="shared" si="38"/>
        <v/>
      </c>
      <c r="U242" s="1" t="str">
        <f t="shared" si="38"/>
        <v/>
      </c>
      <c r="V242" s="1" t="str">
        <f t="shared" si="38"/>
        <v/>
      </c>
      <c r="W242" s="1" t="str">
        <f t="shared" si="38"/>
        <v/>
      </c>
      <c r="X242" s="1" t="str">
        <f t="shared" si="38"/>
        <v/>
      </c>
      <c r="Y242" s="1" t="str">
        <f t="shared" si="38"/>
        <v/>
      </c>
      <c r="Z242" s="1" t="str">
        <f t="shared" si="38"/>
        <v/>
      </c>
      <c r="AA242" s="1">
        <f t="shared" si="38"/>
        <v>-0.232125999999999</v>
      </c>
      <c r="AB242" s="1">
        <f t="shared" si="38"/>
        <v>-0.29350999999999899</v>
      </c>
      <c r="AC242" s="1" t="str">
        <f t="shared" si="38"/>
        <v/>
      </c>
      <c r="AD242" s="1" t="str">
        <f t="shared" si="38"/>
        <v/>
      </c>
      <c r="AE242" s="1">
        <f t="shared" si="38"/>
        <v>-0.19336999999999899</v>
      </c>
      <c r="AF242" s="1">
        <f t="shared" si="38"/>
        <v>-0.18748500000000001</v>
      </c>
      <c r="AG242" s="1" t="str">
        <f t="shared" si="38"/>
        <v/>
      </c>
      <c r="AH242" s="1" t="str">
        <f t="shared" si="38"/>
        <v/>
      </c>
      <c r="AI242" s="1" t="str">
        <f t="shared" si="38"/>
        <v/>
      </c>
      <c r="AJ242" s="1">
        <f t="shared" si="38"/>
        <v>-0.23422999999999899</v>
      </c>
      <c r="AK242" s="1" t="str">
        <f t="shared" si="38"/>
        <v/>
      </c>
      <c r="AL242" s="1">
        <f t="shared" si="38"/>
        <v>-0.255218</v>
      </c>
      <c r="AM242" s="1" t="str">
        <f t="shared" si="38"/>
        <v/>
      </c>
      <c r="AN242" s="1" t="str">
        <f t="shared" si="38"/>
        <v/>
      </c>
      <c r="AO242" s="1">
        <f t="shared" si="38"/>
        <v>-0.295038999999999</v>
      </c>
      <c r="AP242" s="1" t="str">
        <f t="shared" si="38"/>
        <v/>
      </c>
      <c r="AQ242" s="1" t="str">
        <f t="shared" si="38"/>
        <v/>
      </c>
      <c r="AR242" s="1" t="str">
        <f t="shared" si="38"/>
        <v/>
      </c>
      <c r="AS242" s="1" t="str">
        <f t="shared" si="38"/>
        <v/>
      </c>
      <c r="AT242" s="1" t="str">
        <f t="shared" si="38"/>
        <v/>
      </c>
      <c r="AU242" s="1" t="str">
        <f t="shared" si="38"/>
        <v/>
      </c>
      <c r="AV242" s="1" t="str">
        <f t="shared" si="38"/>
        <v/>
      </c>
      <c r="AW242" s="1">
        <f t="shared" si="38"/>
        <v>-0.18496699999999899</v>
      </c>
      <c r="AX242" s="1" t="str">
        <f t="shared" si="38"/>
        <v/>
      </c>
      <c r="AY242" s="1" t="str">
        <f t="shared" si="38"/>
        <v/>
      </c>
      <c r="AZ242" s="1">
        <f t="shared" si="38"/>
        <v>0.277976</v>
      </c>
      <c r="BA242" s="1" t="str">
        <f t="shared" si="38"/>
        <v/>
      </c>
      <c r="BB242" s="1">
        <f t="shared" si="38"/>
        <v>-0.21574499999999899</v>
      </c>
      <c r="BC242" s="1" t="str">
        <f t="shared" si="38"/>
        <v/>
      </c>
      <c r="BD242" s="1" t="str">
        <f t="shared" si="38"/>
        <v/>
      </c>
      <c r="BE242" s="1" t="str">
        <f t="shared" si="38"/>
        <v/>
      </c>
      <c r="BF242" s="1">
        <f t="shared" si="38"/>
        <v>-0.26685900000000001</v>
      </c>
      <c r="BG242" s="1" t="str">
        <f t="shared" si="38"/>
        <v/>
      </c>
      <c r="BH242" s="1" t="str">
        <f t="shared" si="38"/>
        <v/>
      </c>
      <c r="BI242" s="1" t="str">
        <f t="shared" si="38"/>
        <v/>
      </c>
      <c r="BJ242" s="1" t="str">
        <f t="shared" si="38"/>
        <v/>
      </c>
      <c r="BK242" s="1">
        <f t="shared" si="38"/>
        <v>0.20272799999999899</v>
      </c>
      <c r="BL242" s="1" t="str">
        <f t="shared" si="38"/>
        <v/>
      </c>
      <c r="BM242" s="1">
        <f t="shared" si="38"/>
        <v>0.32889400000000002</v>
      </c>
      <c r="BN242" s="1">
        <f t="shared" si="38"/>
        <v>0.50507800000000003</v>
      </c>
      <c r="BO242" s="1">
        <f t="shared" si="38"/>
        <v>1</v>
      </c>
      <c r="BP242" s="1">
        <f t="shared" si="38"/>
        <v>0.46362300000000001</v>
      </c>
      <c r="BQ242" s="1" t="str">
        <f t="shared" si="33"/>
        <v/>
      </c>
      <c r="BR242" s="1">
        <f t="shared" si="33"/>
        <v>0.386736999999999</v>
      </c>
      <c r="BS242" s="1">
        <f t="shared" si="33"/>
        <v>0.66160699999999895</v>
      </c>
      <c r="BT242" s="1">
        <f t="shared" si="33"/>
        <v>0.34518300000000002</v>
      </c>
      <c r="BU242" s="1">
        <f t="shared" si="33"/>
        <v>0.35308499999999898</v>
      </c>
      <c r="BV242" s="1">
        <f t="shared" si="33"/>
        <v>0.27452199999999899</v>
      </c>
      <c r="BW242" s="1" t="str">
        <f t="shared" si="33"/>
        <v/>
      </c>
      <c r="BX242" s="1">
        <f t="shared" si="33"/>
        <v>0.14626600000000001</v>
      </c>
      <c r="BY242" s="1">
        <f t="shared" si="33"/>
        <v>0.172261999999999</v>
      </c>
      <c r="BZ242" s="1">
        <f t="shared" si="33"/>
        <v>0.23835600000000001</v>
      </c>
      <c r="CA242" s="1">
        <f t="shared" si="33"/>
        <v>0.227185999999999</v>
      </c>
      <c r="CB242" s="1" t="str">
        <f t="shared" si="33"/>
        <v/>
      </c>
      <c r="CC242" s="1" t="str">
        <f t="shared" si="33"/>
        <v/>
      </c>
      <c r="CD242" s="1">
        <f t="shared" si="33"/>
        <v>0.26993699999999898</v>
      </c>
      <c r="CE242" s="1">
        <f t="shared" si="33"/>
        <v>0.30381799999999898</v>
      </c>
      <c r="CF242" s="1" t="str">
        <f t="shared" si="33"/>
        <v/>
      </c>
      <c r="CG242" s="1" t="str">
        <f t="shared" si="33"/>
        <v/>
      </c>
      <c r="CH242" s="1">
        <f t="shared" si="33"/>
        <v>0.23836199999999899</v>
      </c>
      <c r="CI242" s="1">
        <f t="shared" si="33"/>
        <v>0.15341199999999899</v>
      </c>
      <c r="CJ242" s="1" t="str">
        <f t="shared" si="33"/>
        <v/>
      </c>
      <c r="CK242" s="1">
        <f t="shared" si="33"/>
        <v>0.261353</v>
      </c>
      <c r="CL242" s="1">
        <f t="shared" si="33"/>
        <v>0.22372900000000001</v>
      </c>
    </row>
    <row r="243" spans="1:90" x14ac:dyDescent="0.3">
      <c r="A243" s="2">
        <v>64</v>
      </c>
      <c r="B243" s="2" t="s">
        <v>53</v>
      </c>
      <c r="C243" s="1">
        <f t="shared" si="2"/>
        <v>0.117549</v>
      </c>
      <c r="D243" s="2">
        <v>64</v>
      </c>
      <c r="E243" s="1">
        <f t="shared" si="38"/>
        <v>-0.26307700000000001</v>
      </c>
      <c r="F243" s="1" t="str">
        <f t="shared" si="38"/>
        <v/>
      </c>
      <c r="G243" s="1" t="str">
        <f t="shared" si="38"/>
        <v/>
      </c>
      <c r="H243" s="1" t="str">
        <f t="shared" si="38"/>
        <v/>
      </c>
      <c r="I243" s="1" t="str">
        <f t="shared" si="38"/>
        <v/>
      </c>
      <c r="J243" s="1" t="str">
        <f t="shared" si="38"/>
        <v/>
      </c>
      <c r="K243" s="1" t="str">
        <f t="shared" si="38"/>
        <v/>
      </c>
      <c r="L243" s="1" t="str">
        <f t="shared" si="38"/>
        <v/>
      </c>
      <c r="M243" s="1" t="str">
        <f t="shared" si="38"/>
        <v/>
      </c>
      <c r="N243" s="1" t="str">
        <f t="shared" si="38"/>
        <v/>
      </c>
      <c r="O243" s="1" t="str">
        <f t="shared" si="38"/>
        <v/>
      </c>
      <c r="P243" s="1" t="str">
        <f t="shared" si="38"/>
        <v/>
      </c>
      <c r="Q243" s="1" t="str">
        <f t="shared" si="38"/>
        <v/>
      </c>
      <c r="R243" s="1" t="str">
        <f t="shared" si="38"/>
        <v/>
      </c>
      <c r="S243" s="1" t="str">
        <f t="shared" si="38"/>
        <v/>
      </c>
      <c r="T243" s="1" t="str">
        <f t="shared" si="38"/>
        <v/>
      </c>
      <c r="U243" s="1" t="str">
        <f t="shared" si="38"/>
        <v/>
      </c>
      <c r="V243" s="1" t="str">
        <f t="shared" si="38"/>
        <v/>
      </c>
      <c r="W243" s="1" t="str">
        <f t="shared" si="38"/>
        <v/>
      </c>
      <c r="X243" s="1" t="str">
        <f t="shared" si="38"/>
        <v/>
      </c>
      <c r="Y243" s="1" t="str">
        <f t="shared" si="38"/>
        <v/>
      </c>
      <c r="Z243" s="1" t="str">
        <f t="shared" si="38"/>
        <v/>
      </c>
      <c r="AA243" s="1" t="str">
        <f t="shared" si="38"/>
        <v/>
      </c>
      <c r="AB243" s="1" t="str">
        <f t="shared" si="38"/>
        <v/>
      </c>
      <c r="AC243" s="1" t="str">
        <f t="shared" si="38"/>
        <v/>
      </c>
      <c r="AD243" s="1" t="str">
        <f t="shared" si="38"/>
        <v/>
      </c>
      <c r="AE243" s="1" t="str">
        <f t="shared" si="38"/>
        <v/>
      </c>
      <c r="AF243" s="1" t="str">
        <f t="shared" si="38"/>
        <v/>
      </c>
      <c r="AG243" s="1" t="str">
        <f t="shared" si="38"/>
        <v/>
      </c>
      <c r="AH243" s="1" t="str">
        <f t="shared" si="38"/>
        <v/>
      </c>
      <c r="AI243" s="1" t="str">
        <f t="shared" si="38"/>
        <v/>
      </c>
      <c r="AJ243" s="1" t="str">
        <f t="shared" si="38"/>
        <v/>
      </c>
      <c r="AK243" s="1" t="str">
        <f t="shared" si="38"/>
        <v/>
      </c>
      <c r="AL243" s="1" t="str">
        <f t="shared" si="38"/>
        <v/>
      </c>
      <c r="AM243" s="1" t="str">
        <f t="shared" si="38"/>
        <v/>
      </c>
      <c r="AN243" s="1" t="str">
        <f t="shared" si="38"/>
        <v/>
      </c>
      <c r="AO243" s="1" t="str">
        <f t="shared" si="38"/>
        <v/>
      </c>
      <c r="AP243" s="1" t="str">
        <f t="shared" si="38"/>
        <v/>
      </c>
      <c r="AQ243" s="1" t="str">
        <f t="shared" si="38"/>
        <v/>
      </c>
      <c r="AR243" s="1">
        <f t="shared" si="38"/>
        <v>-0.29292000000000001</v>
      </c>
      <c r="AS243" s="1" t="str">
        <f t="shared" si="38"/>
        <v/>
      </c>
      <c r="AT243" s="1" t="str">
        <f t="shared" si="38"/>
        <v/>
      </c>
      <c r="AU243" s="1" t="str">
        <f t="shared" si="38"/>
        <v/>
      </c>
      <c r="AV243" s="1" t="str">
        <f t="shared" si="38"/>
        <v/>
      </c>
      <c r="AW243" s="1" t="str">
        <f t="shared" si="38"/>
        <v/>
      </c>
      <c r="AX243" s="1" t="str">
        <f t="shared" si="38"/>
        <v/>
      </c>
      <c r="AY243" s="1" t="str">
        <f t="shared" si="38"/>
        <v/>
      </c>
      <c r="AZ243" s="1" t="str">
        <f t="shared" si="38"/>
        <v/>
      </c>
      <c r="BA243" s="1" t="str">
        <f t="shared" si="38"/>
        <v/>
      </c>
      <c r="BB243" s="1">
        <f t="shared" si="38"/>
        <v>-0.37392500000000001</v>
      </c>
      <c r="BC243" s="1" t="str">
        <f t="shared" si="38"/>
        <v/>
      </c>
      <c r="BD243" s="1" t="str">
        <f t="shared" si="38"/>
        <v/>
      </c>
      <c r="BE243" s="1" t="str">
        <f t="shared" si="38"/>
        <v/>
      </c>
      <c r="BF243" s="1" t="str">
        <f t="shared" si="38"/>
        <v/>
      </c>
      <c r="BG243" s="1" t="str">
        <f t="shared" si="38"/>
        <v/>
      </c>
      <c r="BH243" s="1" t="str">
        <f t="shared" si="38"/>
        <v/>
      </c>
      <c r="BI243" s="1" t="str">
        <f t="shared" si="38"/>
        <v/>
      </c>
      <c r="BJ243" s="1" t="str">
        <f t="shared" si="38"/>
        <v/>
      </c>
      <c r="BK243" s="1" t="str">
        <f t="shared" si="38"/>
        <v/>
      </c>
      <c r="BL243" s="1" t="str">
        <f t="shared" si="38"/>
        <v/>
      </c>
      <c r="BM243" s="1" t="str">
        <f t="shared" si="38"/>
        <v/>
      </c>
      <c r="BN243" s="1">
        <f t="shared" si="38"/>
        <v>0.47257300000000002</v>
      </c>
      <c r="BO243" s="1">
        <f t="shared" si="38"/>
        <v>0.46362300000000001</v>
      </c>
      <c r="BP243" s="1">
        <f t="shared" si="38"/>
        <v>1</v>
      </c>
      <c r="BQ243" s="1" t="str">
        <f t="shared" si="33"/>
        <v/>
      </c>
      <c r="BR243" s="1" t="str">
        <f t="shared" si="33"/>
        <v/>
      </c>
      <c r="BS243" s="1" t="str">
        <f t="shared" si="33"/>
        <v/>
      </c>
      <c r="BT243" s="1" t="str">
        <f t="shared" si="33"/>
        <v/>
      </c>
      <c r="BU243" s="1" t="str">
        <f t="shared" si="33"/>
        <v/>
      </c>
      <c r="BV243" s="1" t="str">
        <f t="shared" si="33"/>
        <v/>
      </c>
      <c r="BW243" s="1" t="str">
        <f t="shared" si="33"/>
        <v/>
      </c>
      <c r="BX243" s="1" t="str">
        <f t="shared" si="33"/>
        <v/>
      </c>
      <c r="BY243" s="1" t="str">
        <f t="shared" si="33"/>
        <v/>
      </c>
      <c r="BZ243" s="1" t="str">
        <f t="shared" si="33"/>
        <v/>
      </c>
      <c r="CA243" s="1" t="str">
        <f t="shared" si="33"/>
        <v/>
      </c>
      <c r="CB243" s="1" t="str">
        <f t="shared" si="33"/>
        <v/>
      </c>
      <c r="CC243" s="1" t="str">
        <f t="shared" ref="CC243:CL243" si="39">IF(-ABS(CC67/(CC155+0.0000000001))&lt;-1.96,CC67,"")</f>
        <v/>
      </c>
      <c r="CD243" s="1" t="str">
        <f t="shared" si="39"/>
        <v/>
      </c>
      <c r="CE243" s="1" t="str">
        <f t="shared" si="39"/>
        <v/>
      </c>
      <c r="CF243" s="1" t="str">
        <f t="shared" si="39"/>
        <v/>
      </c>
      <c r="CG243" s="1" t="str">
        <f t="shared" si="39"/>
        <v/>
      </c>
      <c r="CH243" s="1" t="str">
        <f t="shared" si="39"/>
        <v/>
      </c>
      <c r="CI243" s="1" t="str">
        <f t="shared" si="39"/>
        <v/>
      </c>
      <c r="CJ243" s="1" t="str">
        <f t="shared" si="39"/>
        <v/>
      </c>
      <c r="CK243" s="1" t="str">
        <f t="shared" si="39"/>
        <v/>
      </c>
      <c r="CL243" s="1" t="str">
        <f t="shared" si="39"/>
        <v/>
      </c>
    </row>
    <row r="244" spans="1:90" x14ac:dyDescent="0.3">
      <c r="A244" s="2">
        <v>65</v>
      </c>
      <c r="B244" s="2" t="s">
        <v>54</v>
      </c>
      <c r="C244" s="1">
        <f t="shared" si="2"/>
        <v>0.247972999999999</v>
      </c>
      <c r="D244" s="2">
        <v>65</v>
      </c>
      <c r="E244" s="1" t="str">
        <f t="shared" si="38"/>
        <v/>
      </c>
      <c r="F244" s="1" t="str">
        <f t="shared" si="38"/>
        <v/>
      </c>
      <c r="G244" s="1" t="str">
        <f t="shared" si="38"/>
        <v/>
      </c>
      <c r="H244" s="1" t="str">
        <f t="shared" si="38"/>
        <v/>
      </c>
      <c r="I244" s="1" t="str">
        <f t="shared" si="38"/>
        <v/>
      </c>
      <c r="J244" s="1" t="str">
        <f t="shared" si="38"/>
        <v/>
      </c>
      <c r="K244" s="1" t="str">
        <f t="shared" si="38"/>
        <v/>
      </c>
      <c r="L244" s="1" t="str">
        <f t="shared" si="38"/>
        <v/>
      </c>
      <c r="M244" s="1" t="str">
        <f t="shared" si="38"/>
        <v/>
      </c>
      <c r="N244" s="1" t="str">
        <f t="shared" si="38"/>
        <v/>
      </c>
      <c r="O244" s="1">
        <f t="shared" si="38"/>
        <v>-0.36817299999999897</v>
      </c>
      <c r="P244" s="1" t="str">
        <f t="shared" si="38"/>
        <v/>
      </c>
      <c r="Q244" s="1" t="str">
        <f t="shared" si="38"/>
        <v/>
      </c>
      <c r="R244" s="1" t="str">
        <f t="shared" si="38"/>
        <v/>
      </c>
      <c r="S244" s="1" t="str">
        <f t="shared" si="38"/>
        <v/>
      </c>
      <c r="T244" s="1">
        <f t="shared" si="38"/>
        <v>-0.25106299999999898</v>
      </c>
      <c r="U244" s="1" t="str">
        <f t="shared" si="38"/>
        <v/>
      </c>
      <c r="V244" s="1" t="str">
        <f t="shared" si="38"/>
        <v/>
      </c>
      <c r="W244" s="1" t="str">
        <f t="shared" si="38"/>
        <v/>
      </c>
      <c r="X244" s="1" t="str">
        <f t="shared" si="38"/>
        <v/>
      </c>
      <c r="Y244" s="1" t="str">
        <f t="shared" si="38"/>
        <v/>
      </c>
      <c r="Z244" s="1" t="str">
        <f t="shared" si="38"/>
        <v/>
      </c>
      <c r="AA244" s="1">
        <f t="shared" si="38"/>
        <v>0.223605999999999</v>
      </c>
      <c r="AB244" s="1" t="str">
        <f t="shared" si="38"/>
        <v/>
      </c>
      <c r="AC244" s="1">
        <f t="shared" si="38"/>
        <v>-0.26506000000000002</v>
      </c>
      <c r="AD244" s="1" t="str">
        <f t="shared" si="38"/>
        <v/>
      </c>
      <c r="AE244" s="1">
        <f t="shared" si="38"/>
        <v>-0.223270999999999</v>
      </c>
      <c r="AF244" s="1" t="str">
        <f t="shared" si="38"/>
        <v/>
      </c>
      <c r="AG244" s="1" t="str">
        <f t="shared" si="38"/>
        <v/>
      </c>
      <c r="AH244" s="1" t="str">
        <f t="shared" si="38"/>
        <v/>
      </c>
      <c r="AI244" s="1" t="str">
        <f t="shared" si="38"/>
        <v/>
      </c>
      <c r="AJ244" s="1" t="str">
        <f t="shared" si="38"/>
        <v/>
      </c>
      <c r="AK244" s="1" t="str">
        <f t="shared" si="38"/>
        <v/>
      </c>
      <c r="AL244" s="1" t="str">
        <f t="shared" si="38"/>
        <v/>
      </c>
      <c r="AM244" s="1" t="str">
        <f t="shared" si="38"/>
        <v/>
      </c>
      <c r="AN244" s="1" t="str">
        <f t="shared" si="38"/>
        <v/>
      </c>
      <c r="AO244" s="1" t="str">
        <f t="shared" si="38"/>
        <v/>
      </c>
      <c r="AP244" s="1" t="str">
        <f t="shared" si="38"/>
        <v/>
      </c>
      <c r="AQ244" s="1" t="str">
        <f t="shared" si="38"/>
        <v/>
      </c>
      <c r="AR244" s="1" t="str">
        <f t="shared" si="38"/>
        <v/>
      </c>
      <c r="AS244" s="1" t="str">
        <f t="shared" si="38"/>
        <v/>
      </c>
      <c r="AT244" s="1" t="str">
        <f t="shared" si="38"/>
        <v/>
      </c>
      <c r="AU244" s="1" t="str">
        <f t="shared" si="38"/>
        <v/>
      </c>
      <c r="AV244" s="1" t="str">
        <f t="shared" si="38"/>
        <v/>
      </c>
      <c r="AW244" s="1" t="str">
        <f t="shared" si="38"/>
        <v/>
      </c>
      <c r="AX244" s="1">
        <f t="shared" si="38"/>
        <v>0.31663999999999898</v>
      </c>
      <c r="AY244" s="1">
        <f t="shared" si="38"/>
        <v>0.53744999999999898</v>
      </c>
      <c r="AZ244" s="1" t="str">
        <f t="shared" si="38"/>
        <v/>
      </c>
      <c r="BA244" s="1" t="str">
        <f t="shared" si="38"/>
        <v/>
      </c>
      <c r="BB244" s="1">
        <f t="shared" si="38"/>
        <v>-0.23086499999999899</v>
      </c>
      <c r="BC244" s="1" t="str">
        <f t="shared" si="38"/>
        <v/>
      </c>
      <c r="BD244" s="1" t="str">
        <f t="shared" si="38"/>
        <v/>
      </c>
      <c r="BE244" s="1" t="str">
        <f t="shared" si="38"/>
        <v/>
      </c>
      <c r="BF244" s="1" t="str">
        <f t="shared" si="38"/>
        <v/>
      </c>
      <c r="BG244" s="1" t="str">
        <f t="shared" si="38"/>
        <v/>
      </c>
      <c r="BH244" s="1">
        <f t="shared" si="38"/>
        <v>-0.162573999999999</v>
      </c>
      <c r="BI244" s="1" t="str">
        <f t="shared" si="38"/>
        <v/>
      </c>
      <c r="BJ244" s="1" t="str">
        <f t="shared" si="38"/>
        <v/>
      </c>
      <c r="BK244" s="1" t="str">
        <f t="shared" si="38"/>
        <v/>
      </c>
      <c r="BL244" s="1" t="str">
        <f t="shared" si="38"/>
        <v/>
      </c>
      <c r="BM244" s="1">
        <f t="shared" si="38"/>
        <v>0.348521999999999</v>
      </c>
      <c r="BN244" s="1" t="str">
        <f t="shared" si="38"/>
        <v/>
      </c>
      <c r="BO244" s="1" t="str">
        <f t="shared" si="38"/>
        <v/>
      </c>
      <c r="BP244" s="1" t="str">
        <f t="shared" ref="BP244:CL255" si="40">IF(-ABS(BP68/(BP156+0.0000000001))&lt;-1.96,BP68,"")</f>
        <v/>
      </c>
      <c r="BQ244" s="1">
        <f t="shared" si="40"/>
        <v>1</v>
      </c>
      <c r="BR244" s="1">
        <f t="shared" si="40"/>
        <v>0.391625</v>
      </c>
      <c r="BS244" s="1">
        <f t="shared" si="40"/>
        <v>0.21920799999999899</v>
      </c>
      <c r="BT244" s="1">
        <f t="shared" si="40"/>
        <v>0.23911099999999899</v>
      </c>
      <c r="BU244" s="1">
        <f t="shared" si="40"/>
        <v>0.204402</v>
      </c>
      <c r="BV244" s="1" t="str">
        <f t="shared" si="40"/>
        <v/>
      </c>
      <c r="BW244" s="1" t="str">
        <f t="shared" si="40"/>
        <v/>
      </c>
      <c r="BX244" s="1" t="str">
        <f t="shared" si="40"/>
        <v/>
      </c>
      <c r="BY244" s="1" t="str">
        <f t="shared" si="40"/>
        <v/>
      </c>
      <c r="BZ244" s="1" t="str">
        <f t="shared" si="40"/>
        <v/>
      </c>
      <c r="CA244" s="1" t="str">
        <f t="shared" si="40"/>
        <v/>
      </c>
      <c r="CB244" s="1" t="str">
        <f t="shared" si="40"/>
        <v/>
      </c>
      <c r="CC244" s="1" t="str">
        <f t="shared" si="40"/>
        <v/>
      </c>
      <c r="CD244" s="1">
        <f t="shared" si="40"/>
        <v>0.32283600000000001</v>
      </c>
      <c r="CE244" s="1" t="str">
        <f t="shared" si="40"/>
        <v/>
      </c>
      <c r="CF244" s="1" t="str">
        <f t="shared" si="40"/>
        <v/>
      </c>
      <c r="CG244" s="1" t="str">
        <f t="shared" si="40"/>
        <v/>
      </c>
      <c r="CH244" s="1" t="str">
        <f t="shared" si="40"/>
        <v/>
      </c>
      <c r="CI244" s="1" t="str">
        <f t="shared" si="40"/>
        <v/>
      </c>
      <c r="CJ244" s="1" t="str">
        <f t="shared" si="40"/>
        <v/>
      </c>
      <c r="CK244" s="1" t="str">
        <f t="shared" si="40"/>
        <v/>
      </c>
      <c r="CL244" s="1" t="str">
        <f t="shared" si="40"/>
        <v/>
      </c>
    </row>
    <row r="245" spans="1:90" x14ac:dyDescent="0.3">
      <c r="A245" s="2">
        <v>66</v>
      </c>
      <c r="B245" s="2" t="s">
        <v>55</v>
      </c>
      <c r="C245" s="1">
        <f t="shared" ref="C245:C265" si="41">IF(-ABS(C69/C157)&lt;-1.96,C69,)</f>
        <v>0.20169799999999899</v>
      </c>
      <c r="D245" s="2">
        <v>66</v>
      </c>
      <c r="E245" s="1">
        <f t="shared" ref="E245:BP248" si="42">IF(-ABS(E69/(E157+0.0000000001))&lt;-1.96,E69,"")</f>
        <v>-0.13666600000000001</v>
      </c>
      <c r="F245" s="1" t="str">
        <f t="shared" si="42"/>
        <v/>
      </c>
      <c r="G245" s="1" t="str">
        <f t="shared" si="42"/>
        <v/>
      </c>
      <c r="H245" s="1" t="str">
        <f t="shared" si="42"/>
        <v/>
      </c>
      <c r="I245" s="1" t="str">
        <f t="shared" si="42"/>
        <v/>
      </c>
      <c r="J245" s="1" t="str">
        <f t="shared" si="42"/>
        <v/>
      </c>
      <c r="K245" s="1" t="str">
        <f t="shared" si="42"/>
        <v/>
      </c>
      <c r="L245" s="1" t="str">
        <f t="shared" si="42"/>
        <v/>
      </c>
      <c r="M245" s="1" t="str">
        <f t="shared" si="42"/>
        <v/>
      </c>
      <c r="N245" s="1" t="str">
        <f t="shared" si="42"/>
        <v/>
      </c>
      <c r="O245" s="1">
        <f t="shared" si="42"/>
        <v>-0.21260999999999899</v>
      </c>
      <c r="P245" s="1" t="str">
        <f t="shared" si="42"/>
        <v/>
      </c>
      <c r="Q245" s="1" t="str">
        <f t="shared" si="42"/>
        <v/>
      </c>
      <c r="R245" s="1" t="str">
        <f t="shared" si="42"/>
        <v/>
      </c>
      <c r="S245" s="1" t="str">
        <f t="shared" si="42"/>
        <v/>
      </c>
      <c r="T245" s="1" t="str">
        <f t="shared" si="42"/>
        <v/>
      </c>
      <c r="U245" s="1" t="str">
        <f t="shared" si="42"/>
        <v/>
      </c>
      <c r="V245" s="1" t="str">
        <f t="shared" si="42"/>
        <v/>
      </c>
      <c r="W245" s="1" t="str">
        <f t="shared" si="42"/>
        <v/>
      </c>
      <c r="X245" s="1" t="str">
        <f t="shared" si="42"/>
        <v/>
      </c>
      <c r="Y245" s="1" t="str">
        <f t="shared" si="42"/>
        <v/>
      </c>
      <c r="Z245" s="1" t="str">
        <f t="shared" si="42"/>
        <v/>
      </c>
      <c r="AA245" s="1" t="str">
        <f t="shared" si="42"/>
        <v/>
      </c>
      <c r="AB245" s="1" t="str">
        <f t="shared" si="42"/>
        <v/>
      </c>
      <c r="AC245" s="1" t="str">
        <f t="shared" si="42"/>
        <v/>
      </c>
      <c r="AD245" s="1" t="str">
        <f t="shared" si="42"/>
        <v/>
      </c>
      <c r="AE245" s="1" t="str">
        <f t="shared" si="42"/>
        <v/>
      </c>
      <c r="AF245" s="1" t="str">
        <f t="shared" si="42"/>
        <v/>
      </c>
      <c r="AG245" s="1" t="str">
        <f t="shared" si="42"/>
        <v/>
      </c>
      <c r="AH245" s="1" t="str">
        <f t="shared" si="42"/>
        <v/>
      </c>
      <c r="AI245" s="1" t="str">
        <f t="shared" si="42"/>
        <v/>
      </c>
      <c r="AJ245" s="1">
        <f t="shared" si="42"/>
        <v>-0.45811600000000002</v>
      </c>
      <c r="AK245" s="1">
        <f t="shared" si="42"/>
        <v>-0.38369199999999898</v>
      </c>
      <c r="AL245" s="1" t="str">
        <f t="shared" si="42"/>
        <v/>
      </c>
      <c r="AM245" s="1" t="str">
        <f t="shared" si="42"/>
        <v/>
      </c>
      <c r="AN245" s="1" t="str">
        <f t="shared" si="42"/>
        <v/>
      </c>
      <c r="AO245" s="1" t="str">
        <f t="shared" si="42"/>
        <v/>
      </c>
      <c r="AP245" s="1" t="str">
        <f t="shared" si="42"/>
        <v/>
      </c>
      <c r="AQ245" s="1" t="str">
        <f t="shared" si="42"/>
        <v/>
      </c>
      <c r="AR245" s="1" t="str">
        <f t="shared" si="42"/>
        <v/>
      </c>
      <c r="AS245" s="1" t="str">
        <f t="shared" si="42"/>
        <v/>
      </c>
      <c r="AT245" s="1" t="str">
        <f t="shared" si="42"/>
        <v/>
      </c>
      <c r="AU245" s="1" t="str">
        <f t="shared" si="42"/>
        <v/>
      </c>
      <c r="AV245" s="1" t="str">
        <f t="shared" si="42"/>
        <v/>
      </c>
      <c r="AW245" s="1" t="str">
        <f t="shared" si="42"/>
        <v/>
      </c>
      <c r="AX245" s="1">
        <f t="shared" si="42"/>
        <v>0.20732200000000001</v>
      </c>
      <c r="AY245" s="1" t="str">
        <f t="shared" si="42"/>
        <v/>
      </c>
      <c r="AZ245" s="1" t="str">
        <f t="shared" si="42"/>
        <v/>
      </c>
      <c r="BA245" s="1" t="str">
        <f t="shared" si="42"/>
        <v/>
      </c>
      <c r="BB245" s="1">
        <f t="shared" si="42"/>
        <v>-0.198068999999999</v>
      </c>
      <c r="BC245" s="1" t="str">
        <f t="shared" si="42"/>
        <v/>
      </c>
      <c r="BD245" s="1" t="str">
        <f t="shared" si="42"/>
        <v/>
      </c>
      <c r="BE245" s="1" t="str">
        <f t="shared" si="42"/>
        <v/>
      </c>
      <c r="BF245" s="1" t="str">
        <f t="shared" si="42"/>
        <v/>
      </c>
      <c r="BG245" s="1" t="str">
        <f t="shared" si="42"/>
        <v/>
      </c>
      <c r="BH245" s="1" t="str">
        <f t="shared" si="42"/>
        <v/>
      </c>
      <c r="BI245" s="1" t="str">
        <f t="shared" si="42"/>
        <v/>
      </c>
      <c r="BJ245" s="1" t="str">
        <f t="shared" si="42"/>
        <v/>
      </c>
      <c r="BK245" s="1" t="str">
        <f t="shared" si="42"/>
        <v/>
      </c>
      <c r="BL245" s="1" t="str">
        <f t="shared" si="42"/>
        <v/>
      </c>
      <c r="BM245" s="1">
        <f t="shared" si="42"/>
        <v>0.33732699999999899</v>
      </c>
      <c r="BN245" s="1" t="str">
        <f t="shared" si="42"/>
        <v/>
      </c>
      <c r="BO245" s="1">
        <f t="shared" si="42"/>
        <v>0.386736999999999</v>
      </c>
      <c r="BP245" s="1" t="str">
        <f t="shared" si="42"/>
        <v/>
      </c>
      <c r="BQ245" s="1">
        <f t="shared" si="40"/>
        <v>0.391625</v>
      </c>
      <c r="BR245" s="1">
        <f t="shared" si="40"/>
        <v>1</v>
      </c>
      <c r="BS245" s="1">
        <f t="shared" si="40"/>
        <v>0.45824300000000001</v>
      </c>
      <c r="BT245" s="1">
        <f t="shared" si="40"/>
        <v>0.26214100000000001</v>
      </c>
      <c r="BU245" s="1" t="str">
        <f t="shared" si="40"/>
        <v/>
      </c>
      <c r="BV245" s="1" t="str">
        <f t="shared" si="40"/>
        <v/>
      </c>
      <c r="BW245" s="1" t="str">
        <f t="shared" si="40"/>
        <v/>
      </c>
      <c r="BX245" s="1" t="str">
        <f t="shared" si="40"/>
        <v/>
      </c>
      <c r="BY245" s="1" t="str">
        <f t="shared" si="40"/>
        <v/>
      </c>
      <c r="BZ245" s="1" t="str">
        <f t="shared" si="40"/>
        <v/>
      </c>
      <c r="CA245" s="1" t="str">
        <f t="shared" si="40"/>
        <v/>
      </c>
      <c r="CB245" s="1">
        <f t="shared" si="40"/>
        <v>0.185504</v>
      </c>
      <c r="CC245" s="1" t="str">
        <f t="shared" si="40"/>
        <v/>
      </c>
      <c r="CD245" s="1">
        <f t="shared" si="40"/>
        <v>0.54301200000000005</v>
      </c>
      <c r="CE245" s="1">
        <f t="shared" si="40"/>
        <v>0.21515100000000001</v>
      </c>
      <c r="CF245" s="1">
        <f t="shared" si="40"/>
        <v>0.30748900000000001</v>
      </c>
      <c r="CG245" s="1" t="str">
        <f t="shared" si="40"/>
        <v/>
      </c>
      <c r="CH245" s="1">
        <f t="shared" si="40"/>
        <v>0.26703199999999899</v>
      </c>
      <c r="CI245" s="1" t="str">
        <f t="shared" si="40"/>
        <v/>
      </c>
      <c r="CJ245" s="1" t="str">
        <f t="shared" si="40"/>
        <v/>
      </c>
      <c r="CK245" s="1">
        <f t="shared" si="40"/>
        <v>0.22634699999999899</v>
      </c>
      <c r="CL245" s="1" t="str">
        <f t="shared" si="40"/>
        <v/>
      </c>
    </row>
    <row r="246" spans="1:90" x14ac:dyDescent="0.3">
      <c r="A246" s="2">
        <v>67</v>
      </c>
      <c r="B246" s="2" t="s">
        <v>56</v>
      </c>
      <c r="C246" s="1">
        <f t="shared" si="41"/>
        <v>0.37497900000000001</v>
      </c>
      <c r="D246" s="2">
        <v>67</v>
      </c>
      <c r="E246" s="1" t="str">
        <f t="shared" si="42"/>
        <v/>
      </c>
      <c r="F246" s="1" t="str">
        <f t="shared" si="42"/>
        <v/>
      </c>
      <c r="G246" s="1" t="str">
        <f t="shared" si="42"/>
        <v/>
      </c>
      <c r="H246" s="1" t="str">
        <f t="shared" si="42"/>
        <v/>
      </c>
      <c r="I246" s="1" t="str">
        <f t="shared" si="42"/>
        <v/>
      </c>
      <c r="J246" s="1" t="str">
        <f t="shared" si="42"/>
        <v/>
      </c>
      <c r="K246" s="1" t="str">
        <f t="shared" si="42"/>
        <v/>
      </c>
      <c r="L246" s="1" t="str">
        <f t="shared" si="42"/>
        <v/>
      </c>
      <c r="M246" s="1" t="str">
        <f t="shared" si="42"/>
        <v/>
      </c>
      <c r="N246" s="1">
        <f t="shared" si="42"/>
        <v>-0.18773400000000001</v>
      </c>
      <c r="O246" s="1">
        <f t="shared" si="42"/>
        <v>-0.15365300000000001</v>
      </c>
      <c r="P246" s="1" t="str">
        <f t="shared" si="42"/>
        <v/>
      </c>
      <c r="Q246" s="1">
        <f t="shared" si="42"/>
        <v>-0.27016200000000001</v>
      </c>
      <c r="R246" s="1" t="str">
        <f t="shared" si="42"/>
        <v/>
      </c>
      <c r="S246" s="1" t="str">
        <f t="shared" si="42"/>
        <v/>
      </c>
      <c r="T246" s="1">
        <f t="shared" si="42"/>
        <v>-0.29584500000000002</v>
      </c>
      <c r="U246" s="1" t="str">
        <f t="shared" si="42"/>
        <v/>
      </c>
      <c r="V246" s="1" t="str">
        <f t="shared" si="42"/>
        <v/>
      </c>
      <c r="W246" s="1">
        <f t="shared" si="42"/>
        <v>-0.20411199999999899</v>
      </c>
      <c r="X246" s="1">
        <f t="shared" si="42"/>
        <v>-0.21395400000000001</v>
      </c>
      <c r="Y246" s="1" t="str">
        <f t="shared" si="42"/>
        <v/>
      </c>
      <c r="Z246" s="1" t="str">
        <f t="shared" si="42"/>
        <v/>
      </c>
      <c r="AA246" s="1">
        <f t="shared" si="42"/>
        <v>-0.27393200000000001</v>
      </c>
      <c r="AB246" s="1">
        <f t="shared" si="42"/>
        <v>-0.31806800000000002</v>
      </c>
      <c r="AC246" s="1">
        <f t="shared" si="42"/>
        <v>-0.23106599999999899</v>
      </c>
      <c r="AD246" s="1" t="str">
        <f t="shared" si="42"/>
        <v/>
      </c>
      <c r="AE246" s="1" t="str">
        <f t="shared" si="42"/>
        <v/>
      </c>
      <c r="AF246" s="1">
        <f t="shared" si="42"/>
        <v>-0.268091999999999</v>
      </c>
      <c r="AG246" s="1" t="str">
        <f t="shared" si="42"/>
        <v/>
      </c>
      <c r="AH246" s="1" t="str">
        <f t="shared" si="42"/>
        <v/>
      </c>
      <c r="AI246" s="1">
        <f t="shared" si="42"/>
        <v>-0.21083199999999899</v>
      </c>
      <c r="AJ246" s="1">
        <f t="shared" si="42"/>
        <v>-0.34315699999999899</v>
      </c>
      <c r="AK246" s="1">
        <f t="shared" si="42"/>
        <v>-0.21149200000000001</v>
      </c>
      <c r="AL246" s="1" t="str">
        <f t="shared" si="42"/>
        <v/>
      </c>
      <c r="AM246" s="1" t="str">
        <f t="shared" si="42"/>
        <v/>
      </c>
      <c r="AN246" s="1" t="str">
        <f t="shared" si="42"/>
        <v/>
      </c>
      <c r="AO246" s="1">
        <f t="shared" si="42"/>
        <v>-0.27150400000000002</v>
      </c>
      <c r="AP246" s="1" t="str">
        <f t="shared" si="42"/>
        <v/>
      </c>
      <c r="AQ246" s="1" t="str">
        <f t="shared" si="42"/>
        <v/>
      </c>
      <c r="AR246" s="1" t="str">
        <f t="shared" si="42"/>
        <v/>
      </c>
      <c r="AS246" s="1">
        <f t="shared" si="42"/>
        <v>-0.22742799999999899</v>
      </c>
      <c r="AT246" s="1" t="str">
        <f t="shared" si="42"/>
        <v/>
      </c>
      <c r="AU246" s="1" t="str">
        <f t="shared" si="42"/>
        <v/>
      </c>
      <c r="AV246" s="1" t="str">
        <f t="shared" si="42"/>
        <v/>
      </c>
      <c r="AW246" s="1" t="str">
        <f t="shared" si="42"/>
        <v/>
      </c>
      <c r="AX246" s="1" t="str">
        <f t="shared" si="42"/>
        <v/>
      </c>
      <c r="AY246" s="1" t="str">
        <f t="shared" si="42"/>
        <v/>
      </c>
      <c r="AZ246" s="1">
        <f t="shared" si="42"/>
        <v>0.23556199999999899</v>
      </c>
      <c r="BA246" s="1">
        <f t="shared" si="42"/>
        <v>-0.15307899999999899</v>
      </c>
      <c r="BB246" s="1">
        <f t="shared" si="42"/>
        <v>-0.13580200000000001</v>
      </c>
      <c r="BC246" s="1" t="str">
        <f t="shared" si="42"/>
        <v/>
      </c>
      <c r="BD246" s="1" t="str">
        <f t="shared" si="42"/>
        <v/>
      </c>
      <c r="BE246" s="1" t="str">
        <f t="shared" si="42"/>
        <v/>
      </c>
      <c r="BF246" s="1">
        <f t="shared" si="42"/>
        <v>-0.262846999999999</v>
      </c>
      <c r="BG246" s="1" t="str">
        <f t="shared" si="42"/>
        <v/>
      </c>
      <c r="BH246" s="1" t="str">
        <f t="shared" si="42"/>
        <v/>
      </c>
      <c r="BI246" s="1" t="str">
        <f t="shared" si="42"/>
        <v/>
      </c>
      <c r="BJ246" s="1" t="str">
        <f t="shared" si="42"/>
        <v/>
      </c>
      <c r="BK246" s="1" t="str">
        <f t="shared" si="42"/>
        <v/>
      </c>
      <c r="BL246" s="1" t="str">
        <f t="shared" si="42"/>
        <v/>
      </c>
      <c r="BM246" s="1">
        <f t="shared" si="42"/>
        <v>0.22886000000000001</v>
      </c>
      <c r="BN246" s="1">
        <f t="shared" si="42"/>
        <v>0.42099300000000001</v>
      </c>
      <c r="BO246" s="1">
        <f t="shared" si="42"/>
        <v>0.66160699999999895</v>
      </c>
      <c r="BP246" s="1" t="str">
        <f t="shared" si="42"/>
        <v/>
      </c>
      <c r="BQ246" s="1">
        <f t="shared" si="40"/>
        <v>0.21920799999999899</v>
      </c>
      <c r="BR246" s="1">
        <f t="shared" si="40"/>
        <v>0.45824300000000001</v>
      </c>
      <c r="BS246" s="1">
        <f t="shared" si="40"/>
        <v>1</v>
      </c>
      <c r="BT246" s="1">
        <f t="shared" si="40"/>
        <v>0.39219700000000002</v>
      </c>
      <c r="BU246" s="1">
        <f t="shared" si="40"/>
        <v>0.31458599999999898</v>
      </c>
      <c r="BV246" s="1">
        <f t="shared" si="40"/>
        <v>0.28947600000000001</v>
      </c>
      <c r="BW246" s="1" t="str">
        <f t="shared" si="40"/>
        <v/>
      </c>
      <c r="BX246" s="1">
        <f t="shared" si="40"/>
        <v>0.156720999999999</v>
      </c>
      <c r="BY246" s="1">
        <f t="shared" si="40"/>
        <v>0.17655899999999899</v>
      </c>
      <c r="BZ246" s="1">
        <f t="shared" si="40"/>
        <v>0.27762999999999899</v>
      </c>
      <c r="CA246" s="1">
        <f t="shared" si="40"/>
        <v>0.294208999999999</v>
      </c>
      <c r="CB246" s="1">
        <f t="shared" si="40"/>
        <v>0.309338</v>
      </c>
      <c r="CC246" s="1" t="str">
        <f t="shared" si="40"/>
        <v/>
      </c>
      <c r="CD246" s="1">
        <f t="shared" si="40"/>
        <v>0.45406400000000002</v>
      </c>
      <c r="CE246" s="1">
        <f t="shared" si="40"/>
        <v>0.211171999999999</v>
      </c>
      <c r="CF246" s="1" t="str">
        <f t="shared" si="40"/>
        <v/>
      </c>
      <c r="CG246" s="1" t="str">
        <f t="shared" si="40"/>
        <v/>
      </c>
      <c r="CH246" s="1">
        <f t="shared" si="40"/>
        <v>0.31438899999999897</v>
      </c>
      <c r="CI246" s="1">
        <f t="shared" si="40"/>
        <v>0.32219900000000001</v>
      </c>
      <c r="CJ246" s="1">
        <f t="shared" si="40"/>
        <v>0.27146100000000001</v>
      </c>
      <c r="CK246" s="1">
        <f t="shared" si="40"/>
        <v>0.41161999999999899</v>
      </c>
      <c r="CL246" s="1">
        <f t="shared" si="40"/>
        <v>0.37065199999999898</v>
      </c>
    </row>
    <row r="247" spans="1:90" x14ac:dyDescent="0.3">
      <c r="A247" s="2">
        <v>68</v>
      </c>
      <c r="B247" s="2" t="s">
        <v>57</v>
      </c>
      <c r="C247" s="1">
        <f t="shared" si="41"/>
        <v>0.329010999999999</v>
      </c>
      <c r="D247" s="2">
        <v>68</v>
      </c>
      <c r="E247" s="1" t="str">
        <f t="shared" si="42"/>
        <v/>
      </c>
      <c r="F247" s="1" t="str">
        <f t="shared" si="42"/>
        <v/>
      </c>
      <c r="G247" s="1" t="str">
        <f t="shared" si="42"/>
        <v/>
      </c>
      <c r="H247" s="1" t="str">
        <f t="shared" si="42"/>
        <v/>
      </c>
      <c r="I247" s="1" t="str">
        <f t="shared" si="42"/>
        <v/>
      </c>
      <c r="J247" s="1" t="str">
        <f t="shared" si="42"/>
        <v/>
      </c>
      <c r="K247" s="1" t="str">
        <f t="shared" si="42"/>
        <v/>
      </c>
      <c r="L247" s="1" t="str">
        <f t="shared" si="42"/>
        <v/>
      </c>
      <c r="M247" s="1" t="str">
        <f t="shared" si="42"/>
        <v/>
      </c>
      <c r="N247" s="1" t="str">
        <f t="shared" si="42"/>
        <v/>
      </c>
      <c r="O247" s="1">
        <f t="shared" si="42"/>
        <v>-0.26972200000000002</v>
      </c>
      <c r="P247" s="1" t="str">
        <f t="shared" si="42"/>
        <v/>
      </c>
      <c r="Q247" s="1">
        <f t="shared" si="42"/>
        <v>-0.23194600000000001</v>
      </c>
      <c r="R247" s="1" t="str">
        <f t="shared" si="42"/>
        <v/>
      </c>
      <c r="S247" s="1" t="str">
        <f t="shared" si="42"/>
        <v/>
      </c>
      <c r="T247" s="1">
        <f t="shared" si="42"/>
        <v>-0.28170499999999898</v>
      </c>
      <c r="U247" s="1" t="str">
        <f t="shared" si="42"/>
        <v/>
      </c>
      <c r="V247" s="1" t="str">
        <f t="shared" si="42"/>
        <v/>
      </c>
      <c r="W247" s="1" t="str">
        <f t="shared" si="42"/>
        <v/>
      </c>
      <c r="X247" s="1" t="str">
        <f t="shared" si="42"/>
        <v/>
      </c>
      <c r="Y247" s="1" t="str">
        <f t="shared" si="42"/>
        <v/>
      </c>
      <c r="Z247" s="1">
        <f t="shared" si="42"/>
        <v>-0.202322</v>
      </c>
      <c r="AA247" s="1" t="str">
        <f t="shared" si="42"/>
        <v/>
      </c>
      <c r="AB247" s="1">
        <f t="shared" si="42"/>
        <v>-0.240263</v>
      </c>
      <c r="AC247" s="1" t="str">
        <f t="shared" si="42"/>
        <v/>
      </c>
      <c r="AD247" s="1">
        <f t="shared" si="42"/>
        <v>-0.23538200000000001</v>
      </c>
      <c r="AE247" s="1">
        <f t="shared" si="42"/>
        <v>-0.350912</v>
      </c>
      <c r="AF247" s="1">
        <f t="shared" si="42"/>
        <v>-0.22786200000000001</v>
      </c>
      <c r="AG247" s="1">
        <f t="shared" si="42"/>
        <v>-0.22095699999999899</v>
      </c>
      <c r="AH247" s="1" t="str">
        <f t="shared" si="42"/>
        <v/>
      </c>
      <c r="AI247" s="1">
        <f t="shared" si="42"/>
        <v>-0.30379</v>
      </c>
      <c r="AJ247" s="1">
        <f t="shared" si="42"/>
        <v>-0.33067400000000002</v>
      </c>
      <c r="AK247" s="1">
        <f t="shared" si="42"/>
        <v>-0.28339500000000001</v>
      </c>
      <c r="AL247" s="1" t="str">
        <f t="shared" si="42"/>
        <v/>
      </c>
      <c r="AM247" s="1" t="str">
        <f t="shared" si="42"/>
        <v/>
      </c>
      <c r="AN247" s="1" t="str">
        <f t="shared" si="42"/>
        <v/>
      </c>
      <c r="AO247" s="1" t="str">
        <f t="shared" si="42"/>
        <v/>
      </c>
      <c r="AP247" s="1" t="str">
        <f t="shared" si="42"/>
        <v/>
      </c>
      <c r="AQ247" s="1" t="str">
        <f t="shared" si="42"/>
        <v/>
      </c>
      <c r="AR247" s="1">
        <f t="shared" si="42"/>
        <v>-0.237485</v>
      </c>
      <c r="AS247" s="1">
        <f t="shared" si="42"/>
        <v>-0.37068000000000001</v>
      </c>
      <c r="AT247" s="1" t="str">
        <f t="shared" si="42"/>
        <v/>
      </c>
      <c r="AU247" s="1">
        <f t="shared" si="42"/>
        <v>-0.177929</v>
      </c>
      <c r="AV247" s="1">
        <f t="shared" si="42"/>
        <v>-0.21127699999999899</v>
      </c>
      <c r="AW247" s="1" t="str">
        <f t="shared" si="42"/>
        <v/>
      </c>
      <c r="AX247" s="1" t="str">
        <f t="shared" si="42"/>
        <v/>
      </c>
      <c r="AY247" s="1" t="str">
        <f t="shared" si="42"/>
        <v/>
      </c>
      <c r="AZ247" s="1" t="str">
        <f t="shared" si="42"/>
        <v/>
      </c>
      <c r="BA247" s="1" t="str">
        <f t="shared" si="42"/>
        <v/>
      </c>
      <c r="BB247" s="1">
        <f t="shared" si="42"/>
        <v>-0.30223899999999898</v>
      </c>
      <c r="BC247" s="1">
        <f t="shared" si="42"/>
        <v>-0.26120399999999899</v>
      </c>
      <c r="BD247" s="1" t="str">
        <f t="shared" si="42"/>
        <v/>
      </c>
      <c r="BE247" s="1" t="str">
        <f t="shared" si="42"/>
        <v/>
      </c>
      <c r="BF247" s="1">
        <f t="shared" si="42"/>
        <v>-0.195351999999999</v>
      </c>
      <c r="BG247" s="1">
        <f t="shared" si="42"/>
        <v>-0.34002199999999899</v>
      </c>
      <c r="BH247" s="1">
        <f t="shared" si="42"/>
        <v>-0.25642300000000001</v>
      </c>
      <c r="BI247" s="1">
        <f t="shared" si="42"/>
        <v>-0.189503</v>
      </c>
      <c r="BJ247" s="1">
        <f t="shared" si="42"/>
        <v>-0.20038900000000001</v>
      </c>
      <c r="BK247" s="1" t="str">
        <f t="shared" si="42"/>
        <v/>
      </c>
      <c r="BL247" s="1" t="str">
        <f t="shared" si="42"/>
        <v/>
      </c>
      <c r="BM247" s="1" t="str">
        <f t="shared" si="42"/>
        <v/>
      </c>
      <c r="BN247" s="1" t="str">
        <f t="shared" si="42"/>
        <v/>
      </c>
      <c r="BO247" s="1">
        <f t="shared" si="42"/>
        <v>0.34518300000000002</v>
      </c>
      <c r="BP247" s="1" t="str">
        <f t="shared" si="42"/>
        <v/>
      </c>
      <c r="BQ247" s="1">
        <f t="shared" si="40"/>
        <v>0.23911099999999899</v>
      </c>
      <c r="BR247" s="1">
        <f t="shared" si="40"/>
        <v>0.26214100000000001</v>
      </c>
      <c r="BS247" s="1">
        <f t="shared" si="40"/>
        <v>0.39219700000000002</v>
      </c>
      <c r="BT247" s="1">
        <f t="shared" si="40"/>
        <v>1</v>
      </c>
      <c r="BU247" s="1">
        <f t="shared" si="40"/>
        <v>0.85420499999999899</v>
      </c>
      <c r="BV247" s="1">
        <f t="shared" si="40"/>
        <v>0.49279899999999899</v>
      </c>
      <c r="BW247" s="1">
        <f t="shared" si="40"/>
        <v>0.19775799999999899</v>
      </c>
      <c r="BX247" s="1">
        <f t="shared" si="40"/>
        <v>0.33412799999999898</v>
      </c>
      <c r="BY247" s="1">
        <f t="shared" si="40"/>
        <v>0.367313</v>
      </c>
      <c r="BZ247" s="1">
        <f t="shared" si="40"/>
        <v>0.46933599999999898</v>
      </c>
      <c r="CA247" s="1">
        <f t="shared" si="40"/>
        <v>0.49310100000000001</v>
      </c>
      <c r="CB247" s="1">
        <f t="shared" si="40"/>
        <v>0.454257999999999</v>
      </c>
      <c r="CC247" s="1">
        <f t="shared" si="40"/>
        <v>0.43546200000000002</v>
      </c>
      <c r="CD247" s="1">
        <f t="shared" si="40"/>
        <v>0.29142099999999899</v>
      </c>
      <c r="CE247" s="1">
        <f t="shared" si="40"/>
        <v>0.51691900000000002</v>
      </c>
      <c r="CF247" s="1" t="str">
        <f t="shared" si="40"/>
        <v/>
      </c>
      <c r="CG247" s="1">
        <f t="shared" si="40"/>
        <v>0.35375000000000001</v>
      </c>
      <c r="CH247" s="1">
        <f t="shared" si="40"/>
        <v>0.47709099999999899</v>
      </c>
      <c r="CI247" s="1">
        <f t="shared" si="40"/>
        <v>0.52350699999999895</v>
      </c>
      <c r="CJ247" s="1">
        <f t="shared" si="40"/>
        <v>0.49762099999999898</v>
      </c>
      <c r="CK247" s="1">
        <f t="shared" si="40"/>
        <v>0.58403499999999897</v>
      </c>
      <c r="CL247" s="1">
        <f t="shared" si="40"/>
        <v>0.40328399999999898</v>
      </c>
    </row>
    <row r="248" spans="1:90" x14ac:dyDescent="0.3">
      <c r="A248" s="2">
        <v>69</v>
      </c>
      <c r="B248" s="2" t="s">
        <v>58</v>
      </c>
      <c r="C248" s="1">
        <f t="shared" si="41"/>
        <v>0.30176500000000001</v>
      </c>
      <c r="D248" s="2">
        <v>69</v>
      </c>
      <c r="E248" s="1" t="str">
        <f t="shared" si="42"/>
        <v/>
      </c>
      <c r="F248" s="1" t="str">
        <f t="shared" si="42"/>
        <v/>
      </c>
      <c r="G248" s="1" t="str">
        <f t="shared" si="42"/>
        <v/>
      </c>
      <c r="H248" s="1" t="str">
        <f t="shared" si="42"/>
        <v/>
      </c>
      <c r="I248" s="1" t="str">
        <f t="shared" si="42"/>
        <v/>
      </c>
      <c r="J248" s="1" t="str">
        <f t="shared" si="42"/>
        <v/>
      </c>
      <c r="K248" s="1" t="str">
        <f t="shared" si="42"/>
        <v/>
      </c>
      <c r="L248" s="1" t="str">
        <f t="shared" si="42"/>
        <v/>
      </c>
      <c r="M248" s="1" t="str">
        <f t="shared" si="42"/>
        <v/>
      </c>
      <c r="N248" s="1" t="str">
        <f t="shared" si="42"/>
        <v/>
      </c>
      <c r="O248" s="1">
        <f t="shared" si="42"/>
        <v>-0.31667400000000001</v>
      </c>
      <c r="P248" s="1" t="str">
        <f t="shared" si="42"/>
        <v/>
      </c>
      <c r="Q248" s="1">
        <f t="shared" si="42"/>
        <v>-0.308750999999999</v>
      </c>
      <c r="R248" s="1" t="str">
        <f t="shared" si="42"/>
        <v/>
      </c>
      <c r="S248" s="1">
        <f t="shared" si="42"/>
        <v>-0.191053</v>
      </c>
      <c r="T248" s="1">
        <f t="shared" si="42"/>
        <v>-0.35352099999999897</v>
      </c>
      <c r="U248" s="1" t="str">
        <f t="shared" si="42"/>
        <v/>
      </c>
      <c r="V248" s="1" t="str">
        <f t="shared" si="42"/>
        <v/>
      </c>
      <c r="W248" s="1" t="str">
        <f t="shared" si="42"/>
        <v/>
      </c>
      <c r="X248" s="1" t="str">
        <f t="shared" si="42"/>
        <v/>
      </c>
      <c r="Y248" s="1" t="str">
        <f t="shared" si="42"/>
        <v/>
      </c>
      <c r="Z248" s="1">
        <f t="shared" si="42"/>
        <v>-0.19267400000000001</v>
      </c>
      <c r="AA248" s="1">
        <f t="shared" si="42"/>
        <v>-0.25059199999999898</v>
      </c>
      <c r="AB248" s="1">
        <f t="shared" si="42"/>
        <v>-0.26688899999999899</v>
      </c>
      <c r="AC248" s="1" t="str">
        <f t="shared" si="42"/>
        <v/>
      </c>
      <c r="AD248" s="1">
        <f t="shared" si="42"/>
        <v>-0.28184500000000001</v>
      </c>
      <c r="AE248" s="1">
        <f t="shared" si="42"/>
        <v>-0.41397600000000001</v>
      </c>
      <c r="AF248" s="1" t="str">
        <f t="shared" si="42"/>
        <v/>
      </c>
      <c r="AG248" s="1" t="str">
        <f t="shared" si="42"/>
        <v/>
      </c>
      <c r="AH248" s="1" t="str">
        <f t="shared" si="42"/>
        <v/>
      </c>
      <c r="AI248" s="1">
        <f t="shared" si="42"/>
        <v>-0.19209200000000001</v>
      </c>
      <c r="AJ248" s="1">
        <f t="shared" si="42"/>
        <v>-0.251946</v>
      </c>
      <c r="AK248" s="1">
        <f t="shared" si="42"/>
        <v>-0.199761999999999</v>
      </c>
      <c r="AL248" s="1" t="str">
        <f t="shared" si="42"/>
        <v/>
      </c>
      <c r="AM248" s="1">
        <f t="shared" si="42"/>
        <v>-0.236543</v>
      </c>
      <c r="AN248" s="1" t="str">
        <f t="shared" si="42"/>
        <v/>
      </c>
      <c r="AO248" s="1" t="str">
        <f t="shared" si="42"/>
        <v/>
      </c>
      <c r="AP248" s="1" t="str">
        <f t="shared" si="42"/>
        <v/>
      </c>
      <c r="AQ248" s="1" t="str">
        <f t="shared" si="42"/>
        <v/>
      </c>
      <c r="AR248" s="1">
        <f t="shared" si="42"/>
        <v>-0.37088599999999899</v>
      </c>
      <c r="AS248" s="1">
        <f t="shared" si="42"/>
        <v>-0.51965399999999895</v>
      </c>
      <c r="AT248" s="1" t="str">
        <f t="shared" si="42"/>
        <v/>
      </c>
      <c r="AU248" s="1">
        <f t="shared" si="42"/>
        <v>-0.19564000000000001</v>
      </c>
      <c r="AV248" s="1" t="str">
        <f t="shared" si="42"/>
        <v/>
      </c>
      <c r="AW248" s="1">
        <f t="shared" si="42"/>
        <v>-0.22748299999999899</v>
      </c>
      <c r="AX248" s="1" t="str">
        <f t="shared" si="42"/>
        <v/>
      </c>
      <c r="AY248" s="1">
        <f t="shared" si="42"/>
        <v>0.20085700000000001</v>
      </c>
      <c r="AZ248" s="1">
        <f t="shared" si="42"/>
        <v>0.195487999999999</v>
      </c>
      <c r="BA248" s="1" t="str">
        <f t="shared" si="42"/>
        <v/>
      </c>
      <c r="BB248" s="1">
        <f t="shared" si="42"/>
        <v>-0.17247499999999899</v>
      </c>
      <c r="BC248" s="1" t="str">
        <f t="shared" si="42"/>
        <v/>
      </c>
      <c r="BD248" s="1" t="str">
        <f t="shared" si="42"/>
        <v/>
      </c>
      <c r="BE248" s="1">
        <f t="shared" si="42"/>
        <v>-0.22834499999999899</v>
      </c>
      <c r="BF248" s="1">
        <f t="shared" si="42"/>
        <v>-0.302732</v>
      </c>
      <c r="BG248" s="1">
        <f t="shared" si="42"/>
        <v>-0.394809999999999</v>
      </c>
      <c r="BH248" s="1">
        <f t="shared" si="42"/>
        <v>-0.35917300000000002</v>
      </c>
      <c r="BI248" s="1">
        <f t="shared" si="42"/>
        <v>-0.32645000000000002</v>
      </c>
      <c r="BJ248" s="1">
        <f t="shared" si="42"/>
        <v>-0.26892899999999897</v>
      </c>
      <c r="BK248" s="1">
        <f t="shared" si="42"/>
        <v>-0.192471</v>
      </c>
      <c r="BL248" s="1" t="str">
        <f t="shared" si="42"/>
        <v/>
      </c>
      <c r="BM248" s="1" t="str">
        <f t="shared" si="42"/>
        <v/>
      </c>
      <c r="BN248" s="1" t="str">
        <f t="shared" si="42"/>
        <v/>
      </c>
      <c r="BO248" s="1">
        <f t="shared" si="42"/>
        <v>0.35308499999999898</v>
      </c>
      <c r="BP248" s="1" t="str">
        <f t="shared" ref="BP248" si="43">IF(-ABS(BP72/(BP160+0.0000000001))&lt;-1.96,BP72,"")</f>
        <v/>
      </c>
      <c r="BQ248" s="1">
        <f t="shared" si="40"/>
        <v>0.204402</v>
      </c>
      <c r="BR248" s="1" t="str">
        <f t="shared" si="40"/>
        <v/>
      </c>
      <c r="BS248" s="1">
        <f t="shared" si="40"/>
        <v>0.31458599999999898</v>
      </c>
      <c r="BT248" s="1">
        <f t="shared" si="40"/>
        <v>0.85420499999999899</v>
      </c>
      <c r="BU248" s="1">
        <f t="shared" si="40"/>
        <v>1</v>
      </c>
      <c r="BV248" s="1">
        <f t="shared" si="40"/>
        <v>0.75371299999999897</v>
      </c>
      <c r="BW248" s="1">
        <f t="shared" si="40"/>
        <v>0.27267999999999898</v>
      </c>
      <c r="BX248" s="1">
        <f t="shared" si="40"/>
        <v>0.28477200000000003</v>
      </c>
      <c r="BY248" s="1">
        <f t="shared" si="40"/>
        <v>0.35239199999999898</v>
      </c>
      <c r="BZ248" s="1">
        <f t="shared" si="40"/>
        <v>0.47811399999999898</v>
      </c>
      <c r="CA248" s="1">
        <f t="shared" si="40"/>
        <v>0.48961399999999899</v>
      </c>
      <c r="CB248" s="1">
        <f t="shared" si="40"/>
        <v>0.41020499999999899</v>
      </c>
      <c r="CC248" s="1">
        <f t="shared" si="40"/>
        <v>0.48635699999999898</v>
      </c>
      <c r="CD248" s="1">
        <f t="shared" si="40"/>
        <v>0.258465</v>
      </c>
      <c r="CE248" s="1">
        <f t="shared" si="40"/>
        <v>0.53934300000000002</v>
      </c>
      <c r="CF248" s="1" t="str">
        <f t="shared" si="40"/>
        <v/>
      </c>
      <c r="CG248" s="1">
        <f t="shared" si="40"/>
        <v>0.26281900000000002</v>
      </c>
      <c r="CH248" s="1">
        <f t="shared" si="40"/>
        <v>0.52951099999999895</v>
      </c>
      <c r="CI248" s="1">
        <f t="shared" si="40"/>
        <v>0.49489300000000003</v>
      </c>
      <c r="CJ248" s="1">
        <f t="shared" si="40"/>
        <v>0.39195400000000002</v>
      </c>
      <c r="CK248" s="1">
        <f t="shared" si="40"/>
        <v>0.57923800000000003</v>
      </c>
      <c r="CL248" s="1">
        <f t="shared" si="40"/>
        <v>0.43161300000000002</v>
      </c>
    </row>
    <row r="249" spans="1:90" x14ac:dyDescent="0.3">
      <c r="A249" s="2">
        <v>70</v>
      </c>
      <c r="B249" s="2" t="s">
        <v>59</v>
      </c>
      <c r="C249" s="1">
        <f t="shared" si="41"/>
        <v>0.29788300000000001</v>
      </c>
      <c r="D249" s="2">
        <v>70</v>
      </c>
      <c r="E249" s="1" t="str">
        <f t="shared" ref="E249:BP252" si="44">IF(-ABS(E73/(E161+0.0000000001))&lt;-1.96,E73,"")</f>
        <v/>
      </c>
      <c r="F249" s="1" t="str">
        <f t="shared" si="44"/>
        <v/>
      </c>
      <c r="G249" s="1" t="str">
        <f t="shared" si="44"/>
        <v/>
      </c>
      <c r="H249" s="1" t="str">
        <f t="shared" si="44"/>
        <v/>
      </c>
      <c r="I249" s="1" t="str">
        <f t="shared" si="44"/>
        <v/>
      </c>
      <c r="J249" s="1" t="str">
        <f t="shared" si="44"/>
        <v/>
      </c>
      <c r="K249" s="1" t="str">
        <f t="shared" si="44"/>
        <v/>
      </c>
      <c r="L249" s="1" t="str">
        <f t="shared" si="44"/>
        <v/>
      </c>
      <c r="M249" s="1" t="str">
        <f t="shared" si="44"/>
        <v/>
      </c>
      <c r="N249" s="1" t="str">
        <f t="shared" si="44"/>
        <v/>
      </c>
      <c r="O249" s="1" t="str">
        <f t="shared" si="44"/>
        <v/>
      </c>
      <c r="P249" s="1" t="str">
        <f t="shared" si="44"/>
        <v/>
      </c>
      <c r="Q249" s="1">
        <f t="shared" si="44"/>
        <v>-0.425265</v>
      </c>
      <c r="R249" s="1">
        <f t="shared" si="44"/>
        <v>-0.355708999999999</v>
      </c>
      <c r="S249" s="1">
        <f t="shared" si="44"/>
        <v>-0.221686999999999</v>
      </c>
      <c r="T249" s="1">
        <f t="shared" si="44"/>
        <v>-0.38830199999999898</v>
      </c>
      <c r="U249" s="1" t="str">
        <f t="shared" si="44"/>
        <v/>
      </c>
      <c r="V249" s="1" t="str">
        <f t="shared" si="44"/>
        <v/>
      </c>
      <c r="W249" s="1">
        <f t="shared" si="44"/>
        <v>-0.316749</v>
      </c>
      <c r="X249" s="1" t="str">
        <f t="shared" si="44"/>
        <v/>
      </c>
      <c r="Y249" s="1" t="str">
        <f t="shared" si="44"/>
        <v/>
      </c>
      <c r="Z249" s="1" t="str">
        <f t="shared" si="44"/>
        <v/>
      </c>
      <c r="AA249" s="1">
        <f t="shared" si="44"/>
        <v>-0.306452</v>
      </c>
      <c r="AB249" s="1" t="str">
        <f t="shared" si="44"/>
        <v/>
      </c>
      <c r="AC249" s="1" t="str">
        <f t="shared" si="44"/>
        <v/>
      </c>
      <c r="AD249" s="1" t="str">
        <f t="shared" si="44"/>
        <v/>
      </c>
      <c r="AE249" s="1">
        <f t="shared" si="44"/>
        <v>-0.29064899999999899</v>
      </c>
      <c r="AF249" s="1">
        <f t="shared" si="44"/>
        <v>-0.186026999999999</v>
      </c>
      <c r="AG249" s="1" t="str">
        <f t="shared" si="44"/>
        <v/>
      </c>
      <c r="AH249" s="1">
        <f t="shared" si="44"/>
        <v>-0.28634700000000002</v>
      </c>
      <c r="AI249" s="1" t="str">
        <f t="shared" si="44"/>
        <v/>
      </c>
      <c r="AJ249" s="1" t="str">
        <f t="shared" si="44"/>
        <v/>
      </c>
      <c r="AK249" s="1">
        <f t="shared" si="44"/>
        <v>-0.192770999999999</v>
      </c>
      <c r="AL249" s="1" t="str">
        <f t="shared" si="44"/>
        <v/>
      </c>
      <c r="AM249" s="1" t="str">
        <f t="shared" si="44"/>
        <v/>
      </c>
      <c r="AN249" s="1" t="str">
        <f t="shared" si="44"/>
        <v/>
      </c>
      <c r="AO249" s="1" t="str">
        <f t="shared" si="44"/>
        <v/>
      </c>
      <c r="AP249" s="1" t="str">
        <f t="shared" si="44"/>
        <v/>
      </c>
      <c r="AQ249" s="1">
        <f t="shared" si="44"/>
        <v>-0.18065300000000001</v>
      </c>
      <c r="AR249" s="1">
        <f t="shared" si="44"/>
        <v>-0.404610999999999</v>
      </c>
      <c r="AS249" s="1">
        <f t="shared" si="44"/>
        <v>-0.483074</v>
      </c>
      <c r="AT249" s="1" t="str">
        <f t="shared" si="44"/>
        <v/>
      </c>
      <c r="AU249" s="1">
        <f t="shared" si="44"/>
        <v>-0.172954999999999</v>
      </c>
      <c r="AV249" s="1" t="str">
        <f t="shared" si="44"/>
        <v/>
      </c>
      <c r="AW249" s="1">
        <f t="shared" si="44"/>
        <v>-0.31506099999999898</v>
      </c>
      <c r="AX249" s="1" t="str">
        <f t="shared" si="44"/>
        <v/>
      </c>
      <c r="AY249" s="1">
        <f t="shared" si="44"/>
        <v>0.165349999999999</v>
      </c>
      <c r="AZ249" s="1" t="str">
        <f t="shared" si="44"/>
        <v/>
      </c>
      <c r="BA249" s="1" t="str">
        <f t="shared" si="44"/>
        <v/>
      </c>
      <c r="BB249" s="1" t="str">
        <f t="shared" si="44"/>
        <v/>
      </c>
      <c r="BC249" s="1">
        <f t="shared" si="44"/>
        <v>0.37496800000000002</v>
      </c>
      <c r="BD249" s="1">
        <f t="shared" si="44"/>
        <v>0.22908700000000001</v>
      </c>
      <c r="BE249" s="1">
        <f t="shared" si="44"/>
        <v>-0.28282299999999899</v>
      </c>
      <c r="BF249" s="1">
        <f t="shared" si="44"/>
        <v>-0.35606599999999899</v>
      </c>
      <c r="BG249" s="1">
        <f t="shared" si="44"/>
        <v>-0.32477499999999898</v>
      </c>
      <c r="BH249" s="1">
        <f t="shared" si="44"/>
        <v>-0.200542999999999</v>
      </c>
      <c r="BI249" s="1">
        <f t="shared" si="44"/>
        <v>-0.26914500000000002</v>
      </c>
      <c r="BJ249" s="1">
        <f t="shared" si="44"/>
        <v>-0.20760100000000001</v>
      </c>
      <c r="BK249" s="1" t="str">
        <f t="shared" si="44"/>
        <v/>
      </c>
      <c r="BL249" s="1">
        <f t="shared" si="44"/>
        <v>-0.23591899999999899</v>
      </c>
      <c r="BM249" s="1" t="str">
        <f t="shared" si="44"/>
        <v/>
      </c>
      <c r="BN249" s="1" t="str">
        <f t="shared" si="44"/>
        <v/>
      </c>
      <c r="BO249" s="1">
        <f t="shared" si="44"/>
        <v>0.27452199999999899</v>
      </c>
      <c r="BP249" s="1" t="str">
        <f t="shared" si="44"/>
        <v/>
      </c>
      <c r="BQ249" s="1" t="str">
        <f t="shared" si="40"/>
        <v/>
      </c>
      <c r="BR249" s="1" t="str">
        <f t="shared" si="40"/>
        <v/>
      </c>
      <c r="BS249" s="1">
        <f t="shared" si="40"/>
        <v>0.28947600000000001</v>
      </c>
      <c r="BT249" s="1">
        <f t="shared" si="40"/>
        <v>0.49279899999999899</v>
      </c>
      <c r="BU249" s="1">
        <f t="shared" si="40"/>
        <v>0.75371299999999897</v>
      </c>
      <c r="BV249" s="1">
        <f t="shared" si="40"/>
        <v>1</v>
      </c>
      <c r="BW249" s="1">
        <f t="shared" si="40"/>
        <v>0.49961100000000003</v>
      </c>
      <c r="BX249" s="1">
        <f t="shared" si="40"/>
        <v>0.30210300000000001</v>
      </c>
      <c r="BY249" s="1">
        <f t="shared" si="40"/>
        <v>0.42729600000000001</v>
      </c>
      <c r="BZ249" s="1">
        <f t="shared" si="40"/>
        <v>0.52944899999999895</v>
      </c>
      <c r="CA249" s="1">
        <f t="shared" si="40"/>
        <v>0.44061600000000001</v>
      </c>
      <c r="CB249" s="1">
        <f t="shared" si="40"/>
        <v>0.42281600000000003</v>
      </c>
      <c r="CC249" s="1">
        <f t="shared" si="40"/>
        <v>0.49752000000000002</v>
      </c>
      <c r="CD249" s="1">
        <f t="shared" si="40"/>
        <v>0.31529099999999899</v>
      </c>
      <c r="CE249" s="1">
        <f t="shared" si="40"/>
        <v>0.52903299999999898</v>
      </c>
      <c r="CF249" s="1" t="str">
        <f t="shared" si="40"/>
        <v/>
      </c>
      <c r="CG249" s="1" t="str">
        <f t="shared" si="40"/>
        <v/>
      </c>
      <c r="CH249" s="1">
        <f t="shared" si="40"/>
        <v>0.59491300000000003</v>
      </c>
      <c r="CI249" s="1">
        <f t="shared" si="40"/>
        <v>0.49249700000000002</v>
      </c>
      <c r="CJ249" s="1">
        <f t="shared" si="40"/>
        <v>0.38150800000000001</v>
      </c>
      <c r="CK249" s="1">
        <f t="shared" si="40"/>
        <v>0.53990400000000005</v>
      </c>
      <c r="CL249" s="1">
        <f t="shared" si="40"/>
        <v>0.42743799999999899</v>
      </c>
    </row>
    <row r="250" spans="1:90" x14ac:dyDescent="0.3">
      <c r="A250" s="2">
        <v>71</v>
      </c>
      <c r="B250" s="2" t="s">
        <v>60</v>
      </c>
      <c r="C250" s="1">
        <f t="shared" si="41"/>
        <v>0.37095499999999898</v>
      </c>
      <c r="D250" s="2">
        <v>71</v>
      </c>
      <c r="E250" s="1" t="str">
        <f t="shared" si="44"/>
        <v/>
      </c>
      <c r="F250" s="1" t="str">
        <f t="shared" si="44"/>
        <v/>
      </c>
      <c r="G250" s="1" t="str">
        <f t="shared" si="44"/>
        <v/>
      </c>
      <c r="H250" s="1" t="str">
        <f t="shared" si="44"/>
        <v/>
      </c>
      <c r="I250" s="1" t="str">
        <f t="shared" si="44"/>
        <v/>
      </c>
      <c r="J250" s="1" t="str">
        <f t="shared" si="44"/>
        <v/>
      </c>
      <c r="K250" s="1" t="str">
        <f t="shared" si="44"/>
        <v/>
      </c>
      <c r="L250" s="1" t="str">
        <f t="shared" si="44"/>
        <v/>
      </c>
      <c r="M250" s="1" t="str">
        <f t="shared" si="44"/>
        <v/>
      </c>
      <c r="N250" s="1" t="str">
        <f t="shared" si="44"/>
        <v/>
      </c>
      <c r="O250" s="1" t="str">
        <f t="shared" si="44"/>
        <v/>
      </c>
      <c r="P250" s="1">
        <f t="shared" si="44"/>
        <v>0.17761099999999899</v>
      </c>
      <c r="Q250" s="1">
        <f t="shared" si="44"/>
        <v>-0.38241700000000001</v>
      </c>
      <c r="R250" s="1">
        <f t="shared" si="44"/>
        <v>-0.26772600000000002</v>
      </c>
      <c r="S250" s="1">
        <f t="shared" si="44"/>
        <v>-0.164403999999999</v>
      </c>
      <c r="T250" s="1">
        <f t="shared" si="44"/>
        <v>-0.42027500000000001</v>
      </c>
      <c r="U250" s="1" t="str">
        <f t="shared" si="44"/>
        <v/>
      </c>
      <c r="V250" s="1">
        <f t="shared" si="44"/>
        <v>-0.302449999999999</v>
      </c>
      <c r="W250" s="1">
        <f t="shared" si="44"/>
        <v>-0.417239999999999</v>
      </c>
      <c r="X250" s="1" t="str">
        <f t="shared" si="44"/>
        <v/>
      </c>
      <c r="Y250" s="1">
        <f t="shared" si="44"/>
        <v>-0.23310500000000001</v>
      </c>
      <c r="Z250" s="1" t="str">
        <f t="shared" si="44"/>
        <v/>
      </c>
      <c r="AA250" s="1" t="str">
        <f t="shared" si="44"/>
        <v/>
      </c>
      <c r="AB250" s="1" t="str">
        <f t="shared" si="44"/>
        <v/>
      </c>
      <c r="AC250" s="1" t="str">
        <f t="shared" si="44"/>
        <v/>
      </c>
      <c r="AD250" s="1" t="str">
        <f t="shared" si="44"/>
        <v/>
      </c>
      <c r="AE250" s="1">
        <f t="shared" si="44"/>
        <v>-0.25057200000000002</v>
      </c>
      <c r="AF250" s="1" t="str">
        <f t="shared" si="44"/>
        <v/>
      </c>
      <c r="AG250" s="1" t="str">
        <f t="shared" si="44"/>
        <v/>
      </c>
      <c r="AH250" s="1" t="str">
        <f t="shared" si="44"/>
        <v/>
      </c>
      <c r="AI250" s="1" t="str">
        <f t="shared" si="44"/>
        <v/>
      </c>
      <c r="AJ250" s="1" t="str">
        <f t="shared" si="44"/>
        <v/>
      </c>
      <c r="AK250" s="1" t="str">
        <f t="shared" si="44"/>
        <v/>
      </c>
      <c r="AL250" s="1">
        <f t="shared" si="44"/>
        <v>-0.32417699999999899</v>
      </c>
      <c r="AM250" s="1" t="str">
        <f t="shared" si="44"/>
        <v/>
      </c>
      <c r="AN250" s="1" t="str">
        <f t="shared" si="44"/>
        <v/>
      </c>
      <c r="AO250" s="1">
        <f t="shared" si="44"/>
        <v>-0.24593899999999899</v>
      </c>
      <c r="AP250" s="1">
        <f t="shared" si="44"/>
        <v>-0.37831900000000002</v>
      </c>
      <c r="AQ250" s="1">
        <f t="shared" si="44"/>
        <v>-0.181891999999999</v>
      </c>
      <c r="AR250" s="1">
        <f t="shared" si="44"/>
        <v>-0.31299100000000002</v>
      </c>
      <c r="AS250" s="1">
        <f t="shared" si="44"/>
        <v>-0.283772999999999</v>
      </c>
      <c r="AT250" s="1" t="str">
        <f t="shared" si="44"/>
        <v/>
      </c>
      <c r="AU250" s="1" t="str">
        <f t="shared" si="44"/>
        <v/>
      </c>
      <c r="AV250" s="1">
        <f t="shared" si="44"/>
        <v>-0.23941100000000001</v>
      </c>
      <c r="AW250" s="1">
        <f t="shared" si="44"/>
        <v>-0.174145999999999</v>
      </c>
      <c r="AX250" s="1" t="str">
        <f t="shared" si="44"/>
        <v/>
      </c>
      <c r="AY250" s="1" t="str">
        <f t="shared" si="44"/>
        <v/>
      </c>
      <c r="AZ250" s="1" t="str">
        <f t="shared" si="44"/>
        <v/>
      </c>
      <c r="BA250" s="1" t="str">
        <f t="shared" si="44"/>
        <v/>
      </c>
      <c r="BB250" s="1" t="str">
        <f t="shared" si="44"/>
        <v/>
      </c>
      <c r="BC250" s="1">
        <f t="shared" si="44"/>
        <v>0.273621</v>
      </c>
      <c r="BD250" s="1">
        <f t="shared" si="44"/>
        <v>0.22350100000000001</v>
      </c>
      <c r="BE250" s="1" t="str">
        <f t="shared" si="44"/>
        <v/>
      </c>
      <c r="BF250" s="1">
        <f t="shared" si="44"/>
        <v>-0.26974599999999899</v>
      </c>
      <c r="BG250" s="1" t="str">
        <f t="shared" si="44"/>
        <v/>
      </c>
      <c r="BH250" s="1">
        <f t="shared" si="44"/>
        <v>-0.254942</v>
      </c>
      <c r="BI250" s="1" t="str">
        <f t="shared" si="44"/>
        <v/>
      </c>
      <c r="BJ250" s="1" t="str">
        <f t="shared" si="44"/>
        <v/>
      </c>
      <c r="BK250" s="1">
        <f t="shared" si="44"/>
        <v>-0.148060999999999</v>
      </c>
      <c r="BL250" s="1">
        <f t="shared" si="44"/>
        <v>-0.19192100000000001</v>
      </c>
      <c r="BM250" s="1">
        <f t="shared" si="44"/>
        <v>-0.172324</v>
      </c>
      <c r="BN250" s="1" t="str">
        <f t="shared" si="44"/>
        <v/>
      </c>
      <c r="BO250" s="1" t="str">
        <f t="shared" si="44"/>
        <v/>
      </c>
      <c r="BP250" s="1" t="str">
        <f t="shared" si="44"/>
        <v/>
      </c>
      <c r="BQ250" s="1" t="str">
        <f t="shared" si="40"/>
        <v/>
      </c>
      <c r="BR250" s="1" t="str">
        <f t="shared" si="40"/>
        <v/>
      </c>
      <c r="BS250" s="1" t="str">
        <f t="shared" si="40"/>
        <v/>
      </c>
      <c r="BT250" s="1">
        <f t="shared" si="40"/>
        <v>0.19775799999999899</v>
      </c>
      <c r="BU250" s="1">
        <f t="shared" si="40"/>
        <v>0.27267999999999898</v>
      </c>
      <c r="BV250" s="1">
        <f t="shared" si="40"/>
        <v>0.49961100000000003</v>
      </c>
      <c r="BW250" s="1">
        <f t="shared" si="40"/>
        <v>1</v>
      </c>
      <c r="BX250" s="1">
        <f t="shared" si="40"/>
        <v>0.21732299999999899</v>
      </c>
      <c r="BY250" s="1" t="str">
        <f t="shared" si="40"/>
        <v/>
      </c>
      <c r="BZ250" s="1">
        <f t="shared" si="40"/>
        <v>0.16052900000000001</v>
      </c>
      <c r="CA250" s="1">
        <f t="shared" si="40"/>
        <v>0.17460899999999899</v>
      </c>
      <c r="CB250" s="1">
        <f t="shared" si="40"/>
        <v>0.30504300000000001</v>
      </c>
      <c r="CC250" s="1">
        <f t="shared" si="40"/>
        <v>0.205231999999999</v>
      </c>
      <c r="CD250" s="1" t="str">
        <f t="shared" si="40"/>
        <v/>
      </c>
      <c r="CE250" s="1">
        <f t="shared" si="40"/>
        <v>0.25584299999999899</v>
      </c>
      <c r="CF250" s="1" t="str">
        <f t="shared" si="40"/>
        <v/>
      </c>
      <c r="CG250" s="1" t="str">
        <f t="shared" si="40"/>
        <v/>
      </c>
      <c r="CH250" s="1">
        <f t="shared" si="40"/>
        <v>0.35959000000000002</v>
      </c>
      <c r="CI250" s="1">
        <f t="shared" si="40"/>
        <v>0.24640999999999899</v>
      </c>
      <c r="CJ250" s="1">
        <f t="shared" si="40"/>
        <v>0.27218799999999899</v>
      </c>
      <c r="CK250" s="1">
        <f t="shared" si="40"/>
        <v>0.35070200000000001</v>
      </c>
      <c r="CL250" s="1">
        <f t="shared" si="40"/>
        <v>0.209115999999999</v>
      </c>
    </row>
    <row r="251" spans="1:90" x14ac:dyDescent="0.3">
      <c r="A251" s="2">
        <v>72</v>
      </c>
      <c r="B251" s="2" t="s">
        <v>61</v>
      </c>
      <c r="C251" s="1">
        <f t="shared" si="41"/>
        <v>0.346575999999999</v>
      </c>
      <c r="D251" s="2">
        <v>72</v>
      </c>
      <c r="E251" s="1" t="str">
        <f t="shared" si="44"/>
        <v/>
      </c>
      <c r="F251" s="1" t="str">
        <f t="shared" si="44"/>
        <v/>
      </c>
      <c r="G251" s="1" t="str">
        <f t="shared" si="44"/>
        <v/>
      </c>
      <c r="H251" s="1" t="str">
        <f t="shared" si="44"/>
        <v/>
      </c>
      <c r="I251" s="1" t="str">
        <f t="shared" si="44"/>
        <v/>
      </c>
      <c r="J251" s="1" t="str">
        <f t="shared" si="44"/>
        <v/>
      </c>
      <c r="K251" s="1" t="str">
        <f t="shared" si="44"/>
        <v/>
      </c>
      <c r="L251" s="1" t="str">
        <f t="shared" si="44"/>
        <v/>
      </c>
      <c r="M251" s="1" t="str">
        <f t="shared" si="44"/>
        <v/>
      </c>
      <c r="N251" s="1" t="str">
        <f t="shared" si="44"/>
        <v/>
      </c>
      <c r="O251" s="1" t="str">
        <f t="shared" si="44"/>
        <v/>
      </c>
      <c r="P251" s="1" t="str">
        <f t="shared" si="44"/>
        <v/>
      </c>
      <c r="Q251" s="1">
        <f t="shared" si="44"/>
        <v>-0.24052200000000001</v>
      </c>
      <c r="R251" s="1">
        <f t="shared" si="44"/>
        <v>-0.23580699999999899</v>
      </c>
      <c r="S251" s="1">
        <f t="shared" si="44"/>
        <v>-0.17708399999999899</v>
      </c>
      <c r="T251" s="1">
        <f t="shared" si="44"/>
        <v>-0.27050999999999897</v>
      </c>
      <c r="U251" s="1">
        <f t="shared" si="44"/>
        <v>-0.247330999999999</v>
      </c>
      <c r="V251" s="1" t="str">
        <f t="shared" si="44"/>
        <v/>
      </c>
      <c r="W251" s="1">
        <f t="shared" si="44"/>
        <v>-0.286521999999999</v>
      </c>
      <c r="X251" s="1">
        <f t="shared" si="44"/>
        <v>-0.214786</v>
      </c>
      <c r="Y251" s="1" t="str">
        <f t="shared" si="44"/>
        <v/>
      </c>
      <c r="Z251" s="1" t="str">
        <f t="shared" si="44"/>
        <v/>
      </c>
      <c r="AA251" s="1">
        <f t="shared" si="44"/>
        <v>-0.22050700000000001</v>
      </c>
      <c r="AB251" s="1" t="str">
        <f t="shared" si="44"/>
        <v/>
      </c>
      <c r="AC251" s="1" t="str">
        <f t="shared" si="44"/>
        <v/>
      </c>
      <c r="AD251" s="1" t="str">
        <f t="shared" si="44"/>
        <v/>
      </c>
      <c r="AE251" s="1">
        <f t="shared" si="44"/>
        <v>-0.34684599999999899</v>
      </c>
      <c r="AF251" s="1">
        <f t="shared" si="44"/>
        <v>-0.18093799999999899</v>
      </c>
      <c r="AG251" s="1">
        <f t="shared" si="44"/>
        <v>-0.23378499999999899</v>
      </c>
      <c r="AH251" s="1" t="str">
        <f t="shared" si="44"/>
        <v/>
      </c>
      <c r="AI251" s="1" t="str">
        <f t="shared" si="44"/>
        <v/>
      </c>
      <c r="AJ251" s="1" t="str">
        <f t="shared" si="44"/>
        <v/>
      </c>
      <c r="AK251" s="1" t="str">
        <f t="shared" si="44"/>
        <v/>
      </c>
      <c r="AL251" s="1" t="str">
        <f t="shared" si="44"/>
        <v/>
      </c>
      <c r="AM251" s="1" t="str">
        <f t="shared" si="44"/>
        <v/>
      </c>
      <c r="AN251" s="1" t="str">
        <f t="shared" si="44"/>
        <v/>
      </c>
      <c r="AO251" s="1">
        <f t="shared" si="44"/>
        <v>-0.29743999999999898</v>
      </c>
      <c r="AP251" s="1" t="str">
        <f t="shared" si="44"/>
        <v/>
      </c>
      <c r="AQ251" s="1" t="str">
        <f t="shared" si="44"/>
        <v/>
      </c>
      <c r="AR251" s="1">
        <f t="shared" si="44"/>
        <v>-0.23554900000000001</v>
      </c>
      <c r="AS251" s="1" t="str">
        <f t="shared" si="44"/>
        <v/>
      </c>
      <c r="AT251" s="1" t="str">
        <f t="shared" si="44"/>
        <v/>
      </c>
      <c r="AU251" s="1" t="str">
        <f t="shared" si="44"/>
        <v/>
      </c>
      <c r="AV251" s="1" t="str">
        <f t="shared" si="44"/>
        <v/>
      </c>
      <c r="AW251" s="1">
        <f t="shared" si="44"/>
        <v>-0.32769100000000001</v>
      </c>
      <c r="AX251" s="1" t="str">
        <f t="shared" si="44"/>
        <v/>
      </c>
      <c r="AY251" s="1" t="str">
        <f t="shared" si="44"/>
        <v/>
      </c>
      <c r="AZ251" s="1" t="str">
        <f t="shared" si="44"/>
        <v/>
      </c>
      <c r="BA251" s="1" t="str">
        <f t="shared" si="44"/>
        <v/>
      </c>
      <c r="BB251" s="1" t="str">
        <f t="shared" si="44"/>
        <v/>
      </c>
      <c r="BC251" s="1" t="str">
        <f t="shared" si="44"/>
        <v/>
      </c>
      <c r="BD251" s="1" t="str">
        <f t="shared" si="44"/>
        <v/>
      </c>
      <c r="BE251" s="1">
        <f t="shared" si="44"/>
        <v>-0.29419800000000002</v>
      </c>
      <c r="BF251" s="1">
        <f t="shared" si="44"/>
        <v>-0.246276999999999</v>
      </c>
      <c r="BG251" s="1">
        <f t="shared" si="44"/>
        <v>-0.20924499999999899</v>
      </c>
      <c r="BH251" s="1">
        <f t="shared" si="44"/>
        <v>-0.19812199999999899</v>
      </c>
      <c r="BI251" s="1">
        <f t="shared" si="44"/>
        <v>-0.237821</v>
      </c>
      <c r="BJ251" s="1">
        <f t="shared" si="44"/>
        <v>-0.217363</v>
      </c>
      <c r="BK251" s="1" t="str">
        <f t="shared" si="44"/>
        <v/>
      </c>
      <c r="BL251" s="1">
        <f t="shared" si="44"/>
        <v>-0.23898900000000001</v>
      </c>
      <c r="BM251" s="1" t="str">
        <f t="shared" si="44"/>
        <v/>
      </c>
      <c r="BN251" s="1" t="str">
        <f t="shared" si="44"/>
        <v/>
      </c>
      <c r="BO251" s="1">
        <f t="shared" si="44"/>
        <v>0.14626600000000001</v>
      </c>
      <c r="BP251" s="1" t="str">
        <f t="shared" si="44"/>
        <v/>
      </c>
      <c r="BQ251" s="1" t="str">
        <f t="shared" si="40"/>
        <v/>
      </c>
      <c r="BR251" s="1" t="str">
        <f t="shared" si="40"/>
        <v/>
      </c>
      <c r="BS251" s="1">
        <f t="shared" si="40"/>
        <v>0.156720999999999</v>
      </c>
      <c r="BT251" s="1">
        <f t="shared" si="40"/>
        <v>0.33412799999999898</v>
      </c>
      <c r="BU251" s="1">
        <f t="shared" si="40"/>
        <v>0.28477200000000003</v>
      </c>
      <c r="BV251" s="1">
        <f t="shared" si="40"/>
        <v>0.30210300000000001</v>
      </c>
      <c r="BW251" s="1">
        <f t="shared" si="40"/>
        <v>0.21732299999999899</v>
      </c>
      <c r="BX251" s="1">
        <f t="shared" si="40"/>
        <v>1</v>
      </c>
      <c r="BY251" s="1">
        <f t="shared" si="40"/>
        <v>0.89919800000000005</v>
      </c>
      <c r="BZ251" s="1">
        <f t="shared" si="40"/>
        <v>0.72884499999999897</v>
      </c>
      <c r="CA251" s="1">
        <f t="shared" si="40"/>
        <v>0.29872399999999899</v>
      </c>
      <c r="CB251" s="1">
        <f t="shared" si="40"/>
        <v>0.43780000000000002</v>
      </c>
      <c r="CC251" s="1">
        <f t="shared" si="40"/>
        <v>0.21640000000000001</v>
      </c>
      <c r="CD251" s="1">
        <f t="shared" si="40"/>
        <v>0.26640399999999897</v>
      </c>
      <c r="CE251" s="1">
        <f t="shared" si="40"/>
        <v>0.25484299999999899</v>
      </c>
      <c r="CF251" s="1" t="str">
        <f t="shared" si="40"/>
        <v/>
      </c>
      <c r="CG251" s="1">
        <f t="shared" si="40"/>
        <v>0.47779300000000002</v>
      </c>
      <c r="CH251" s="1">
        <f t="shared" si="40"/>
        <v>0.45242500000000002</v>
      </c>
      <c r="CI251" s="1">
        <f t="shared" si="40"/>
        <v>0.54856700000000003</v>
      </c>
      <c r="CJ251" s="1">
        <f t="shared" si="40"/>
        <v>0.60377000000000003</v>
      </c>
      <c r="CK251" s="1">
        <f t="shared" si="40"/>
        <v>0.53149500000000005</v>
      </c>
      <c r="CL251" s="1">
        <f t="shared" si="40"/>
        <v>0.48246499999999898</v>
      </c>
    </row>
    <row r="252" spans="1:90" x14ac:dyDescent="0.3">
      <c r="A252" s="2">
        <v>73</v>
      </c>
      <c r="B252" s="2" t="s">
        <v>62</v>
      </c>
      <c r="C252" s="1">
        <f t="shared" si="41"/>
        <v>0.316823999999999</v>
      </c>
      <c r="D252" s="2">
        <v>73</v>
      </c>
      <c r="E252" s="1" t="str">
        <f t="shared" si="44"/>
        <v/>
      </c>
      <c r="F252" s="1" t="str">
        <f t="shared" si="44"/>
        <v/>
      </c>
      <c r="G252" s="1" t="str">
        <f t="shared" si="44"/>
        <v/>
      </c>
      <c r="H252" s="1" t="str">
        <f t="shared" si="44"/>
        <v/>
      </c>
      <c r="I252" s="1">
        <f t="shared" si="44"/>
        <v>-0.37441600000000003</v>
      </c>
      <c r="J252" s="1" t="str">
        <f t="shared" si="44"/>
        <v/>
      </c>
      <c r="K252" s="1" t="str">
        <f t="shared" si="44"/>
        <v/>
      </c>
      <c r="L252" s="1" t="str">
        <f t="shared" si="44"/>
        <v/>
      </c>
      <c r="M252" s="1" t="str">
        <f t="shared" si="44"/>
        <v/>
      </c>
      <c r="N252" s="1" t="str">
        <f t="shared" si="44"/>
        <v/>
      </c>
      <c r="O252" s="1">
        <f t="shared" si="44"/>
        <v>-0.21115700000000001</v>
      </c>
      <c r="P252" s="1" t="str">
        <f t="shared" si="44"/>
        <v/>
      </c>
      <c r="Q252" s="1" t="str">
        <f t="shared" si="44"/>
        <v/>
      </c>
      <c r="R252" s="1">
        <f t="shared" si="44"/>
        <v>-0.218195</v>
      </c>
      <c r="S252" s="1" t="str">
        <f t="shared" si="44"/>
        <v/>
      </c>
      <c r="T252" s="1">
        <f t="shared" si="44"/>
        <v>-0.25907599999999897</v>
      </c>
      <c r="U252" s="1">
        <f t="shared" si="44"/>
        <v>-0.23074900000000001</v>
      </c>
      <c r="V252" s="1" t="str">
        <f t="shared" si="44"/>
        <v/>
      </c>
      <c r="W252" s="1" t="str">
        <f t="shared" si="44"/>
        <v/>
      </c>
      <c r="X252" s="1">
        <f t="shared" si="44"/>
        <v>-0.24560799999999899</v>
      </c>
      <c r="Y252" s="1" t="str">
        <f t="shared" si="44"/>
        <v/>
      </c>
      <c r="Z252" s="1" t="str">
        <f t="shared" si="44"/>
        <v/>
      </c>
      <c r="AA252" s="1">
        <f t="shared" si="44"/>
        <v>-0.28192099999999898</v>
      </c>
      <c r="AB252" s="1" t="str">
        <f t="shared" si="44"/>
        <v/>
      </c>
      <c r="AC252" s="1" t="str">
        <f t="shared" si="44"/>
        <v/>
      </c>
      <c r="AD252" s="1" t="str">
        <f t="shared" si="44"/>
        <v/>
      </c>
      <c r="AE252" s="1">
        <f t="shared" si="44"/>
        <v>-0.30706899999999898</v>
      </c>
      <c r="AF252" s="1" t="str">
        <f t="shared" si="44"/>
        <v/>
      </c>
      <c r="AG252" s="1">
        <f t="shared" si="44"/>
        <v>-0.19140399999999899</v>
      </c>
      <c r="AH252" s="1" t="str">
        <f t="shared" si="44"/>
        <v/>
      </c>
      <c r="AI252" s="1" t="str">
        <f t="shared" si="44"/>
        <v/>
      </c>
      <c r="AJ252" s="1" t="str">
        <f t="shared" si="44"/>
        <v/>
      </c>
      <c r="AK252" s="1" t="str">
        <f t="shared" si="44"/>
        <v/>
      </c>
      <c r="AL252" s="1" t="str">
        <f t="shared" si="44"/>
        <v/>
      </c>
      <c r="AM252" s="1" t="str">
        <f t="shared" si="44"/>
        <v/>
      </c>
      <c r="AN252" s="1" t="str">
        <f t="shared" si="44"/>
        <v/>
      </c>
      <c r="AO252" s="1">
        <f t="shared" si="44"/>
        <v>-0.229040999999999</v>
      </c>
      <c r="AP252" s="1" t="str">
        <f t="shared" si="44"/>
        <v/>
      </c>
      <c r="AQ252" s="1">
        <f t="shared" si="44"/>
        <v>-0.151425</v>
      </c>
      <c r="AR252" s="1">
        <f t="shared" si="44"/>
        <v>-0.19875599999999899</v>
      </c>
      <c r="AS252" s="1">
        <f t="shared" si="44"/>
        <v>-0.35066599999999898</v>
      </c>
      <c r="AT252" s="1" t="str">
        <f t="shared" si="44"/>
        <v/>
      </c>
      <c r="AU252" s="1">
        <f t="shared" si="44"/>
        <v>-0.16459699999999899</v>
      </c>
      <c r="AV252" s="1" t="str">
        <f t="shared" si="44"/>
        <v/>
      </c>
      <c r="AW252" s="1">
        <f t="shared" si="44"/>
        <v>-0.29182599999999898</v>
      </c>
      <c r="AX252" s="1" t="str">
        <f t="shared" si="44"/>
        <v/>
      </c>
      <c r="AY252" s="1" t="str">
        <f t="shared" si="44"/>
        <v/>
      </c>
      <c r="AZ252" s="1" t="str">
        <f t="shared" si="44"/>
        <v/>
      </c>
      <c r="BA252" s="1" t="str">
        <f t="shared" si="44"/>
        <v/>
      </c>
      <c r="BB252" s="1" t="str">
        <f t="shared" si="44"/>
        <v/>
      </c>
      <c r="BC252" s="1" t="str">
        <f t="shared" si="44"/>
        <v/>
      </c>
      <c r="BD252" s="1" t="str">
        <f t="shared" si="44"/>
        <v/>
      </c>
      <c r="BE252" s="1">
        <f t="shared" si="44"/>
        <v>-0.32376700000000003</v>
      </c>
      <c r="BF252" s="1">
        <f t="shared" si="44"/>
        <v>-0.239425999999999</v>
      </c>
      <c r="BG252" s="1">
        <f t="shared" si="44"/>
        <v>-0.23061499999999899</v>
      </c>
      <c r="BH252" s="1" t="str">
        <f t="shared" si="44"/>
        <v/>
      </c>
      <c r="BI252" s="1">
        <f t="shared" si="44"/>
        <v>-0.225858</v>
      </c>
      <c r="BJ252" s="1">
        <f t="shared" si="44"/>
        <v>-0.18842600000000001</v>
      </c>
      <c r="BK252" s="1" t="str">
        <f t="shared" si="44"/>
        <v/>
      </c>
      <c r="BL252" s="1">
        <f t="shared" si="44"/>
        <v>-0.25053799999999898</v>
      </c>
      <c r="BM252" s="1" t="str">
        <f t="shared" si="44"/>
        <v/>
      </c>
      <c r="BN252" s="1" t="str">
        <f t="shared" si="44"/>
        <v/>
      </c>
      <c r="BO252" s="1">
        <f t="shared" si="44"/>
        <v>0.172261999999999</v>
      </c>
      <c r="BP252" s="1" t="str">
        <f t="shared" ref="BP252" si="45">IF(-ABS(BP76/(BP164+0.0000000001))&lt;-1.96,BP76,"")</f>
        <v/>
      </c>
      <c r="BQ252" s="1" t="str">
        <f t="shared" si="40"/>
        <v/>
      </c>
      <c r="BR252" s="1" t="str">
        <f t="shared" si="40"/>
        <v/>
      </c>
      <c r="BS252" s="1">
        <f t="shared" si="40"/>
        <v>0.17655899999999899</v>
      </c>
      <c r="BT252" s="1">
        <f t="shared" si="40"/>
        <v>0.367313</v>
      </c>
      <c r="BU252" s="1">
        <f t="shared" si="40"/>
        <v>0.35239199999999898</v>
      </c>
      <c r="BV252" s="1">
        <f t="shared" si="40"/>
        <v>0.42729600000000001</v>
      </c>
      <c r="BW252" s="1" t="str">
        <f t="shared" si="40"/>
        <v/>
      </c>
      <c r="BX252" s="1">
        <f t="shared" si="40"/>
        <v>0.89919800000000005</v>
      </c>
      <c r="BY252" s="1">
        <f t="shared" si="40"/>
        <v>1</v>
      </c>
      <c r="BZ252" s="1">
        <f t="shared" si="40"/>
        <v>0.89605400000000002</v>
      </c>
      <c r="CA252" s="1">
        <f t="shared" si="40"/>
        <v>0.44686100000000001</v>
      </c>
      <c r="CB252" s="1">
        <f t="shared" si="40"/>
        <v>0.49214400000000003</v>
      </c>
      <c r="CC252" s="1">
        <f t="shared" si="40"/>
        <v>0.262427999999999</v>
      </c>
      <c r="CD252" s="1">
        <f t="shared" si="40"/>
        <v>0.20629800000000001</v>
      </c>
      <c r="CE252" s="1">
        <f t="shared" si="40"/>
        <v>0.33443400000000001</v>
      </c>
      <c r="CF252" s="1" t="str">
        <f t="shared" si="40"/>
        <v/>
      </c>
      <c r="CG252" s="1">
        <f t="shared" si="40"/>
        <v>0.38537100000000002</v>
      </c>
      <c r="CH252" s="1">
        <f t="shared" si="40"/>
        <v>0.49242999999999898</v>
      </c>
      <c r="CI252" s="1">
        <f t="shared" si="40"/>
        <v>0.61316000000000004</v>
      </c>
      <c r="CJ252" s="1">
        <f t="shared" si="40"/>
        <v>0.61637200000000003</v>
      </c>
      <c r="CK252" s="1">
        <f t="shared" si="40"/>
        <v>0.56928800000000002</v>
      </c>
      <c r="CL252" s="1">
        <f t="shared" si="40"/>
        <v>0.54408599999999896</v>
      </c>
    </row>
    <row r="253" spans="1:90" x14ac:dyDescent="0.3">
      <c r="A253" s="2">
        <v>74</v>
      </c>
      <c r="B253" s="2" t="s">
        <v>63</v>
      </c>
      <c r="C253" s="1">
        <f t="shared" si="41"/>
        <v>0.30267699999999897</v>
      </c>
      <c r="D253" s="2">
        <v>74</v>
      </c>
      <c r="E253" s="1" t="str">
        <f t="shared" ref="E253:BP256" si="46">IF(-ABS(E77/(E165+0.0000000001))&lt;-1.96,E77,"")</f>
        <v/>
      </c>
      <c r="F253" s="1" t="str">
        <f t="shared" si="46"/>
        <v/>
      </c>
      <c r="G253" s="1" t="str">
        <f t="shared" si="46"/>
        <v/>
      </c>
      <c r="H253" s="1" t="str">
        <f t="shared" si="46"/>
        <v/>
      </c>
      <c r="I253" s="1">
        <f t="shared" si="46"/>
        <v>-0.459623</v>
      </c>
      <c r="J253" s="1" t="str">
        <f t="shared" si="46"/>
        <v/>
      </c>
      <c r="K253" s="1" t="str">
        <f t="shared" si="46"/>
        <v/>
      </c>
      <c r="L253" s="1" t="str">
        <f t="shared" si="46"/>
        <v/>
      </c>
      <c r="M253" s="1" t="str">
        <f t="shared" si="46"/>
        <v/>
      </c>
      <c r="N253" s="1" t="str">
        <f t="shared" si="46"/>
        <v/>
      </c>
      <c r="O253" s="1">
        <f t="shared" si="46"/>
        <v>-0.25412499999999899</v>
      </c>
      <c r="P253" s="1" t="str">
        <f t="shared" si="46"/>
        <v/>
      </c>
      <c r="Q253" s="1" t="str">
        <f t="shared" si="46"/>
        <v/>
      </c>
      <c r="R253" s="1">
        <f t="shared" si="46"/>
        <v>-0.218055999999999</v>
      </c>
      <c r="S253" s="1" t="str">
        <f t="shared" si="46"/>
        <v/>
      </c>
      <c r="T253" s="1">
        <f t="shared" si="46"/>
        <v>-0.322967</v>
      </c>
      <c r="U253" s="1">
        <f t="shared" si="46"/>
        <v>-0.22894999999999899</v>
      </c>
      <c r="V253" s="1" t="str">
        <f t="shared" si="46"/>
        <v/>
      </c>
      <c r="W253" s="1" t="str">
        <f t="shared" si="46"/>
        <v/>
      </c>
      <c r="X253" s="1">
        <f t="shared" si="46"/>
        <v>-0.195403999999999</v>
      </c>
      <c r="Y253" s="1" t="str">
        <f t="shared" si="46"/>
        <v/>
      </c>
      <c r="Z253" s="1" t="str">
        <f t="shared" si="46"/>
        <v/>
      </c>
      <c r="AA253" s="1">
        <f t="shared" si="46"/>
        <v>-0.33273200000000003</v>
      </c>
      <c r="AB253" s="1" t="str">
        <f t="shared" si="46"/>
        <v/>
      </c>
      <c r="AC253" s="1" t="str">
        <f t="shared" si="46"/>
        <v/>
      </c>
      <c r="AD253" s="1" t="str">
        <f t="shared" si="46"/>
        <v/>
      </c>
      <c r="AE253" s="1">
        <f t="shared" si="46"/>
        <v>-0.30890299999999898</v>
      </c>
      <c r="AF253" s="1" t="str">
        <f t="shared" si="46"/>
        <v/>
      </c>
      <c r="AG253" s="1" t="str">
        <f t="shared" si="46"/>
        <v/>
      </c>
      <c r="AH253" s="1">
        <f t="shared" si="46"/>
        <v>-0.26490599999999898</v>
      </c>
      <c r="AI253" s="1" t="str">
        <f t="shared" si="46"/>
        <v/>
      </c>
      <c r="AJ253" s="1">
        <f t="shared" si="46"/>
        <v>-0.33183099999999899</v>
      </c>
      <c r="AK253" s="1">
        <f t="shared" si="46"/>
        <v>-0.223661999999999</v>
      </c>
      <c r="AL253" s="1" t="str">
        <f t="shared" si="46"/>
        <v/>
      </c>
      <c r="AM253" s="1" t="str">
        <f t="shared" si="46"/>
        <v/>
      </c>
      <c r="AN253" s="1" t="str">
        <f t="shared" si="46"/>
        <v/>
      </c>
      <c r="AO253" s="1" t="str">
        <f t="shared" si="46"/>
        <v/>
      </c>
      <c r="AP253" s="1" t="str">
        <f t="shared" si="46"/>
        <v/>
      </c>
      <c r="AQ253" s="1" t="str">
        <f t="shared" si="46"/>
        <v/>
      </c>
      <c r="AR253" s="1">
        <f t="shared" si="46"/>
        <v>-0.214141999999999</v>
      </c>
      <c r="AS253" s="1">
        <f t="shared" si="46"/>
        <v>-0.63036999999999899</v>
      </c>
      <c r="AT253" s="1" t="str">
        <f t="shared" si="46"/>
        <v/>
      </c>
      <c r="AU253" s="1">
        <f t="shared" si="46"/>
        <v>-0.21616199999999899</v>
      </c>
      <c r="AV253" s="1" t="str">
        <f t="shared" si="46"/>
        <v/>
      </c>
      <c r="AW253" s="1">
        <f t="shared" si="46"/>
        <v>-0.22295599999999899</v>
      </c>
      <c r="AX253" s="1" t="str">
        <f t="shared" si="46"/>
        <v/>
      </c>
      <c r="AY253" s="1" t="str">
        <f t="shared" si="46"/>
        <v/>
      </c>
      <c r="AZ253" s="1" t="str">
        <f t="shared" si="46"/>
        <v/>
      </c>
      <c r="BA253" s="1" t="str">
        <f t="shared" si="46"/>
        <v/>
      </c>
      <c r="BB253" s="1" t="str">
        <f t="shared" si="46"/>
        <v/>
      </c>
      <c r="BC253" s="1" t="str">
        <f t="shared" si="46"/>
        <v/>
      </c>
      <c r="BD253" s="1" t="str">
        <f t="shared" si="46"/>
        <v/>
      </c>
      <c r="BE253" s="1">
        <f t="shared" si="46"/>
        <v>-0.29334100000000002</v>
      </c>
      <c r="BF253" s="1">
        <f t="shared" si="46"/>
        <v>-0.20600399999999899</v>
      </c>
      <c r="BG253" s="1">
        <f t="shared" si="46"/>
        <v>-0.23908399999999899</v>
      </c>
      <c r="BH253" s="1" t="str">
        <f t="shared" si="46"/>
        <v/>
      </c>
      <c r="BI253" s="1" t="str">
        <f t="shared" si="46"/>
        <v/>
      </c>
      <c r="BJ253" s="1" t="str">
        <f t="shared" si="46"/>
        <v/>
      </c>
      <c r="BK253" s="1" t="str">
        <f t="shared" si="46"/>
        <v/>
      </c>
      <c r="BL253" s="1">
        <f t="shared" si="46"/>
        <v>-0.24215300000000001</v>
      </c>
      <c r="BM253" s="1" t="str">
        <f t="shared" si="46"/>
        <v/>
      </c>
      <c r="BN253" s="1" t="str">
        <f t="shared" si="46"/>
        <v/>
      </c>
      <c r="BO253" s="1">
        <f t="shared" si="46"/>
        <v>0.23835600000000001</v>
      </c>
      <c r="BP253" s="1" t="str">
        <f t="shared" si="46"/>
        <v/>
      </c>
      <c r="BQ253" s="1" t="str">
        <f t="shared" si="40"/>
        <v/>
      </c>
      <c r="BR253" s="1" t="str">
        <f t="shared" si="40"/>
        <v/>
      </c>
      <c r="BS253" s="1">
        <f t="shared" si="40"/>
        <v>0.27762999999999899</v>
      </c>
      <c r="BT253" s="1">
        <f t="shared" si="40"/>
        <v>0.46933599999999898</v>
      </c>
      <c r="BU253" s="1">
        <f t="shared" si="40"/>
        <v>0.47811399999999898</v>
      </c>
      <c r="BV253" s="1">
        <f t="shared" si="40"/>
        <v>0.52944899999999895</v>
      </c>
      <c r="BW253" s="1">
        <f t="shared" si="40"/>
        <v>0.16052900000000001</v>
      </c>
      <c r="BX253" s="1">
        <f t="shared" si="40"/>
        <v>0.72884499999999897</v>
      </c>
      <c r="BY253" s="1">
        <f t="shared" si="40"/>
        <v>0.89605400000000002</v>
      </c>
      <c r="BZ253" s="1">
        <f t="shared" si="40"/>
        <v>1</v>
      </c>
      <c r="CA253" s="1">
        <f t="shared" si="40"/>
        <v>0.74525799999999898</v>
      </c>
      <c r="CB253" s="1">
        <f t="shared" si="40"/>
        <v>0.69434399999999896</v>
      </c>
      <c r="CC253" s="1">
        <f t="shared" si="40"/>
        <v>0.41850700000000002</v>
      </c>
      <c r="CD253" s="1">
        <f t="shared" si="40"/>
        <v>0.30214400000000002</v>
      </c>
      <c r="CE253" s="1">
        <f t="shared" si="40"/>
        <v>0.45496399999999898</v>
      </c>
      <c r="CF253" s="1" t="str">
        <f t="shared" si="40"/>
        <v/>
      </c>
      <c r="CG253" s="1">
        <f t="shared" si="40"/>
        <v>0.31263000000000002</v>
      </c>
      <c r="CH253" s="1">
        <f t="shared" si="40"/>
        <v>0.51508200000000004</v>
      </c>
      <c r="CI253" s="1">
        <f t="shared" si="40"/>
        <v>0.64225100000000002</v>
      </c>
      <c r="CJ253" s="1">
        <f t="shared" si="40"/>
        <v>0.64017999999999897</v>
      </c>
      <c r="CK253" s="1">
        <f t="shared" si="40"/>
        <v>0.724853999999999</v>
      </c>
      <c r="CL253" s="1">
        <f t="shared" si="40"/>
        <v>0.61258000000000001</v>
      </c>
    </row>
    <row r="254" spans="1:90" x14ac:dyDescent="0.3">
      <c r="A254" s="2">
        <v>75</v>
      </c>
      <c r="B254" s="2" t="s">
        <v>64</v>
      </c>
      <c r="C254" s="1">
        <f t="shared" si="41"/>
        <v>0.33615</v>
      </c>
      <c r="D254" s="2">
        <v>75</v>
      </c>
      <c r="E254" s="1">
        <f t="shared" si="46"/>
        <v>0.152088</v>
      </c>
      <c r="F254" s="1" t="str">
        <f t="shared" si="46"/>
        <v/>
      </c>
      <c r="G254" s="1" t="str">
        <f t="shared" si="46"/>
        <v/>
      </c>
      <c r="H254" s="1" t="str">
        <f t="shared" si="46"/>
        <v/>
      </c>
      <c r="I254" s="1" t="str">
        <f t="shared" si="46"/>
        <v/>
      </c>
      <c r="J254" s="1" t="str">
        <f t="shared" si="46"/>
        <v/>
      </c>
      <c r="K254" s="1" t="str">
        <f t="shared" si="46"/>
        <v/>
      </c>
      <c r="L254" s="1">
        <f t="shared" si="46"/>
        <v>0.260763999999999</v>
      </c>
      <c r="M254" s="1" t="str">
        <f t="shared" si="46"/>
        <v/>
      </c>
      <c r="N254" s="1" t="str">
        <f t="shared" si="46"/>
        <v/>
      </c>
      <c r="O254" s="1">
        <f t="shared" si="46"/>
        <v>-0.24623200000000001</v>
      </c>
      <c r="P254" s="1" t="str">
        <f t="shared" si="46"/>
        <v/>
      </c>
      <c r="Q254" s="1" t="str">
        <f t="shared" si="46"/>
        <v/>
      </c>
      <c r="R254" s="1">
        <f t="shared" si="46"/>
        <v>-0.16100500000000001</v>
      </c>
      <c r="S254" s="1">
        <f t="shared" si="46"/>
        <v>-0.228468</v>
      </c>
      <c r="T254" s="1">
        <f t="shared" si="46"/>
        <v>-0.31230799999999898</v>
      </c>
      <c r="U254" s="1" t="str">
        <f t="shared" si="46"/>
        <v/>
      </c>
      <c r="V254" s="1" t="str">
        <f t="shared" si="46"/>
        <v/>
      </c>
      <c r="W254" s="1" t="str">
        <f t="shared" si="46"/>
        <v/>
      </c>
      <c r="X254" s="1" t="str">
        <f t="shared" si="46"/>
        <v/>
      </c>
      <c r="Y254" s="1" t="str">
        <f t="shared" si="46"/>
        <v/>
      </c>
      <c r="Z254" s="1" t="str">
        <f t="shared" si="46"/>
        <v/>
      </c>
      <c r="AA254" s="1">
        <f t="shared" si="46"/>
        <v>-0.33714100000000002</v>
      </c>
      <c r="AB254" s="1">
        <f t="shared" si="46"/>
        <v>-0.37038900000000002</v>
      </c>
      <c r="AC254" s="1">
        <f t="shared" si="46"/>
        <v>-0.26602199999999898</v>
      </c>
      <c r="AD254" s="1">
        <f t="shared" si="46"/>
        <v>-0.19614100000000001</v>
      </c>
      <c r="AE254" s="1">
        <f t="shared" si="46"/>
        <v>-0.247218999999999</v>
      </c>
      <c r="AF254" s="1" t="str">
        <f t="shared" si="46"/>
        <v/>
      </c>
      <c r="AG254" s="1" t="str">
        <f t="shared" si="46"/>
        <v/>
      </c>
      <c r="AH254" s="1">
        <f t="shared" si="46"/>
        <v>-0.43741400000000003</v>
      </c>
      <c r="AI254" s="1" t="str">
        <f t="shared" si="46"/>
        <v/>
      </c>
      <c r="AJ254" s="1">
        <f t="shared" si="46"/>
        <v>-0.29624400000000001</v>
      </c>
      <c r="AK254" s="1">
        <f t="shared" si="46"/>
        <v>-0.19897899999999899</v>
      </c>
      <c r="AL254" s="1" t="str">
        <f t="shared" si="46"/>
        <v/>
      </c>
      <c r="AM254" s="1" t="str">
        <f t="shared" si="46"/>
        <v/>
      </c>
      <c r="AN254" s="1" t="str">
        <f t="shared" si="46"/>
        <v/>
      </c>
      <c r="AO254" s="1" t="str">
        <f t="shared" si="46"/>
        <v/>
      </c>
      <c r="AP254" s="1" t="str">
        <f t="shared" si="46"/>
        <v/>
      </c>
      <c r="AQ254" s="1" t="str">
        <f t="shared" si="46"/>
        <v/>
      </c>
      <c r="AR254" s="1">
        <f t="shared" si="46"/>
        <v>-0.22312499999999899</v>
      </c>
      <c r="AS254" s="1">
        <f t="shared" si="46"/>
        <v>-0.59479599999999899</v>
      </c>
      <c r="AT254" s="1" t="str">
        <f t="shared" si="46"/>
        <v/>
      </c>
      <c r="AU254" s="1" t="str">
        <f t="shared" si="46"/>
        <v/>
      </c>
      <c r="AV254" s="1" t="str">
        <f t="shared" si="46"/>
        <v/>
      </c>
      <c r="AW254" s="1" t="str">
        <f t="shared" si="46"/>
        <v/>
      </c>
      <c r="AX254" s="1" t="str">
        <f t="shared" si="46"/>
        <v/>
      </c>
      <c r="AY254" s="1" t="str">
        <f t="shared" si="46"/>
        <v/>
      </c>
      <c r="AZ254" s="1">
        <f t="shared" si="46"/>
        <v>0.18812799999999899</v>
      </c>
      <c r="BA254" s="1" t="str">
        <f t="shared" si="46"/>
        <v/>
      </c>
      <c r="BB254" s="1" t="str">
        <f t="shared" si="46"/>
        <v/>
      </c>
      <c r="BC254" s="1" t="str">
        <f t="shared" si="46"/>
        <v/>
      </c>
      <c r="BD254" s="1" t="str">
        <f t="shared" si="46"/>
        <v/>
      </c>
      <c r="BE254" s="1" t="str">
        <f t="shared" si="46"/>
        <v/>
      </c>
      <c r="BF254" s="1" t="str">
        <f t="shared" si="46"/>
        <v/>
      </c>
      <c r="BG254" s="1">
        <f t="shared" si="46"/>
        <v>-0.179587999999999</v>
      </c>
      <c r="BH254" s="1">
        <f t="shared" si="46"/>
        <v>-0.19232099999999899</v>
      </c>
      <c r="BI254" s="1" t="str">
        <f t="shared" si="46"/>
        <v/>
      </c>
      <c r="BJ254" s="1" t="str">
        <f t="shared" si="46"/>
        <v/>
      </c>
      <c r="BK254" s="1" t="str">
        <f t="shared" si="46"/>
        <v/>
      </c>
      <c r="BL254" s="1" t="str">
        <f t="shared" si="46"/>
        <v/>
      </c>
      <c r="BM254" s="1" t="str">
        <f t="shared" si="46"/>
        <v/>
      </c>
      <c r="BN254" s="1" t="str">
        <f t="shared" si="46"/>
        <v/>
      </c>
      <c r="BO254" s="1">
        <f t="shared" si="46"/>
        <v>0.227185999999999</v>
      </c>
      <c r="BP254" s="1" t="str">
        <f t="shared" si="46"/>
        <v/>
      </c>
      <c r="BQ254" s="1" t="str">
        <f t="shared" si="40"/>
        <v/>
      </c>
      <c r="BR254" s="1" t="str">
        <f t="shared" si="40"/>
        <v/>
      </c>
      <c r="BS254" s="1">
        <f t="shared" si="40"/>
        <v>0.294208999999999</v>
      </c>
      <c r="BT254" s="1">
        <f t="shared" si="40"/>
        <v>0.49310100000000001</v>
      </c>
      <c r="BU254" s="1">
        <f t="shared" si="40"/>
        <v>0.48961399999999899</v>
      </c>
      <c r="BV254" s="1">
        <f t="shared" si="40"/>
        <v>0.44061600000000001</v>
      </c>
      <c r="BW254" s="1">
        <f t="shared" si="40"/>
        <v>0.17460899999999899</v>
      </c>
      <c r="BX254" s="1">
        <f t="shared" si="40"/>
        <v>0.29872399999999899</v>
      </c>
      <c r="BY254" s="1">
        <f t="shared" si="40"/>
        <v>0.44686100000000001</v>
      </c>
      <c r="BZ254" s="1">
        <f t="shared" si="40"/>
        <v>0.74525799999999898</v>
      </c>
      <c r="CA254" s="1">
        <f t="shared" si="40"/>
        <v>1</v>
      </c>
      <c r="CB254" s="1">
        <f t="shared" si="40"/>
        <v>0.817711999999999</v>
      </c>
      <c r="CC254" s="1">
        <f t="shared" si="40"/>
        <v>0.53939400000000004</v>
      </c>
      <c r="CD254" s="1">
        <f t="shared" si="40"/>
        <v>0.339285</v>
      </c>
      <c r="CE254" s="1">
        <f t="shared" si="40"/>
        <v>0.43576399999999899</v>
      </c>
      <c r="CF254" s="1" t="str">
        <f t="shared" si="40"/>
        <v/>
      </c>
      <c r="CG254" s="1">
        <f t="shared" si="40"/>
        <v>0.155192999999999</v>
      </c>
      <c r="CH254" s="1">
        <f t="shared" si="40"/>
        <v>0.42590299999999898</v>
      </c>
      <c r="CI254" s="1">
        <f t="shared" si="40"/>
        <v>0.51417599999999897</v>
      </c>
      <c r="CJ254" s="1">
        <f t="shared" si="40"/>
        <v>0.57044300000000003</v>
      </c>
      <c r="CK254" s="1">
        <f t="shared" si="40"/>
        <v>0.71494999999999898</v>
      </c>
      <c r="CL254" s="1">
        <f t="shared" si="40"/>
        <v>0.53479500000000002</v>
      </c>
    </row>
    <row r="255" spans="1:90" x14ac:dyDescent="0.3">
      <c r="A255" s="2">
        <v>76</v>
      </c>
      <c r="B255" s="2" t="s">
        <v>65</v>
      </c>
      <c r="C255" s="1">
        <f t="shared" si="41"/>
        <v>0.33301500000000001</v>
      </c>
      <c r="D255" s="2">
        <v>76</v>
      </c>
      <c r="E255" s="1" t="str">
        <f t="shared" si="46"/>
        <v/>
      </c>
      <c r="F255" s="1" t="str">
        <f t="shared" si="46"/>
        <v/>
      </c>
      <c r="G255" s="1" t="str">
        <f t="shared" si="46"/>
        <v/>
      </c>
      <c r="H255" s="1" t="str">
        <f t="shared" si="46"/>
        <v/>
      </c>
      <c r="I255" s="1" t="str">
        <f t="shared" si="46"/>
        <v/>
      </c>
      <c r="J255" s="1" t="str">
        <f t="shared" si="46"/>
        <v/>
      </c>
      <c r="K255" s="1" t="str">
        <f t="shared" si="46"/>
        <v/>
      </c>
      <c r="L255" s="1" t="str">
        <f t="shared" si="46"/>
        <v/>
      </c>
      <c r="M255" s="1" t="str">
        <f t="shared" si="46"/>
        <v/>
      </c>
      <c r="N255" s="1">
        <f t="shared" si="46"/>
        <v>0.20394399999999899</v>
      </c>
      <c r="O255" s="1">
        <f t="shared" si="46"/>
        <v>-0.153389999999999</v>
      </c>
      <c r="P255" s="1" t="str">
        <f t="shared" si="46"/>
        <v/>
      </c>
      <c r="Q255" s="1" t="str">
        <f t="shared" si="46"/>
        <v/>
      </c>
      <c r="R255" s="1">
        <f t="shared" si="46"/>
        <v>-0.20585500000000001</v>
      </c>
      <c r="S255" s="1">
        <f t="shared" si="46"/>
        <v>-0.20133799999999899</v>
      </c>
      <c r="T255" s="1">
        <f t="shared" si="46"/>
        <v>-0.282801999999999</v>
      </c>
      <c r="U255" s="1" t="str">
        <f t="shared" si="46"/>
        <v/>
      </c>
      <c r="V255" s="1" t="str">
        <f t="shared" si="46"/>
        <v/>
      </c>
      <c r="W255" s="1" t="str">
        <f t="shared" si="46"/>
        <v/>
      </c>
      <c r="X255" s="1">
        <f t="shared" si="46"/>
        <v>-0.167793999999999</v>
      </c>
      <c r="Y255" s="1" t="str">
        <f t="shared" si="46"/>
        <v/>
      </c>
      <c r="Z255" s="1" t="str">
        <f t="shared" si="46"/>
        <v/>
      </c>
      <c r="AA255" s="1">
        <f t="shared" si="46"/>
        <v>-0.31141999999999898</v>
      </c>
      <c r="AB255" s="1">
        <f t="shared" si="46"/>
        <v>-0.240124</v>
      </c>
      <c r="AC255" s="1" t="str">
        <f t="shared" si="46"/>
        <v/>
      </c>
      <c r="AD255" s="1" t="str">
        <f t="shared" si="46"/>
        <v/>
      </c>
      <c r="AE255" s="1">
        <f t="shared" si="46"/>
        <v>-0.33554299999999898</v>
      </c>
      <c r="AF255" s="1" t="str">
        <f t="shared" si="46"/>
        <v/>
      </c>
      <c r="AG255" s="1" t="str">
        <f t="shared" si="46"/>
        <v/>
      </c>
      <c r="AH255" s="1">
        <f t="shared" si="46"/>
        <v>-0.34654699999999899</v>
      </c>
      <c r="AI255" s="1" t="str">
        <f t="shared" si="46"/>
        <v/>
      </c>
      <c r="AJ255" s="1" t="str">
        <f t="shared" si="46"/>
        <v/>
      </c>
      <c r="AK255" s="1">
        <f t="shared" si="46"/>
        <v>-0.22225800000000001</v>
      </c>
      <c r="AL255" s="1" t="str">
        <f t="shared" si="46"/>
        <v/>
      </c>
      <c r="AM255" s="1" t="str">
        <f t="shared" si="46"/>
        <v/>
      </c>
      <c r="AN255" s="1" t="str">
        <f t="shared" si="46"/>
        <v/>
      </c>
      <c r="AO255" s="1" t="str">
        <f t="shared" si="46"/>
        <v/>
      </c>
      <c r="AP255" s="1" t="str">
        <f t="shared" si="46"/>
        <v/>
      </c>
      <c r="AQ255" s="1" t="str">
        <f t="shared" si="46"/>
        <v/>
      </c>
      <c r="AR255" s="1" t="str">
        <f t="shared" si="46"/>
        <v/>
      </c>
      <c r="AS255" s="1">
        <f t="shared" si="46"/>
        <v>-0.50796200000000002</v>
      </c>
      <c r="AT255" s="1" t="str">
        <f t="shared" si="46"/>
        <v/>
      </c>
      <c r="AU255" s="1">
        <f t="shared" si="46"/>
        <v>-0.216274999999999</v>
      </c>
      <c r="AV255" s="1" t="str">
        <f t="shared" si="46"/>
        <v/>
      </c>
      <c r="AW255" s="1" t="str">
        <f t="shared" si="46"/>
        <v/>
      </c>
      <c r="AX255" s="1" t="str">
        <f t="shared" si="46"/>
        <v/>
      </c>
      <c r="AY255" s="1" t="str">
        <f t="shared" si="46"/>
        <v/>
      </c>
      <c r="AZ255" s="1" t="str">
        <f t="shared" si="46"/>
        <v/>
      </c>
      <c r="BA255" s="1" t="str">
        <f t="shared" si="46"/>
        <v/>
      </c>
      <c r="BB255" s="1" t="str">
        <f t="shared" si="46"/>
        <v/>
      </c>
      <c r="BC255" s="1" t="str">
        <f t="shared" si="46"/>
        <v/>
      </c>
      <c r="BD255" s="1" t="str">
        <f t="shared" si="46"/>
        <v/>
      </c>
      <c r="BE255" s="1" t="str">
        <f t="shared" si="46"/>
        <v/>
      </c>
      <c r="BF255" s="1">
        <f t="shared" si="46"/>
        <v>-0.20493500000000001</v>
      </c>
      <c r="BG255" s="1" t="str">
        <f t="shared" si="46"/>
        <v/>
      </c>
      <c r="BH255" s="1">
        <f t="shared" si="46"/>
        <v>-0.18615399999999899</v>
      </c>
      <c r="BI255" s="1" t="str">
        <f t="shared" si="46"/>
        <v/>
      </c>
      <c r="BJ255" s="1" t="str">
        <f t="shared" si="46"/>
        <v/>
      </c>
      <c r="BK255" s="1" t="str">
        <f t="shared" si="46"/>
        <v/>
      </c>
      <c r="BL255" s="1" t="str">
        <f t="shared" si="46"/>
        <v/>
      </c>
      <c r="BM255" s="1" t="str">
        <f t="shared" si="46"/>
        <v/>
      </c>
      <c r="BN255" s="1" t="str">
        <f t="shared" si="46"/>
        <v/>
      </c>
      <c r="BO255" s="1" t="str">
        <f t="shared" si="46"/>
        <v/>
      </c>
      <c r="BP255" s="1" t="str">
        <f t="shared" si="46"/>
        <v/>
      </c>
      <c r="BQ255" s="1" t="str">
        <f t="shared" si="40"/>
        <v/>
      </c>
      <c r="BR255" s="1">
        <f t="shared" si="40"/>
        <v>0.185504</v>
      </c>
      <c r="BS255" s="1">
        <f t="shared" si="40"/>
        <v>0.309338</v>
      </c>
      <c r="BT255" s="1">
        <f t="shared" si="40"/>
        <v>0.454257999999999</v>
      </c>
      <c r="BU255" s="1">
        <f t="shared" si="40"/>
        <v>0.41020499999999899</v>
      </c>
      <c r="BV255" s="1">
        <f t="shared" si="40"/>
        <v>0.42281600000000003</v>
      </c>
      <c r="BW255" s="1">
        <f t="shared" si="40"/>
        <v>0.30504300000000001</v>
      </c>
      <c r="BX255" s="1">
        <f t="shared" si="40"/>
        <v>0.43780000000000002</v>
      </c>
      <c r="BY255" s="1">
        <f t="shared" si="40"/>
        <v>0.49214400000000003</v>
      </c>
      <c r="BZ255" s="1">
        <f t="shared" si="40"/>
        <v>0.69434399999999896</v>
      </c>
      <c r="CA255" s="1">
        <f t="shared" si="40"/>
        <v>0.817711999999999</v>
      </c>
      <c r="CB255" s="1">
        <f t="shared" si="40"/>
        <v>1</v>
      </c>
      <c r="CC255" s="1">
        <f t="shared" ref="CC255:CL255" si="47">IF(-ABS(CC79/(CC167+0.0000000001))&lt;-1.96,CC79,"")</f>
        <v>0.43102200000000002</v>
      </c>
      <c r="CD255" s="1">
        <f t="shared" si="47"/>
        <v>0.35774299999999898</v>
      </c>
      <c r="CE255" s="1">
        <f t="shared" si="47"/>
        <v>0.294296</v>
      </c>
      <c r="CF255" s="1" t="str">
        <f t="shared" si="47"/>
        <v/>
      </c>
      <c r="CG255" s="1">
        <f t="shared" si="47"/>
        <v>0.24416299999999899</v>
      </c>
      <c r="CH255" s="1">
        <f t="shared" si="47"/>
        <v>0.44216499999999898</v>
      </c>
      <c r="CI255" s="1">
        <f t="shared" si="47"/>
        <v>0.55454000000000003</v>
      </c>
      <c r="CJ255" s="1">
        <f t="shared" si="47"/>
        <v>0.72684099999999896</v>
      </c>
      <c r="CK255" s="1">
        <f t="shared" si="47"/>
        <v>0.83960299999999899</v>
      </c>
      <c r="CL255" s="1">
        <f t="shared" si="47"/>
        <v>0.63777899999999899</v>
      </c>
    </row>
    <row r="256" spans="1:90" x14ac:dyDescent="0.3">
      <c r="A256" s="2">
        <v>77</v>
      </c>
      <c r="B256" s="2" t="s">
        <v>66</v>
      </c>
      <c r="C256" s="1">
        <f t="shared" si="41"/>
        <v>0.28705700000000001</v>
      </c>
      <c r="D256" s="2">
        <v>77</v>
      </c>
      <c r="E256" s="1" t="str">
        <f>IF(-ABS(E80/(E168+0.0000000001))&lt;-1.96,E80,"")</f>
        <v/>
      </c>
      <c r="F256" s="1" t="str">
        <f t="shared" si="46"/>
        <v/>
      </c>
      <c r="G256" s="1" t="str">
        <f t="shared" si="46"/>
        <v/>
      </c>
      <c r="H256" s="1" t="str">
        <f t="shared" si="46"/>
        <v/>
      </c>
      <c r="I256" s="1" t="str">
        <f t="shared" si="46"/>
        <v/>
      </c>
      <c r="J256" s="1" t="str">
        <f t="shared" si="46"/>
        <v/>
      </c>
      <c r="K256" s="1" t="str">
        <f t="shared" si="46"/>
        <v/>
      </c>
      <c r="L256" s="1" t="str">
        <f t="shared" si="46"/>
        <v/>
      </c>
      <c r="M256" s="1" t="str">
        <f t="shared" si="46"/>
        <v/>
      </c>
      <c r="N256" s="1" t="str">
        <f t="shared" si="46"/>
        <v/>
      </c>
      <c r="O256" s="1" t="str">
        <f t="shared" si="46"/>
        <v/>
      </c>
      <c r="P256" s="1" t="str">
        <f t="shared" si="46"/>
        <v/>
      </c>
      <c r="Q256" s="1" t="str">
        <f t="shared" si="46"/>
        <v/>
      </c>
      <c r="R256" s="1">
        <f t="shared" si="46"/>
        <v>-0.19433700000000001</v>
      </c>
      <c r="S256" s="1">
        <f t="shared" si="46"/>
        <v>-0.191190999999999</v>
      </c>
      <c r="T256" s="1">
        <f t="shared" si="46"/>
        <v>-0.18159600000000001</v>
      </c>
      <c r="U256" s="1" t="str">
        <f t="shared" si="46"/>
        <v/>
      </c>
      <c r="V256" s="1" t="str">
        <f t="shared" si="46"/>
        <v/>
      </c>
      <c r="W256" s="1" t="str">
        <f t="shared" si="46"/>
        <v/>
      </c>
      <c r="X256" s="1" t="str">
        <f t="shared" si="46"/>
        <v/>
      </c>
      <c r="Y256" s="1" t="str">
        <f t="shared" si="46"/>
        <v/>
      </c>
      <c r="Z256" s="1" t="str">
        <f t="shared" si="46"/>
        <v/>
      </c>
      <c r="AA256" s="1">
        <f t="shared" si="46"/>
        <v>-0.253962999999999</v>
      </c>
      <c r="AB256" s="1">
        <f t="shared" si="46"/>
        <v>-0.25295600000000001</v>
      </c>
      <c r="AC256" s="1" t="str">
        <f t="shared" si="46"/>
        <v/>
      </c>
      <c r="AD256" s="1">
        <f t="shared" si="46"/>
        <v>-0.21589800000000001</v>
      </c>
      <c r="AE256" s="1" t="str">
        <f t="shared" si="46"/>
        <v/>
      </c>
      <c r="AF256" s="1" t="str">
        <f t="shared" si="46"/>
        <v/>
      </c>
      <c r="AG256" s="1" t="str">
        <f t="shared" si="46"/>
        <v/>
      </c>
      <c r="AH256" s="1" t="str">
        <f t="shared" si="46"/>
        <v/>
      </c>
      <c r="AI256" s="1" t="str">
        <f t="shared" si="46"/>
        <v/>
      </c>
      <c r="AJ256" s="1" t="str">
        <f t="shared" si="46"/>
        <v/>
      </c>
      <c r="AK256" s="1" t="str">
        <f t="shared" si="46"/>
        <v/>
      </c>
      <c r="AL256" s="1" t="str">
        <f t="shared" si="46"/>
        <v/>
      </c>
      <c r="AM256" s="1">
        <f t="shared" si="46"/>
        <v>-0.294154999999999</v>
      </c>
      <c r="AN256" s="1" t="str">
        <f t="shared" si="46"/>
        <v/>
      </c>
      <c r="AO256" s="1" t="str">
        <f t="shared" si="46"/>
        <v/>
      </c>
      <c r="AP256" s="1" t="str">
        <f t="shared" si="46"/>
        <v/>
      </c>
      <c r="AQ256" s="1" t="str">
        <f t="shared" si="46"/>
        <v/>
      </c>
      <c r="AR256" s="1">
        <f t="shared" si="46"/>
        <v>-0.20125399999999899</v>
      </c>
      <c r="AS256" s="1" t="str">
        <f t="shared" si="46"/>
        <v/>
      </c>
      <c r="AT256" s="1" t="str">
        <f t="shared" si="46"/>
        <v/>
      </c>
      <c r="AU256" s="1" t="str">
        <f t="shared" si="46"/>
        <v/>
      </c>
      <c r="AV256" s="1" t="str">
        <f t="shared" si="46"/>
        <v/>
      </c>
      <c r="AW256" s="1" t="str">
        <f t="shared" si="46"/>
        <v/>
      </c>
      <c r="AX256" s="1" t="str">
        <f t="shared" si="46"/>
        <v/>
      </c>
      <c r="AY256" s="1" t="str">
        <f t="shared" si="46"/>
        <v/>
      </c>
      <c r="AZ256" s="1" t="str">
        <f t="shared" si="46"/>
        <v/>
      </c>
      <c r="BA256" s="1" t="str">
        <f t="shared" si="46"/>
        <v/>
      </c>
      <c r="BB256" s="1" t="str">
        <f t="shared" si="46"/>
        <v/>
      </c>
      <c r="BC256" s="1" t="str">
        <f t="shared" si="46"/>
        <v/>
      </c>
      <c r="BD256" s="1" t="str">
        <f t="shared" si="46"/>
        <v/>
      </c>
      <c r="BE256" s="1" t="str">
        <f t="shared" si="46"/>
        <v/>
      </c>
      <c r="BF256" s="1" t="str">
        <f t="shared" si="46"/>
        <v/>
      </c>
      <c r="BG256" s="1">
        <f t="shared" si="46"/>
        <v>-0.206673999999999</v>
      </c>
      <c r="BH256" s="1">
        <f t="shared" si="46"/>
        <v>-0.27629700000000001</v>
      </c>
      <c r="BI256" s="1" t="str">
        <f t="shared" si="46"/>
        <v/>
      </c>
      <c r="BJ256" s="1" t="str">
        <f t="shared" si="46"/>
        <v/>
      </c>
      <c r="BK256" s="1" t="str">
        <f t="shared" si="46"/>
        <v/>
      </c>
      <c r="BL256" s="1" t="str">
        <f t="shared" si="46"/>
        <v/>
      </c>
      <c r="BM256" s="1" t="str">
        <f t="shared" si="46"/>
        <v/>
      </c>
      <c r="BN256" s="1">
        <f t="shared" si="46"/>
        <v>-0.18007799999999899</v>
      </c>
      <c r="BO256" s="1" t="str">
        <f t="shared" si="46"/>
        <v/>
      </c>
      <c r="BP256" s="1" t="str">
        <f t="shared" si="46"/>
        <v/>
      </c>
      <c r="BQ256" s="1" t="str">
        <f t="shared" ref="BQ256:CL265" si="48">IF(-ABS(BQ80/(BQ168+0.0000000001))&lt;-1.96,BQ80,"")</f>
        <v/>
      </c>
      <c r="BR256" s="1" t="str">
        <f t="shared" si="48"/>
        <v/>
      </c>
      <c r="BS256" s="1" t="str">
        <f t="shared" si="48"/>
        <v/>
      </c>
      <c r="BT256" s="1">
        <f t="shared" si="48"/>
        <v>0.43546200000000002</v>
      </c>
      <c r="BU256" s="1">
        <f t="shared" si="48"/>
        <v>0.48635699999999898</v>
      </c>
      <c r="BV256" s="1">
        <f t="shared" si="48"/>
        <v>0.49752000000000002</v>
      </c>
      <c r="BW256" s="1">
        <f t="shared" si="48"/>
        <v>0.205231999999999</v>
      </c>
      <c r="BX256" s="1">
        <f t="shared" si="48"/>
        <v>0.21640000000000001</v>
      </c>
      <c r="BY256" s="1">
        <f t="shared" si="48"/>
        <v>0.262427999999999</v>
      </c>
      <c r="BZ256" s="1">
        <f t="shared" si="48"/>
        <v>0.41850700000000002</v>
      </c>
      <c r="CA256" s="1">
        <f t="shared" si="48"/>
        <v>0.53939400000000004</v>
      </c>
      <c r="CB256" s="1">
        <f t="shared" si="48"/>
        <v>0.43102200000000002</v>
      </c>
      <c r="CC256" s="1">
        <f t="shared" si="48"/>
        <v>1</v>
      </c>
      <c r="CD256" s="1">
        <f t="shared" si="48"/>
        <v>0.47332600000000002</v>
      </c>
      <c r="CE256" s="1">
        <f t="shared" si="48"/>
        <v>0.35020600000000002</v>
      </c>
      <c r="CF256" s="1" t="str">
        <f t="shared" si="48"/>
        <v/>
      </c>
      <c r="CG256" s="1">
        <f t="shared" si="48"/>
        <v>0.39430799999999899</v>
      </c>
      <c r="CH256" s="1">
        <f t="shared" si="48"/>
        <v>0.50984799999999897</v>
      </c>
      <c r="CI256" s="1">
        <f t="shared" si="48"/>
        <v>0.50338799999999895</v>
      </c>
      <c r="CJ256" s="1">
        <f t="shared" si="48"/>
        <v>0.45934700000000001</v>
      </c>
      <c r="CK256" s="1">
        <f t="shared" si="48"/>
        <v>0.35211399999999898</v>
      </c>
      <c r="CL256" s="1">
        <f t="shared" si="48"/>
        <v>0.229432999999999</v>
      </c>
    </row>
    <row r="257" spans="1:90" x14ac:dyDescent="0.3">
      <c r="A257" s="2">
        <v>78</v>
      </c>
      <c r="B257" s="2" t="s">
        <v>67</v>
      </c>
      <c r="C257" s="1">
        <f t="shared" si="41"/>
        <v>0.235038999999999</v>
      </c>
      <c r="D257" s="2">
        <v>78</v>
      </c>
      <c r="E257" s="1" t="str">
        <f t="shared" ref="E257:BP260" si="49">IF(-ABS(E81/(E169+0.0000000001))&lt;-1.96,E81,"")</f>
        <v/>
      </c>
      <c r="F257" s="1">
        <f t="shared" si="49"/>
        <v>-0.205038999999999</v>
      </c>
      <c r="G257" s="1" t="str">
        <f t="shared" si="49"/>
        <v/>
      </c>
      <c r="H257" s="1" t="str">
        <f t="shared" si="49"/>
        <v/>
      </c>
      <c r="I257" s="1" t="str">
        <f t="shared" si="49"/>
        <v/>
      </c>
      <c r="J257" s="1" t="str">
        <f t="shared" si="49"/>
        <v/>
      </c>
      <c r="K257" s="1" t="str">
        <f t="shared" si="49"/>
        <v/>
      </c>
      <c r="L257" s="1" t="str">
        <f t="shared" si="49"/>
        <v/>
      </c>
      <c r="M257" s="1" t="str">
        <f t="shared" si="49"/>
        <v/>
      </c>
      <c r="N257" s="1" t="str">
        <f t="shared" si="49"/>
        <v/>
      </c>
      <c r="O257" s="1" t="str">
        <f t="shared" si="49"/>
        <v/>
      </c>
      <c r="P257" s="1">
        <f t="shared" si="49"/>
        <v>0.27102799999999899</v>
      </c>
      <c r="Q257" s="1" t="str">
        <f t="shared" si="49"/>
        <v/>
      </c>
      <c r="R257" s="1" t="str">
        <f t="shared" si="49"/>
        <v/>
      </c>
      <c r="S257" s="1" t="str">
        <f t="shared" si="49"/>
        <v/>
      </c>
      <c r="T257" s="1" t="str">
        <f t="shared" si="49"/>
        <v/>
      </c>
      <c r="U257" s="1" t="str">
        <f t="shared" si="49"/>
        <v/>
      </c>
      <c r="V257" s="1" t="str">
        <f t="shared" si="49"/>
        <v/>
      </c>
      <c r="W257" s="1" t="str">
        <f t="shared" si="49"/>
        <v/>
      </c>
      <c r="X257" s="1" t="str">
        <f t="shared" si="49"/>
        <v/>
      </c>
      <c r="Y257" s="1" t="str">
        <f t="shared" si="49"/>
        <v/>
      </c>
      <c r="Z257" s="1" t="str">
        <f t="shared" si="49"/>
        <v/>
      </c>
      <c r="AA257" s="1" t="str">
        <f t="shared" si="49"/>
        <v/>
      </c>
      <c r="AB257" s="1">
        <f t="shared" si="49"/>
        <v>-0.225824999999999</v>
      </c>
      <c r="AC257" s="1">
        <f t="shared" si="49"/>
        <v>-0.25151200000000001</v>
      </c>
      <c r="AD257" s="1" t="str">
        <f t="shared" si="49"/>
        <v/>
      </c>
      <c r="AE257" s="1" t="str">
        <f t="shared" si="49"/>
        <v/>
      </c>
      <c r="AF257" s="1" t="str">
        <f t="shared" si="49"/>
        <v/>
      </c>
      <c r="AG257" s="1" t="str">
        <f t="shared" si="49"/>
        <v/>
      </c>
      <c r="AH257" s="1">
        <f t="shared" si="49"/>
        <v>-0.36435200000000001</v>
      </c>
      <c r="AI257" s="1">
        <f t="shared" si="49"/>
        <v>-0.22792399999999899</v>
      </c>
      <c r="AJ257" s="1" t="str">
        <f t="shared" si="49"/>
        <v/>
      </c>
      <c r="AK257" s="1">
        <f t="shared" si="49"/>
        <v>-0.331062999999999</v>
      </c>
      <c r="AL257" s="1" t="str">
        <f t="shared" si="49"/>
        <v/>
      </c>
      <c r="AM257" s="1">
        <f t="shared" si="49"/>
        <v>-0.44070399999999899</v>
      </c>
      <c r="AN257" s="1" t="str">
        <f t="shared" si="49"/>
        <v/>
      </c>
      <c r="AO257" s="1" t="str">
        <f t="shared" si="49"/>
        <v/>
      </c>
      <c r="AP257" s="1" t="str">
        <f t="shared" si="49"/>
        <v/>
      </c>
      <c r="AQ257" s="1">
        <f t="shared" si="49"/>
        <v>-0.234989</v>
      </c>
      <c r="AR257" s="1" t="str">
        <f t="shared" si="49"/>
        <v/>
      </c>
      <c r="AS257" s="1" t="str">
        <f t="shared" si="49"/>
        <v/>
      </c>
      <c r="AT257" s="1" t="str">
        <f t="shared" si="49"/>
        <v/>
      </c>
      <c r="AU257" s="1" t="str">
        <f t="shared" si="49"/>
        <v/>
      </c>
      <c r="AV257" s="1" t="str">
        <f t="shared" si="49"/>
        <v/>
      </c>
      <c r="AW257" s="1" t="str">
        <f t="shared" si="49"/>
        <v/>
      </c>
      <c r="AX257" s="1" t="str">
        <f t="shared" si="49"/>
        <v/>
      </c>
      <c r="AY257" s="1" t="str">
        <f t="shared" si="49"/>
        <v/>
      </c>
      <c r="AZ257" s="1" t="str">
        <f t="shared" si="49"/>
        <v/>
      </c>
      <c r="BA257" s="1" t="str">
        <f t="shared" si="49"/>
        <v/>
      </c>
      <c r="BB257" s="1" t="str">
        <f t="shared" si="49"/>
        <v/>
      </c>
      <c r="BC257" s="1" t="str">
        <f t="shared" si="49"/>
        <v/>
      </c>
      <c r="BD257" s="1" t="str">
        <f t="shared" si="49"/>
        <v/>
      </c>
      <c r="BE257" s="1" t="str">
        <f t="shared" si="49"/>
        <v/>
      </c>
      <c r="BF257" s="1" t="str">
        <f t="shared" si="49"/>
        <v/>
      </c>
      <c r="BG257" s="1">
        <f t="shared" si="49"/>
        <v>-0.206265</v>
      </c>
      <c r="BH257" s="1" t="str">
        <f t="shared" si="49"/>
        <v/>
      </c>
      <c r="BI257" s="1" t="str">
        <f t="shared" si="49"/>
        <v/>
      </c>
      <c r="BJ257" s="1">
        <f t="shared" si="49"/>
        <v>-0.245643</v>
      </c>
      <c r="BK257" s="1" t="str">
        <f t="shared" si="49"/>
        <v/>
      </c>
      <c r="BL257" s="1" t="str">
        <f t="shared" si="49"/>
        <v/>
      </c>
      <c r="BM257" s="1" t="str">
        <f t="shared" si="49"/>
        <v/>
      </c>
      <c r="BN257" s="1" t="str">
        <f t="shared" si="49"/>
        <v/>
      </c>
      <c r="BO257" s="1">
        <f t="shared" si="49"/>
        <v>0.26993699999999898</v>
      </c>
      <c r="BP257" s="1" t="str">
        <f t="shared" si="49"/>
        <v/>
      </c>
      <c r="BQ257" s="1">
        <f t="shared" si="48"/>
        <v>0.32283600000000001</v>
      </c>
      <c r="BR257" s="1">
        <f t="shared" si="48"/>
        <v>0.54301200000000005</v>
      </c>
      <c r="BS257" s="1">
        <f t="shared" si="48"/>
        <v>0.45406400000000002</v>
      </c>
      <c r="BT257" s="1">
        <f t="shared" si="48"/>
        <v>0.29142099999999899</v>
      </c>
      <c r="BU257" s="1">
        <f t="shared" si="48"/>
        <v>0.258465</v>
      </c>
      <c r="BV257" s="1">
        <f t="shared" si="48"/>
        <v>0.31529099999999899</v>
      </c>
      <c r="BW257" s="1" t="str">
        <f t="shared" si="48"/>
        <v/>
      </c>
      <c r="BX257" s="1">
        <f t="shared" si="48"/>
        <v>0.26640399999999897</v>
      </c>
      <c r="BY257" s="1">
        <f t="shared" si="48"/>
        <v>0.20629800000000001</v>
      </c>
      <c r="BZ257" s="1">
        <f t="shared" si="48"/>
        <v>0.30214400000000002</v>
      </c>
      <c r="CA257" s="1">
        <f t="shared" si="48"/>
        <v>0.339285</v>
      </c>
      <c r="CB257" s="1">
        <f t="shared" si="48"/>
        <v>0.35774299999999898</v>
      </c>
      <c r="CC257" s="1">
        <f t="shared" si="48"/>
        <v>0.47332600000000002</v>
      </c>
      <c r="CD257" s="1">
        <f t="shared" si="48"/>
        <v>1</v>
      </c>
      <c r="CE257" s="1">
        <f t="shared" si="48"/>
        <v>0.21457200000000001</v>
      </c>
      <c r="CF257" s="1">
        <f t="shared" si="48"/>
        <v>0.32361800000000002</v>
      </c>
      <c r="CG257" s="1">
        <f t="shared" si="48"/>
        <v>0.41942099999999899</v>
      </c>
      <c r="CH257" s="1">
        <f t="shared" si="48"/>
        <v>0.44876700000000003</v>
      </c>
      <c r="CI257" s="1">
        <f t="shared" si="48"/>
        <v>0.368416999999999</v>
      </c>
      <c r="CJ257" s="1">
        <f t="shared" si="48"/>
        <v>0.35399000000000003</v>
      </c>
      <c r="CK257" s="1">
        <f t="shared" si="48"/>
        <v>0.28951900000000003</v>
      </c>
      <c r="CL257" s="1">
        <f t="shared" si="48"/>
        <v>0.42777700000000002</v>
      </c>
    </row>
    <row r="258" spans="1:90" x14ac:dyDescent="0.3">
      <c r="A258" s="2">
        <v>79</v>
      </c>
      <c r="B258" s="2" t="s">
        <v>68</v>
      </c>
      <c r="C258" s="1">
        <f t="shared" si="41"/>
        <v>0.264842999999999</v>
      </c>
      <c r="D258" s="2">
        <v>79</v>
      </c>
      <c r="E258" s="1" t="str">
        <f t="shared" si="49"/>
        <v/>
      </c>
      <c r="F258" s="1" t="str">
        <f t="shared" si="49"/>
        <v/>
      </c>
      <c r="G258" s="1" t="str">
        <f t="shared" si="49"/>
        <v/>
      </c>
      <c r="H258" s="1" t="str">
        <f t="shared" si="49"/>
        <v/>
      </c>
      <c r="I258" s="1" t="str">
        <f t="shared" si="49"/>
        <v/>
      </c>
      <c r="J258" s="1" t="str">
        <f t="shared" si="49"/>
        <v/>
      </c>
      <c r="K258" s="1">
        <f t="shared" si="49"/>
        <v>-0.327571</v>
      </c>
      <c r="L258" s="1">
        <f t="shared" si="49"/>
        <v>0.26018400000000003</v>
      </c>
      <c r="M258" s="1" t="str">
        <f t="shared" si="49"/>
        <v/>
      </c>
      <c r="N258" s="1">
        <f t="shared" si="49"/>
        <v>0.25798399999999899</v>
      </c>
      <c r="O258" s="1" t="str">
        <f t="shared" si="49"/>
        <v/>
      </c>
      <c r="P258" s="1" t="str">
        <f t="shared" si="49"/>
        <v/>
      </c>
      <c r="Q258" s="1">
        <f t="shared" si="49"/>
        <v>-0.25350699999999898</v>
      </c>
      <c r="R258" s="1">
        <f t="shared" si="49"/>
        <v>-0.16983599999999899</v>
      </c>
      <c r="S258" s="1" t="str">
        <f t="shared" si="49"/>
        <v/>
      </c>
      <c r="T258" s="1">
        <f t="shared" si="49"/>
        <v>-0.23183999999999899</v>
      </c>
      <c r="U258" s="1" t="str">
        <f t="shared" si="49"/>
        <v/>
      </c>
      <c r="V258" s="1" t="str">
        <f t="shared" si="49"/>
        <v/>
      </c>
      <c r="W258" s="1" t="str">
        <f t="shared" si="49"/>
        <v/>
      </c>
      <c r="X258" s="1" t="str">
        <f t="shared" si="49"/>
        <v/>
      </c>
      <c r="Y258" s="1" t="str">
        <f t="shared" si="49"/>
        <v/>
      </c>
      <c r="Z258" s="1" t="str">
        <f t="shared" si="49"/>
        <v/>
      </c>
      <c r="AA258" s="1">
        <f t="shared" si="49"/>
        <v>-0.29019</v>
      </c>
      <c r="AB258" s="1">
        <f t="shared" si="49"/>
        <v>-0.27104899999999899</v>
      </c>
      <c r="AC258" s="1">
        <f t="shared" si="49"/>
        <v>-0.26313799999999898</v>
      </c>
      <c r="AD258" s="1" t="str">
        <f t="shared" si="49"/>
        <v/>
      </c>
      <c r="AE258" s="1" t="str">
        <f t="shared" si="49"/>
        <v/>
      </c>
      <c r="AF258" s="1" t="str">
        <f t="shared" si="49"/>
        <v/>
      </c>
      <c r="AG258" s="1" t="str">
        <f t="shared" si="49"/>
        <v/>
      </c>
      <c r="AH258" s="1" t="str">
        <f t="shared" si="49"/>
        <v/>
      </c>
      <c r="AI258" s="1" t="str">
        <f t="shared" si="49"/>
        <v/>
      </c>
      <c r="AJ258" s="1" t="str">
        <f t="shared" si="49"/>
        <v/>
      </c>
      <c r="AK258" s="1" t="str">
        <f t="shared" si="49"/>
        <v/>
      </c>
      <c r="AL258" s="1" t="str">
        <f t="shared" si="49"/>
        <v/>
      </c>
      <c r="AM258" s="1" t="str">
        <f t="shared" si="49"/>
        <v/>
      </c>
      <c r="AN258" s="1" t="str">
        <f t="shared" si="49"/>
        <v/>
      </c>
      <c r="AO258" s="1" t="str">
        <f t="shared" si="49"/>
        <v/>
      </c>
      <c r="AP258" s="1" t="str">
        <f t="shared" si="49"/>
        <v/>
      </c>
      <c r="AQ258" s="1" t="str">
        <f t="shared" si="49"/>
        <v/>
      </c>
      <c r="AR258" s="1" t="str">
        <f t="shared" si="49"/>
        <v/>
      </c>
      <c r="AS258" s="1">
        <f t="shared" si="49"/>
        <v>-0.38963399999999898</v>
      </c>
      <c r="AT258" s="1" t="str">
        <f t="shared" si="49"/>
        <v/>
      </c>
      <c r="AU258" s="1" t="str">
        <f t="shared" si="49"/>
        <v/>
      </c>
      <c r="AV258" s="1" t="str">
        <f t="shared" si="49"/>
        <v/>
      </c>
      <c r="AW258" s="1" t="str">
        <f t="shared" si="49"/>
        <v/>
      </c>
      <c r="AX258" s="1">
        <f t="shared" si="49"/>
        <v>0.21156800000000001</v>
      </c>
      <c r="AY258" s="1" t="str">
        <f t="shared" si="49"/>
        <v/>
      </c>
      <c r="AZ258" s="1">
        <f t="shared" si="49"/>
        <v>0.26533400000000001</v>
      </c>
      <c r="BA258" s="1" t="str">
        <f t="shared" si="49"/>
        <v/>
      </c>
      <c r="BB258" s="1" t="str">
        <f t="shared" si="49"/>
        <v/>
      </c>
      <c r="BC258" s="1">
        <f t="shared" si="49"/>
        <v>-0.190880999999999</v>
      </c>
      <c r="BD258" s="1" t="str">
        <f t="shared" si="49"/>
        <v/>
      </c>
      <c r="BE258" s="1" t="str">
        <f t="shared" si="49"/>
        <v/>
      </c>
      <c r="BF258" s="1" t="str">
        <f t="shared" si="49"/>
        <v/>
      </c>
      <c r="BG258" s="1">
        <f t="shared" si="49"/>
        <v>-0.31714300000000001</v>
      </c>
      <c r="BH258" s="1">
        <f t="shared" si="49"/>
        <v>-0.23547199999999899</v>
      </c>
      <c r="BI258" s="1">
        <f t="shared" si="49"/>
        <v>-0.17755399999999899</v>
      </c>
      <c r="BJ258" s="1">
        <f t="shared" si="49"/>
        <v>-0.20037099999999899</v>
      </c>
      <c r="BK258" s="1">
        <f t="shared" si="49"/>
        <v>-0.25413000000000002</v>
      </c>
      <c r="BL258" s="1" t="str">
        <f t="shared" si="49"/>
        <v/>
      </c>
      <c r="BM258" s="1" t="str">
        <f t="shared" si="49"/>
        <v/>
      </c>
      <c r="BN258" s="1" t="str">
        <f t="shared" si="49"/>
        <v/>
      </c>
      <c r="BO258" s="1">
        <f t="shared" si="49"/>
        <v>0.30381799999999898</v>
      </c>
      <c r="BP258" s="1" t="str">
        <f t="shared" si="49"/>
        <v/>
      </c>
      <c r="BQ258" s="1" t="str">
        <f t="shared" si="48"/>
        <v/>
      </c>
      <c r="BR258" s="1">
        <f t="shared" si="48"/>
        <v>0.21515100000000001</v>
      </c>
      <c r="BS258" s="1">
        <f t="shared" si="48"/>
        <v>0.211171999999999</v>
      </c>
      <c r="BT258" s="1">
        <f t="shared" si="48"/>
        <v>0.51691900000000002</v>
      </c>
      <c r="BU258" s="1">
        <f t="shared" si="48"/>
        <v>0.53934300000000002</v>
      </c>
      <c r="BV258" s="1">
        <f t="shared" si="48"/>
        <v>0.52903299999999898</v>
      </c>
      <c r="BW258" s="1">
        <f t="shared" si="48"/>
        <v>0.25584299999999899</v>
      </c>
      <c r="BX258" s="1">
        <f t="shared" si="48"/>
        <v>0.25484299999999899</v>
      </c>
      <c r="BY258" s="1">
        <f t="shared" si="48"/>
        <v>0.33443400000000001</v>
      </c>
      <c r="BZ258" s="1">
        <f t="shared" si="48"/>
        <v>0.45496399999999898</v>
      </c>
      <c r="CA258" s="1">
        <f t="shared" si="48"/>
        <v>0.43576399999999899</v>
      </c>
      <c r="CB258" s="1">
        <f t="shared" si="48"/>
        <v>0.294296</v>
      </c>
      <c r="CC258" s="1">
        <f t="shared" si="48"/>
        <v>0.35020600000000002</v>
      </c>
      <c r="CD258" s="1">
        <f t="shared" si="48"/>
        <v>0.21457200000000001</v>
      </c>
      <c r="CE258" s="1">
        <f t="shared" si="48"/>
        <v>1</v>
      </c>
      <c r="CF258" s="1" t="str">
        <f t="shared" si="48"/>
        <v/>
      </c>
      <c r="CG258" s="1">
        <f t="shared" si="48"/>
        <v>0.52429899999999896</v>
      </c>
      <c r="CH258" s="1">
        <f t="shared" si="48"/>
        <v>0.64191200000000004</v>
      </c>
      <c r="CI258" s="1">
        <f t="shared" si="48"/>
        <v>0.50767300000000004</v>
      </c>
      <c r="CJ258" s="1">
        <f t="shared" si="48"/>
        <v>0.35188000000000003</v>
      </c>
      <c r="CK258" s="1">
        <f t="shared" si="48"/>
        <v>0.40207100000000001</v>
      </c>
      <c r="CL258" s="1">
        <f t="shared" si="48"/>
        <v>0.32926299999999897</v>
      </c>
    </row>
    <row r="259" spans="1:90" x14ac:dyDescent="0.3">
      <c r="A259" s="2">
        <v>80</v>
      </c>
      <c r="B259" s="2" t="s">
        <v>69</v>
      </c>
      <c r="C259" s="1">
        <f t="shared" si="41"/>
        <v>8.7165999999999896E-2</v>
      </c>
      <c r="D259" s="2">
        <v>80</v>
      </c>
      <c r="E259" s="1" t="str">
        <f t="shared" si="49"/>
        <v/>
      </c>
      <c r="F259" s="1" t="str">
        <f t="shared" si="49"/>
        <v/>
      </c>
      <c r="G259" s="1" t="str">
        <f t="shared" si="49"/>
        <v/>
      </c>
      <c r="H259" s="1" t="str">
        <f t="shared" si="49"/>
        <v/>
      </c>
      <c r="I259" s="1" t="str">
        <f t="shared" si="49"/>
        <v/>
      </c>
      <c r="J259" s="1" t="str">
        <f t="shared" si="49"/>
        <v/>
      </c>
      <c r="K259" s="1" t="str">
        <f t="shared" si="49"/>
        <v/>
      </c>
      <c r="L259" s="1" t="str">
        <f t="shared" si="49"/>
        <v/>
      </c>
      <c r="M259" s="1" t="str">
        <f t="shared" si="49"/>
        <v/>
      </c>
      <c r="N259" s="1" t="str">
        <f t="shared" si="49"/>
        <v/>
      </c>
      <c r="O259" s="1" t="str">
        <f t="shared" si="49"/>
        <v/>
      </c>
      <c r="P259" s="1">
        <f t="shared" si="49"/>
        <v>0.30134300000000003</v>
      </c>
      <c r="Q259" s="1" t="str">
        <f t="shared" si="49"/>
        <v/>
      </c>
      <c r="R259" s="1" t="str">
        <f t="shared" si="49"/>
        <v/>
      </c>
      <c r="S259" s="1" t="str">
        <f t="shared" si="49"/>
        <v/>
      </c>
      <c r="T259" s="1" t="str">
        <f t="shared" si="49"/>
        <v/>
      </c>
      <c r="U259" s="1" t="str">
        <f t="shared" si="49"/>
        <v/>
      </c>
      <c r="V259" s="1" t="str">
        <f t="shared" si="49"/>
        <v/>
      </c>
      <c r="W259" s="1" t="str">
        <f t="shared" si="49"/>
        <v/>
      </c>
      <c r="X259" s="1" t="str">
        <f t="shared" si="49"/>
        <v/>
      </c>
      <c r="Y259" s="1" t="str">
        <f t="shared" si="49"/>
        <v/>
      </c>
      <c r="Z259" s="1" t="str">
        <f t="shared" si="49"/>
        <v/>
      </c>
      <c r="AA259" s="1" t="str">
        <f t="shared" si="49"/>
        <v/>
      </c>
      <c r="AB259" s="1" t="str">
        <f t="shared" si="49"/>
        <v/>
      </c>
      <c r="AC259" s="1" t="str">
        <f t="shared" si="49"/>
        <v/>
      </c>
      <c r="AD259" s="1" t="str">
        <f t="shared" si="49"/>
        <v/>
      </c>
      <c r="AE259" s="1" t="str">
        <f t="shared" si="49"/>
        <v/>
      </c>
      <c r="AF259" s="1" t="str">
        <f t="shared" si="49"/>
        <v/>
      </c>
      <c r="AG259" s="1" t="str">
        <f t="shared" si="49"/>
        <v/>
      </c>
      <c r="AH259" s="1" t="str">
        <f t="shared" si="49"/>
        <v/>
      </c>
      <c r="AI259" s="1" t="str">
        <f t="shared" si="49"/>
        <v/>
      </c>
      <c r="AJ259" s="1" t="str">
        <f t="shared" si="49"/>
        <v/>
      </c>
      <c r="AK259" s="1" t="str">
        <f t="shared" si="49"/>
        <v/>
      </c>
      <c r="AL259" s="1" t="str">
        <f t="shared" si="49"/>
        <v/>
      </c>
      <c r="AM259" s="1" t="str">
        <f t="shared" si="49"/>
        <v/>
      </c>
      <c r="AN259" s="1" t="str">
        <f t="shared" si="49"/>
        <v/>
      </c>
      <c r="AO259" s="1" t="str">
        <f t="shared" si="49"/>
        <v/>
      </c>
      <c r="AP259" s="1" t="str">
        <f t="shared" si="49"/>
        <v/>
      </c>
      <c r="AQ259" s="1">
        <f t="shared" si="49"/>
        <v>-0.29070600000000002</v>
      </c>
      <c r="AR259" s="1" t="str">
        <f t="shared" si="49"/>
        <v/>
      </c>
      <c r="AS259" s="1" t="str">
        <f t="shared" si="49"/>
        <v/>
      </c>
      <c r="AT259" s="1" t="str">
        <f t="shared" si="49"/>
        <v/>
      </c>
      <c r="AU259" s="1" t="str">
        <f t="shared" si="49"/>
        <v/>
      </c>
      <c r="AV259" s="1" t="str">
        <f t="shared" si="49"/>
        <v/>
      </c>
      <c r="AW259" s="1" t="str">
        <f t="shared" si="49"/>
        <v/>
      </c>
      <c r="AX259" s="1" t="str">
        <f t="shared" si="49"/>
        <v/>
      </c>
      <c r="AY259" s="1" t="str">
        <f t="shared" si="49"/>
        <v/>
      </c>
      <c r="AZ259" s="1" t="str">
        <f t="shared" si="49"/>
        <v/>
      </c>
      <c r="BA259" s="1" t="str">
        <f t="shared" si="49"/>
        <v/>
      </c>
      <c r="BB259" s="1" t="str">
        <f t="shared" si="49"/>
        <v/>
      </c>
      <c r="BC259" s="1" t="str">
        <f t="shared" si="49"/>
        <v/>
      </c>
      <c r="BD259" s="1" t="str">
        <f t="shared" si="49"/>
        <v/>
      </c>
      <c r="BE259" s="1" t="str">
        <f t="shared" si="49"/>
        <v/>
      </c>
      <c r="BF259" s="1" t="str">
        <f t="shared" si="49"/>
        <v/>
      </c>
      <c r="BG259" s="1" t="str">
        <f t="shared" si="49"/>
        <v/>
      </c>
      <c r="BH259" s="1" t="str">
        <f t="shared" si="49"/>
        <v/>
      </c>
      <c r="BI259" s="1">
        <f t="shared" si="49"/>
        <v>0.28984900000000002</v>
      </c>
      <c r="BJ259" s="1" t="str">
        <f t="shared" si="49"/>
        <v/>
      </c>
      <c r="BK259" s="1" t="str">
        <f t="shared" si="49"/>
        <v/>
      </c>
      <c r="BL259" s="1" t="str">
        <f t="shared" si="49"/>
        <v/>
      </c>
      <c r="BM259" s="1" t="str">
        <f t="shared" si="49"/>
        <v/>
      </c>
      <c r="BN259" s="1" t="str">
        <f t="shared" si="49"/>
        <v/>
      </c>
      <c r="BO259" s="1" t="str">
        <f t="shared" si="49"/>
        <v/>
      </c>
      <c r="BP259" s="1" t="str">
        <f t="shared" si="49"/>
        <v/>
      </c>
      <c r="BQ259" s="1" t="str">
        <f t="shared" si="48"/>
        <v/>
      </c>
      <c r="BR259" s="1">
        <f t="shared" si="48"/>
        <v>0.30748900000000001</v>
      </c>
      <c r="BS259" s="1" t="str">
        <f t="shared" si="48"/>
        <v/>
      </c>
      <c r="BT259" s="1" t="str">
        <f t="shared" si="48"/>
        <v/>
      </c>
      <c r="BU259" s="1" t="str">
        <f t="shared" si="48"/>
        <v/>
      </c>
      <c r="BV259" s="1" t="str">
        <f t="shared" si="48"/>
        <v/>
      </c>
      <c r="BW259" s="1" t="str">
        <f t="shared" si="48"/>
        <v/>
      </c>
      <c r="BX259" s="1" t="str">
        <f t="shared" si="48"/>
        <v/>
      </c>
      <c r="BY259" s="1" t="str">
        <f t="shared" si="48"/>
        <v/>
      </c>
      <c r="BZ259" s="1" t="str">
        <f t="shared" si="48"/>
        <v/>
      </c>
      <c r="CA259" s="1" t="str">
        <f t="shared" si="48"/>
        <v/>
      </c>
      <c r="CB259" s="1" t="str">
        <f t="shared" si="48"/>
        <v/>
      </c>
      <c r="CC259" s="1" t="str">
        <f t="shared" si="48"/>
        <v/>
      </c>
      <c r="CD259" s="1">
        <f t="shared" si="48"/>
        <v>0.32361800000000002</v>
      </c>
      <c r="CE259" s="1" t="str">
        <f t="shared" si="48"/>
        <v/>
      </c>
      <c r="CF259" s="1">
        <f t="shared" si="48"/>
        <v>1</v>
      </c>
      <c r="CG259" s="1">
        <f t="shared" si="48"/>
        <v>0.33587899999999898</v>
      </c>
      <c r="CH259" s="1" t="str">
        <f t="shared" si="48"/>
        <v/>
      </c>
      <c r="CI259" s="1" t="str">
        <f t="shared" si="48"/>
        <v/>
      </c>
      <c r="CJ259" s="1" t="str">
        <f t="shared" si="48"/>
        <v/>
      </c>
      <c r="CK259" s="1" t="str">
        <f t="shared" si="48"/>
        <v/>
      </c>
      <c r="CL259" s="1" t="str">
        <f t="shared" si="48"/>
        <v/>
      </c>
    </row>
    <row r="260" spans="1:90" x14ac:dyDescent="0.3">
      <c r="A260" s="2">
        <v>81</v>
      </c>
      <c r="B260" s="2" t="s">
        <v>70</v>
      </c>
      <c r="C260" s="1">
        <f t="shared" si="41"/>
        <v>0.25442100000000001</v>
      </c>
      <c r="D260" s="2">
        <v>81</v>
      </c>
      <c r="E260" s="1" t="str">
        <f t="shared" si="49"/>
        <v/>
      </c>
      <c r="F260" s="1" t="str">
        <f t="shared" si="49"/>
        <v/>
      </c>
      <c r="G260" s="1" t="str">
        <f t="shared" si="49"/>
        <v/>
      </c>
      <c r="H260" s="1" t="str">
        <f t="shared" si="49"/>
        <v/>
      </c>
      <c r="I260" s="1" t="str">
        <f t="shared" si="49"/>
        <v/>
      </c>
      <c r="J260" s="1" t="str">
        <f t="shared" si="49"/>
        <v/>
      </c>
      <c r="K260" s="1" t="str">
        <f t="shared" si="49"/>
        <v/>
      </c>
      <c r="L260" s="1" t="str">
        <f t="shared" si="49"/>
        <v/>
      </c>
      <c r="M260" s="1" t="str">
        <f t="shared" si="49"/>
        <v/>
      </c>
      <c r="N260" s="1" t="str">
        <f t="shared" si="49"/>
        <v/>
      </c>
      <c r="O260" s="1" t="str">
        <f t="shared" si="49"/>
        <v/>
      </c>
      <c r="P260" s="1" t="str">
        <f t="shared" si="49"/>
        <v/>
      </c>
      <c r="Q260" s="1" t="str">
        <f t="shared" si="49"/>
        <v/>
      </c>
      <c r="R260" s="1">
        <f t="shared" si="49"/>
        <v>-0.210726999999999</v>
      </c>
      <c r="S260" s="1" t="str">
        <f t="shared" si="49"/>
        <v/>
      </c>
      <c r="T260" s="1">
        <f t="shared" si="49"/>
        <v>-0.21376200000000001</v>
      </c>
      <c r="U260" s="1" t="str">
        <f t="shared" si="49"/>
        <v/>
      </c>
      <c r="V260" s="1" t="str">
        <f t="shared" si="49"/>
        <v/>
      </c>
      <c r="W260" s="1" t="str">
        <f t="shared" si="49"/>
        <v/>
      </c>
      <c r="X260" s="1" t="str">
        <f t="shared" si="49"/>
        <v/>
      </c>
      <c r="Y260" s="1" t="str">
        <f t="shared" si="49"/>
        <v/>
      </c>
      <c r="Z260" s="1" t="str">
        <f t="shared" si="49"/>
        <v/>
      </c>
      <c r="AA260" s="1" t="str">
        <f t="shared" si="49"/>
        <v/>
      </c>
      <c r="AB260" s="1" t="str">
        <f t="shared" si="49"/>
        <v/>
      </c>
      <c r="AC260" s="1" t="str">
        <f t="shared" si="49"/>
        <v/>
      </c>
      <c r="AD260" s="1" t="str">
        <f t="shared" si="49"/>
        <v/>
      </c>
      <c r="AE260" s="1" t="str">
        <f t="shared" si="49"/>
        <v/>
      </c>
      <c r="AF260" s="1" t="str">
        <f t="shared" si="49"/>
        <v/>
      </c>
      <c r="AG260" s="1" t="str">
        <f t="shared" si="49"/>
        <v/>
      </c>
      <c r="AH260" s="1" t="str">
        <f t="shared" si="49"/>
        <v/>
      </c>
      <c r="AI260" s="1" t="str">
        <f t="shared" si="49"/>
        <v/>
      </c>
      <c r="AJ260" s="1" t="str">
        <f t="shared" si="49"/>
        <v/>
      </c>
      <c r="AK260" s="1" t="str">
        <f t="shared" si="49"/>
        <v/>
      </c>
      <c r="AL260" s="1" t="str">
        <f t="shared" si="49"/>
        <v/>
      </c>
      <c r="AM260" s="1" t="str">
        <f t="shared" si="49"/>
        <v/>
      </c>
      <c r="AN260" s="1" t="str">
        <f t="shared" si="49"/>
        <v/>
      </c>
      <c r="AO260" s="1" t="str">
        <f t="shared" si="49"/>
        <v/>
      </c>
      <c r="AP260" s="1" t="str">
        <f t="shared" si="49"/>
        <v/>
      </c>
      <c r="AQ260" s="1">
        <f t="shared" si="49"/>
        <v>-0.16021099999999899</v>
      </c>
      <c r="AR260" s="1" t="str">
        <f t="shared" si="49"/>
        <v/>
      </c>
      <c r="AS260" s="1">
        <f t="shared" si="49"/>
        <v>-0.24213599999999899</v>
      </c>
      <c r="AT260" s="1" t="str">
        <f t="shared" si="49"/>
        <v/>
      </c>
      <c r="AU260" s="1" t="str">
        <f t="shared" si="49"/>
        <v/>
      </c>
      <c r="AV260" s="1" t="str">
        <f t="shared" si="49"/>
        <v/>
      </c>
      <c r="AW260" s="1" t="str">
        <f t="shared" si="49"/>
        <v/>
      </c>
      <c r="AX260" s="1">
        <f t="shared" si="49"/>
        <v>0.153531</v>
      </c>
      <c r="AY260" s="1" t="str">
        <f t="shared" si="49"/>
        <v/>
      </c>
      <c r="AZ260" s="1" t="str">
        <f t="shared" si="49"/>
        <v/>
      </c>
      <c r="BA260" s="1" t="str">
        <f t="shared" si="49"/>
        <v/>
      </c>
      <c r="BB260" s="1" t="str">
        <f t="shared" si="49"/>
        <v/>
      </c>
      <c r="BC260" s="1">
        <f t="shared" si="49"/>
        <v>-0.25577800000000001</v>
      </c>
      <c r="BD260" s="1" t="str">
        <f t="shared" si="49"/>
        <v/>
      </c>
      <c r="BE260" s="1" t="str">
        <f t="shared" si="49"/>
        <v/>
      </c>
      <c r="BF260" s="1" t="str">
        <f t="shared" si="49"/>
        <v/>
      </c>
      <c r="BG260" s="1" t="str">
        <f t="shared" si="49"/>
        <v/>
      </c>
      <c r="BH260" s="1">
        <f t="shared" si="49"/>
        <v>-0.32714199999999899</v>
      </c>
      <c r="BI260" s="1" t="str">
        <f t="shared" si="49"/>
        <v/>
      </c>
      <c r="BJ260" s="1" t="str">
        <f t="shared" si="49"/>
        <v/>
      </c>
      <c r="BK260" s="1">
        <f t="shared" si="49"/>
        <v>-0.26603199999999899</v>
      </c>
      <c r="BL260" s="1" t="str">
        <f t="shared" si="49"/>
        <v/>
      </c>
      <c r="BM260" s="1" t="str">
        <f t="shared" si="49"/>
        <v/>
      </c>
      <c r="BN260" s="1" t="str">
        <f t="shared" si="49"/>
        <v/>
      </c>
      <c r="BO260" s="1" t="str">
        <f t="shared" si="49"/>
        <v/>
      </c>
      <c r="BP260" s="1" t="str">
        <f t="shared" ref="BP260" si="50">IF(-ABS(BP84/(BP172+0.0000000001))&lt;-1.96,BP84,"")</f>
        <v/>
      </c>
      <c r="BQ260" s="1" t="str">
        <f t="shared" si="48"/>
        <v/>
      </c>
      <c r="BR260" s="1" t="str">
        <f t="shared" si="48"/>
        <v/>
      </c>
      <c r="BS260" s="1" t="str">
        <f t="shared" si="48"/>
        <v/>
      </c>
      <c r="BT260" s="1">
        <f t="shared" si="48"/>
        <v>0.35375000000000001</v>
      </c>
      <c r="BU260" s="1">
        <f t="shared" si="48"/>
        <v>0.26281900000000002</v>
      </c>
      <c r="BV260" s="1" t="str">
        <f t="shared" si="48"/>
        <v/>
      </c>
      <c r="BW260" s="1" t="str">
        <f t="shared" si="48"/>
        <v/>
      </c>
      <c r="BX260" s="1">
        <f t="shared" si="48"/>
        <v>0.47779300000000002</v>
      </c>
      <c r="BY260" s="1">
        <f t="shared" si="48"/>
        <v>0.38537100000000002</v>
      </c>
      <c r="BZ260" s="1">
        <f t="shared" si="48"/>
        <v>0.31263000000000002</v>
      </c>
      <c r="CA260" s="1">
        <f t="shared" si="48"/>
        <v>0.155192999999999</v>
      </c>
      <c r="CB260" s="1">
        <f t="shared" si="48"/>
        <v>0.24416299999999899</v>
      </c>
      <c r="CC260" s="1">
        <f t="shared" si="48"/>
        <v>0.39430799999999899</v>
      </c>
      <c r="CD260" s="1">
        <f t="shared" si="48"/>
        <v>0.41942099999999899</v>
      </c>
      <c r="CE260" s="1">
        <f t="shared" si="48"/>
        <v>0.52429899999999896</v>
      </c>
      <c r="CF260" s="1">
        <f t="shared" si="48"/>
        <v>0.33587899999999898</v>
      </c>
      <c r="CG260" s="1">
        <f t="shared" si="48"/>
        <v>1</v>
      </c>
      <c r="CH260" s="1">
        <f t="shared" si="48"/>
        <v>0.65975700000000004</v>
      </c>
      <c r="CI260" s="1">
        <f t="shared" si="48"/>
        <v>0.57951699999999895</v>
      </c>
      <c r="CJ260" s="1">
        <f t="shared" si="48"/>
        <v>0.489364999999999</v>
      </c>
      <c r="CK260" s="1">
        <f t="shared" si="48"/>
        <v>0.23729</v>
      </c>
      <c r="CL260" s="1">
        <f t="shared" si="48"/>
        <v>0.35251900000000003</v>
      </c>
    </row>
    <row r="261" spans="1:90" x14ac:dyDescent="0.3">
      <c r="A261" s="2">
        <v>82</v>
      </c>
      <c r="B261" s="2" t="s">
        <v>71</v>
      </c>
      <c r="C261" s="1">
        <f t="shared" si="41"/>
        <v>0.284548999999999</v>
      </c>
      <c r="D261" s="2">
        <v>82</v>
      </c>
      <c r="E261" s="1" t="str">
        <f t="shared" ref="E261:BP264" si="51">IF(-ABS(E85/(E173+0.0000000001))&lt;-1.96,E85,"")</f>
        <v/>
      </c>
      <c r="F261" s="1" t="str">
        <f t="shared" si="51"/>
        <v/>
      </c>
      <c r="G261" s="1" t="str">
        <f t="shared" si="51"/>
        <v/>
      </c>
      <c r="H261" s="1" t="str">
        <f t="shared" si="51"/>
        <v/>
      </c>
      <c r="I261" s="1" t="str">
        <f t="shared" si="51"/>
        <v/>
      </c>
      <c r="J261" s="1" t="str">
        <f t="shared" si="51"/>
        <v/>
      </c>
      <c r="K261" s="1" t="str">
        <f t="shared" si="51"/>
        <v/>
      </c>
      <c r="L261" s="1" t="str">
        <f t="shared" si="51"/>
        <v/>
      </c>
      <c r="M261" s="1" t="str">
        <f t="shared" si="51"/>
        <v/>
      </c>
      <c r="N261" s="1" t="str">
        <f t="shared" si="51"/>
        <v/>
      </c>
      <c r="O261" s="1">
        <f t="shared" si="51"/>
        <v>-0.192802</v>
      </c>
      <c r="P261" s="1" t="str">
        <f t="shared" si="51"/>
        <v/>
      </c>
      <c r="Q261" s="1">
        <f t="shared" si="51"/>
        <v>-0.27568100000000001</v>
      </c>
      <c r="R261" s="1">
        <f t="shared" si="51"/>
        <v>-0.30354100000000001</v>
      </c>
      <c r="S261" s="1" t="str">
        <f t="shared" si="51"/>
        <v/>
      </c>
      <c r="T261" s="1">
        <f t="shared" si="51"/>
        <v>-0.44395400000000002</v>
      </c>
      <c r="U261" s="1" t="str">
        <f t="shared" si="51"/>
        <v/>
      </c>
      <c r="V261" s="1" t="str">
        <f t="shared" si="51"/>
        <v/>
      </c>
      <c r="W261" s="1">
        <f t="shared" si="51"/>
        <v>-0.212032999999999</v>
      </c>
      <c r="X261" s="1" t="str">
        <f t="shared" si="51"/>
        <v/>
      </c>
      <c r="Y261" s="1" t="str">
        <f t="shared" si="51"/>
        <v/>
      </c>
      <c r="Z261" s="1" t="str">
        <f t="shared" si="51"/>
        <v/>
      </c>
      <c r="AA261" s="1">
        <f t="shared" si="51"/>
        <v>-0.29672599999999899</v>
      </c>
      <c r="AB261" s="1">
        <f t="shared" si="51"/>
        <v>-0.26987899999999898</v>
      </c>
      <c r="AC261" s="1" t="str">
        <f t="shared" si="51"/>
        <v/>
      </c>
      <c r="AD261" s="1" t="str">
        <f t="shared" si="51"/>
        <v/>
      </c>
      <c r="AE261" s="1" t="str">
        <f t="shared" si="51"/>
        <v/>
      </c>
      <c r="AF261" s="1">
        <f t="shared" si="51"/>
        <v>-0.27768100000000001</v>
      </c>
      <c r="AG261" s="1" t="str">
        <f t="shared" si="51"/>
        <v/>
      </c>
      <c r="AH261" s="1">
        <f t="shared" si="51"/>
        <v>-0.33760099999999899</v>
      </c>
      <c r="AI261" s="1" t="str">
        <f t="shared" si="51"/>
        <v/>
      </c>
      <c r="AJ261" s="1" t="str">
        <f t="shared" si="51"/>
        <v/>
      </c>
      <c r="AK261" s="1" t="str">
        <f t="shared" si="51"/>
        <v/>
      </c>
      <c r="AL261" s="1">
        <f t="shared" si="51"/>
        <v>-0.24478800000000001</v>
      </c>
      <c r="AM261" s="1" t="str">
        <f t="shared" si="51"/>
        <v/>
      </c>
      <c r="AN261" s="1" t="str">
        <f t="shared" si="51"/>
        <v/>
      </c>
      <c r="AO261" s="1" t="str">
        <f t="shared" si="51"/>
        <v/>
      </c>
      <c r="AP261" s="1" t="str">
        <f t="shared" si="51"/>
        <v/>
      </c>
      <c r="AQ261" s="1">
        <f t="shared" si="51"/>
        <v>-0.17912800000000001</v>
      </c>
      <c r="AR261" s="1">
        <f t="shared" si="51"/>
        <v>-0.30310799999999899</v>
      </c>
      <c r="AS261" s="1">
        <f t="shared" si="51"/>
        <v>-0.47242099999999898</v>
      </c>
      <c r="AT261" s="1" t="str">
        <f t="shared" si="51"/>
        <v/>
      </c>
      <c r="AU261" s="1">
        <f t="shared" si="51"/>
        <v>-0.17863499999999899</v>
      </c>
      <c r="AV261" s="1" t="str">
        <f t="shared" si="51"/>
        <v/>
      </c>
      <c r="AW261" s="1">
        <f t="shared" si="51"/>
        <v>-0.24002200000000001</v>
      </c>
      <c r="AX261" s="1" t="str">
        <f t="shared" si="51"/>
        <v/>
      </c>
      <c r="AY261" s="1" t="str">
        <f t="shared" si="51"/>
        <v/>
      </c>
      <c r="AZ261" s="1" t="str">
        <f t="shared" si="51"/>
        <v/>
      </c>
      <c r="BA261" s="1" t="str">
        <f t="shared" si="51"/>
        <v/>
      </c>
      <c r="BB261" s="1" t="str">
        <f t="shared" si="51"/>
        <v/>
      </c>
      <c r="BC261" s="1" t="str">
        <f t="shared" si="51"/>
        <v/>
      </c>
      <c r="BD261" s="1" t="str">
        <f t="shared" si="51"/>
        <v/>
      </c>
      <c r="BE261" s="1" t="str">
        <f t="shared" si="51"/>
        <v/>
      </c>
      <c r="BF261" s="1">
        <f t="shared" si="51"/>
        <v>-0.18063899999999899</v>
      </c>
      <c r="BG261" s="1">
        <f t="shared" si="51"/>
        <v>-0.24155099999999899</v>
      </c>
      <c r="BH261" s="1">
        <f t="shared" si="51"/>
        <v>-0.23777599999999899</v>
      </c>
      <c r="BI261" s="1">
        <f t="shared" si="51"/>
        <v>-0.18388599999999899</v>
      </c>
      <c r="BJ261" s="1" t="str">
        <f t="shared" si="51"/>
        <v/>
      </c>
      <c r="BK261" s="1">
        <f t="shared" si="51"/>
        <v>-0.244694999999999</v>
      </c>
      <c r="BL261" s="1" t="str">
        <f t="shared" si="51"/>
        <v/>
      </c>
      <c r="BM261" s="1" t="str">
        <f t="shared" si="51"/>
        <v/>
      </c>
      <c r="BN261" s="1" t="str">
        <f t="shared" si="51"/>
        <v/>
      </c>
      <c r="BO261" s="1">
        <f t="shared" si="51"/>
        <v>0.23836199999999899</v>
      </c>
      <c r="BP261" s="1" t="str">
        <f t="shared" si="51"/>
        <v/>
      </c>
      <c r="BQ261" s="1" t="str">
        <f t="shared" si="48"/>
        <v/>
      </c>
      <c r="BR261" s="1">
        <f t="shared" si="48"/>
        <v>0.26703199999999899</v>
      </c>
      <c r="BS261" s="1">
        <f t="shared" si="48"/>
        <v>0.31438899999999897</v>
      </c>
      <c r="BT261" s="1">
        <f t="shared" si="48"/>
        <v>0.47709099999999899</v>
      </c>
      <c r="BU261" s="1">
        <f t="shared" si="48"/>
        <v>0.52951099999999895</v>
      </c>
      <c r="BV261" s="1">
        <f t="shared" si="48"/>
        <v>0.59491300000000003</v>
      </c>
      <c r="BW261" s="1">
        <f t="shared" si="48"/>
        <v>0.35959000000000002</v>
      </c>
      <c r="BX261" s="1">
        <f t="shared" si="48"/>
        <v>0.45242500000000002</v>
      </c>
      <c r="BY261" s="1">
        <f t="shared" si="48"/>
        <v>0.49242999999999898</v>
      </c>
      <c r="BZ261" s="1">
        <f t="shared" si="48"/>
        <v>0.51508200000000004</v>
      </c>
      <c r="CA261" s="1">
        <f t="shared" si="48"/>
        <v>0.42590299999999898</v>
      </c>
      <c r="CB261" s="1">
        <f t="shared" si="48"/>
        <v>0.44216499999999898</v>
      </c>
      <c r="CC261" s="1">
        <f t="shared" si="48"/>
        <v>0.50984799999999897</v>
      </c>
      <c r="CD261" s="1">
        <f t="shared" si="48"/>
        <v>0.44876700000000003</v>
      </c>
      <c r="CE261" s="1">
        <f t="shared" si="48"/>
        <v>0.64191200000000004</v>
      </c>
      <c r="CF261" s="1" t="str">
        <f t="shared" si="48"/>
        <v/>
      </c>
      <c r="CG261" s="1">
        <f t="shared" si="48"/>
        <v>0.65975700000000004</v>
      </c>
      <c r="CH261" s="1">
        <f t="shared" si="48"/>
        <v>1</v>
      </c>
      <c r="CI261" s="1">
        <f t="shared" si="48"/>
        <v>0.847328999999999</v>
      </c>
      <c r="CJ261" s="1">
        <f t="shared" si="48"/>
        <v>0.60475500000000004</v>
      </c>
      <c r="CK261" s="1">
        <f t="shared" si="48"/>
        <v>0.53227899999999895</v>
      </c>
      <c r="CL261" s="1">
        <f t="shared" si="48"/>
        <v>0.53415000000000001</v>
      </c>
    </row>
    <row r="262" spans="1:90" x14ac:dyDescent="0.3">
      <c r="A262" s="2">
        <v>83</v>
      </c>
      <c r="B262" s="2" t="s">
        <v>72</v>
      </c>
      <c r="C262" s="1">
        <f t="shared" si="41"/>
        <v>0.308199</v>
      </c>
      <c r="D262" s="2">
        <v>83</v>
      </c>
      <c r="E262" s="1" t="str">
        <f t="shared" si="51"/>
        <v/>
      </c>
      <c r="F262" s="1" t="str">
        <f t="shared" si="51"/>
        <v/>
      </c>
      <c r="G262" s="1" t="str">
        <f t="shared" si="51"/>
        <v/>
      </c>
      <c r="H262" s="1" t="str">
        <f t="shared" si="51"/>
        <v/>
      </c>
      <c r="I262" s="1" t="str">
        <f t="shared" si="51"/>
        <v/>
      </c>
      <c r="J262" s="1" t="str">
        <f t="shared" si="51"/>
        <v/>
      </c>
      <c r="K262" s="1" t="str">
        <f t="shared" si="51"/>
        <v/>
      </c>
      <c r="L262" s="1" t="str">
        <f t="shared" si="51"/>
        <v/>
      </c>
      <c r="M262" s="1" t="str">
        <f t="shared" si="51"/>
        <v/>
      </c>
      <c r="N262" s="1" t="str">
        <f t="shared" si="51"/>
        <v/>
      </c>
      <c r="O262" s="1">
        <f t="shared" si="51"/>
        <v>-0.20449000000000001</v>
      </c>
      <c r="P262" s="1" t="str">
        <f t="shared" si="51"/>
        <v/>
      </c>
      <c r="Q262" s="1">
        <f t="shared" si="51"/>
        <v>-0.185363</v>
      </c>
      <c r="R262" s="1">
        <f t="shared" si="51"/>
        <v>-0.31600899999999899</v>
      </c>
      <c r="S262" s="1">
        <f t="shared" si="51"/>
        <v>-0.212784</v>
      </c>
      <c r="T262" s="1">
        <f t="shared" si="51"/>
        <v>-0.355271</v>
      </c>
      <c r="U262" s="1" t="str">
        <f t="shared" si="51"/>
        <v/>
      </c>
      <c r="V262" s="1" t="str">
        <f t="shared" si="51"/>
        <v/>
      </c>
      <c r="W262" s="1" t="str">
        <f t="shared" si="51"/>
        <v/>
      </c>
      <c r="X262" s="1" t="str">
        <f t="shared" si="51"/>
        <v/>
      </c>
      <c r="Y262" s="1" t="str">
        <f t="shared" si="51"/>
        <v/>
      </c>
      <c r="Z262" s="1" t="str">
        <f t="shared" si="51"/>
        <v/>
      </c>
      <c r="AA262" s="1">
        <f t="shared" si="51"/>
        <v>-0.22291800000000001</v>
      </c>
      <c r="AB262" s="1">
        <f t="shared" si="51"/>
        <v>-0.20368800000000001</v>
      </c>
      <c r="AC262" s="1" t="str">
        <f t="shared" si="51"/>
        <v/>
      </c>
      <c r="AD262" s="1" t="str">
        <f t="shared" si="51"/>
        <v/>
      </c>
      <c r="AE262" s="1">
        <f t="shared" si="51"/>
        <v>-0.20435</v>
      </c>
      <c r="AF262" s="1" t="str">
        <f t="shared" si="51"/>
        <v/>
      </c>
      <c r="AG262" s="1" t="str">
        <f t="shared" si="51"/>
        <v/>
      </c>
      <c r="AH262" s="1">
        <f t="shared" si="51"/>
        <v>-0.30690499999999898</v>
      </c>
      <c r="AI262" s="1" t="str">
        <f t="shared" si="51"/>
        <v/>
      </c>
      <c r="AJ262" s="1">
        <f t="shared" si="51"/>
        <v>-0.242456</v>
      </c>
      <c r="AK262" s="1" t="str">
        <f t="shared" si="51"/>
        <v/>
      </c>
      <c r="AL262" s="1" t="str">
        <f t="shared" si="51"/>
        <v/>
      </c>
      <c r="AM262" s="1" t="str">
        <f t="shared" si="51"/>
        <v/>
      </c>
      <c r="AN262" s="1" t="str">
        <f t="shared" si="51"/>
        <v/>
      </c>
      <c r="AO262" s="1" t="str">
        <f t="shared" si="51"/>
        <v/>
      </c>
      <c r="AP262" s="1" t="str">
        <f t="shared" si="51"/>
        <v/>
      </c>
      <c r="AQ262" s="1">
        <f t="shared" si="51"/>
        <v>-0.1464</v>
      </c>
      <c r="AR262" s="1">
        <f t="shared" si="51"/>
        <v>-0.21106900000000001</v>
      </c>
      <c r="AS262" s="1">
        <f t="shared" si="51"/>
        <v>-0.48427100000000001</v>
      </c>
      <c r="AT262" s="1" t="str">
        <f t="shared" si="51"/>
        <v/>
      </c>
      <c r="AU262" s="1">
        <f t="shared" si="51"/>
        <v>-0.23923900000000001</v>
      </c>
      <c r="AV262" s="1" t="str">
        <f t="shared" si="51"/>
        <v/>
      </c>
      <c r="AW262" s="1">
        <f t="shared" si="51"/>
        <v>-0.197712999999999</v>
      </c>
      <c r="AX262" s="1" t="str">
        <f t="shared" si="51"/>
        <v/>
      </c>
      <c r="AY262" s="1" t="str">
        <f t="shared" si="51"/>
        <v/>
      </c>
      <c r="AZ262" s="1">
        <f t="shared" si="51"/>
        <v>0.219303999999999</v>
      </c>
      <c r="BA262" s="1" t="str">
        <f t="shared" si="51"/>
        <v/>
      </c>
      <c r="BB262" s="1" t="str">
        <f t="shared" si="51"/>
        <v/>
      </c>
      <c r="BC262" s="1" t="str">
        <f t="shared" si="51"/>
        <v/>
      </c>
      <c r="BD262" s="1" t="str">
        <f t="shared" si="51"/>
        <v/>
      </c>
      <c r="BE262" s="1">
        <f t="shared" si="51"/>
        <v>-0.20003000000000001</v>
      </c>
      <c r="BF262" s="1">
        <f t="shared" si="51"/>
        <v>-0.206341999999999</v>
      </c>
      <c r="BG262" s="1">
        <f t="shared" si="51"/>
        <v>-0.20952299999999899</v>
      </c>
      <c r="BH262" s="1">
        <f t="shared" si="51"/>
        <v>-0.22780800000000001</v>
      </c>
      <c r="BI262" s="1">
        <f t="shared" si="51"/>
        <v>-0.238256999999999</v>
      </c>
      <c r="BJ262" s="1" t="str">
        <f t="shared" si="51"/>
        <v/>
      </c>
      <c r="BK262" s="1">
        <f t="shared" si="51"/>
        <v>-0.25089400000000001</v>
      </c>
      <c r="BL262" s="1" t="str">
        <f t="shared" si="51"/>
        <v/>
      </c>
      <c r="BM262" s="1" t="str">
        <f t="shared" si="51"/>
        <v/>
      </c>
      <c r="BN262" s="1">
        <f t="shared" si="51"/>
        <v>-0.18146699999999899</v>
      </c>
      <c r="BO262" s="1">
        <f t="shared" si="51"/>
        <v>0.15341199999999899</v>
      </c>
      <c r="BP262" s="1" t="str">
        <f t="shared" si="51"/>
        <v/>
      </c>
      <c r="BQ262" s="1" t="str">
        <f t="shared" si="48"/>
        <v/>
      </c>
      <c r="BR262" s="1" t="str">
        <f t="shared" si="48"/>
        <v/>
      </c>
      <c r="BS262" s="1">
        <f t="shared" si="48"/>
        <v>0.32219900000000001</v>
      </c>
      <c r="BT262" s="1">
        <f t="shared" si="48"/>
        <v>0.52350699999999895</v>
      </c>
      <c r="BU262" s="1">
        <f t="shared" si="48"/>
        <v>0.49489300000000003</v>
      </c>
      <c r="BV262" s="1">
        <f t="shared" si="48"/>
        <v>0.49249700000000002</v>
      </c>
      <c r="BW262" s="1">
        <f t="shared" si="48"/>
        <v>0.24640999999999899</v>
      </c>
      <c r="BX262" s="1">
        <f t="shared" si="48"/>
        <v>0.54856700000000003</v>
      </c>
      <c r="BY262" s="1">
        <f t="shared" si="48"/>
        <v>0.61316000000000004</v>
      </c>
      <c r="BZ262" s="1">
        <f t="shared" si="48"/>
        <v>0.64225100000000002</v>
      </c>
      <c r="CA262" s="1">
        <f t="shared" si="48"/>
        <v>0.51417599999999897</v>
      </c>
      <c r="CB262" s="1">
        <f t="shared" si="48"/>
        <v>0.55454000000000003</v>
      </c>
      <c r="CC262" s="1">
        <f t="shared" si="48"/>
        <v>0.50338799999999895</v>
      </c>
      <c r="CD262" s="1">
        <f t="shared" si="48"/>
        <v>0.368416999999999</v>
      </c>
      <c r="CE262" s="1">
        <f t="shared" si="48"/>
        <v>0.50767300000000004</v>
      </c>
      <c r="CF262" s="1" t="str">
        <f t="shared" si="48"/>
        <v/>
      </c>
      <c r="CG262" s="1">
        <f t="shared" si="48"/>
        <v>0.57951699999999895</v>
      </c>
      <c r="CH262" s="1">
        <f t="shared" si="48"/>
        <v>0.847328999999999</v>
      </c>
      <c r="CI262" s="1">
        <f t="shared" si="48"/>
        <v>1</v>
      </c>
      <c r="CJ262" s="1">
        <f t="shared" si="48"/>
        <v>0.85806499999999897</v>
      </c>
      <c r="CK262" s="1">
        <f t="shared" si="48"/>
        <v>0.68814699999999895</v>
      </c>
      <c r="CL262" s="1">
        <f t="shared" si="48"/>
        <v>0.56987200000000005</v>
      </c>
    </row>
    <row r="263" spans="1:90" x14ac:dyDescent="0.3">
      <c r="A263" s="2">
        <v>84</v>
      </c>
      <c r="B263" s="2" t="s">
        <v>73</v>
      </c>
      <c r="C263" s="1">
        <f t="shared" si="41"/>
        <v>0.32394200000000001</v>
      </c>
      <c r="D263" s="2">
        <v>84</v>
      </c>
      <c r="E263" s="1" t="str">
        <f t="shared" si="51"/>
        <v/>
      </c>
      <c r="F263" s="1" t="str">
        <f t="shared" si="51"/>
        <v/>
      </c>
      <c r="G263" s="1" t="str">
        <f t="shared" si="51"/>
        <v/>
      </c>
      <c r="H263" s="1" t="str">
        <f t="shared" si="51"/>
        <v/>
      </c>
      <c r="I263" s="1" t="str">
        <f t="shared" si="51"/>
        <v/>
      </c>
      <c r="J263" s="1" t="str">
        <f t="shared" si="51"/>
        <v/>
      </c>
      <c r="K263" s="1" t="str">
        <f t="shared" si="51"/>
        <v/>
      </c>
      <c r="L263" s="1" t="str">
        <f t="shared" si="51"/>
        <v/>
      </c>
      <c r="M263" s="1" t="str">
        <f t="shared" si="51"/>
        <v/>
      </c>
      <c r="N263" s="1" t="str">
        <f t="shared" si="51"/>
        <v/>
      </c>
      <c r="O263" s="1" t="str">
        <f t="shared" si="51"/>
        <v/>
      </c>
      <c r="P263" s="1" t="str">
        <f t="shared" si="51"/>
        <v/>
      </c>
      <c r="Q263" s="1" t="str">
        <f t="shared" si="51"/>
        <v/>
      </c>
      <c r="R263" s="1">
        <f t="shared" si="51"/>
        <v>-0.22849800000000001</v>
      </c>
      <c r="S263" s="1" t="str">
        <f t="shared" si="51"/>
        <v/>
      </c>
      <c r="T263" s="1">
        <f t="shared" si="51"/>
        <v>-0.225554</v>
      </c>
      <c r="U263" s="1" t="str">
        <f t="shared" si="51"/>
        <v/>
      </c>
      <c r="V263" s="1" t="str">
        <f t="shared" si="51"/>
        <v/>
      </c>
      <c r="W263" s="1" t="str">
        <f t="shared" si="51"/>
        <v/>
      </c>
      <c r="X263" s="1" t="str">
        <f t="shared" si="51"/>
        <v/>
      </c>
      <c r="Y263" s="1" t="str">
        <f t="shared" si="51"/>
        <v/>
      </c>
      <c r="Z263" s="1" t="str">
        <f t="shared" si="51"/>
        <v/>
      </c>
      <c r="AA263" s="1">
        <f t="shared" si="51"/>
        <v>-0.27799000000000001</v>
      </c>
      <c r="AB263" s="1">
        <f t="shared" si="51"/>
        <v>-0.25494800000000001</v>
      </c>
      <c r="AC263" s="1" t="str">
        <f t="shared" si="51"/>
        <v/>
      </c>
      <c r="AD263" s="1" t="str">
        <f t="shared" si="51"/>
        <v/>
      </c>
      <c r="AE263" s="1">
        <f t="shared" si="51"/>
        <v>-0.262073</v>
      </c>
      <c r="AF263" s="1" t="str">
        <f t="shared" si="51"/>
        <v/>
      </c>
      <c r="AG263" s="1" t="str">
        <f t="shared" si="51"/>
        <v/>
      </c>
      <c r="AH263" s="1">
        <f t="shared" si="51"/>
        <v>-0.35360799999999898</v>
      </c>
      <c r="AI263" s="1" t="str">
        <f t="shared" si="51"/>
        <v/>
      </c>
      <c r="AJ263" s="1">
        <f t="shared" si="51"/>
        <v>-0.21925500000000001</v>
      </c>
      <c r="AK263" s="1">
        <f t="shared" si="51"/>
        <v>-0.22888900000000001</v>
      </c>
      <c r="AL263" s="1" t="str">
        <f t="shared" si="51"/>
        <v/>
      </c>
      <c r="AM263" s="1" t="str">
        <f t="shared" si="51"/>
        <v/>
      </c>
      <c r="AN263" s="1" t="str">
        <f t="shared" si="51"/>
        <v/>
      </c>
      <c r="AO263" s="1" t="str">
        <f t="shared" si="51"/>
        <v/>
      </c>
      <c r="AP263" s="1" t="str">
        <f t="shared" si="51"/>
        <v/>
      </c>
      <c r="AQ263" s="1" t="str">
        <f t="shared" si="51"/>
        <v/>
      </c>
      <c r="AR263" s="1" t="str">
        <f t="shared" si="51"/>
        <v/>
      </c>
      <c r="AS263" s="1">
        <f t="shared" si="51"/>
        <v>-0.41183799999999898</v>
      </c>
      <c r="AT263" s="1" t="str">
        <f t="shared" si="51"/>
        <v/>
      </c>
      <c r="AU263" s="1">
        <f t="shared" si="51"/>
        <v>-0.22059100000000001</v>
      </c>
      <c r="AV263" s="1" t="str">
        <f t="shared" si="51"/>
        <v/>
      </c>
      <c r="AW263" s="1" t="str">
        <f t="shared" si="51"/>
        <v/>
      </c>
      <c r="AX263" s="1" t="str">
        <f t="shared" si="51"/>
        <v/>
      </c>
      <c r="AY263" s="1" t="str">
        <f t="shared" si="51"/>
        <v/>
      </c>
      <c r="AZ263" s="1" t="str">
        <f t="shared" si="51"/>
        <v/>
      </c>
      <c r="BA263" s="1" t="str">
        <f t="shared" si="51"/>
        <v/>
      </c>
      <c r="BB263" s="1" t="str">
        <f t="shared" si="51"/>
        <v/>
      </c>
      <c r="BC263" s="1" t="str">
        <f t="shared" si="51"/>
        <v/>
      </c>
      <c r="BD263" s="1" t="str">
        <f t="shared" si="51"/>
        <v/>
      </c>
      <c r="BE263" s="1">
        <f t="shared" si="51"/>
        <v>-0.201542999999999</v>
      </c>
      <c r="BF263" s="1" t="str">
        <f t="shared" si="51"/>
        <v/>
      </c>
      <c r="BG263" s="1" t="str">
        <f t="shared" si="51"/>
        <v/>
      </c>
      <c r="BH263" s="1" t="str">
        <f t="shared" si="51"/>
        <v/>
      </c>
      <c r="BI263" s="1" t="str">
        <f t="shared" si="51"/>
        <v/>
      </c>
      <c r="BJ263" s="1" t="str">
        <f t="shared" si="51"/>
        <v/>
      </c>
      <c r="BK263" s="1">
        <f t="shared" si="51"/>
        <v>-0.19498599999999899</v>
      </c>
      <c r="BL263" s="1" t="str">
        <f t="shared" si="51"/>
        <v/>
      </c>
      <c r="BM263" s="1" t="str">
        <f t="shared" si="51"/>
        <v/>
      </c>
      <c r="BN263" s="1">
        <f t="shared" si="51"/>
        <v>-0.18077299999999899</v>
      </c>
      <c r="BO263" s="1" t="str">
        <f t="shared" si="51"/>
        <v/>
      </c>
      <c r="BP263" s="1" t="str">
        <f t="shared" si="51"/>
        <v/>
      </c>
      <c r="BQ263" s="1" t="str">
        <f t="shared" si="48"/>
        <v/>
      </c>
      <c r="BR263" s="1" t="str">
        <f t="shared" si="48"/>
        <v/>
      </c>
      <c r="BS263" s="1">
        <f t="shared" si="48"/>
        <v>0.27146100000000001</v>
      </c>
      <c r="BT263" s="1">
        <f t="shared" si="48"/>
        <v>0.49762099999999898</v>
      </c>
      <c r="BU263" s="1">
        <f t="shared" si="48"/>
        <v>0.39195400000000002</v>
      </c>
      <c r="BV263" s="1">
        <f t="shared" si="48"/>
        <v>0.38150800000000001</v>
      </c>
      <c r="BW263" s="1">
        <f t="shared" si="48"/>
        <v>0.27218799999999899</v>
      </c>
      <c r="BX263" s="1">
        <f t="shared" si="48"/>
        <v>0.60377000000000003</v>
      </c>
      <c r="BY263" s="1">
        <f t="shared" si="48"/>
        <v>0.61637200000000003</v>
      </c>
      <c r="BZ263" s="1">
        <f t="shared" si="48"/>
        <v>0.64017999999999897</v>
      </c>
      <c r="CA263" s="1">
        <f t="shared" si="48"/>
        <v>0.57044300000000003</v>
      </c>
      <c r="CB263" s="1">
        <f t="shared" si="48"/>
        <v>0.72684099999999896</v>
      </c>
      <c r="CC263" s="1">
        <f t="shared" si="48"/>
        <v>0.45934700000000001</v>
      </c>
      <c r="CD263" s="1">
        <f t="shared" si="48"/>
        <v>0.35399000000000003</v>
      </c>
      <c r="CE263" s="1">
        <f t="shared" si="48"/>
        <v>0.35188000000000003</v>
      </c>
      <c r="CF263" s="1" t="str">
        <f t="shared" si="48"/>
        <v/>
      </c>
      <c r="CG263" s="1">
        <f t="shared" si="48"/>
        <v>0.489364999999999</v>
      </c>
      <c r="CH263" s="1">
        <f t="shared" si="48"/>
        <v>0.60475500000000004</v>
      </c>
      <c r="CI263" s="1">
        <f t="shared" si="48"/>
        <v>0.85806499999999897</v>
      </c>
      <c r="CJ263" s="1">
        <f t="shared" si="48"/>
        <v>1</v>
      </c>
      <c r="CK263" s="1">
        <f t="shared" si="48"/>
        <v>0.76098600000000005</v>
      </c>
      <c r="CL263" s="1">
        <f t="shared" si="48"/>
        <v>0.62209899999999896</v>
      </c>
    </row>
    <row r="264" spans="1:90" x14ac:dyDescent="0.3">
      <c r="A264" s="2">
        <v>85</v>
      </c>
      <c r="B264" s="2" t="s">
        <v>74</v>
      </c>
      <c r="C264" s="1">
        <f t="shared" si="41"/>
        <v>0.26839400000000002</v>
      </c>
      <c r="D264" s="2">
        <v>85</v>
      </c>
      <c r="E264" s="1" t="str">
        <f t="shared" si="51"/>
        <v/>
      </c>
      <c r="F264" s="1" t="str">
        <f t="shared" si="51"/>
        <v/>
      </c>
      <c r="G264" s="1" t="str">
        <f t="shared" si="51"/>
        <v/>
      </c>
      <c r="H264" s="1" t="str">
        <f t="shared" si="51"/>
        <v/>
      </c>
      <c r="I264" s="1" t="str">
        <f t="shared" si="51"/>
        <v/>
      </c>
      <c r="J264" s="1" t="str">
        <f t="shared" si="51"/>
        <v/>
      </c>
      <c r="K264" s="1" t="str">
        <f t="shared" si="51"/>
        <v/>
      </c>
      <c r="L264" s="1" t="str">
        <f t="shared" si="51"/>
        <v/>
      </c>
      <c r="M264" s="1" t="str">
        <f t="shared" si="51"/>
        <v/>
      </c>
      <c r="N264" s="1" t="str">
        <f t="shared" si="51"/>
        <v/>
      </c>
      <c r="O264" s="1">
        <f t="shared" si="51"/>
        <v>-0.23568</v>
      </c>
      <c r="P264" s="1" t="str">
        <f t="shared" si="51"/>
        <v/>
      </c>
      <c r="Q264" s="1">
        <f t="shared" si="51"/>
        <v>-0.24998500000000001</v>
      </c>
      <c r="R264" s="1">
        <f t="shared" si="51"/>
        <v>-0.240786</v>
      </c>
      <c r="S264" s="1" t="str">
        <f t="shared" si="51"/>
        <v/>
      </c>
      <c r="T264" s="1">
        <f t="shared" si="51"/>
        <v>-0.30146200000000001</v>
      </c>
      <c r="U264" s="1" t="str">
        <f t="shared" si="51"/>
        <v/>
      </c>
      <c r="V264" s="1" t="str">
        <f t="shared" si="51"/>
        <v/>
      </c>
      <c r="W264" s="1" t="str">
        <f t="shared" si="51"/>
        <v/>
      </c>
      <c r="X264" s="1">
        <f t="shared" si="51"/>
        <v>-0.19478300000000001</v>
      </c>
      <c r="Y264" s="1" t="str">
        <f t="shared" si="51"/>
        <v/>
      </c>
      <c r="Z264" s="1" t="str">
        <f t="shared" si="51"/>
        <v/>
      </c>
      <c r="AA264" s="1">
        <f t="shared" si="51"/>
        <v>-0.36063699999999899</v>
      </c>
      <c r="AB264" s="1">
        <f t="shared" si="51"/>
        <v>-0.29305900000000001</v>
      </c>
      <c r="AC264" s="1" t="str">
        <f t="shared" si="51"/>
        <v/>
      </c>
      <c r="AD264" s="1" t="str">
        <f t="shared" si="51"/>
        <v/>
      </c>
      <c r="AE264" s="1">
        <f t="shared" si="51"/>
        <v>-0.48979299999999898</v>
      </c>
      <c r="AF264" s="1" t="str">
        <f t="shared" si="51"/>
        <v/>
      </c>
      <c r="AG264" s="1" t="str">
        <f t="shared" si="51"/>
        <v/>
      </c>
      <c r="AH264" s="1">
        <f t="shared" si="51"/>
        <v>-0.27588600000000002</v>
      </c>
      <c r="AI264" s="1" t="str">
        <f t="shared" si="51"/>
        <v/>
      </c>
      <c r="AJ264" s="1">
        <f t="shared" si="51"/>
        <v>-0.29252600000000001</v>
      </c>
      <c r="AK264" s="1">
        <f t="shared" si="51"/>
        <v>-0.27552599999999899</v>
      </c>
      <c r="AL264" s="1" t="str">
        <f t="shared" si="51"/>
        <v/>
      </c>
      <c r="AM264" s="1" t="str">
        <f t="shared" si="51"/>
        <v/>
      </c>
      <c r="AN264" s="1" t="str">
        <f t="shared" si="51"/>
        <v/>
      </c>
      <c r="AO264" s="1" t="str">
        <f t="shared" si="51"/>
        <v/>
      </c>
      <c r="AP264" s="1" t="str">
        <f t="shared" si="51"/>
        <v/>
      </c>
      <c r="AQ264" s="1" t="str">
        <f t="shared" si="51"/>
        <v/>
      </c>
      <c r="AR264" s="1" t="str">
        <f t="shared" si="51"/>
        <v/>
      </c>
      <c r="AS264" s="1">
        <f t="shared" si="51"/>
        <v>-0.49202800000000002</v>
      </c>
      <c r="AT264" s="1" t="str">
        <f t="shared" si="51"/>
        <v/>
      </c>
      <c r="AU264" s="1">
        <f t="shared" si="51"/>
        <v>-0.32258900000000001</v>
      </c>
      <c r="AV264" s="1">
        <f t="shared" si="51"/>
        <v>-0.21398300000000001</v>
      </c>
      <c r="AW264" s="1" t="str">
        <f t="shared" si="51"/>
        <v/>
      </c>
      <c r="AX264" s="1" t="str">
        <f t="shared" si="51"/>
        <v/>
      </c>
      <c r="AY264" s="1" t="str">
        <f t="shared" si="51"/>
        <v/>
      </c>
      <c r="AZ264" s="1">
        <f t="shared" si="51"/>
        <v>0.293150999999999</v>
      </c>
      <c r="BA264" s="1" t="str">
        <f t="shared" si="51"/>
        <v/>
      </c>
      <c r="BB264" s="1">
        <f t="shared" si="51"/>
        <v>-0.17761299999999899</v>
      </c>
      <c r="BC264" s="1" t="str">
        <f t="shared" si="51"/>
        <v/>
      </c>
      <c r="BD264" s="1" t="str">
        <f t="shared" si="51"/>
        <v/>
      </c>
      <c r="BE264" s="1" t="str">
        <f t="shared" si="51"/>
        <v/>
      </c>
      <c r="BF264" s="1">
        <f t="shared" si="51"/>
        <v>-0.26648899999999898</v>
      </c>
      <c r="BG264" s="1">
        <f t="shared" si="51"/>
        <v>-0.22539200000000001</v>
      </c>
      <c r="BH264" s="1">
        <f t="shared" si="51"/>
        <v>-0.23888899999999899</v>
      </c>
      <c r="BI264" s="1" t="str">
        <f t="shared" si="51"/>
        <v/>
      </c>
      <c r="BJ264" s="1" t="str">
        <f t="shared" si="51"/>
        <v/>
      </c>
      <c r="BK264" s="1" t="str">
        <f t="shared" si="51"/>
        <v/>
      </c>
      <c r="BL264" s="1" t="str">
        <f t="shared" si="51"/>
        <v/>
      </c>
      <c r="BM264" s="1" t="str">
        <f t="shared" si="51"/>
        <v/>
      </c>
      <c r="BN264" s="1" t="str">
        <f t="shared" si="51"/>
        <v/>
      </c>
      <c r="BO264" s="1">
        <f t="shared" si="51"/>
        <v>0.261353</v>
      </c>
      <c r="BP264" s="1" t="str">
        <f t="shared" ref="BP264" si="52">IF(-ABS(BP88/(BP176+0.0000000001))&lt;-1.96,BP88,"")</f>
        <v/>
      </c>
      <c r="BQ264" s="1" t="str">
        <f t="shared" si="48"/>
        <v/>
      </c>
      <c r="BR264" s="1">
        <f t="shared" si="48"/>
        <v>0.22634699999999899</v>
      </c>
      <c r="BS264" s="1">
        <f t="shared" si="48"/>
        <v>0.41161999999999899</v>
      </c>
      <c r="BT264" s="1">
        <f t="shared" si="48"/>
        <v>0.58403499999999897</v>
      </c>
      <c r="BU264" s="1">
        <f t="shared" si="48"/>
        <v>0.57923800000000003</v>
      </c>
      <c r="BV264" s="1">
        <f t="shared" si="48"/>
        <v>0.53990400000000005</v>
      </c>
      <c r="BW264" s="1">
        <f t="shared" si="48"/>
        <v>0.35070200000000001</v>
      </c>
      <c r="BX264" s="1">
        <f t="shared" si="48"/>
        <v>0.53149500000000005</v>
      </c>
      <c r="BY264" s="1">
        <f t="shared" si="48"/>
        <v>0.56928800000000002</v>
      </c>
      <c r="BZ264" s="1">
        <f t="shared" si="48"/>
        <v>0.724853999999999</v>
      </c>
      <c r="CA264" s="1">
        <f t="shared" si="48"/>
        <v>0.71494999999999898</v>
      </c>
      <c r="CB264" s="1">
        <f t="shared" si="48"/>
        <v>0.83960299999999899</v>
      </c>
      <c r="CC264" s="1">
        <f t="shared" si="48"/>
        <v>0.35211399999999898</v>
      </c>
      <c r="CD264" s="1">
        <f t="shared" si="48"/>
        <v>0.28951900000000003</v>
      </c>
      <c r="CE264" s="1">
        <f t="shared" si="48"/>
        <v>0.40207100000000001</v>
      </c>
      <c r="CF264" s="1" t="str">
        <f t="shared" si="48"/>
        <v/>
      </c>
      <c r="CG264" s="1">
        <f t="shared" si="48"/>
        <v>0.23729</v>
      </c>
      <c r="CH264" s="1">
        <f t="shared" si="48"/>
        <v>0.53227899999999895</v>
      </c>
      <c r="CI264" s="1">
        <f t="shared" si="48"/>
        <v>0.68814699999999895</v>
      </c>
      <c r="CJ264" s="1">
        <f t="shared" si="48"/>
        <v>0.76098600000000005</v>
      </c>
      <c r="CK264" s="1">
        <f t="shared" si="48"/>
        <v>1</v>
      </c>
      <c r="CL264" s="1">
        <f t="shared" si="48"/>
        <v>0.73297500000000004</v>
      </c>
    </row>
    <row r="265" spans="1:90" x14ac:dyDescent="0.3">
      <c r="A265" s="5">
        <v>86</v>
      </c>
      <c r="B265" s="2" t="s">
        <v>75</v>
      </c>
      <c r="C265" s="6">
        <f t="shared" si="41"/>
        <v>0.27142500000000003</v>
      </c>
      <c r="D265" s="5">
        <v>86</v>
      </c>
      <c r="E265" s="6" t="str">
        <f t="shared" ref="E265:BP265" si="53">IF(-ABS(E89/(E177+0.0000000001))&lt;-1.96,E89,"")</f>
        <v/>
      </c>
      <c r="F265" s="6" t="str">
        <f t="shared" si="53"/>
        <v/>
      </c>
      <c r="G265" s="6" t="str">
        <f t="shared" si="53"/>
        <v/>
      </c>
      <c r="H265" s="6" t="str">
        <f t="shared" si="53"/>
        <v/>
      </c>
      <c r="I265" s="6">
        <f t="shared" si="53"/>
        <v>-0.43940899999999899</v>
      </c>
      <c r="J265" s="6" t="str">
        <f t="shared" si="53"/>
        <v/>
      </c>
      <c r="K265" s="6" t="str">
        <f t="shared" si="53"/>
        <v/>
      </c>
      <c r="L265" s="6" t="str">
        <f t="shared" si="53"/>
        <v/>
      </c>
      <c r="M265" s="6" t="str">
        <f t="shared" si="53"/>
        <v/>
      </c>
      <c r="N265" s="6" t="str">
        <f t="shared" si="53"/>
        <v/>
      </c>
      <c r="O265" s="6" t="str">
        <f t="shared" si="53"/>
        <v/>
      </c>
      <c r="P265" s="6" t="str">
        <f t="shared" si="53"/>
        <v/>
      </c>
      <c r="Q265" s="6">
        <f t="shared" si="53"/>
        <v>-0.22844600000000001</v>
      </c>
      <c r="R265" s="6" t="str">
        <f t="shared" si="53"/>
        <v/>
      </c>
      <c r="S265" s="6" t="str">
        <f t="shared" si="53"/>
        <v/>
      </c>
      <c r="T265" s="6">
        <f t="shared" si="53"/>
        <v>-0.301729999999999</v>
      </c>
      <c r="U265" s="6" t="str">
        <f t="shared" si="53"/>
        <v/>
      </c>
      <c r="V265" s="6" t="str">
        <f t="shared" si="53"/>
        <v/>
      </c>
      <c r="W265" s="6" t="str">
        <f t="shared" si="53"/>
        <v/>
      </c>
      <c r="X265" s="6">
        <f t="shared" si="53"/>
        <v>-0.22187599999999899</v>
      </c>
      <c r="Y265" s="6" t="str">
        <f t="shared" si="53"/>
        <v/>
      </c>
      <c r="Z265" s="6" t="str">
        <f t="shared" si="53"/>
        <v/>
      </c>
      <c r="AA265" s="6">
        <f t="shared" si="53"/>
        <v>-0.30208200000000002</v>
      </c>
      <c r="AB265" s="6">
        <f t="shared" si="53"/>
        <v>-0.274399</v>
      </c>
      <c r="AC265" s="6" t="str">
        <f t="shared" si="53"/>
        <v/>
      </c>
      <c r="AD265" s="6" t="str">
        <f t="shared" si="53"/>
        <v/>
      </c>
      <c r="AE265" s="6">
        <f t="shared" si="53"/>
        <v>-0.319942</v>
      </c>
      <c r="AF265" s="6">
        <f t="shared" si="53"/>
        <v>-0.23979900000000001</v>
      </c>
      <c r="AG265" s="6" t="str">
        <f t="shared" si="53"/>
        <v/>
      </c>
      <c r="AH265" s="6" t="str">
        <f t="shared" si="53"/>
        <v/>
      </c>
      <c r="AI265" s="6" t="str">
        <f t="shared" si="53"/>
        <v/>
      </c>
      <c r="AJ265" s="6" t="str">
        <f t="shared" si="53"/>
        <v/>
      </c>
      <c r="AK265" s="6">
        <f t="shared" si="53"/>
        <v>-0.24010400000000001</v>
      </c>
      <c r="AL265" s="6">
        <f t="shared" si="53"/>
        <v>-0.27225700000000003</v>
      </c>
      <c r="AM265" s="6" t="str">
        <f t="shared" si="53"/>
        <v/>
      </c>
      <c r="AN265" s="6" t="str">
        <f t="shared" si="53"/>
        <v/>
      </c>
      <c r="AO265" s="6" t="str">
        <f t="shared" si="53"/>
        <v/>
      </c>
      <c r="AP265" s="6" t="str">
        <f t="shared" si="53"/>
        <v/>
      </c>
      <c r="AQ265" s="6">
        <f t="shared" si="53"/>
        <v>-0.200546</v>
      </c>
      <c r="AR265" s="6" t="str">
        <f t="shared" si="53"/>
        <v/>
      </c>
      <c r="AS265" s="6">
        <f t="shared" si="53"/>
        <v>-0.32707999999999898</v>
      </c>
      <c r="AT265" s="6">
        <f t="shared" si="53"/>
        <v>-0.36791699999999899</v>
      </c>
      <c r="AU265" s="6">
        <f t="shared" si="53"/>
        <v>-0.23260900000000001</v>
      </c>
      <c r="AV265" s="6" t="str">
        <f t="shared" si="53"/>
        <v/>
      </c>
      <c r="AW265" s="6">
        <f t="shared" si="53"/>
        <v>-0.23733599999999899</v>
      </c>
      <c r="AX265" s="6">
        <f t="shared" si="53"/>
        <v>-0.18871299999999899</v>
      </c>
      <c r="AY265" s="6" t="str">
        <f t="shared" si="53"/>
        <v/>
      </c>
      <c r="AZ265" s="6">
        <f t="shared" si="53"/>
        <v>0.20921400000000001</v>
      </c>
      <c r="BA265" s="6" t="str">
        <f t="shared" si="53"/>
        <v/>
      </c>
      <c r="BB265" s="6" t="str">
        <f t="shared" si="53"/>
        <v/>
      </c>
      <c r="BC265" s="6" t="str">
        <f t="shared" si="53"/>
        <v/>
      </c>
      <c r="BD265" s="6" t="str">
        <f t="shared" si="53"/>
        <v/>
      </c>
      <c r="BE265" s="6" t="str">
        <f t="shared" si="53"/>
        <v/>
      </c>
      <c r="BF265" s="6" t="str">
        <f t="shared" si="53"/>
        <v/>
      </c>
      <c r="BG265" s="6" t="str">
        <f t="shared" si="53"/>
        <v/>
      </c>
      <c r="BH265" s="6" t="str">
        <f t="shared" si="53"/>
        <v/>
      </c>
      <c r="BI265" s="6" t="str">
        <f t="shared" si="53"/>
        <v/>
      </c>
      <c r="BJ265" s="6" t="str">
        <f t="shared" si="53"/>
        <v/>
      </c>
      <c r="BK265" s="6">
        <f t="shared" si="53"/>
        <v>-0.14355100000000001</v>
      </c>
      <c r="BL265" s="6" t="str">
        <f t="shared" si="53"/>
        <v/>
      </c>
      <c r="BM265" s="6" t="str">
        <f t="shared" si="53"/>
        <v/>
      </c>
      <c r="BN265" s="6" t="str">
        <f t="shared" si="53"/>
        <v/>
      </c>
      <c r="BO265" s="6">
        <f t="shared" si="53"/>
        <v>0.22372900000000001</v>
      </c>
      <c r="BP265" s="6" t="str">
        <f t="shared" si="53"/>
        <v/>
      </c>
      <c r="BQ265" s="6" t="str">
        <f t="shared" si="48"/>
        <v/>
      </c>
      <c r="BR265" s="6" t="str">
        <f t="shared" si="48"/>
        <v/>
      </c>
      <c r="BS265" s="6">
        <f t="shared" si="48"/>
        <v>0.37065199999999898</v>
      </c>
      <c r="BT265" s="6">
        <f t="shared" si="48"/>
        <v>0.40328399999999898</v>
      </c>
      <c r="BU265" s="6">
        <f t="shared" si="48"/>
        <v>0.43161300000000002</v>
      </c>
      <c r="BV265" s="6">
        <f t="shared" si="48"/>
        <v>0.42743799999999899</v>
      </c>
      <c r="BW265" s="6">
        <f t="shared" si="48"/>
        <v>0.209115999999999</v>
      </c>
      <c r="BX265" s="6">
        <f t="shared" si="48"/>
        <v>0.48246499999999898</v>
      </c>
      <c r="BY265" s="6">
        <f t="shared" si="48"/>
        <v>0.54408599999999896</v>
      </c>
      <c r="BZ265" s="6">
        <f t="shared" si="48"/>
        <v>0.61258000000000001</v>
      </c>
      <c r="CA265" s="6">
        <f t="shared" si="48"/>
        <v>0.53479500000000002</v>
      </c>
      <c r="CB265" s="6">
        <f t="shared" si="48"/>
        <v>0.63777899999999899</v>
      </c>
      <c r="CC265" s="6">
        <f t="shared" si="48"/>
        <v>0.229432999999999</v>
      </c>
      <c r="CD265" s="6">
        <f t="shared" si="48"/>
        <v>0.42777700000000002</v>
      </c>
      <c r="CE265" s="6">
        <f t="shared" si="48"/>
        <v>0.32926299999999897</v>
      </c>
      <c r="CF265" s="6" t="str">
        <f t="shared" si="48"/>
        <v/>
      </c>
      <c r="CG265" s="6">
        <f t="shared" si="48"/>
        <v>0.35251900000000003</v>
      </c>
      <c r="CH265" s="6">
        <f t="shared" si="48"/>
        <v>0.53415000000000001</v>
      </c>
      <c r="CI265" s="6">
        <f t="shared" si="48"/>
        <v>0.56987200000000005</v>
      </c>
      <c r="CJ265" s="6">
        <f t="shared" si="48"/>
        <v>0.62209899999999896</v>
      </c>
      <c r="CK265" s="6">
        <f t="shared" si="48"/>
        <v>0.73297500000000004</v>
      </c>
      <c r="CL265" s="6">
        <f t="shared" si="48"/>
        <v>1</v>
      </c>
    </row>
  </sheetData>
  <conditionalFormatting sqref="E4:CL89">
    <cfRule type="colorScale" priority="6">
      <colorScale>
        <cfvo type="min"/>
        <cfvo type="percentile" val="50"/>
        <cfvo type="max"/>
        <color rgb="FF5A8AC6"/>
        <color rgb="FFFCFCFF"/>
        <color rgb="FFF8696B"/>
      </colorScale>
    </cfRule>
  </conditionalFormatting>
  <conditionalFormatting sqref="E4:CL90">
    <cfRule type="colorScale" priority="5">
      <colorScale>
        <cfvo type="min"/>
        <cfvo type="percentile" val="50"/>
        <cfvo type="max"/>
        <color rgb="FF5A8AC6"/>
        <color rgb="FFFCFCFF"/>
        <color rgb="FFF8696B"/>
      </colorScale>
    </cfRule>
  </conditionalFormatting>
  <conditionalFormatting sqref="E92:CL177">
    <cfRule type="colorScale" priority="2">
      <colorScale>
        <cfvo type="min"/>
        <cfvo type="max"/>
        <color theme="0"/>
        <color theme="4"/>
      </colorScale>
    </cfRule>
    <cfRule type="colorScale" priority="3">
      <colorScale>
        <cfvo type="min"/>
        <cfvo type="max"/>
        <color theme="0"/>
        <color theme="4"/>
      </colorScale>
    </cfRule>
    <cfRule type="colorScale" priority="4">
      <colorScale>
        <cfvo type="min"/>
        <cfvo type="max"/>
        <color theme="0"/>
        <color theme="4"/>
      </colorScale>
    </cfRule>
  </conditionalFormatting>
  <conditionalFormatting sqref="E180:CL265">
    <cfRule type="colorScale" priority="1">
      <colorScale>
        <cfvo type="min"/>
        <cfvo type="percentile" val="50"/>
        <cfvo type="max"/>
        <color rgb="FF5A8AC6"/>
        <color rgb="FFFCFCFF"/>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1</vt:i4>
      </vt:variant>
    </vt:vector>
  </HeadingPairs>
  <TitlesOfParts>
    <vt:vector size="1" baseType="lpstr">
      <vt:lpstr>Data 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ric Slob</dc:creator>
  <cp:lastModifiedBy>Niels Rietveld</cp:lastModifiedBy>
  <dcterms:created xsi:type="dcterms:W3CDTF">2021-03-15T15:40:11Z</dcterms:created>
  <dcterms:modified xsi:type="dcterms:W3CDTF">2021-09-20T07:40:56Z</dcterms:modified>
</cp:coreProperties>
</file>